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firstSheet="2" activeTab="2"/>
  </bookViews>
  <sheets>
    <sheet name="Identified Elements" sheetId="1" r:id="rId1"/>
    <sheet name="Putative Motif function" sheetId="2" r:id="rId2"/>
    <sheet name="Summary" sheetId="3" r:id="rId3"/>
    <sheet name="PYL1" sheetId="4" r:id="rId4"/>
    <sheet name="PYL2" sheetId="5" r:id="rId5"/>
    <sheet name="PYL3" sheetId="6" r:id="rId6"/>
    <sheet name="PYL4" sheetId="7" r:id="rId7"/>
    <sheet name="PYL5" sheetId="8" r:id="rId8"/>
    <sheet name="PYL6" sheetId="9" r:id="rId9"/>
    <sheet name="PYL7" sheetId="10" r:id="rId10"/>
    <sheet name="PYL8" sheetId="11" r:id="rId11"/>
    <sheet name="PYL9" sheetId="12" r:id="rId12"/>
    <sheet name="PYL10" sheetId="13" r:id="rId13"/>
    <sheet name="PYL11" sheetId="14" r:id="rId14"/>
    <sheet name="PYL12" sheetId="15" r:id="rId15"/>
    <sheet name="PYL13" sheetId="16" r:id="rId16"/>
    <sheet name="Sheet16" sheetId="17" r:id="rId17"/>
  </sheets>
  <externalReferences>
    <externalReference r:id="rId18"/>
  </externalReferences>
  <calcPr calcId="125725"/>
</workbook>
</file>

<file path=xl/calcChain.xml><?xml version="1.0" encoding="utf-8"?>
<calcChain xmlns="http://schemas.openxmlformats.org/spreadsheetml/2006/main">
  <c r="J94" i="16"/>
  <c r="K88" i="15"/>
  <c r="K102" i="14"/>
  <c r="K103" i="13"/>
  <c r="K108" i="12"/>
  <c r="K66" i="11"/>
  <c r="I96" i="10"/>
  <c r="K94" i="9"/>
  <c r="K105" i="8"/>
  <c r="K86" i="7"/>
  <c r="I110" i="5"/>
  <c r="K102" i="4"/>
</calcChain>
</file>

<file path=xl/sharedStrings.xml><?xml version="1.0" encoding="utf-8"?>
<sst xmlns="http://schemas.openxmlformats.org/spreadsheetml/2006/main" count="18952" uniqueCount="691">
  <si>
    <t>ELEMENTS</t>
  </si>
  <si>
    <t>2SSEEDPROTBANAPA</t>
  </si>
  <si>
    <t>-10PEHVPSBD</t>
  </si>
  <si>
    <t>-300CORE</t>
  </si>
  <si>
    <t>-300ELEMENT</t>
  </si>
  <si>
    <t>AACACOREOSGLUB1</t>
  </si>
  <si>
    <t>ABREATCONSENSUS</t>
  </si>
  <si>
    <t>ABRELATERD1</t>
  </si>
  <si>
    <t>ABRERATCAL</t>
  </si>
  <si>
    <t>ABREMOTIFAOSOSEM</t>
  </si>
  <si>
    <t>ABREZMRAB28</t>
  </si>
  <si>
    <t>ACGTABOX</t>
  </si>
  <si>
    <t>ACGTTBOX</t>
  </si>
  <si>
    <t>ACGTABREMOTIFA2OSEM</t>
  </si>
  <si>
    <t>ACGTABREMOTIFAOSOSEM</t>
  </si>
  <si>
    <t>ACGTATERD1</t>
  </si>
  <si>
    <t>AGCBOXNPGLB</t>
  </si>
  <si>
    <t>AGL2ATCONSENSUS</t>
  </si>
  <si>
    <t>AMMORESIIUDCRNIA1</t>
  </si>
  <si>
    <t>AMMORESIVDCRNIA1</t>
  </si>
  <si>
    <t>AMYBOX1</t>
  </si>
  <si>
    <t>AMYBOX2</t>
  </si>
  <si>
    <t>ANAERO1CONSENSUS</t>
  </si>
  <si>
    <t>ANAERO2CONSENSUS</t>
  </si>
  <si>
    <t>ANAERO3CONSENSUS</t>
  </si>
  <si>
    <t>ANAERO4CONSENSUS</t>
  </si>
  <si>
    <t>ARFAT</t>
  </si>
  <si>
    <t>ARR1AT</t>
  </si>
  <si>
    <t>ASF1MOTIFCAMV</t>
  </si>
  <si>
    <t>ATHB1ATCONSENSUS</t>
  </si>
  <si>
    <t>ATHB2ATCONSENSUS</t>
  </si>
  <si>
    <t>ATHB5ATCORE</t>
  </si>
  <si>
    <t>AUXREPSIAA4</t>
  </si>
  <si>
    <t>BIHD1OS</t>
  </si>
  <si>
    <t>BOXCPSAS1</t>
  </si>
  <si>
    <t>BOXIINTPATPB</t>
  </si>
  <si>
    <t>BOXLCOREDCPAL</t>
  </si>
  <si>
    <t>BS1EGCCR</t>
  </si>
  <si>
    <t>CAATBOX1</t>
  </si>
  <si>
    <t>CACGCAATGMGH3</t>
  </si>
  <si>
    <t>CACGTGMOTIF</t>
  </si>
  <si>
    <t>CACTFTPPCA1</t>
  </si>
  <si>
    <t>CANBNNAPA</t>
  </si>
  <si>
    <t>CAREOSREP1</t>
  </si>
  <si>
    <t>CARGATCONSENSUS</t>
  </si>
  <si>
    <t>CARGCW8GAT</t>
  </si>
  <si>
    <t>CARGNCAT</t>
  </si>
  <si>
    <t>CATATGGMSAUR</t>
  </si>
  <si>
    <t>CBFHV</t>
  </si>
  <si>
    <t>CCA1ATLHCB1</t>
  </si>
  <si>
    <t>CCAATBOX1</t>
  </si>
  <si>
    <t>CELLCYCLESC</t>
  </si>
  <si>
    <t>CEREGLUBOX2PSLEGA</t>
  </si>
  <si>
    <t>CGACGOSAMY3</t>
  </si>
  <si>
    <t>CGCGBOXAT</t>
  </si>
  <si>
    <t>CIACADIANLELHC</t>
  </si>
  <si>
    <t>CMSRE1IBSPOA</t>
  </si>
  <si>
    <t>CPBCSPOR</t>
  </si>
  <si>
    <t>CRTDREHVCBF2</t>
  </si>
  <si>
    <t>CTRMCAMV35S</t>
  </si>
  <si>
    <t>CURECORECR</t>
  </si>
  <si>
    <t>D2GMAUX28</t>
  </si>
  <si>
    <t>DOFCOREZM</t>
  </si>
  <si>
    <t>DPBFCOREDCDC3</t>
  </si>
  <si>
    <t>DRE2COREZMRAB17</t>
  </si>
  <si>
    <t>DRECRTCOREAT</t>
  </si>
  <si>
    <t>E2FCONSENSUS</t>
  </si>
  <si>
    <t>EBOXBNNAPA</t>
  </si>
  <si>
    <t>EECCRCAH1</t>
  </si>
  <si>
    <t>ELRECOREPCRP1</t>
  </si>
  <si>
    <t>EMBP1TAEM</t>
  </si>
  <si>
    <t>EMHVCHORD</t>
  </si>
  <si>
    <t>ERELEE4</t>
  </si>
  <si>
    <t>EVENINGAT</t>
  </si>
  <si>
    <t>GADOWNAT</t>
  </si>
  <si>
    <t>GARE1OSREP1</t>
  </si>
  <si>
    <t>GARE2OSREP1</t>
  </si>
  <si>
    <t>GAREAT</t>
  </si>
  <si>
    <t>GATABOX</t>
  </si>
  <si>
    <t>GBOXLERBCS</t>
  </si>
  <si>
    <t>GCCCORE</t>
  </si>
  <si>
    <t>GCN4OSGLUB1</t>
  </si>
  <si>
    <t>GT1CONSENSUS</t>
  </si>
  <si>
    <t>GT1CORE</t>
  </si>
  <si>
    <t>GT1GMSCAM4</t>
  </si>
  <si>
    <t>GT1MOTIFPSRBCS</t>
  </si>
  <si>
    <t>GTGANTG10</t>
  </si>
  <si>
    <t>HBOXCONSENSUSPVCHS</t>
  </si>
  <si>
    <t>HDZIP2ATATHB2</t>
  </si>
  <si>
    <t>HEXAMERATH4</t>
  </si>
  <si>
    <t>HEXMOTIFTAH3H4</t>
  </si>
  <si>
    <t>IBOX</t>
  </si>
  <si>
    <t>IBOXCORE</t>
  </si>
  <si>
    <t>IBOXCORENT</t>
  </si>
  <si>
    <t>INRNTPSADB</t>
  </si>
  <si>
    <t>INTRONLOWER</t>
  </si>
  <si>
    <t>INTRONUPPER</t>
  </si>
  <si>
    <t>IRO2OS</t>
  </si>
  <si>
    <t>L1BOXATPDF1</t>
  </si>
  <si>
    <t>LEAFYATAG</t>
  </si>
  <si>
    <t>LECPLEACS2</t>
  </si>
  <si>
    <t>LREBOXIIPCCHS1</t>
  </si>
  <si>
    <t>LTRE1HVBLT49</t>
  </si>
  <si>
    <t>LTREATLTI78</t>
  </si>
  <si>
    <t>LTRECOREATCOR15</t>
  </si>
  <si>
    <t>MARARS</t>
  </si>
  <si>
    <t>MARTBOX</t>
  </si>
  <si>
    <t>MYB1AT</t>
  </si>
  <si>
    <t>MYB1LEPR</t>
  </si>
  <si>
    <t>MYB26PS</t>
  </si>
  <si>
    <t>MYB2AT</t>
  </si>
  <si>
    <t>MYB2CONSENSUSAT</t>
  </si>
  <si>
    <t>MYBATRD22</t>
  </si>
  <si>
    <t>MYBCORE</t>
  </si>
  <si>
    <t>MYBCOREATCYCB1</t>
  </si>
  <si>
    <t>MYBGAHV</t>
  </si>
  <si>
    <t>MYBPLANT</t>
  </si>
  <si>
    <t>MYBPZM</t>
  </si>
  <si>
    <t>MYBST1</t>
  </si>
  <si>
    <t>MYCATERD1</t>
  </si>
  <si>
    <t>MYCATRD22</t>
  </si>
  <si>
    <t>MYCCONSENSUSAT</t>
  </si>
  <si>
    <t>NAPINMOTIFBN</t>
  </si>
  <si>
    <t>NODCON1GM</t>
  </si>
  <si>
    <t>NODCON2GM</t>
  </si>
  <si>
    <t>NTBBF1ARROLB</t>
  </si>
  <si>
    <t>OSE1ROOTNODULE</t>
  </si>
  <si>
    <t>OSE2ROOTNODULE</t>
  </si>
  <si>
    <t>P1BS</t>
  </si>
  <si>
    <t>PALBOXAPC</t>
  </si>
  <si>
    <t>POLASIG1</t>
  </si>
  <si>
    <t>POLASIG2</t>
  </si>
  <si>
    <t>POLASIG3</t>
  </si>
  <si>
    <t>POLLEN1LELAT52</t>
  </si>
  <si>
    <t>PREATPRODH</t>
  </si>
  <si>
    <t>PRECONSCRHSP70A</t>
  </si>
  <si>
    <t>PROLAMINBOXOSGLUB1</t>
  </si>
  <si>
    <t>PROXBBNNAPA</t>
  </si>
  <si>
    <t>PYRIMIDINEBOXHVEPB1</t>
  </si>
  <si>
    <t>PYRIMIDINEBOXOSRAMY1A</t>
  </si>
  <si>
    <t>QARBNEXTA</t>
  </si>
  <si>
    <t>QELEMENTZMZM13</t>
  </si>
  <si>
    <t>RAV1AAT</t>
  </si>
  <si>
    <t>RAV1BAT</t>
  </si>
  <si>
    <t>RBCSCONSENSUS</t>
  </si>
  <si>
    <t>REALPHALGLHCB21</t>
  </si>
  <si>
    <t>REBETALGLHCB21</t>
  </si>
  <si>
    <t>RHERPATEXPA7</t>
  </si>
  <si>
    <t>ROOTMOTIFTAPOX1</t>
  </si>
  <si>
    <t>RYREPEATBNNAPA</t>
  </si>
  <si>
    <t>RYREPEATGMGY2</t>
  </si>
  <si>
    <t>RYREPEATLEGUMINBOX</t>
  </si>
  <si>
    <t>RYREPEATVFLEB4</t>
  </si>
  <si>
    <t>S1FBOXSORPS1L21</t>
  </si>
  <si>
    <t>SBOXATRBCS</t>
  </si>
  <si>
    <t>SEBFCONSSTPR10A</t>
  </si>
  <si>
    <t>SEF1MOTIF</t>
  </si>
  <si>
    <t>SEF3MOTIFGM</t>
  </si>
  <si>
    <t>SEF4MOTIFGM7S</t>
  </si>
  <si>
    <t>SITEIIATCYTC</t>
  </si>
  <si>
    <t>SORLIP1AT</t>
  </si>
  <si>
    <t>SORLIP2AT</t>
  </si>
  <si>
    <t>SORLIP5AT</t>
  </si>
  <si>
    <t>SORLREP3AT</t>
  </si>
  <si>
    <t>SP8BFIBSP8AIB</t>
  </si>
  <si>
    <t>SP8BFIBSP8BIB</t>
  </si>
  <si>
    <t>SPHCOREZMC1</t>
  </si>
  <si>
    <t>SREATMSD</t>
  </si>
  <si>
    <t>SURE2STPAT21</t>
  </si>
  <si>
    <t>SURECOREATSULTR11</t>
  </si>
  <si>
    <t>SV40COREENHAN</t>
  </si>
  <si>
    <t>T/GBOXATPIN2</t>
  </si>
  <si>
    <t>TAAAGSTKST1</t>
  </si>
  <si>
    <t>TATABOX2</t>
  </si>
  <si>
    <t>TATABOX3</t>
  </si>
  <si>
    <t>TATABOX4</t>
  </si>
  <si>
    <t>TATABOX5</t>
  </si>
  <si>
    <t>TATABOXOSPAL</t>
  </si>
  <si>
    <t>TATAPVTRNALEU</t>
  </si>
  <si>
    <t>TATCCACHVAL21</t>
  </si>
  <si>
    <t>TATCCAOSAMY</t>
  </si>
  <si>
    <t>TATCCAYMOTIFOSRAMY3D</t>
  </si>
  <si>
    <t>TBOXATGAPB</t>
  </si>
  <si>
    <t>TELOBOXATEEF1AA1</t>
  </si>
  <si>
    <t>TGACGTVMAMY</t>
  </si>
  <si>
    <t>TGTCACACMCUCUMISIN</t>
  </si>
  <si>
    <t>UP1ATMSD</t>
  </si>
  <si>
    <t>UP2ATMSD</t>
  </si>
  <si>
    <t>UPRMOTIFIIAT</t>
  </si>
  <si>
    <t>WBBOXPCWRKY1</t>
  </si>
  <si>
    <t>WBOXATNPR1</t>
  </si>
  <si>
    <t>WBOXHVISO1</t>
  </si>
  <si>
    <t>WBOXNTCHN48</t>
  </si>
  <si>
    <t>WBOXNTERF3</t>
  </si>
  <si>
    <t>WRKY71OS</t>
  </si>
  <si>
    <t>OsPYL1</t>
  </si>
  <si>
    <t>OsPYL2</t>
  </si>
  <si>
    <t>OsPYL3</t>
  </si>
  <si>
    <t>OsPYL4</t>
  </si>
  <si>
    <t>OsPYL5</t>
  </si>
  <si>
    <t>OsPYL6</t>
  </si>
  <si>
    <t>OsPYL7</t>
  </si>
  <si>
    <t>OsPYL8</t>
  </si>
  <si>
    <t>OsPYL9</t>
  </si>
  <si>
    <t>OsPYL10</t>
  </si>
  <si>
    <t>OsPYL11</t>
  </si>
  <si>
    <t>OsPYL12</t>
  </si>
  <si>
    <t>OsPYL13</t>
  </si>
  <si>
    <t>Hormone responsive</t>
  </si>
  <si>
    <t>ABA responsive</t>
  </si>
  <si>
    <t>Gibberelic acid responsive</t>
  </si>
  <si>
    <t>Auxin responsive</t>
  </si>
  <si>
    <t>Ethylene responsive</t>
  </si>
  <si>
    <t>Cytokinin responsive</t>
  </si>
  <si>
    <t>Jasmonic acid respnsive</t>
  </si>
  <si>
    <t>Salicylic acid responsive</t>
  </si>
  <si>
    <t>Metabolic process</t>
  </si>
  <si>
    <t>Carbohydrate/Glucose and Sugar metabolism</t>
  </si>
  <si>
    <t>Amylase Box/Starch Metabolism/Glutenin responsive</t>
  </si>
  <si>
    <t>Nitrate Reductase /Nitrogen metabolism</t>
  </si>
  <si>
    <t>Anaerobic fermentative pathway</t>
  </si>
  <si>
    <t>Amino acid metabolism</t>
  </si>
  <si>
    <t>Stress process</t>
  </si>
  <si>
    <t>Dehydration responsive</t>
  </si>
  <si>
    <t>Cold Responsive Element</t>
  </si>
  <si>
    <t>Stress /woundSignalling</t>
  </si>
  <si>
    <t>HSP</t>
  </si>
  <si>
    <t>Biotic stress/Pathogen-responsive genes</t>
  </si>
  <si>
    <t>Growth and Biological processes</t>
  </si>
  <si>
    <t>Seed and embryo</t>
  </si>
  <si>
    <t>Photosynthetic and Light responsive</t>
  </si>
  <si>
    <t>Growth and Development</t>
  </si>
  <si>
    <t>A Flowering/pollen-specific cis-elements</t>
  </si>
  <si>
    <t xml:space="preserve">Root development/Nodulation </t>
  </si>
  <si>
    <t>Regulatory Elements</t>
  </si>
  <si>
    <t>Cell cycle regulatory elements</t>
  </si>
  <si>
    <t>Function of Motif</t>
  </si>
  <si>
    <t>Seed specific expression</t>
  </si>
  <si>
    <t>Light Respnsive elemnt</t>
  </si>
  <si>
    <t>Endosperm box</t>
  </si>
  <si>
    <t>Present upstream of the promoter;Promoter enhancer elemnt</t>
  </si>
  <si>
    <t>ABRE Element</t>
  </si>
  <si>
    <t>Induction by Dehydrationstress and Dark inuced senescence</t>
  </si>
  <si>
    <t>ABRE-related sequence" or "Repeated sequence motifs" identified in the upstream regions of 162 Ca(2+)-responsive upregulated genes</t>
  </si>
  <si>
    <t>ABRE</t>
  </si>
  <si>
    <t>Freezing tolerance;seed ;shoot ;CBF2</t>
  </si>
  <si>
    <t>Negative regulator of sugar signalling</t>
  </si>
  <si>
    <t>T-box</t>
  </si>
  <si>
    <t>Control of Starch synthesis during endosperm maturation</t>
  </si>
  <si>
    <t>ABRE motif A" found in the promoter of the rice (O.s.) Osem gene.mediates abscisic acid-induced transcritption</t>
  </si>
  <si>
    <t>dehydration and water stress, dehydration and water stress-responsive motif</t>
  </si>
  <si>
    <t>Stress signalling responsive element</t>
  </si>
  <si>
    <t>Nitrate reductase</t>
  </si>
  <si>
    <t>Nitrate reductase; ammonium response</t>
  </si>
  <si>
    <t>Amylase box</t>
  </si>
  <si>
    <t>Auxin responive factor binding site</t>
  </si>
  <si>
    <t>ARR1-binding element/Cytokinin response regulator binding (RR) motif</t>
  </si>
  <si>
    <t>Auxin and salicylic acid responsive element</t>
  </si>
  <si>
    <t>Recognition sequence of Arabidopsis Athb-1 protein has a HD-Zip motif</t>
  </si>
  <si>
    <t>Leaf and Hypocotyl development</t>
  </si>
  <si>
    <t>Arabidopsis classI homeodomein leucine zipper</t>
  </si>
  <si>
    <t>Binding site forBIHD1,a bell class homeodomain transcription factor responsible for abiotic and biotic stress repsone</t>
  </si>
  <si>
    <t>Box C for Asparagine synthetase AS1 gene which is negatively regulated by light</t>
  </si>
  <si>
    <t>Found in non conservation typeII promoter</t>
  </si>
  <si>
    <t>consensus of putative box-L like</t>
  </si>
  <si>
    <t>CRR gene promoter required for vascular expression</t>
  </si>
  <si>
    <t>Glucose transport</t>
  </si>
  <si>
    <t>Reported to regulate flowering in plant/tissue specific promoter activity</t>
  </si>
  <si>
    <t>Auxin responsive element</t>
  </si>
  <si>
    <t>Binding site for Arabidopsis GBF4 C. roseus G-box binding factor</t>
  </si>
  <si>
    <t>genes are regulated by such diverse stimuli as light-induction or hormone control</t>
  </si>
  <si>
    <t>Key component of Mem1(mesophyll expression module 1)</t>
  </si>
  <si>
    <t>Embryo and endosperm specific transcription of Napin (storage protein) gene</t>
  </si>
  <si>
    <t>Found in protein region of cystein proteinase1 (REP1) gene in rice</t>
  </si>
  <si>
    <t>RETARDED PALEA1 (REP1) gene;Cystein type peptidase</t>
  </si>
  <si>
    <t>Found in ArabidopsisSOC1 which is MADS-box flowering time gene;FLC is a component of vernalization (Low temperature) pathway</t>
  </si>
  <si>
    <t>Boinding site for AGL15(AGAMOUS-like 15)</t>
  </si>
  <si>
    <t> Participates probably in the regulation of programs active during the early stages of embryo development. Prevents premature perianth senescence and abscission, fruits development and seed desiccation.</t>
  </si>
  <si>
    <t>Nonacanonical CArG motif found in promoter of DTA1.Relevant for response to AGL15</t>
  </si>
  <si>
    <t>Binding site for CBF1/DRE low temerature</t>
  </si>
  <si>
    <t>Related to regulation of Phytochrome</t>
  </si>
  <si>
    <t>common sequence found in promoter of heat shock protein</t>
  </si>
  <si>
    <t>Cell cycle box found in URS2 of HD gene of Yeast</t>
  </si>
  <si>
    <t>Homologous to the cereal glutenin gene control element</t>
  </si>
  <si>
    <t>Found in GC rich region of rice Amy3D andAmy3E amylase gene</t>
  </si>
  <si>
    <t>CGCG box recognized by AtSR1-6 signal responsive genes</t>
  </si>
  <si>
    <t>SR1, a Calmodulin-Binding Transcription Factor, Modulates Plant Defense and Ethylene-Induced Senescence;cold responsive pathway</t>
  </si>
  <si>
    <t>Region necessary for Cercadian expresssion of tomato Lhc gene</t>
  </si>
  <si>
    <t>Carbohydrate metabolism signal responsive element 1</t>
  </si>
  <si>
    <t>Sequence critical for cytokinin enhanced protein binding</t>
  </si>
  <si>
    <t>Preferred sequence for AP2 transciptional activator.DNA binding is regulated by temperature</t>
  </si>
  <si>
    <t>CT-rich motif of CaMV 35S</t>
  </si>
  <si>
    <t>Copper  and oxygen responsive elementCyc6 and Cpx1</t>
  </si>
  <si>
    <t>DNaseI protected sequence found in soybean auxin responsive gene Aux28</t>
  </si>
  <si>
    <t>Core site rquired for binding of Dof protein in Maize;responsible for plant growth and development as well as stress response</t>
  </si>
  <si>
    <t>Novel class of bZIP transcription factor DPBF-1 and 2;expression is normally embryo specific;found in carrot.Induced by ABA;Regulates a subset of LEA genes</t>
  </si>
  <si>
    <t>DNA-binding transcription factor activity</t>
  </si>
  <si>
    <t>DRE2 found in maize RAB17 gene promoter,expressed during late embryogenesis and is induced by ABA</t>
  </si>
  <si>
    <t>Core motif of DRE in DREB genes</t>
  </si>
  <si>
    <t>E2F-DP binding motifs</t>
  </si>
  <si>
    <t>These genes encode proteins involved in cell cycle regulation, DNA replication, and chromatin dynamics</t>
  </si>
  <si>
    <t>An E-box sequence respnsible for light responsiveness and is controlled by bHLH and MYB- transcription factor in regulating tissue specific expression</t>
  </si>
  <si>
    <t>circadian regulation</t>
  </si>
  <si>
    <t>Binding site of Myb transcription factor LCR1</t>
  </si>
  <si>
    <t>LCR1 Regulates the CO2-Responsive Gene Cah1</t>
  </si>
  <si>
    <t>Elicitor responsive Element;binding site of WRKY1 andWRKY2</t>
  </si>
  <si>
    <t>WRKY transcription factors play a major role in plant defense to abiotic and biotic stresses, but also contribute to plant development and secondary metabolism</t>
  </si>
  <si>
    <t>Involved in ABA mediated stress signalling pathway;</t>
  </si>
  <si>
    <t>Endosperm motif (EM);involved in Nitrogen response</t>
  </si>
  <si>
    <t xml:space="preserve">Ethylene responsive element (ERE) </t>
  </si>
  <si>
    <t>Evening element;Required for Circadian control of gene expression</t>
  </si>
  <si>
    <t>Gibberllic acid responsive;Seed germination</t>
  </si>
  <si>
    <t>Gibberllic acid responsive,found in promoter region of a cystein proteinase(REP-1)</t>
  </si>
  <si>
    <t>GA responsive element</t>
  </si>
  <si>
    <t>Binding site for transcription factors with a zinc finger motif,which have been concerned in light and nitrate dependent transcription control</t>
  </si>
  <si>
    <t>Conserved sequence upstream of light-regulated genes; Sequence found in the promoter region of rbcS of tomato</t>
  </si>
  <si>
    <t>Core of GCC-box found in many pathogen-responsive genes such as PDF1.2, Thi2.1, and PR4;Appears to play important roles in regulating jasmonate-responsive gene expression</t>
  </si>
  <si>
    <t>GCN4 motif" found in GluB-1 gene in rice (O.s.); Required for;endosperm-specific expression;This motif is the recognitionsite for a basic leucine zipper transcription factor</t>
  </si>
  <si>
    <t>GluB-1, one of the glutelin genes in rice;Endosperm specific</t>
  </si>
  <si>
    <t>Consensus GT-1 binding site in many light-regulated genes, e.g.,RBCS from many species, PHYA from oat and rice,</t>
  </si>
  <si>
    <t>Critical for GT-1 binding to box II of rbcS</t>
  </si>
  <si>
    <t>"GT-1 motif" found in the promoter of soybean (Glycine max);Plays a role in pathogen- and salt-induced SCaM-4 gene expression</t>
  </si>
  <si>
    <t>light-responsive</t>
  </si>
  <si>
    <t>"GT-1 motif"; "Consensus sequence of rbcS BOX II, III, II',III'";</t>
  </si>
  <si>
    <t>A pollen-specific cis-elements, identified in TCP-enriched genes</t>
  </si>
  <si>
    <t>Essential for both light regulation and elicitor induction; Similar sequence was found in tobacco Tnt1 retrotransposon promoter (LTR); Tnt1 is induced bywounding and by abiotic stress</t>
  </si>
  <si>
    <t>Binding site of the Arabidopsis (A.T.) homeobox gene (ATHB-2)found in its own promoter;ATHB-2 is regulated by light signals which function as a negative autoregulator of its own gene</t>
  </si>
  <si>
    <t> shade avoidance response</t>
  </si>
  <si>
    <t>hexamer motif of Arabidopsis thaliana (A.t.) histone H4 promoter</t>
  </si>
  <si>
    <t> plant innate immunity</t>
  </si>
  <si>
    <t>Leucine zipper motif; meristem; OBF1; bZIP; lip19; LIP1;important roles in regulation ofreplication- dependent but not of replication-independentexpression of the wheat histone H3 gene</t>
  </si>
  <si>
    <t>Replication</t>
  </si>
  <si>
    <t>light-regulated genes Binding site of LeMYB1</t>
  </si>
  <si>
    <t>Light-responsive element</t>
  </si>
  <si>
    <t>I-box core motif" in the CAMs (conserved DNA modular arrays);LRE</t>
  </si>
  <si>
    <t>Inr (initiator)" elements;Light-responsive transcription</t>
  </si>
  <si>
    <t>direct transcription initiation without a functional TATA box</t>
  </si>
  <si>
    <t>3' intron-exon splice junctions</t>
  </si>
  <si>
    <t>5' exon-intron splice junctions</t>
  </si>
  <si>
    <t>OsIRO2-binding core sequence; OsIRO2 is induced exclusively by Fe deficiency</t>
  </si>
  <si>
    <t>OsIRO2 is responsible for iron utilization in rice and improves growth </t>
  </si>
  <si>
    <t>PROTODERMAL FACTOR1 (PDF1) gene ;Involved in L1 layer-specific expression</t>
  </si>
  <si>
    <t>regulation of meristem growth;expressed in the L1 layer of vegetative, inflorescence and floral meristems and the protoderm of organ primordia</t>
  </si>
  <si>
    <t>Target sequence of LEAFY in the intron of AGAMOUS gene</t>
  </si>
  <si>
    <t xml:space="preserve"> cysteine protease; ethylene; xylanase; ACS</t>
  </si>
  <si>
    <t>(ACS) catalyzes the rate-limiting step in the ethylene biosynthetic pathway in plants</t>
  </si>
  <si>
    <t>Chalcone synthase; CHS; light; Box II; LRE; leaf; shoot</t>
  </si>
  <si>
    <t>Chalcone synthases, the most well known representatives of this family, provide the starting materials for a diverse set of metabolites (flavonoids) </t>
  </si>
  <si>
    <t>LTRE-1" (low-temperature-responsive element) in barley</t>
  </si>
  <si>
    <t>LTRE</t>
  </si>
  <si>
    <t xml:space="preserve"> Core of low temperature responsive element (LTRE);ABA responsiveness; Involved in cold induction;Light signaling mediated by phytochrome is necessary for cold- or drought- induced gene expression through the C/DRE </t>
  </si>
  <si>
    <t>"ARS element"; Motif found in SAR (MAR)</t>
  </si>
  <si>
    <t> S/MAR (scaffold/matrix attachment region), otherwise called SAR (scaffold-attachment region), or MAR (matrix-associated region) are regions involved in DNA replication</t>
  </si>
  <si>
    <t>"T-Box"; Motif found in SAR (scaffold attachment region</t>
  </si>
  <si>
    <t>MYB recognition site found in the promoters of thedehydration-responsive gene rd22 and many other genes in Arabidopsis</t>
  </si>
  <si>
    <t>Tomato Pti4(ERF) regulates defence-related gene expression via GCC box and non-GCC box cis elements (Myb1(GTTAGTT)</t>
  </si>
  <si>
    <t>belong to a large family of APETALA2/EREBP–type transcription factors in plants. This family of transcription factors has been proposed to play various roles in plant growth, development, and responses to different environmental stimuli</t>
  </si>
  <si>
    <t>Myb26 binding site;several phenylpropanoid biosynthetic genes</t>
  </si>
  <si>
    <t>The Arabidopsis thaliana MYB26/MALE STERILE35 (MS35) gene is critical for the development of secondary thickening in the anther endothecium and subsequent dehiscence</t>
  </si>
  <si>
    <t xml:space="preserve"> Binding site for ATMYB2;involved in regulation of genes that are responsive to water stress in Arabidopsis</t>
  </si>
  <si>
    <t>Dehydration-responsive element</t>
  </si>
  <si>
    <t>dehydration-responsive gene</t>
  </si>
  <si>
    <t> dehydration and water stress, dehydration and water stress-responsive motifs</t>
  </si>
  <si>
    <t>Myb Core,reporter gene without leading to M-phase-specific expression</t>
  </si>
  <si>
    <t xml:space="preserve"> Central element of gibberellin (GA) response complex (GARC)</t>
  </si>
  <si>
    <t>P-box;promoters of phenylpropanoid biosynthetic genes such as PAL, CHS,regulate phenylpropanoid and lignin biosynthesis</t>
  </si>
  <si>
    <t>cis-acting regulatory element involved in gibberellin-responsive element</t>
  </si>
  <si>
    <t>Core of consensus maize P (myb homolog) binding site; Maize P gene specifies red pigmentation of kernel pericarp,cob, and other floral organs</t>
  </si>
  <si>
    <t>Core motif of MybSt1 (a potato MYB homolog) binding site</t>
  </si>
  <si>
    <t>Interact with NACs and Ethylene Responsive element</t>
  </si>
  <si>
    <t>MYC recognition sequence (from -466 to -461) necessary for expression of erd1 (early responsive to dehydration)</t>
  </si>
  <si>
    <t>Binding site for MYC (rd22BP1) in Arabidopsis;dehydration-resposive gene</t>
  </si>
  <si>
    <t>present in crude nuclear extracts from developing B. napus seeds</t>
  </si>
  <si>
    <t>Induction under root nodulation</t>
  </si>
  <si>
    <t>Required for tissue-specific expression and auxin induction</t>
  </si>
  <si>
    <t>One of the consensus sequence motifs of organ-specific elements(OSE) characteristic of the promoters activated in infected cells of root nodules</t>
  </si>
  <si>
    <t>PHR1-binding sequence found in the upstream regions of phosphate starvation responsive genes from several plant species</t>
  </si>
  <si>
    <t>LRE</t>
  </si>
  <si>
    <t>PolyA signal; poly A signal found in legA gene of pea, rice alpha-amylase;</t>
  </si>
  <si>
    <t>"PolyA signal"; poly A signal found in rice alpha-amylase</t>
  </si>
  <si>
    <t>poly A; polyadenylation</t>
  </si>
  <si>
    <t>required for pollen specific expression</t>
  </si>
  <si>
    <t xml:space="preserve"> "PRE (Pro- or hypoosmolarity-responsive element);found in promoter region of  proline dehydrogenase (ProDH) gene</t>
  </si>
  <si>
    <t>Consensus sequence of PRE (plastid response element)</t>
  </si>
  <si>
    <t>enhancer within the Chlamydomonas HSP70A promoter </t>
  </si>
  <si>
    <t>"Prolamine box" found in the rice (O.s.) GluB-1 gene promoter which is aseed storage protein</t>
  </si>
  <si>
    <t>prox B (proximal portion of B-box);Required for seed specific expression and ABA responsiveness</t>
  </si>
  <si>
    <t>"Pyrimidine box" ;required gor GA induction</t>
  </si>
  <si>
    <t>Pyrimidine box found in rice (O.s.) alpha-amylase (RAmy1A) gene;Gibberellin-respons cis-element of GARE and pyrimidine box are partially involved in sugar repression</t>
  </si>
  <si>
    <t xml:space="preserve">"QAR (quantitative activator region)" </t>
  </si>
  <si>
    <t>Q(quantitative)-element;Involved in expression enhancing activity</t>
  </si>
  <si>
    <t>Rosette leaves- and roots-specific element</t>
  </si>
  <si>
    <t>rbcS general consensus sequence</t>
  </si>
  <si>
    <t>REalpha found in Lemna gibba Lhcb21 gene promoter.The DNA binding activity is high in etiolated plants but much lower green plants; Required for phytochrome regulation</t>
  </si>
  <si>
    <t>Required for phytochrome regulation</t>
  </si>
  <si>
    <t>Root hair-specific cis-elements</t>
  </si>
  <si>
    <t>Motif found both in promoters of rolD,root hair induction</t>
  </si>
  <si>
    <t>Required for seed specific expression</t>
  </si>
  <si>
    <t>"RY repeat motif (CATGCAT)"</t>
  </si>
  <si>
    <t>seed-specific expression</t>
  </si>
  <si>
    <t>RY repeat (CATGCAY) or legumin box found in seed-storage protein genes in legume such as soybean</t>
  </si>
  <si>
    <t>RY repeat motif; quantitative seed expression;interacts with VP1 and mediates abscisic acid-induced transcritption;</t>
  </si>
  <si>
    <t>"S1F box" conserved both in spinach (S.o.);chloroplast ribosomal protein S1 (RPS1) is a heat-responsive protein and functions in protein biosynthesis in chloroplast RPS1 and RPL21 genes</t>
  </si>
  <si>
    <t>Important for the sugar and ABA responsiveness</t>
  </si>
  <si>
    <t>pathogenesis-related gene;Similar to the auxin response element</t>
  </si>
  <si>
    <t>Seed specific storage protein</t>
  </si>
  <si>
    <t>SEF=soybean embryo factor</t>
  </si>
  <si>
    <t>seed storage protein</t>
  </si>
  <si>
    <t>Site II element found in the promoter regions of cytochrome genes (Cytc-1, Cytc-2) in Arabidopsis.Overrepresented in the promoters of nuclear genes encoding components of the oxidative phosphorylation (OxPhos) machinery from both Arabidopsis and rice</t>
  </si>
  <si>
    <t>Light responsive element</t>
  </si>
  <si>
    <t>SPBF binding site (SP8a);coding for sporamin and beta-amylase</t>
  </si>
  <si>
    <t>Core of Sph element in Maize;involved in potentiation of a seed-specific hormone response</t>
  </si>
  <si>
    <t>sugar-repressive element (SRE)</t>
  </si>
  <si>
    <t>Sucrose regulatory element(SURE)</t>
  </si>
  <si>
    <t>Core of sulfur-responsive element (SURE);high-affinity sulfate transporter gene;SURE contains auxin response factor (ARF) binding sequence</t>
  </si>
  <si>
    <t>SV40 core enhancer"; Similar sequences found in rbcS genes</t>
  </si>
  <si>
    <t>Involved in jasmonate (JA) signalling</t>
  </si>
  <si>
    <t>TAAAG motif found in promoter of Solanum tuberosum (S.t.) KST1 gene; Target site for trans-acting StDof1 protein controlling guard cell-specific gene expression; KST1 gene encodes a K+ influx channel of guard cells</t>
  </si>
  <si>
    <t>critical for accurate initiation</t>
  </si>
  <si>
    <t>Binding site for OsTBP2, found in the promoter of rice pal gene encoding phenylalanine ammonia-lyase</t>
  </si>
  <si>
    <t>Binding site of TATA binding protein (TBP)</t>
  </si>
  <si>
    <t xml:space="preserve"> GA-responsive element (GARE)</t>
  </si>
  <si>
    <t>Binding sites of OsMYBS1, OsMYBS2 and OsMYBS3 which mediate sugar and hormone regulation of alpha-amylase gene expression</t>
  </si>
  <si>
    <t>TATCCAY motif responsible for sugar repression</t>
  </si>
  <si>
    <t>Tbox found in the Arabidopsis thaliana (A.T.) GAPB gene promoter; Located between  -94 and -89 (T1) and also between -84 and -79 (T2); Mutations in the "Tbox" resulted in reductions of light-activated gene transcription; GAPB encodes the B subunit of chloroplast glyceraldehyde-3-phosphate dehydrogenase(GADPH) of A.T.</t>
  </si>
  <si>
    <t>telo-box (telomere motif) found in the Arabidopsis;Required for the activation of expression in root primordia; Acts co-operatively with tef-box; Binding site of AtPur alpha-1</t>
  </si>
  <si>
    <t>Required for high level expression of alpha-Amylase in the cotyledons of the germinated seeds</t>
  </si>
  <si>
    <t>A novel enhancer element necessary for fruit-specific expression of the cucumisin gene</t>
  </si>
  <si>
    <t>Axillary bud outgrowth</t>
  </si>
  <si>
    <t>UPR; unfolded protein response;The UPR is activated in response to an accumulation of unfolded or misfolded proteins in the lumen of the endoplasmic reticulum</t>
  </si>
  <si>
    <t>WB box; WRKY proteins bind specifically to the DNA sequence motif (T)(T)TGAC(C/T)</t>
  </si>
  <si>
    <t>Found in amylase gene in sweet potato,</t>
  </si>
  <si>
    <t>pathogen/elicitor response element</t>
  </si>
  <si>
    <t>They were recognized specifically by salicylic acid (SA)-induced WRKY DNA binding proteins</t>
  </si>
  <si>
    <t>SUSIBA2 bind to W-box element in barley iso1 (encoding isoamylase1) promoter</t>
  </si>
  <si>
    <t>SUSIBA2 binds as an activator to genes involved in starch synthesis.</t>
  </si>
  <si>
    <t>W box possibly involved in elicitor-respsonsive transcription of defense genes in tobacco</t>
  </si>
  <si>
    <t>A W-box promoter motif, functions in response to wound signal</t>
  </si>
  <si>
    <t>A binding site of rice WRKY71, a transcriptional repressor of the gibberellin signaling pathway</t>
  </si>
  <si>
    <t>Motif</t>
  </si>
  <si>
    <t xml:space="preserve">Factor or Site Name </t>
  </si>
  <si>
    <t>Locus</t>
  </si>
  <si>
    <t>Strand</t>
  </si>
  <si>
    <t>Signal Sequence</t>
  </si>
  <si>
    <t>(+)</t>
  </si>
  <si>
    <t>NGATT</t>
  </si>
  <si>
    <t>TTTTTTCC</t>
  </si>
  <si>
    <t>472 Elements</t>
  </si>
  <si>
    <t>(-)</t>
  </si>
  <si>
    <t>GRWAAW</t>
  </si>
  <si>
    <t>98 Individual Elements</t>
  </si>
  <si>
    <t>GAAAAA</t>
  </si>
  <si>
    <t>CCWWWWWWWWGG</t>
  </si>
  <si>
    <t>Growth and biological process</t>
  </si>
  <si>
    <t>Stress responsive</t>
  </si>
  <si>
    <t>Metabolism</t>
  </si>
  <si>
    <t>ABAR1</t>
  </si>
  <si>
    <t>AAAG</t>
  </si>
  <si>
    <t>ABAR2</t>
  </si>
  <si>
    <t>TAAAG</t>
  </si>
  <si>
    <t>ABAR3</t>
  </si>
  <si>
    <t>CWWWWWWWWG</t>
  </si>
  <si>
    <t>ABAR4</t>
  </si>
  <si>
    <t>ABAR5</t>
  </si>
  <si>
    <t>TTTATATA</t>
  </si>
  <si>
    <t>ABAR6</t>
  </si>
  <si>
    <t>TATATAA</t>
  </si>
  <si>
    <t>ABAR7</t>
  </si>
  <si>
    <t>CTCTT</t>
  </si>
  <si>
    <t>ABAR8</t>
  </si>
  <si>
    <t>ABAR9</t>
  </si>
  <si>
    <t>GATA</t>
  </si>
  <si>
    <t>ABAR10</t>
  </si>
  <si>
    <t>TACTATT</t>
  </si>
  <si>
    <t>ABAR11</t>
  </si>
  <si>
    <t>YACT</t>
  </si>
  <si>
    <t>ABAR12</t>
  </si>
  <si>
    <t>RTTTTTR</t>
  </si>
  <si>
    <t>ABAR13</t>
  </si>
  <si>
    <t>TAACGTA</t>
  </si>
  <si>
    <t>ACGT</t>
  </si>
  <si>
    <t>KCACGW</t>
  </si>
  <si>
    <t>CATGCAY</t>
  </si>
  <si>
    <t>CATGCA</t>
  </si>
  <si>
    <t>ACTCAT</t>
  </si>
  <si>
    <t>CCGAC</t>
  </si>
  <si>
    <t>ACCGAC</t>
  </si>
  <si>
    <t>RCCGAC</t>
  </si>
  <si>
    <t>RYCGAC</t>
  </si>
  <si>
    <t>CGAACTT</t>
  </si>
  <si>
    <t>AGAAA</t>
  </si>
  <si>
    <t>CAACTC</t>
  </si>
  <si>
    <t>AACCAA</t>
  </si>
  <si>
    <t>WAACCA</t>
  </si>
  <si>
    <t>CATGCATG</t>
  </si>
  <si>
    <t>CATGCAT</t>
  </si>
  <si>
    <t>TTWTWTTWTT</t>
  </si>
  <si>
    <t>TTATTT</t>
  </si>
  <si>
    <t>AATAAA</t>
  </si>
  <si>
    <t>GTAC</t>
  </si>
  <si>
    <t>YTCANTYY</t>
  </si>
  <si>
    <t>CAAT</t>
  </si>
  <si>
    <t>ATATT</t>
  </si>
  <si>
    <t>GTTAGTT</t>
  </si>
  <si>
    <t>TAACARA</t>
  </si>
  <si>
    <t>TAACAAA</t>
  </si>
  <si>
    <t>TAACAAR</t>
  </si>
  <si>
    <t>TGACGT</t>
  </si>
  <si>
    <t>ACGTCA</t>
  </si>
  <si>
    <t>TGACG</t>
  </si>
  <si>
    <t>TGAC</t>
  </si>
  <si>
    <t>GTCGAC</t>
  </si>
  <si>
    <t>TACACAT</t>
  </si>
  <si>
    <t>CCTTTT</t>
  </si>
  <si>
    <t>TGTAAAG</t>
  </si>
  <si>
    <t>CANNTG</t>
  </si>
  <si>
    <t>TGTCTC</t>
  </si>
  <si>
    <t>GAGAC</t>
  </si>
  <si>
    <t>ACACNNG</t>
  </si>
  <si>
    <t>CNAACAC</t>
  </si>
  <si>
    <t>TAACAGA</t>
  </si>
  <si>
    <t>CNGTTR</t>
  </si>
  <si>
    <t>GATAA</t>
  </si>
  <si>
    <t>GTGA</t>
  </si>
  <si>
    <t>CAANNNNATC</t>
  </si>
  <si>
    <t>TATTAAT</t>
  </si>
  <si>
    <t>TATTTAA</t>
  </si>
  <si>
    <t>AAAGAT</t>
  </si>
  <si>
    <t>AAACCCTAA</t>
  </si>
  <si>
    <t>AAACCCTA</t>
  </si>
  <si>
    <t>TATAAAT</t>
  </si>
  <si>
    <t>GATAAG</t>
  </si>
  <si>
    <t>CAACA</t>
  </si>
  <si>
    <t>TATTCT</t>
  </si>
  <si>
    <t>ATGGTA</t>
  </si>
  <si>
    <t>AATAAT</t>
  </si>
  <si>
    <t>YAACKG</t>
  </si>
  <si>
    <t>TGTCA</t>
  </si>
  <si>
    <t>ATAGAA</t>
  </si>
  <si>
    <t>GCCAC</t>
  </si>
  <si>
    <t>TGGGCY</t>
  </si>
  <si>
    <t>TGCAGG</t>
  </si>
  <si>
    <t>TATTAG</t>
  </si>
  <si>
    <t>ACTTTG</t>
  </si>
  <si>
    <t>GGTTAA</t>
  </si>
  <si>
    <t>CCAAT</t>
  </si>
  <si>
    <t>CCWACC</t>
  </si>
  <si>
    <t>ACCWWCC</t>
  </si>
  <si>
    <t>ACGTG</t>
  </si>
  <si>
    <t>GGGCC</t>
  </si>
  <si>
    <t>AACCCA</t>
  </si>
  <si>
    <t>TGHAAARK</t>
  </si>
  <si>
    <t>CATGTG</t>
  </si>
  <si>
    <t>CACATG</t>
  </si>
  <si>
    <t>AAMAATCT</t>
  </si>
  <si>
    <t>ACTTTA</t>
  </si>
  <si>
    <t>AATTAAA</t>
  </si>
  <si>
    <t>TAAAATAT</t>
  </si>
  <si>
    <t>AACAAAC</t>
  </si>
  <si>
    <t>GGWAGGGT</t>
  </si>
  <si>
    <t>TCTCTCTCT</t>
  </si>
  <si>
    <t>AGCAGC</t>
  </si>
  <si>
    <t>Elements</t>
  </si>
  <si>
    <t>Frequency</t>
  </si>
  <si>
    <t>GGATA</t>
  </si>
  <si>
    <t>CGGATA</t>
  </si>
  <si>
    <t>AACGG</t>
  </si>
  <si>
    <t>TATCCAT</t>
  </si>
  <si>
    <t>TATCCAY</t>
  </si>
  <si>
    <t>TATCCA</t>
  </si>
  <si>
    <t>TGTCACA</t>
  </si>
  <si>
    <t>GNATATNC</t>
  </si>
  <si>
    <t>AAACAAA</t>
  </si>
  <si>
    <t>YTGTCWC</t>
  </si>
  <si>
    <t>GANTTNC</t>
  </si>
  <si>
    <t>CACGCAAT</t>
  </si>
  <si>
    <t>ATATTTAWW</t>
  </si>
  <si>
    <t>TCCATGCAT</t>
  </si>
  <si>
    <t>TGACT</t>
  </si>
  <si>
    <t>TGACY</t>
  </si>
  <si>
    <t>AWTTCAAA</t>
  </si>
  <si>
    <t>SCGAYNRNNNNNNNNNNNNNNNHD</t>
  </si>
  <si>
    <t>TTTGACY</t>
  </si>
  <si>
    <t>TTGAC</t>
  </si>
  <si>
    <t>AGGTCA</t>
  </si>
  <si>
    <t>TAAATGYA</t>
  </si>
  <si>
    <t>CCGAAA</t>
  </si>
  <si>
    <t>GTGGWWHG</t>
  </si>
  <si>
    <t>CGACG</t>
  </si>
  <si>
    <t>CATATG</t>
  </si>
  <si>
    <t>WTTSSCSS</t>
  </si>
  <si>
    <t>TTGACC</t>
  </si>
  <si>
    <t>CAATWATTG</t>
  </si>
  <si>
    <t>CAATNATTG</t>
  </si>
  <si>
    <t>AACGTGT</t>
  </si>
  <si>
    <t>AACGTG</t>
  </si>
  <si>
    <t>MACGYGB</t>
  </si>
  <si>
    <t>TGGACGG</t>
  </si>
  <si>
    <t>CCGTCC</t>
  </si>
  <si>
    <t>VCGCGB</t>
  </si>
  <si>
    <t>CCWWWWWWGG</t>
  </si>
  <si>
    <t>478 Elements</t>
  </si>
  <si>
    <t>94 Individual Elements</t>
  </si>
  <si>
    <t>CTGACY</t>
  </si>
  <si>
    <t>GAGTGAG</t>
  </si>
  <si>
    <t>TACGTA</t>
  </si>
  <si>
    <t>TGTATATAT</t>
  </si>
  <si>
    <t>CACCTCCA</t>
  </si>
  <si>
    <t>CTAACCA</t>
  </si>
  <si>
    <t>AGCCGCC</t>
  </si>
  <si>
    <t>GCCGCC</t>
  </si>
  <si>
    <t>421 Elements</t>
  </si>
  <si>
    <t>105 Individual Elements</t>
  </si>
  <si>
    <t>490 Elements</t>
  </si>
  <si>
    <t>81 Individual Elements</t>
  </si>
  <si>
    <t>CCNNNNNNNNNNNNCCACG</t>
  </si>
  <si>
    <t>GGCCCAWWW</t>
  </si>
  <si>
    <t>TGAAAACT</t>
  </si>
  <si>
    <t>TGAGTCA</t>
  </si>
  <si>
    <t>SURE1STPAT21</t>
  </si>
  <si>
    <t>AATAGAAAA</t>
  </si>
  <si>
    <t>PALINDROMICCBOXGM</t>
  </si>
  <si>
    <t>ACGTCBOX</t>
  </si>
  <si>
    <t>TGCAAAG</t>
  </si>
  <si>
    <t>TGACGTCA</t>
  </si>
  <si>
    <t>GACGTC</t>
  </si>
  <si>
    <t>TGTAAAGT</t>
  </si>
  <si>
    <t>442Elements</t>
  </si>
  <si>
    <t>101 Individual Elements</t>
  </si>
  <si>
    <t>NNWNCCAWWWWTRGWWAN</t>
  </si>
  <si>
    <t>CACCTG</t>
  </si>
  <si>
    <t>AACGTT</t>
  </si>
  <si>
    <t>MACCWAMC</t>
  </si>
  <si>
    <t>KWGTGRWAAWRW</t>
  </si>
  <si>
    <t>CAAACAC</t>
  </si>
  <si>
    <t>CAAACACC</t>
  </si>
  <si>
    <t>TCATCAC</t>
  </si>
  <si>
    <t>WTTTATRTTTW</t>
  </si>
  <si>
    <t>GATAAGR</t>
  </si>
  <si>
    <t>412 Elements</t>
  </si>
  <si>
    <t>89 Individual Elements</t>
  </si>
  <si>
    <t>GTTAGGTT</t>
  </si>
  <si>
    <t>TAACTG</t>
  </si>
  <si>
    <t>ATTTATATAAAT</t>
  </si>
  <si>
    <t>CCAATGT</t>
  </si>
  <si>
    <t>ACCGACA</t>
  </si>
  <si>
    <t>GTTTHGCAA</t>
  </si>
  <si>
    <t>ACTGTGTA</t>
  </si>
  <si>
    <t>464 Elements</t>
  </si>
  <si>
    <t>92 Individual Elements</t>
  </si>
  <si>
    <t>CCTACCNNNNNNNCT</t>
  </si>
  <si>
    <t>TAATMATTA</t>
  </si>
  <si>
    <t>AATCCAA</t>
  </si>
  <si>
    <t>TTATCC</t>
  </si>
  <si>
    <t>KGTCCCAT</t>
  </si>
  <si>
    <t>157 Elements</t>
  </si>
  <si>
    <t>62 Individual Elements</t>
  </si>
  <si>
    <t>AGCGGG</t>
  </si>
  <si>
    <t xml:space="preserve"> </t>
  </si>
  <si>
    <t>475 Elements</t>
  </si>
  <si>
    <t>104 Individual Elements</t>
  </si>
  <si>
    <t>520Elements</t>
  </si>
  <si>
    <t>98 Indi vidual elemnts</t>
  </si>
  <si>
    <t>TCCACGTGGC</t>
  </si>
  <si>
    <t>CCACGTGG</t>
  </si>
  <si>
    <t>CACGTGG</t>
  </si>
  <si>
    <t>MCACGTGGC</t>
  </si>
  <si>
    <t>CACGTG</t>
  </si>
  <si>
    <t>CACGTGGC</t>
  </si>
  <si>
    <t>YACGTGGC</t>
  </si>
  <si>
    <t>BOXIIPCCHS</t>
  </si>
  <si>
    <t>ACGTGGC</t>
  </si>
  <si>
    <t>ACGTGKC</t>
  </si>
  <si>
    <t>TATCCAC</t>
  </si>
  <si>
    <t>ACGTGTC</t>
  </si>
  <si>
    <t>CCGTCG</t>
  </si>
  <si>
    <t>428 Elements</t>
  </si>
  <si>
    <t>97 Individual Elements</t>
  </si>
  <si>
    <t>CTCCCAC</t>
  </si>
  <si>
    <t>CAATSATTG</t>
  </si>
  <si>
    <t>AAAATATCT</t>
  </si>
  <si>
    <t>476 Elements</t>
  </si>
  <si>
    <t>Individual 85 elements</t>
  </si>
  <si>
    <t>TACGTGTC</t>
  </si>
  <si>
    <t>AATACTAAT</t>
  </si>
  <si>
    <t>409 Elements</t>
  </si>
  <si>
    <t>91 Individual Elements</t>
  </si>
  <si>
    <t>CACGAAAA</t>
  </si>
  <si>
    <t>MAGGTAAGT</t>
  </si>
  <si>
    <t>Frequency of occourance</t>
  </si>
  <si>
    <t>Phenylpropanoid and lignin biosynthesis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222222"/>
      <name val="Verdana"/>
      <family val="2"/>
    </font>
    <font>
      <sz val="11"/>
      <color rgb="FF111111"/>
      <name val="Times New Roman"/>
      <family val="1"/>
    </font>
    <font>
      <sz val="10"/>
      <color rgb="FF000000"/>
      <name val="Times New Roman"/>
      <family val="1"/>
    </font>
    <font>
      <b/>
      <sz val="12"/>
      <color rgb="FF333333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 applyFill="1"/>
    <xf numFmtId="0" fontId="4" fillId="0" borderId="0" xfId="0" applyFont="1" applyFill="1"/>
    <xf numFmtId="0" fontId="5" fillId="0" borderId="0" xfId="1" applyFont="1" applyFill="1" applyAlignment="1">
      <alignment vertical="center"/>
    </xf>
    <xf numFmtId="0" fontId="6" fillId="0" borderId="0" xfId="0" applyFont="1" applyFill="1"/>
    <xf numFmtId="0" fontId="7" fillId="0" borderId="0" xfId="0" applyFont="1" applyFill="1"/>
    <xf numFmtId="0" fontId="6" fillId="0" borderId="0" xfId="0" applyFont="1"/>
    <xf numFmtId="0" fontId="0" fillId="0" borderId="0" xfId="0" applyFill="1"/>
    <xf numFmtId="0" fontId="1" fillId="0" borderId="0" xfId="0" applyFont="1" applyFill="1"/>
    <xf numFmtId="0" fontId="7" fillId="0" borderId="0" xfId="0" applyFont="1"/>
    <xf numFmtId="0" fontId="0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/>
    <xf numFmtId="0" fontId="6" fillId="0" borderId="0" xfId="0" applyNumberFormat="1" applyFont="1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top"/>
    </xf>
    <xf numFmtId="0" fontId="12" fillId="0" borderId="0" xfId="1" applyFont="1" applyFill="1" applyAlignment="1">
      <alignment vertical="center"/>
    </xf>
    <xf numFmtId="0" fontId="3" fillId="0" borderId="0" xfId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0" fillId="0" borderId="0" xfId="0" applyFill="1" applyAlignment="1"/>
    <xf numFmtId="0" fontId="13" fillId="0" borderId="0" xfId="0" applyFont="1" applyFill="1" applyAlignment="1">
      <alignment vertical="center"/>
    </xf>
    <xf numFmtId="0" fontId="14" fillId="0" borderId="0" xfId="0" applyFont="1" applyFill="1"/>
    <xf numFmtId="0" fontId="0" fillId="0" borderId="0" xfId="0" applyFont="1" applyFill="1" applyAlignment="1"/>
    <xf numFmtId="0" fontId="0" fillId="0" borderId="0" xfId="0" applyFont="1" applyFill="1" applyAlignment="1">
      <alignment horizontal="left"/>
    </xf>
    <xf numFmtId="0" fontId="13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/>
    </xf>
    <xf numFmtId="0" fontId="14" fillId="0" borderId="0" xfId="1" applyFont="1" applyFill="1" applyAlignment="1">
      <alignment vertical="center"/>
    </xf>
    <xf numFmtId="0" fontId="0" fillId="0" borderId="0" xfId="0" applyFill="1" applyAlignment="1">
      <alignment horizontal="left" vertical="top"/>
    </xf>
    <xf numFmtId="0" fontId="14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IN" sz="1400"/>
              <a:t>Metabolism</a:t>
            </a:r>
            <a:r>
              <a:rPr lang="en-IN" sz="1400" baseline="0"/>
              <a:t> responsive elements</a:t>
            </a:r>
            <a:endParaRPr lang="en-IN" sz="1400"/>
          </a:p>
        </c:rich>
      </c:tx>
    </c:title>
    <c:plotArea>
      <c:layout>
        <c:manualLayout>
          <c:layoutTarget val="inner"/>
          <c:xMode val="edge"/>
          <c:yMode val="edge"/>
          <c:x val="6.9249230192589564E-2"/>
          <c:y val="9.4396821134671238E-2"/>
          <c:w val="0.58227380853895239"/>
          <c:h val="0.80798247652743715"/>
        </c:manualLayout>
      </c:layout>
      <c:pieChart>
        <c:varyColors val="1"/>
        <c:ser>
          <c:idx val="0"/>
          <c:order val="0"/>
          <c:dPt>
            <c:idx val="0"/>
            <c:spPr>
              <a:solidFill>
                <a:srgbClr val="00FFFF"/>
              </a:solidFill>
            </c:spPr>
          </c:dPt>
          <c:dPt>
            <c:idx val="1"/>
            <c:spPr>
              <a:solidFill>
                <a:srgbClr val="FF5050"/>
              </a:solidFill>
            </c:spPr>
          </c:dPt>
          <c:dPt>
            <c:idx val="2"/>
            <c:spPr>
              <a:solidFill>
                <a:srgbClr val="33CC33"/>
              </a:solidFill>
            </c:spPr>
          </c:dPt>
          <c:dPt>
            <c:idx val="3"/>
            <c:spPr>
              <a:solidFill>
                <a:srgbClr val="7030A0"/>
              </a:solidFill>
            </c:spPr>
          </c:dPt>
          <c:dPt>
            <c:idx val="4"/>
            <c:spPr>
              <a:solidFill>
                <a:srgbClr val="00B0F0"/>
              </a:solidFill>
            </c:spPr>
          </c:dPt>
          <c:dPt>
            <c:idx val="5"/>
            <c:spPr>
              <a:solidFill>
                <a:srgbClr val="FFC000"/>
              </a:solidFill>
            </c:spPr>
          </c:dPt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showPercent val="1"/>
            <c:showLeaderLines val="1"/>
          </c:dLbls>
          <c:cat>
            <c:strRef>
              <c:f>[1]CATEGORY!$A$11:$A$16</c:f>
              <c:strCache>
                <c:ptCount val="6"/>
                <c:pt idx="0">
                  <c:v>Carbohydrate/Glucose and Sugar metabolism</c:v>
                </c:pt>
                <c:pt idx="1">
                  <c:v>Amylase Box/Starch Metabolism/Glutenin responsive</c:v>
                </c:pt>
                <c:pt idx="2">
                  <c:v>Nitrate Reductase /Nitrogen metabolism</c:v>
                </c:pt>
                <c:pt idx="3">
                  <c:v>Anaerobic fermentative pathway</c:v>
                </c:pt>
                <c:pt idx="4">
                  <c:v>phenylpropanoid and lignin biosynthesis</c:v>
                </c:pt>
                <c:pt idx="5">
                  <c:v>Amino acid metabolism</c:v>
                </c:pt>
              </c:strCache>
            </c:strRef>
          </c:cat>
          <c:val>
            <c:numRef>
              <c:f>[1]CATEGORY!$B$11:$B$16</c:f>
              <c:numCache>
                <c:formatCode>General</c:formatCode>
                <c:ptCount val="6"/>
                <c:pt idx="0">
                  <c:v>9</c:v>
                </c:pt>
                <c:pt idx="1">
                  <c:v>11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>
        <c:manualLayout>
          <c:xMode val="edge"/>
          <c:yMode val="edge"/>
          <c:x val="0.65365486000572992"/>
          <c:y val="0.12700568847210073"/>
          <c:w val="0.33085650716695009"/>
          <c:h val="0.71769011027196805"/>
        </c:manualLayout>
      </c:layout>
      <c:txPr>
        <a:bodyPr/>
        <a:lstStyle/>
        <a:p>
          <a:pPr>
            <a:defRPr b="0"/>
          </a:pPr>
          <a:endParaRPr lang="en-US"/>
        </a:p>
      </c:txPr>
    </c:legend>
    <c:plotVisOnly val="1"/>
  </c:chart>
  <c:spPr>
    <a:ln>
      <a:noFill/>
    </a:ln>
  </c:spPr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IN" sz="1400"/>
              <a:t>Stress responsive element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9.6394731008043633E-2"/>
          <c:y val="0.10672930909301774"/>
          <c:w val="0.49471534465196715"/>
          <c:h val="0.79459618467515558"/>
        </c:manualLayout>
      </c:layout>
      <c:pieChart>
        <c:varyColors val="1"/>
        <c:ser>
          <c:idx val="0"/>
          <c:order val="0"/>
          <c:dPt>
            <c:idx val="0"/>
            <c:spPr>
              <a:solidFill>
                <a:srgbClr val="00FFFF"/>
              </a:solidFill>
            </c:spPr>
          </c:dPt>
          <c:dPt>
            <c:idx val="1"/>
            <c:spPr>
              <a:solidFill>
                <a:srgbClr val="FF5050"/>
              </a:solidFill>
            </c:spPr>
          </c:dPt>
          <c:dPt>
            <c:idx val="2"/>
            <c:spPr>
              <a:solidFill>
                <a:srgbClr val="33CC33"/>
              </a:solidFill>
            </c:spPr>
          </c:dPt>
          <c:dPt>
            <c:idx val="3"/>
            <c:spPr>
              <a:solidFill>
                <a:srgbClr val="7030A0"/>
              </a:solidFill>
            </c:spPr>
          </c:dPt>
          <c:dLbls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Percent val="1"/>
            <c:showLeaderLines val="1"/>
          </c:dLbls>
          <c:cat>
            <c:strRef>
              <c:f>[1]CATEGORY!$A$19:$A$23</c:f>
              <c:strCache>
                <c:ptCount val="5"/>
                <c:pt idx="0">
                  <c:v>Dehydration responsive</c:v>
                </c:pt>
                <c:pt idx="1">
                  <c:v>Cold Responsive Element</c:v>
                </c:pt>
                <c:pt idx="2">
                  <c:v>Stress /woundSignalling</c:v>
                </c:pt>
                <c:pt idx="3">
                  <c:v>HSP</c:v>
                </c:pt>
                <c:pt idx="4">
                  <c:v>Biotic stress/Pathogen-responsive genes</c:v>
                </c:pt>
              </c:strCache>
            </c:strRef>
          </c:cat>
          <c:val>
            <c:numRef>
              <c:f>[1]CATEGORY!$B$19:$B$23</c:f>
              <c:numCache>
                <c:formatCode>General</c:formatCode>
                <c:ptCount val="5"/>
                <c:pt idx="0">
                  <c:v>20</c:v>
                </c:pt>
                <c:pt idx="1">
                  <c:v>6</c:v>
                </c:pt>
                <c:pt idx="2">
                  <c:v>5</c:v>
                </c:pt>
                <c:pt idx="3">
                  <c:v>2</c:v>
                </c:pt>
                <c:pt idx="4">
                  <c:v>9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1400"/>
            </a:pPr>
            <a:r>
              <a:rPr lang="en-IN" sz="1400"/>
              <a:t>Growth &amp; Biological process responsive elements</a:t>
            </a:r>
          </a:p>
        </c:rich>
      </c:tx>
    </c:title>
    <c:plotArea>
      <c:layout>
        <c:manualLayout>
          <c:layoutTarget val="inner"/>
          <c:xMode val="edge"/>
          <c:yMode val="edge"/>
          <c:x val="4.3060501170120322E-2"/>
          <c:y val="9.5222447862744003E-2"/>
          <c:w val="0.50275652607642751"/>
          <c:h val="0.80610304590542958"/>
        </c:manualLayout>
      </c:layout>
      <c:pieChart>
        <c:varyColors val="1"/>
        <c:ser>
          <c:idx val="0"/>
          <c:order val="0"/>
          <c:dPt>
            <c:idx val="0"/>
            <c:spPr>
              <a:solidFill>
                <a:srgbClr val="FF5050"/>
              </a:solidFill>
            </c:spPr>
          </c:dPt>
          <c:dPt>
            <c:idx val="1"/>
            <c:spPr>
              <a:solidFill>
                <a:srgbClr val="00FFFF"/>
              </a:solidFill>
            </c:spPr>
          </c:dPt>
          <c:dPt>
            <c:idx val="2"/>
            <c:spPr>
              <a:solidFill>
                <a:srgbClr val="33CC33"/>
              </a:solidFill>
            </c:spPr>
          </c:dPt>
          <c:dPt>
            <c:idx val="3"/>
            <c:spPr>
              <a:solidFill>
                <a:srgbClr val="7030A0"/>
              </a:solidFill>
            </c:spPr>
          </c:dPt>
          <c:dPt>
            <c:idx val="5"/>
            <c:spPr>
              <a:solidFill>
                <a:srgbClr val="FFC000"/>
              </a:solidFill>
            </c:spPr>
          </c:dPt>
          <c:dPt>
            <c:idx val="6"/>
            <c:spPr>
              <a:solidFill>
                <a:srgbClr val="0070C0"/>
              </a:solidFill>
            </c:spPr>
          </c:dPt>
          <c:dLbls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Percent val="1"/>
            <c:showLeaderLines val="1"/>
          </c:dLbls>
          <c:cat>
            <c:strRef>
              <c:f>[1]CATEGORY!$A$26:$A$32</c:f>
              <c:strCache>
                <c:ptCount val="7"/>
                <c:pt idx="0">
                  <c:v>Seed and embryo</c:v>
                </c:pt>
                <c:pt idx="1">
                  <c:v>Photosynthetic and Light responsive</c:v>
                </c:pt>
                <c:pt idx="2">
                  <c:v>Growth and Development</c:v>
                </c:pt>
                <c:pt idx="3">
                  <c:v>A Flowering/pollen-specific cis-elements</c:v>
                </c:pt>
                <c:pt idx="4">
                  <c:v>Root development/Nodulation </c:v>
                </c:pt>
                <c:pt idx="5">
                  <c:v>Regulatory Elements</c:v>
                </c:pt>
                <c:pt idx="6">
                  <c:v>Cell cycle regulatory elements</c:v>
                </c:pt>
              </c:strCache>
            </c:strRef>
          </c:cat>
          <c:val>
            <c:numRef>
              <c:f>[1]CATEGORY!$B$26:$B$32</c:f>
              <c:numCache>
                <c:formatCode>General</c:formatCode>
                <c:ptCount val="7"/>
                <c:pt idx="0">
                  <c:v>22</c:v>
                </c:pt>
                <c:pt idx="1">
                  <c:v>39</c:v>
                </c:pt>
                <c:pt idx="2">
                  <c:v>9</c:v>
                </c:pt>
                <c:pt idx="3">
                  <c:v>12</c:v>
                </c:pt>
                <c:pt idx="4">
                  <c:v>9</c:v>
                </c:pt>
                <c:pt idx="5">
                  <c:v>14</c:v>
                </c:pt>
                <c:pt idx="6">
                  <c:v>11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Hormone responsive element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8.1945339579711146E-2"/>
          <c:y val="8.9226803864444218E-2"/>
          <c:w val="0.49835662565024597"/>
          <c:h val="0.81480367890042082"/>
        </c:manualLayout>
      </c:layout>
      <c:pieChart>
        <c:varyColors val="1"/>
        <c:ser>
          <c:idx val="0"/>
          <c:order val="0"/>
          <c:dPt>
            <c:idx val="0"/>
            <c:spPr>
              <a:solidFill>
                <a:srgbClr val="00FFFF"/>
              </a:solidFill>
            </c:spPr>
          </c:dPt>
          <c:dPt>
            <c:idx val="1"/>
            <c:spPr>
              <a:solidFill>
                <a:srgbClr val="FF5050"/>
              </a:solidFill>
            </c:spPr>
          </c:dPt>
          <c:dPt>
            <c:idx val="2"/>
            <c:spPr>
              <a:solidFill>
                <a:srgbClr val="33CC33"/>
              </a:solidFill>
            </c:spPr>
          </c:dPt>
          <c:dPt>
            <c:idx val="3"/>
            <c:spPr>
              <a:solidFill>
                <a:srgbClr val="7030A0"/>
              </a:solidFill>
            </c:spPr>
          </c:dPt>
          <c:dPt>
            <c:idx val="4"/>
            <c:spPr>
              <a:solidFill>
                <a:srgbClr val="00B0F0"/>
              </a:solidFill>
            </c:spPr>
          </c:dPt>
          <c:dPt>
            <c:idx val="5"/>
            <c:spPr>
              <a:solidFill>
                <a:srgbClr val="FFC000"/>
              </a:solidFill>
            </c:spPr>
          </c:dPt>
          <c:dLbls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Percent val="1"/>
            <c:showLeaderLines val="1"/>
          </c:dLbls>
          <c:cat>
            <c:strRef>
              <c:f>[1]CATEGORY!$A$2:$A$8</c:f>
              <c:strCache>
                <c:ptCount val="7"/>
                <c:pt idx="0">
                  <c:v>ABA responsive</c:v>
                </c:pt>
                <c:pt idx="1">
                  <c:v>Gibberelic acid responsive</c:v>
                </c:pt>
                <c:pt idx="2">
                  <c:v>Auxin responsive</c:v>
                </c:pt>
                <c:pt idx="3">
                  <c:v>Ethylene responsive</c:v>
                </c:pt>
                <c:pt idx="4">
                  <c:v>Cytokinin responsive</c:v>
                </c:pt>
                <c:pt idx="5">
                  <c:v>Jasmonic acid respnsive</c:v>
                </c:pt>
                <c:pt idx="6">
                  <c:v>Salicylic acid responsive</c:v>
                </c:pt>
              </c:strCache>
            </c:strRef>
          </c:cat>
          <c:val>
            <c:numRef>
              <c:f>[1]CATEGORY!$B$2:$B$8</c:f>
              <c:numCache>
                <c:formatCode>General</c:formatCode>
                <c:ptCount val="7"/>
                <c:pt idx="0">
                  <c:v>14</c:v>
                </c:pt>
                <c:pt idx="1">
                  <c:v>10</c:v>
                </c:pt>
                <c:pt idx="2">
                  <c:v>9</c:v>
                </c:pt>
                <c:pt idx="3">
                  <c:v>5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>
        <c:manualLayout>
          <c:xMode val="edge"/>
          <c:yMode val="edge"/>
          <c:x val="0.62766575546561354"/>
          <c:y val="0.19897459341130999"/>
          <c:w val="0.35931096285508907"/>
          <c:h val="0.5562710587541001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IN" sz="1200" b="1"/>
              <a:t>Distribution</a:t>
            </a:r>
            <a:r>
              <a:rPr lang="en-IN" sz="1200" b="1" baseline="0"/>
              <a:t> of cis elements among OsPYL genes</a:t>
            </a:r>
            <a:endParaRPr lang="en-IN" sz="1200" b="1"/>
          </a:p>
        </c:rich>
      </c:tx>
      <c:layout>
        <c:manualLayout>
          <c:xMode val="edge"/>
          <c:yMode val="edge"/>
          <c:x val="0.26750533333333326"/>
          <c:y val="2.8899832807123368E-2"/>
        </c:manualLayout>
      </c:layout>
      <c:overlay val="1"/>
    </c:title>
    <c:plotArea>
      <c:layout>
        <c:manualLayout>
          <c:layoutTarget val="inner"/>
          <c:xMode val="edge"/>
          <c:yMode val="edge"/>
          <c:x val="7.2235779687844365E-2"/>
          <c:y val="6.2377920444987134E-2"/>
          <c:w val="0.92239113622247704"/>
          <c:h val="0.83786759366793706"/>
        </c:manualLayout>
      </c:layout>
      <c:barChart>
        <c:barDir val="col"/>
        <c:grouping val="clustered"/>
        <c:ser>
          <c:idx val="0"/>
          <c:order val="0"/>
          <c:tx>
            <c:strRef>
              <c:f>[1]PYL1!$O$23</c:f>
              <c:strCache>
                <c:ptCount val="1"/>
                <c:pt idx="0">
                  <c:v>Growth and biological process</c:v>
                </c:pt>
              </c:strCache>
            </c:strRef>
          </c:tx>
          <c:spPr>
            <a:solidFill>
              <a:srgbClr val="002060"/>
            </a:solidFill>
            <a:ln w="12700">
              <a:solidFill>
                <a:sysClr val="windowText" lastClr="000000"/>
              </a:solidFill>
            </a:ln>
          </c:spPr>
          <c:cat>
            <c:strRef>
              <c:f>[1]PYL1!$N$24:$N$35</c:f>
              <c:strCache>
                <c:ptCount val="12"/>
                <c:pt idx="0">
                  <c:v>OsPYL1</c:v>
                </c:pt>
                <c:pt idx="1">
                  <c:v>OsPYL2</c:v>
                </c:pt>
                <c:pt idx="2">
                  <c:v>OsPYL3</c:v>
                </c:pt>
                <c:pt idx="3">
                  <c:v>OsPYL4</c:v>
                </c:pt>
                <c:pt idx="4">
                  <c:v>OsPYL5</c:v>
                </c:pt>
                <c:pt idx="5">
                  <c:v>OsPYL6</c:v>
                </c:pt>
                <c:pt idx="6">
                  <c:v>OsPYL7</c:v>
                </c:pt>
                <c:pt idx="7">
                  <c:v>OsPYL8</c:v>
                </c:pt>
                <c:pt idx="8">
                  <c:v>OsPYL9</c:v>
                </c:pt>
                <c:pt idx="9">
                  <c:v>OsPYL10</c:v>
                </c:pt>
                <c:pt idx="10">
                  <c:v>OsPYL11</c:v>
                </c:pt>
                <c:pt idx="11">
                  <c:v>OsPYL12</c:v>
                </c:pt>
              </c:strCache>
            </c:strRef>
          </c:cat>
          <c:val>
            <c:numRef>
              <c:f>[1]PYL1!$O$24:$O$35</c:f>
              <c:numCache>
                <c:formatCode>General</c:formatCode>
                <c:ptCount val="12"/>
                <c:pt idx="0">
                  <c:v>288</c:v>
                </c:pt>
                <c:pt idx="1">
                  <c:v>251</c:v>
                </c:pt>
                <c:pt idx="2">
                  <c:v>248</c:v>
                </c:pt>
                <c:pt idx="3">
                  <c:v>255</c:v>
                </c:pt>
                <c:pt idx="4">
                  <c:v>187</c:v>
                </c:pt>
                <c:pt idx="5">
                  <c:v>265</c:v>
                </c:pt>
                <c:pt idx="6">
                  <c:v>284</c:v>
                </c:pt>
                <c:pt idx="7">
                  <c:v>101</c:v>
                </c:pt>
                <c:pt idx="8">
                  <c:v>296</c:v>
                </c:pt>
                <c:pt idx="9">
                  <c:v>317</c:v>
                </c:pt>
                <c:pt idx="10">
                  <c:v>182</c:v>
                </c:pt>
                <c:pt idx="11">
                  <c:v>334</c:v>
                </c:pt>
              </c:numCache>
            </c:numRef>
          </c:val>
        </c:ser>
        <c:ser>
          <c:idx val="1"/>
          <c:order val="1"/>
          <c:tx>
            <c:strRef>
              <c:f>[1]PYL1!$P$23</c:f>
              <c:strCache>
                <c:ptCount val="1"/>
                <c:pt idx="0">
                  <c:v>Stress responsive</c:v>
                </c:pt>
              </c:strCache>
            </c:strRef>
          </c:tx>
          <c:spPr>
            <a:solidFill>
              <a:srgbClr val="C00000"/>
            </a:solidFill>
            <a:ln w="12700">
              <a:solidFill>
                <a:sysClr val="windowText" lastClr="000000"/>
              </a:solidFill>
            </a:ln>
          </c:spPr>
          <c:cat>
            <c:strRef>
              <c:f>[1]PYL1!$N$24:$N$35</c:f>
              <c:strCache>
                <c:ptCount val="12"/>
                <c:pt idx="0">
                  <c:v>OsPYL1</c:v>
                </c:pt>
                <c:pt idx="1">
                  <c:v>OsPYL2</c:v>
                </c:pt>
                <c:pt idx="2">
                  <c:v>OsPYL3</c:v>
                </c:pt>
                <c:pt idx="3">
                  <c:v>OsPYL4</c:v>
                </c:pt>
                <c:pt idx="4">
                  <c:v>OsPYL5</c:v>
                </c:pt>
                <c:pt idx="5">
                  <c:v>OsPYL6</c:v>
                </c:pt>
                <c:pt idx="6">
                  <c:v>OsPYL7</c:v>
                </c:pt>
                <c:pt idx="7">
                  <c:v>OsPYL8</c:v>
                </c:pt>
                <c:pt idx="8">
                  <c:v>OsPYL9</c:v>
                </c:pt>
                <c:pt idx="9">
                  <c:v>OsPYL10</c:v>
                </c:pt>
                <c:pt idx="10">
                  <c:v>OsPYL11</c:v>
                </c:pt>
                <c:pt idx="11">
                  <c:v>OsPYL12</c:v>
                </c:pt>
              </c:strCache>
            </c:strRef>
          </c:cat>
          <c:val>
            <c:numRef>
              <c:f>[1]PYL1!$P$24:$P$35</c:f>
              <c:numCache>
                <c:formatCode>General</c:formatCode>
                <c:ptCount val="12"/>
                <c:pt idx="0">
                  <c:v>120</c:v>
                </c:pt>
                <c:pt idx="1">
                  <c:v>101</c:v>
                </c:pt>
                <c:pt idx="2">
                  <c:v>150</c:v>
                </c:pt>
                <c:pt idx="3">
                  <c:v>152</c:v>
                </c:pt>
                <c:pt idx="4">
                  <c:v>112</c:v>
                </c:pt>
                <c:pt idx="5">
                  <c:v>97</c:v>
                </c:pt>
                <c:pt idx="6">
                  <c:v>134</c:v>
                </c:pt>
                <c:pt idx="7">
                  <c:v>30</c:v>
                </c:pt>
                <c:pt idx="8">
                  <c:v>127</c:v>
                </c:pt>
                <c:pt idx="9">
                  <c:v>136</c:v>
                </c:pt>
                <c:pt idx="10">
                  <c:v>98</c:v>
                </c:pt>
                <c:pt idx="11">
                  <c:v>114</c:v>
                </c:pt>
              </c:numCache>
            </c:numRef>
          </c:val>
        </c:ser>
        <c:ser>
          <c:idx val="2"/>
          <c:order val="2"/>
          <c:tx>
            <c:strRef>
              <c:f>[1]PYL1!$Q$23</c:f>
              <c:strCache>
                <c:ptCount val="1"/>
                <c:pt idx="0">
                  <c:v>Hormone responsive</c:v>
                </c:pt>
              </c:strCache>
            </c:strRef>
          </c:tx>
          <c:spPr>
            <a:solidFill>
              <a:srgbClr val="008000"/>
            </a:solidFill>
            <a:ln w="12700">
              <a:solidFill>
                <a:sysClr val="windowText" lastClr="000000"/>
              </a:solidFill>
            </a:ln>
          </c:spPr>
          <c:cat>
            <c:strRef>
              <c:f>[1]PYL1!$N$24:$N$35</c:f>
              <c:strCache>
                <c:ptCount val="12"/>
                <c:pt idx="0">
                  <c:v>OsPYL1</c:v>
                </c:pt>
                <c:pt idx="1">
                  <c:v>OsPYL2</c:v>
                </c:pt>
                <c:pt idx="2">
                  <c:v>OsPYL3</c:v>
                </c:pt>
                <c:pt idx="3">
                  <c:v>OsPYL4</c:v>
                </c:pt>
                <c:pt idx="4">
                  <c:v>OsPYL5</c:v>
                </c:pt>
                <c:pt idx="5">
                  <c:v>OsPYL6</c:v>
                </c:pt>
                <c:pt idx="6">
                  <c:v>OsPYL7</c:v>
                </c:pt>
                <c:pt idx="7">
                  <c:v>OsPYL8</c:v>
                </c:pt>
                <c:pt idx="8">
                  <c:v>OsPYL9</c:v>
                </c:pt>
                <c:pt idx="9">
                  <c:v>OsPYL10</c:v>
                </c:pt>
                <c:pt idx="10">
                  <c:v>OsPYL11</c:v>
                </c:pt>
                <c:pt idx="11">
                  <c:v>OsPYL12</c:v>
                </c:pt>
              </c:strCache>
            </c:strRef>
          </c:cat>
          <c:val>
            <c:numRef>
              <c:f>[1]PYL1!$Q$24:$Q$35</c:f>
              <c:numCache>
                <c:formatCode>General</c:formatCode>
                <c:ptCount val="12"/>
                <c:pt idx="0">
                  <c:v>61</c:v>
                </c:pt>
                <c:pt idx="1">
                  <c:v>61</c:v>
                </c:pt>
                <c:pt idx="2">
                  <c:v>69</c:v>
                </c:pt>
                <c:pt idx="3">
                  <c:v>86</c:v>
                </c:pt>
                <c:pt idx="4">
                  <c:v>57</c:v>
                </c:pt>
                <c:pt idx="5">
                  <c:v>56</c:v>
                </c:pt>
                <c:pt idx="6">
                  <c:v>49</c:v>
                </c:pt>
                <c:pt idx="7">
                  <c:v>29</c:v>
                </c:pt>
                <c:pt idx="8">
                  <c:v>69</c:v>
                </c:pt>
                <c:pt idx="9">
                  <c:v>82</c:v>
                </c:pt>
                <c:pt idx="10">
                  <c:v>62</c:v>
                </c:pt>
                <c:pt idx="11">
                  <c:v>50</c:v>
                </c:pt>
              </c:numCache>
            </c:numRef>
          </c:val>
        </c:ser>
        <c:ser>
          <c:idx val="3"/>
          <c:order val="3"/>
          <c:tx>
            <c:strRef>
              <c:f>[1]PYL1!$R$23</c:f>
              <c:strCache>
                <c:ptCount val="1"/>
                <c:pt idx="0">
                  <c:v>Metabolism</c:v>
                </c:pt>
              </c:strCache>
            </c:strRef>
          </c:tx>
          <c:spPr>
            <a:solidFill>
              <a:srgbClr val="7030A0"/>
            </a:solidFill>
            <a:ln w="12700">
              <a:solidFill>
                <a:sysClr val="windowText" lastClr="000000"/>
              </a:solidFill>
            </a:ln>
          </c:spPr>
          <c:cat>
            <c:strRef>
              <c:f>[1]PYL1!$N$24:$N$35</c:f>
              <c:strCache>
                <c:ptCount val="12"/>
                <c:pt idx="0">
                  <c:v>OsPYL1</c:v>
                </c:pt>
                <c:pt idx="1">
                  <c:v>OsPYL2</c:v>
                </c:pt>
                <c:pt idx="2">
                  <c:v>OsPYL3</c:v>
                </c:pt>
                <c:pt idx="3">
                  <c:v>OsPYL4</c:v>
                </c:pt>
                <c:pt idx="4">
                  <c:v>OsPYL5</c:v>
                </c:pt>
                <c:pt idx="5">
                  <c:v>OsPYL6</c:v>
                </c:pt>
                <c:pt idx="6">
                  <c:v>OsPYL7</c:v>
                </c:pt>
                <c:pt idx="7">
                  <c:v>OsPYL8</c:v>
                </c:pt>
                <c:pt idx="8">
                  <c:v>OsPYL9</c:v>
                </c:pt>
                <c:pt idx="9">
                  <c:v>OsPYL10</c:v>
                </c:pt>
                <c:pt idx="10">
                  <c:v>OsPYL11</c:v>
                </c:pt>
                <c:pt idx="11">
                  <c:v>OsPYL12</c:v>
                </c:pt>
              </c:strCache>
            </c:strRef>
          </c:cat>
          <c:val>
            <c:numRef>
              <c:f>[1]PYL1!$R$24:$R$35</c:f>
              <c:numCache>
                <c:formatCode>General</c:formatCode>
                <c:ptCount val="12"/>
                <c:pt idx="0">
                  <c:v>25</c:v>
                </c:pt>
                <c:pt idx="1">
                  <c:v>21</c:v>
                </c:pt>
                <c:pt idx="2">
                  <c:v>38</c:v>
                </c:pt>
                <c:pt idx="3">
                  <c:v>21</c:v>
                </c:pt>
                <c:pt idx="4">
                  <c:v>23</c:v>
                </c:pt>
                <c:pt idx="5">
                  <c:v>30</c:v>
                </c:pt>
                <c:pt idx="6">
                  <c:v>25</c:v>
                </c:pt>
                <c:pt idx="7">
                  <c:v>15</c:v>
                </c:pt>
                <c:pt idx="8">
                  <c:v>31</c:v>
                </c:pt>
                <c:pt idx="9">
                  <c:v>38</c:v>
                </c:pt>
                <c:pt idx="10">
                  <c:v>32</c:v>
                </c:pt>
                <c:pt idx="11">
                  <c:v>24</c:v>
                </c:pt>
              </c:numCache>
            </c:numRef>
          </c:val>
        </c:ser>
        <c:axId val="152615168"/>
        <c:axId val="152637440"/>
      </c:barChart>
      <c:catAx>
        <c:axId val="152615168"/>
        <c:scaling>
          <c:orientation val="minMax"/>
        </c:scaling>
        <c:axPos val="b"/>
        <c:tickLblPos val="nextTo"/>
        <c:crossAx val="152637440"/>
        <c:crosses val="autoZero"/>
        <c:auto val="1"/>
        <c:lblAlgn val="ctr"/>
        <c:lblOffset val="100"/>
      </c:catAx>
      <c:valAx>
        <c:axId val="152637440"/>
        <c:scaling>
          <c:orientation val="minMax"/>
          <c:max val="35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Number of </a:t>
                </a:r>
                <a:r>
                  <a:rPr lang="en-US" b="0" i="1"/>
                  <a:t>cis</a:t>
                </a:r>
                <a:r>
                  <a:rPr lang="en-US" b="0"/>
                  <a:t> regulatory elements</a:t>
                </a:r>
              </a:p>
            </c:rich>
          </c:tx>
          <c:layout>
            <c:manualLayout>
              <c:xMode val="edge"/>
              <c:yMode val="edge"/>
              <c:x val="8.1300802598962777E-3"/>
              <c:y val="0.27482230843672384"/>
            </c:manualLayout>
          </c:layout>
        </c:title>
        <c:numFmt formatCode="General" sourceLinked="1"/>
        <c:tickLblPos val="nextTo"/>
        <c:crossAx val="152615168"/>
        <c:crosses val="autoZero"/>
        <c:crossBetween val="between"/>
      </c:valAx>
    </c:plotArea>
    <c:legend>
      <c:legendPos val="tr"/>
      <c:layout>
        <c:manualLayout>
          <c:xMode val="edge"/>
          <c:yMode val="edge"/>
          <c:x val="0.74770544444444564"/>
          <c:y val="0"/>
          <c:w val="0.25229455555555524"/>
          <c:h val="0.14045587676134871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012</xdr:colOff>
      <xdr:row>0</xdr:row>
      <xdr:rowOff>22826</xdr:rowOff>
    </xdr:from>
    <xdr:to>
      <xdr:col>20</xdr:col>
      <xdr:colOff>342900</xdr:colOff>
      <xdr:row>20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06878</xdr:colOff>
      <xdr:row>21</xdr:row>
      <xdr:rowOff>137431</xdr:rowOff>
    </xdr:from>
    <xdr:to>
      <xdr:col>11</xdr:col>
      <xdr:colOff>304799</xdr:colOff>
      <xdr:row>42</xdr:row>
      <xdr:rowOff>1428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477</xdr:colOff>
      <xdr:row>21</xdr:row>
      <xdr:rowOff>124732</xdr:rowOff>
    </xdr:from>
    <xdr:to>
      <xdr:col>20</xdr:col>
      <xdr:colOff>361950</xdr:colOff>
      <xdr:row>43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1771</xdr:colOff>
      <xdr:row>0</xdr:row>
      <xdr:rowOff>44904</xdr:rowOff>
    </xdr:from>
    <xdr:to>
      <xdr:col>11</xdr:col>
      <xdr:colOff>323850</xdr:colOff>
      <xdr:row>21</xdr:row>
      <xdr:rowOff>190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47684</xdr:colOff>
      <xdr:row>13</xdr:row>
      <xdr:rowOff>47625</xdr:rowOff>
    </xdr:from>
    <xdr:to>
      <xdr:col>33</xdr:col>
      <xdr:colOff>439403</xdr:colOff>
      <xdr:row>38</xdr:row>
      <xdr:rowOff>1190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iswa\AppData\LocalLow\WINZIP_Pa933\CIS%20ELEMNTS-NEW%20PLAC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CEPTORS"/>
      <sheetName val="SUMMARY"/>
      <sheetName val="CATEGORY"/>
      <sheetName val="PYL1"/>
      <sheetName val="PYL2"/>
      <sheetName val="PYL3"/>
      <sheetName val="PYL4"/>
      <sheetName val="PYL5"/>
      <sheetName val="PYL6"/>
      <sheetName val="PYL7"/>
      <sheetName val="PYL8"/>
      <sheetName val="PYL9"/>
      <sheetName val="PYL10"/>
      <sheetName val="PYL11"/>
      <sheetName val="PYL12"/>
      <sheetName val="PYL13"/>
      <sheetName val="Sheet2"/>
      <sheetName val="Sheet3"/>
    </sheetNames>
    <sheetDataSet>
      <sheetData sheetId="0"/>
      <sheetData sheetId="1"/>
      <sheetData sheetId="2">
        <row r="2">
          <cell r="A2" t="str">
            <v>ABA responsive</v>
          </cell>
          <cell r="B2">
            <v>14</v>
          </cell>
        </row>
        <row r="3">
          <cell r="A3" t="str">
            <v>Gibberelic acid responsive</v>
          </cell>
          <cell r="B3">
            <v>10</v>
          </cell>
        </row>
        <row r="4">
          <cell r="A4" t="str">
            <v>Auxin responsive</v>
          </cell>
          <cell r="B4">
            <v>9</v>
          </cell>
        </row>
        <row r="5">
          <cell r="A5" t="str">
            <v>Ethylene responsive</v>
          </cell>
          <cell r="B5">
            <v>5</v>
          </cell>
        </row>
        <row r="6">
          <cell r="A6" t="str">
            <v>Cytokinin responsive</v>
          </cell>
          <cell r="B6">
            <v>2</v>
          </cell>
        </row>
        <row r="7">
          <cell r="A7" t="str">
            <v>Jasmonic acid respnsive</v>
          </cell>
          <cell r="B7">
            <v>2</v>
          </cell>
        </row>
        <row r="8">
          <cell r="A8" t="str">
            <v>Salicylic acid responsive</v>
          </cell>
          <cell r="B8">
            <v>2</v>
          </cell>
        </row>
        <row r="11">
          <cell r="A11" t="str">
            <v>Carbohydrate/Glucose and Sugar metabolism</v>
          </cell>
          <cell r="B11">
            <v>9</v>
          </cell>
        </row>
        <row r="12">
          <cell r="A12" t="str">
            <v>Amylase Box/Starch Metabolism/Glutenin responsive</v>
          </cell>
          <cell r="B12">
            <v>11</v>
          </cell>
        </row>
        <row r="13">
          <cell r="A13" t="str">
            <v>Nitrate Reductase /Nitrogen metabolism</v>
          </cell>
          <cell r="B13">
            <v>4</v>
          </cell>
        </row>
        <row r="14">
          <cell r="A14" t="str">
            <v>Anaerobic fermentative pathway</v>
          </cell>
          <cell r="B14">
            <v>4</v>
          </cell>
        </row>
        <row r="15">
          <cell r="A15" t="str">
            <v>phenylpropanoid and lignin biosynthesis</v>
          </cell>
          <cell r="B15">
            <v>3</v>
          </cell>
        </row>
        <row r="16">
          <cell r="A16" t="str">
            <v>Amino acid metabolism</v>
          </cell>
          <cell r="B16">
            <v>2</v>
          </cell>
        </row>
        <row r="19">
          <cell r="A19" t="str">
            <v>Dehydration responsive</v>
          </cell>
          <cell r="B19">
            <v>20</v>
          </cell>
        </row>
        <row r="20">
          <cell r="A20" t="str">
            <v>Cold Responsive Element</v>
          </cell>
          <cell r="B20">
            <v>6</v>
          </cell>
        </row>
        <row r="21">
          <cell r="A21" t="str">
            <v>Stress /woundSignalling</v>
          </cell>
          <cell r="B21">
            <v>5</v>
          </cell>
        </row>
        <row r="22">
          <cell r="A22" t="str">
            <v>HSP</v>
          </cell>
          <cell r="B22">
            <v>2</v>
          </cell>
        </row>
        <row r="23">
          <cell r="A23" t="str">
            <v>Biotic stress/Pathogen-responsive genes</v>
          </cell>
          <cell r="B23">
            <v>9</v>
          </cell>
        </row>
        <row r="26">
          <cell r="A26" t="str">
            <v>Seed and embryo</v>
          </cell>
          <cell r="B26">
            <v>22</v>
          </cell>
        </row>
        <row r="27">
          <cell r="A27" t="str">
            <v>Photosynthetic and Light responsive</v>
          </cell>
          <cell r="B27">
            <v>39</v>
          </cell>
        </row>
        <row r="28">
          <cell r="A28" t="str">
            <v>Growth and Development</v>
          </cell>
          <cell r="B28">
            <v>9</v>
          </cell>
        </row>
        <row r="29">
          <cell r="A29" t="str">
            <v>A Flowering/pollen-specific cis-elements</v>
          </cell>
          <cell r="B29">
            <v>12</v>
          </cell>
        </row>
        <row r="30">
          <cell r="A30" t="str">
            <v xml:space="preserve">Root development/Nodulation </v>
          </cell>
          <cell r="B30">
            <v>9</v>
          </cell>
        </row>
        <row r="31">
          <cell r="A31" t="str">
            <v>Regulatory Elements</v>
          </cell>
          <cell r="B31">
            <v>14</v>
          </cell>
        </row>
        <row r="32">
          <cell r="A32" t="str">
            <v>Cell cycle regulatory elements</v>
          </cell>
          <cell r="B32">
            <v>11</v>
          </cell>
        </row>
      </sheetData>
      <sheetData sheetId="3">
        <row r="23">
          <cell r="O23" t="str">
            <v>Growth and biological process</v>
          </cell>
          <cell r="P23" t="str">
            <v>Stress responsive</v>
          </cell>
          <cell r="Q23" t="str">
            <v>Hormone responsive</v>
          </cell>
          <cell r="R23" t="str">
            <v>Metabolism</v>
          </cell>
        </row>
        <row r="24">
          <cell r="N24" t="str">
            <v>OsPYL1</v>
          </cell>
          <cell r="O24">
            <v>288</v>
          </cell>
          <cell r="P24">
            <v>120</v>
          </cell>
          <cell r="Q24">
            <v>61</v>
          </cell>
          <cell r="R24">
            <v>25</v>
          </cell>
        </row>
        <row r="25">
          <cell r="N25" t="str">
            <v>OsPYL2</v>
          </cell>
          <cell r="O25">
            <v>251</v>
          </cell>
          <cell r="P25">
            <v>101</v>
          </cell>
          <cell r="Q25">
            <v>61</v>
          </cell>
          <cell r="R25">
            <v>21</v>
          </cell>
        </row>
        <row r="26">
          <cell r="N26" t="str">
            <v>OsPYL3</v>
          </cell>
          <cell r="O26">
            <v>248</v>
          </cell>
          <cell r="P26">
            <v>150</v>
          </cell>
          <cell r="Q26">
            <v>69</v>
          </cell>
          <cell r="R26">
            <v>38</v>
          </cell>
        </row>
        <row r="27">
          <cell r="N27" t="str">
            <v>OsPYL4</v>
          </cell>
          <cell r="O27">
            <v>255</v>
          </cell>
          <cell r="P27">
            <v>152</v>
          </cell>
          <cell r="Q27">
            <v>86</v>
          </cell>
          <cell r="R27">
            <v>21</v>
          </cell>
        </row>
        <row r="28">
          <cell r="N28" t="str">
            <v>OsPYL5</v>
          </cell>
          <cell r="O28">
            <v>187</v>
          </cell>
          <cell r="P28">
            <v>112</v>
          </cell>
          <cell r="Q28">
            <v>57</v>
          </cell>
          <cell r="R28">
            <v>23</v>
          </cell>
        </row>
        <row r="29">
          <cell r="N29" t="str">
            <v>OsPYL6</v>
          </cell>
          <cell r="O29">
            <v>265</v>
          </cell>
          <cell r="P29">
            <v>97</v>
          </cell>
          <cell r="Q29">
            <v>56</v>
          </cell>
          <cell r="R29">
            <v>30</v>
          </cell>
        </row>
        <row r="30">
          <cell r="N30" t="str">
            <v>OsPYL7</v>
          </cell>
          <cell r="O30">
            <v>284</v>
          </cell>
          <cell r="P30">
            <v>134</v>
          </cell>
          <cell r="Q30">
            <v>49</v>
          </cell>
          <cell r="R30">
            <v>25</v>
          </cell>
        </row>
        <row r="31">
          <cell r="N31" t="str">
            <v>OsPYL8</v>
          </cell>
          <cell r="O31">
            <v>101</v>
          </cell>
          <cell r="P31">
            <v>30</v>
          </cell>
          <cell r="Q31">
            <v>29</v>
          </cell>
          <cell r="R31">
            <v>15</v>
          </cell>
        </row>
        <row r="32">
          <cell r="N32" t="str">
            <v>OsPYL9</v>
          </cell>
          <cell r="O32">
            <v>296</v>
          </cell>
          <cell r="P32">
            <v>127</v>
          </cell>
          <cell r="Q32">
            <v>69</v>
          </cell>
          <cell r="R32">
            <v>31</v>
          </cell>
        </row>
        <row r="33">
          <cell r="N33" t="str">
            <v>OsPYL10</v>
          </cell>
          <cell r="O33">
            <v>317</v>
          </cell>
          <cell r="P33">
            <v>136</v>
          </cell>
          <cell r="Q33">
            <v>82</v>
          </cell>
          <cell r="R33">
            <v>38</v>
          </cell>
        </row>
        <row r="34">
          <cell r="N34" t="str">
            <v>OsPYL11</v>
          </cell>
          <cell r="O34">
            <v>182</v>
          </cell>
          <cell r="P34">
            <v>98</v>
          </cell>
          <cell r="Q34">
            <v>62</v>
          </cell>
          <cell r="R34">
            <v>32</v>
          </cell>
        </row>
        <row r="35">
          <cell r="N35" t="str">
            <v>OsPYL12</v>
          </cell>
          <cell r="O35">
            <v>334</v>
          </cell>
          <cell r="P35">
            <v>114</v>
          </cell>
          <cell r="Q35">
            <v>50</v>
          </cell>
          <cell r="R35">
            <v>2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02"/>
  <sheetViews>
    <sheetView workbookViewId="0">
      <selection activeCell="P13" sqref="P13"/>
    </sheetView>
  </sheetViews>
  <sheetFormatPr defaultRowHeight="15"/>
  <cols>
    <col min="1" max="1" width="25.5703125" style="2" customWidth="1"/>
    <col min="2" max="2" width="9" style="12" bestFit="1" customWidth="1"/>
    <col min="3" max="3" width="9.5703125" style="12" bestFit="1" customWidth="1"/>
    <col min="4" max="4" width="9.5703125" style="11" bestFit="1" customWidth="1"/>
    <col min="5" max="7" width="9" style="11" bestFit="1" customWidth="1"/>
    <col min="8" max="8" width="9.5703125" style="11" bestFit="1" customWidth="1"/>
    <col min="9" max="10" width="9" style="11" bestFit="1" customWidth="1"/>
    <col min="11" max="14" width="10.140625" style="11" bestFit="1" customWidth="1"/>
  </cols>
  <sheetData>
    <row r="1" spans="1:14">
      <c r="A1" s="1" t="s">
        <v>0</v>
      </c>
      <c r="B1" s="13" t="s">
        <v>195</v>
      </c>
      <c r="C1" s="13" t="s">
        <v>196</v>
      </c>
      <c r="D1" s="13" t="s">
        <v>197</v>
      </c>
      <c r="E1" s="13" t="s">
        <v>198</v>
      </c>
      <c r="F1" s="13" t="s">
        <v>199</v>
      </c>
      <c r="G1" s="13" t="s">
        <v>200</v>
      </c>
      <c r="H1" s="13" t="s">
        <v>201</v>
      </c>
      <c r="I1" s="13" t="s">
        <v>202</v>
      </c>
      <c r="J1" s="13" t="s">
        <v>203</v>
      </c>
      <c r="K1" s="13" t="s">
        <v>204</v>
      </c>
      <c r="L1" s="13" t="s">
        <v>205</v>
      </c>
      <c r="M1" s="13" t="s">
        <v>206</v>
      </c>
      <c r="N1" s="13" t="s">
        <v>207</v>
      </c>
    </row>
    <row r="2" spans="1:14">
      <c r="B2" s="38" t="s">
        <v>689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</row>
    <row r="3" spans="1:14">
      <c r="A3" s="2" t="s">
        <v>1</v>
      </c>
      <c r="B3" s="11"/>
      <c r="C3" s="11"/>
    </row>
    <row r="4" spans="1:14">
      <c r="A4" s="2" t="s">
        <v>2</v>
      </c>
      <c r="B4" s="11">
        <v>2</v>
      </c>
      <c r="C4" s="11">
        <v>2</v>
      </c>
      <c r="F4" s="11">
        <v>1</v>
      </c>
      <c r="G4" s="11">
        <v>2</v>
      </c>
      <c r="K4" s="11">
        <v>1</v>
      </c>
      <c r="L4" s="11">
        <v>1</v>
      </c>
      <c r="M4" s="11">
        <v>2</v>
      </c>
      <c r="N4" s="11">
        <v>2</v>
      </c>
    </row>
    <row r="5" spans="1:14">
      <c r="A5" s="2" t="s">
        <v>3</v>
      </c>
      <c r="B5" s="11"/>
      <c r="C5" s="11"/>
      <c r="J5" s="11">
        <v>2</v>
      </c>
    </row>
    <row r="6" spans="1:14">
      <c r="A6" s="2" t="s">
        <v>4</v>
      </c>
      <c r="B6" s="11">
        <v>1</v>
      </c>
      <c r="C6" s="11">
        <v>1</v>
      </c>
      <c r="D6" s="11">
        <v>1</v>
      </c>
      <c r="E6" s="11">
        <v>1</v>
      </c>
      <c r="F6" s="11">
        <v>1</v>
      </c>
      <c r="H6" s="11">
        <v>2</v>
      </c>
      <c r="J6" s="11">
        <v>4</v>
      </c>
      <c r="K6" s="11">
        <v>2</v>
      </c>
      <c r="L6" s="11">
        <v>4</v>
      </c>
      <c r="M6" s="11">
        <v>4</v>
      </c>
      <c r="N6" s="11">
        <v>2</v>
      </c>
    </row>
    <row r="7" spans="1:14">
      <c r="A7" s="3" t="s">
        <v>5</v>
      </c>
      <c r="B7" s="11">
        <v>1</v>
      </c>
      <c r="C7" s="11">
        <v>1</v>
      </c>
      <c r="E7" s="11">
        <v>1</v>
      </c>
      <c r="F7" s="11">
        <v>1</v>
      </c>
      <c r="G7" s="11">
        <v>2</v>
      </c>
      <c r="J7" s="11">
        <v>2</v>
      </c>
      <c r="L7" s="11">
        <v>1</v>
      </c>
      <c r="M7" s="11">
        <v>1</v>
      </c>
    </row>
    <row r="8" spans="1:14">
      <c r="A8" s="2" t="s">
        <v>6</v>
      </c>
      <c r="B8" s="11"/>
      <c r="C8" s="11"/>
      <c r="K8" s="11">
        <v>1</v>
      </c>
    </row>
    <row r="9" spans="1:14">
      <c r="A9" s="3" t="s">
        <v>7</v>
      </c>
      <c r="B9" s="11">
        <v>1</v>
      </c>
      <c r="C9" s="11">
        <v>2</v>
      </c>
      <c r="D9" s="11">
        <v>4</v>
      </c>
      <c r="E9" s="11">
        <v>1</v>
      </c>
      <c r="F9" s="11">
        <v>1</v>
      </c>
      <c r="H9" s="11">
        <v>3</v>
      </c>
      <c r="I9" s="11">
        <v>2</v>
      </c>
      <c r="J9" s="11">
        <v>2</v>
      </c>
      <c r="K9" s="11">
        <v>4</v>
      </c>
      <c r="M9" s="11">
        <v>1</v>
      </c>
    </row>
    <row r="10" spans="1:14">
      <c r="A10" s="2" t="s">
        <v>8</v>
      </c>
      <c r="B10" s="11"/>
      <c r="C10" s="11">
        <v>2</v>
      </c>
      <c r="D10" s="11">
        <v>3</v>
      </c>
      <c r="E10" s="11">
        <v>1</v>
      </c>
      <c r="I10" s="11">
        <v>1</v>
      </c>
      <c r="J10" s="11">
        <v>1</v>
      </c>
      <c r="K10" s="11">
        <v>3</v>
      </c>
      <c r="N10" s="11">
        <v>1</v>
      </c>
    </row>
    <row r="11" spans="1:14">
      <c r="A11" s="3" t="s">
        <v>9</v>
      </c>
      <c r="B11" s="11"/>
      <c r="C11" s="11"/>
      <c r="M11" s="11">
        <v>1</v>
      </c>
    </row>
    <row r="12" spans="1:14">
      <c r="A12" s="2" t="s">
        <v>10</v>
      </c>
      <c r="B12" s="11"/>
      <c r="C12" s="11"/>
      <c r="K12" s="11">
        <v>2</v>
      </c>
    </row>
    <row r="13" spans="1:14">
      <c r="A13" s="2" t="s">
        <v>11</v>
      </c>
      <c r="B13" s="11"/>
      <c r="C13" s="11"/>
      <c r="D13" s="11">
        <v>2</v>
      </c>
      <c r="H13" s="11">
        <v>2</v>
      </c>
      <c r="J13" s="11">
        <v>2</v>
      </c>
    </row>
    <row r="14" spans="1:14">
      <c r="A14" s="2" t="s">
        <v>12</v>
      </c>
      <c r="B14" s="11"/>
      <c r="C14" s="11"/>
      <c r="F14" s="11">
        <v>2</v>
      </c>
    </row>
    <row r="15" spans="1:14">
      <c r="A15" s="2" t="s">
        <v>13</v>
      </c>
      <c r="B15" s="11"/>
      <c r="C15" s="11"/>
      <c r="K15" s="11">
        <v>2</v>
      </c>
      <c r="M15" s="11">
        <v>1</v>
      </c>
    </row>
    <row r="16" spans="1:14">
      <c r="A16" s="3" t="s">
        <v>14</v>
      </c>
      <c r="B16" s="11"/>
      <c r="C16" s="11"/>
      <c r="M16" s="11">
        <v>1</v>
      </c>
    </row>
    <row r="17" spans="1:14">
      <c r="A17" s="2" t="s">
        <v>15</v>
      </c>
      <c r="B17" s="11">
        <v>6</v>
      </c>
      <c r="C17" s="11">
        <v>12</v>
      </c>
      <c r="D17" s="11">
        <v>12</v>
      </c>
      <c r="E17" s="11">
        <v>6</v>
      </c>
      <c r="F17" s="11">
        <v>6</v>
      </c>
      <c r="H17" s="11">
        <v>10</v>
      </c>
      <c r="I17" s="11">
        <v>4</v>
      </c>
      <c r="J17" s="11">
        <v>6</v>
      </c>
      <c r="K17" s="11">
        <v>8</v>
      </c>
      <c r="M17" s="11">
        <v>2</v>
      </c>
    </row>
    <row r="18" spans="1:14">
      <c r="A18" s="2" t="s">
        <v>16</v>
      </c>
      <c r="B18" s="11"/>
      <c r="C18" s="11"/>
      <c r="D18" s="11">
        <v>1</v>
      </c>
      <c r="J18" s="12"/>
    </row>
    <row r="19" spans="1:14">
      <c r="A19" s="2" t="s">
        <v>17</v>
      </c>
      <c r="B19" s="11"/>
      <c r="C19" s="11"/>
      <c r="F19" s="11">
        <v>1</v>
      </c>
    </row>
    <row r="20" spans="1:14">
      <c r="A20" s="2" t="s">
        <v>18</v>
      </c>
      <c r="B20" s="11">
        <v>1</v>
      </c>
      <c r="C20" s="11"/>
      <c r="F20" s="11">
        <v>1</v>
      </c>
    </row>
    <row r="21" spans="1:14">
      <c r="A21" s="2" t="s">
        <v>19</v>
      </c>
      <c r="B21" s="11">
        <v>1</v>
      </c>
      <c r="C21" s="11"/>
    </row>
    <row r="22" spans="1:14">
      <c r="A22" s="2" t="s">
        <v>20</v>
      </c>
      <c r="B22" s="11">
        <v>5</v>
      </c>
      <c r="C22" s="11"/>
      <c r="D22" s="11">
        <v>1</v>
      </c>
      <c r="F22" s="11">
        <v>1</v>
      </c>
      <c r="G22" s="11">
        <v>1</v>
      </c>
      <c r="H22" s="11">
        <v>1</v>
      </c>
      <c r="J22" s="11">
        <v>2</v>
      </c>
      <c r="K22" s="11">
        <v>1</v>
      </c>
      <c r="L22" s="11">
        <v>3</v>
      </c>
      <c r="N22" s="11">
        <v>3</v>
      </c>
    </row>
    <row r="23" spans="1:14">
      <c r="A23" s="2" t="s">
        <v>21</v>
      </c>
      <c r="B23" s="11"/>
      <c r="C23" s="11">
        <v>1</v>
      </c>
      <c r="J23" s="11">
        <v>1</v>
      </c>
      <c r="L23" s="11">
        <v>1</v>
      </c>
    </row>
    <row r="24" spans="1:14">
      <c r="A24" s="3" t="s">
        <v>22</v>
      </c>
      <c r="B24" s="11"/>
      <c r="C24" s="11">
        <v>1</v>
      </c>
      <c r="D24" s="11">
        <v>1</v>
      </c>
      <c r="E24" s="11">
        <v>3</v>
      </c>
      <c r="F24" s="11">
        <v>1</v>
      </c>
      <c r="G24" s="11">
        <v>2</v>
      </c>
      <c r="H24" s="11">
        <v>1</v>
      </c>
      <c r="J24" s="11">
        <v>2</v>
      </c>
      <c r="K24" s="11">
        <v>1</v>
      </c>
      <c r="L24" s="11">
        <v>2</v>
      </c>
      <c r="M24" s="11">
        <v>2</v>
      </c>
      <c r="N24" s="11">
        <v>1</v>
      </c>
    </row>
    <row r="25" spans="1:14">
      <c r="A25" s="2" t="s">
        <v>23</v>
      </c>
      <c r="B25" s="11">
        <v>2</v>
      </c>
      <c r="C25" s="11">
        <v>2</v>
      </c>
      <c r="D25" s="11">
        <v>1</v>
      </c>
      <c r="E25" s="11">
        <v>1</v>
      </c>
      <c r="G25" s="11">
        <v>1</v>
      </c>
      <c r="H25" s="11">
        <v>3</v>
      </c>
      <c r="I25" s="11">
        <v>2</v>
      </c>
      <c r="N25" s="11">
        <v>1</v>
      </c>
    </row>
    <row r="26" spans="1:14">
      <c r="A26" s="2" t="s">
        <v>24</v>
      </c>
      <c r="B26" s="11"/>
      <c r="C26" s="11"/>
      <c r="F26" s="11">
        <v>1</v>
      </c>
    </row>
    <row r="27" spans="1:14">
      <c r="A27" s="2" t="s">
        <v>25</v>
      </c>
      <c r="B27" s="11"/>
      <c r="C27" s="11"/>
      <c r="G27" s="11">
        <v>1</v>
      </c>
    </row>
    <row r="28" spans="1:14">
      <c r="A28" s="3" t="s">
        <v>26</v>
      </c>
      <c r="B28" s="11">
        <v>1</v>
      </c>
      <c r="C28" s="11">
        <v>1</v>
      </c>
      <c r="D28" s="11">
        <v>1</v>
      </c>
      <c r="E28" s="11">
        <v>1</v>
      </c>
      <c r="F28" s="11">
        <v>1</v>
      </c>
      <c r="G28" s="11">
        <v>2</v>
      </c>
      <c r="I28" s="11">
        <v>1</v>
      </c>
      <c r="J28" s="11">
        <v>2</v>
      </c>
      <c r="K28" s="11">
        <v>1</v>
      </c>
      <c r="L28" s="11">
        <v>1</v>
      </c>
      <c r="M28" s="11">
        <v>1</v>
      </c>
    </row>
    <row r="29" spans="1:14">
      <c r="A29" s="3" t="s">
        <v>27</v>
      </c>
      <c r="B29" s="11">
        <v>21</v>
      </c>
      <c r="C29" s="11">
        <v>23</v>
      </c>
      <c r="D29" s="11">
        <v>18</v>
      </c>
      <c r="E29" s="11">
        <v>37</v>
      </c>
      <c r="F29" s="11">
        <v>16</v>
      </c>
      <c r="G29" s="11">
        <v>19</v>
      </c>
      <c r="H29" s="11">
        <v>16</v>
      </c>
      <c r="I29" s="11">
        <v>7</v>
      </c>
      <c r="J29" s="11">
        <v>20</v>
      </c>
      <c r="K29" s="11">
        <v>18</v>
      </c>
      <c r="L29" s="11">
        <v>20</v>
      </c>
      <c r="M29" s="11">
        <v>21</v>
      </c>
      <c r="N29" s="11">
        <v>18</v>
      </c>
    </row>
    <row r="30" spans="1:14">
      <c r="A30" s="2" t="s">
        <v>28</v>
      </c>
      <c r="B30" s="11">
        <v>2</v>
      </c>
      <c r="C30" s="11">
        <v>1</v>
      </c>
      <c r="D30" s="11">
        <v>4</v>
      </c>
      <c r="E30" s="11">
        <v>6</v>
      </c>
      <c r="F30" s="11">
        <v>2</v>
      </c>
      <c r="G30" s="11">
        <v>1</v>
      </c>
      <c r="H30" s="11">
        <v>1</v>
      </c>
      <c r="K30" s="11">
        <v>2</v>
      </c>
      <c r="L30" s="11">
        <v>1</v>
      </c>
      <c r="M30" s="11">
        <v>1</v>
      </c>
      <c r="N30" s="11">
        <v>2</v>
      </c>
    </row>
    <row r="31" spans="1:14">
      <c r="A31" s="2" t="s">
        <v>29</v>
      </c>
      <c r="B31" s="11"/>
      <c r="C31" s="11">
        <v>2</v>
      </c>
      <c r="M31" s="12"/>
    </row>
    <row r="32" spans="1:14">
      <c r="A32" s="2" t="s">
        <v>30</v>
      </c>
      <c r="B32" s="11"/>
      <c r="C32" s="11"/>
      <c r="L32" s="11">
        <v>2</v>
      </c>
    </row>
    <row r="33" spans="1:14">
      <c r="A33" s="2" t="s">
        <v>31</v>
      </c>
      <c r="B33" s="11"/>
      <c r="C33" s="11">
        <v>2</v>
      </c>
      <c r="L33" s="11">
        <v>2</v>
      </c>
      <c r="M33" s="12"/>
    </row>
    <row r="34" spans="1:14">
      <c r="A34" s="3" t="s">
        <v>32</v>
      </c>
      <c r="B34" s="11"/>
      <c r="C34" s="11"/>
      <c r="H34" s="11">
        <v>1</v>
      </c>
      <c r="K34" s="11">
        <v>1</v>
      </c>
      <c r="M34" s="11">
        <v>1</v>
      </c>
    </row>
    <row r="35" spans="1:14">
      <c r="A35" s="3" t="s">
        <v>33</v>
      </c>
      <c r="B35" s="11">
        <v>1</v>
      </c>
      <c r="C35" s="11">
        <v>2</v>
      </c>
      <c r="D35" s="11">
        <v>1</v>
      </c>
      <c r="E35" s="11">
        <v>2</v>
      </c>
      <c r="F35" s="11">
        <v>7</v>
      </c>
      <c r="G35" s="11">
        <v>3</v>
      </c>
      <c r="H35" s="11">
        <v>4</v>
      </c>
      <c r="I35" s="11">
        <v>1</v>
      </c>
      <c r="J35" s="11">
        <v>5</v>
      </c>
      <c r="K35" s="11">
        <v>9</v>
      </c>
      <c r="L35" s="11">
        <v>4</v>
      </c>
      <c r="M35" s="11">
        <v>4</v>
      </c>
      <c r="N35" s="11">
        <v>7</v>
      </c>
    </row>
    <row r="36" spans="1:14">
      <c r="A36" s="2" t="s">
        <v>34</v>
      </c>
      <c r="B36" s="11"/>
      <c r="C36" s="11"/>
      <c r="L36" s="11">
        <v>2</v>
      </c>
    </row>
    <row r="37" spans="1:14">
      <c r="A37" s="3" t="s">
        <v>35</v>
      </c>
      <c r="B37" s="11">
        <v>1</v>
      </c>
      <c r="C37" s="11">
        <v>1</v>
      </c>
      <c r="F37" s="11">
        <v>1</v>
      </c>
      <c r="G37" s="11">
        <v>3</v>
      </c>
      <c r="J37" s="11">
        <v>1</v>
      </c>
      <c r="K37" s="11">
        <v>2</v>
      </c>
      <c r="M37" s="11">
        <v>3</v>
      </c>
    </row>
    <row r="38" spans="1:14">
      <c r="A38" s="2" t="s">
        <v>36</v>
      </c>
      <c r="B38" s="11">
        <v>1</v>
      </c>
      <c r="C38" s="11"/>
      <c r="D38" s="11">
        <v>1</v>
      </c>
      <c r="E38" s="11">
        <v>1</v>
      </c>
      <c r="F38" s="11">
        <v>3</v>
      </c>
      <c r="I38" s="11">
        <v>1</v>
      </c>
      <c r="J38" s="11">
        <v>1</v>
      </c>
    </row>
    <row r="39" spans="1:14">
      <c r="A39" s="2" t="s">
        <v>37</v>
      </c>
      <c r="B39" s="11"/>
      <c r="C39" s="11"/>
      <c r="I39" s="11">
        <v>1</v>
      </c>
      <c r="J39" s="11">
        <v>1</v>
      </c>
    </row>
    <row r="40" spans="1:14">
      <c r="A40" s="3" t="s">
        <v>38</v>
      </c>
      <c r="B40" s="11">
        <v>22</v>
      </c>
      <c r="C40" s="11">
        <v>33</v>
      </c>
      <c r="D40" s="11">
        <v>17</v>
      </c>
      <c r="E40" s="11">
        <v>8</v>
      </c>
      <c r="F40" s="11">
        <v>25</v>
      </c>
      <c r="G40" s="11">
        <v>28</v>
      </c>
      <c r="H40" s="11">
        <v>32</v>
      </c>
      <c r="I40" s="11">
        <v>19</v>
      </c>
      <c r="J40" s="11">
        <v>33</v>
      </c>
      <c r="K40" s="11">
        <v>35</v>
      </c>
      <c r="L40" s="11">
        <v>25</v>
      </c>
      <c r="M40" s="11">
        <v>27</v>
      </c>
      <c r="N40" s="11">
        <v>23</v>
      </c>
    </row>
    <row r="41" spans="1:14">
      <c r="A41" s="2" t="s">
        <v>39</v>
      </c>
      <c r="B41" s="11"/>
      <c r="C41" s="11">
        <v>1</v>
      </c>
    </row>
    <row r="42" spans="1:14">
      <c r="A42" s="2" t="s">
        <v>40</v>
      </c>
      <c r="B42" s="11"/>
      <c r="C42" s="11"/>
      <c r="G42" s="12"/>
      <c r="J42" s="12"/>
      <c r="K42" s="11">
        <v>2</v>
      </c>
    </row>
    <row r="43" spans="1:14">
      <c r="A43" s="3" t="s">
        <v>41</v>
      </c>
      <c r="B43" s="11">
        <v>36</v>
      </c>
      <c r="C43" s="11">
        <v>30</v>
      </c>
      <c r="D43" s="11">
        <v>35</v>
      </c>
      <c r="E43" s="11">
        <v>35</v>
      </c>
      <c r="F43" s="11">
        <v>36</v>
      </c>
      <c r="G43" s="11">
        <v>32</v>
      </c>
      <c r="H43" s="11">
        <v>28</v>
      </c>
      <c r="I43" s="11">
        <v>11</v>
      </c>
      <c r="J43" s="11">
        <v>35</v>
      </c>
      <c r="K43" s="11">
        <v>32</v>
      </c>
      <c r="L43" s="11">
        <v>39</v>
      </c>
      <c r="M43" s="11">
        <v>32</v>
      </c>
      <c r="N43" s="11">
        <v>28</v>
      </c>
    </row>
    <row r="44" spans="1:14">
      <c r="A44" s="2" t="s">
        <v>42</v>
      </c>
      <c r="B44" s="11">
        <v>1</v>
      </c>
      <c r="C44" s="11"/>
      <c r="G44" s="11">
        <v>1</v>
      </c>
      <c r="H44" s="11">
        <v>2</v>
      </c>
      <c r="I44" s="11">
        <v>1</v>
      </c>
      <c r="J44" s="11">
        <v>1</v>
      </c>
    </row>
    <row r="45" spans="1:14">
      <c r="A45" s="2" t="s">
        <v>43</v>
      </c>
      <c r="B45" s="11">
        <v>1</v>
      </c>
      <c r="C45" s="11">
        <v>1</v>
      </c>
      <c r="E45" s="11">
        <v>14</v>
      </c>
      <c r="F45" s="11">
        <v>1</v>
      </c>
      <c r="G45" s="12"/>
      <c r="K45" s="11">
        <v>1</v>
      </c>
      <c r="L45" s="11">
        <v>1</v>
      </c>
      <c r="N45" s="11">
        <v>1</v>
      </c>
    </row>
    <row r="46" spans="1:14">
      <c r="A46" s="2" t="s">
        <v>44</v>
      </c>
      <c r="B46" s="11"/>
      <c r="C46" s="11">
        <v>2</v>
      </c>
      <c r="D46" s="11">
        <v>2</v>
      </c>
      <c r="F46" s="11">
        <v>2</v>
      </c>
      <c r="G46" s="12"/>
    </row>
    <row r="47" spans="1:14">
      <c r="A47" s="3" t="s">
        <v>45</v>
      </c>
      <c r="B47" s="11">
        <v>16</v>
      </c>
      <c r="C47" s="11">
        <v>4</v>
      </c>
      <c r="F47" s="11">
        <v>4</v>
      </c>
      <c r="G47" s="12"/>
      <c r="H47" s="11">
        <v>2</v>
      </c>
      <c r="J47" s="11">
        <v>4</v>
      </c>
      <c r="K47" s="11">
        <v>2</v>
      </c>
      <c r="L47" s="11">
        <v>6</v>
      </c>
      <c r="M47" s="11">
        <v>2</v>
      </c>
      <c r="N47" s="11">
        <v>4</v>
      </c>
    </row>
    <row r="48" spans="1:14">
      <c r="A48" s="2" t="s">
        <v>46</v>
      </c>
      <c r="B48" s="11">
        <v>2</v>
      </c>
      <c r="C48" s="11"/>
    </row>
    <row r="49" spans="1:14">
      <c r="A49" s="2" t="s">
        <v>47</v>
      </c>
      <c r="B49" s="11"/>
      <c r="C49" s="11">
        <v>2</v>
      </c>
      <c r="J49" s="11">
        <v>2</v>
      </c>
      <c r="L49" s="11">
        <v>2</v>
      </c>
    </row>
    <row r="50" spans="1:14">
      <c r="A50" s="2" t="s">
        <v>48</v>
      </c>
      <c r="B50" s="11">
        <v>5</v>
      </c>
      <c r="C50" s="11">
        <v>3</v>
      </c>
      <c r="E50" s="11">
        <v>1</v>
      </c>
      <c r="G50" s="11">
        <v>3</v>
      </c>
      <c r="J50" s="11">
        <v>2</v>
      </c>
      <c r="K50" s="11">
        <v>3</v>
      </c>
      <c r="L50" s="11">
        <v>3</v>
      </c>
    </row>
    <row r="51" spans="1:14">
      <c r="A51" s="2" t="s">
        <v>49</v>
      </c>
      <c r="B51" s="11">
        <v>1</v>
      </c>
      <c r="C51" s="11"/>
      <c r="F51" s="11">
        <v>1</v>
      </c>
      <c r="L51" s="11">
        <v>1</v>
      </c>
      <c r="N51" s="11">
        <v>1</v>
      </c>
    </row>
    <row r="52" spans="1:14">
      <c r="A52" s="3" t="s">
        <v>50</v>
      </c>
      <c r="B52" s="11"/>
      <c r="C52" s="11"/>
      <c r="D52" s="11">
        <v>4</v>
      </c>
      <c r="E52" s="11">
        <v>6</v>
      </c>
      <c r="I52" s="11">
        <v>3</v>
      </c>
      <c r="J52" s="11">
        <v>5</v>
      </c>
      <c r="M52" s="11">
        <v>4</v>
      </c>
      <c r="N52" s="11">
        <v>5</v>
      </c>
    </row>
    <row r="53" spans="1:14">
      <c r="A53" s="2" t="s">
        <v>51</v>
      </c>
      <c r="B53" s="11"/>
      <c r="C53" s="11"/>
      <c r="N53" s="11">
        <v>1</v>
      </c>
    </row>
    <row r="54" spans="1:14">
      <c r="A54" s="2" t="s">
        <v>52</v>
      </c>
      <c r="B54" s="11"/>
      <c r="C54" s="11"/>
      <c r="E54" s="11">
        <v>4</v>
      </c>
    </row>
    <row r="55" spans="1:14">
      <c r="A55" s="2" t="s">
        <v>53</v>
      </c>
      <c r="B55" s="11"/>
      <c r="C55" s="11">
        <v>1</v>
      </c>
      <c r="D55" s="11">
        <v>5</v>
      </c>
      <c r="E55" s="11">
        <v>2</v>
      </c>
      <c r="H55" s="11">
        <v>1</v>
      </c>
      <c r="K55" s="11">
        <v>10</v>
      </c>
      <c r="L55" s="11">
        <v>4</v>
      </c>
    </row>
    <row r="56" spans="1:14">
      <c r="A56" s="3" t="s">
        <v>54</v>
      </c>
      <c r="B56" s="11"/>
      <c r="C56" s="11">
        <v>2</v>
      </c>
      <c r="D56" s="11">
        <v>24</v>
      </c>
      <c r="E56" s="11">
        <v>10</v>
      </c>
      <c r="K56" s="11">
        <v>6</v>
      </c>
      <c r="M56" s="11">
        <v>2</v>
      </c>
      <c r="N56" s="11">
        <v>2</v>
      </c>
    </row>
    <row r="57" spans="1:14">
      <c r="A57" s="3" t="s">
        <v>55</v>
      </c>
      <c r="B57" s="11">
        <v>1</v>
      </c>
      <c r="C57" s="11"/>
      <c r="D57" s="11">
        <v>3</v>
      </c>
      <c r="E57" s="11">
        <v>1</v>
      </c>
      <c r="G57" s="11">
        <v>2</v>
      </c>
      <c r="I57" s="11">
        <v>1</v>
      </c>
      <c r="J57" s="11">
        <v>2</v>
      </c>
      <c r="K57" s="11">
        <v>2</v>
      </c>
      <c r="L57" s="11">
        <v>4</v>
      </c>
      <c r="M57" s="11">
        <v>2</v>
      </c>
      <c r="N57" s="11">
        <v>2</v>
      </c>
    </row>
    <row r="58" spans="1:14">
      <c r="A58" s="2" t="s">
        <v>56</v>
      </c>
      <c r="B58" s="11"/>
      <c r="C58" s="11">
        <v>1</v>
      </c>
    </row>
    <row r="59" spans="1:14">
      <c r="A59" s="3" t="s">
        <v>57</v>
      </c>
      <c r="B59" s="11">
        <v>2</v>
      </c>
      <c r="C59" s="11">
        <v>2</v>
      </c>
      <c r="D59" s="11">
        <v>3</v>
      </c>
      <c r="E59" s="11">
        <v>1</v>
      </c>
      <c r="F59" s="11">
        <v>5</v>
      </c>
      <c r="G59" s="11">
        <v>1</v>
      </c>
      <c r="H59" s="11">
        <v>2</v>
      </c>
      <c r="J59" s="11">
        <v>1</v>
      </c>
      <c r="K59" s="11">
        <v>1</v>
      </c>
      <c r="L59" s="11">
        <v>3</v>
      </c>
      <c r="M59" s="11">
        <v>3</v>
      </c>
      <c r="N59" s="11">
        <v>3</v>
      </c>
    </row>
    <row r="60" spans="1:14">
      <c r="A60" s="2" t="s">
        <v>58</v>
      </c>
      <c r="B60" s="11">
        <v>2</v>
      </c>
      <c r="C60" s="11"/>
    </row>
    <row r="61" spans="1:14">
      <c r="A61" s="2" t="s">
        <v>59</v>
      </c>
      <c r="B61" s="11">
        <v>1</v>
      </c>
      <c r="C61" s="11">
        <v>1</v>
      </c>
      <c r="F61" s="11">
        <v>1</v>
      </c>
    </row>
    <row r="62" spans="1:14">
      <c r="A62" s="3" t="s">
        <v>60</v>
      </c>
      <c r="B62" s="11">
        <v>10</v>
      </c>
      <c r="C62" s="11">
        <v>10</v>
      </c>
      <c r="D62" s="11">
        <v>10</v>
      </c>
      <c r="E62" s="11">
        <v>18</v>
      </c>
      <c r="F62" s="11">
        <v>2</v>
      </c>
      <c r="G62" s="11">
        <v>8</v>
      </c>
      <c r="H62" s="11">
        <v>14</v>
      </c>
      <c r="I62" s="11">
        <v>2</v>
      </c>
      <c r="J62" s="11">
        <v>10</v>
      </c>
      <c r="K62" s="11">
        <v>16</v>
      </c>
      <c r="L62" s="11">
        <v>6</v>
      </c>
      <c r="M62" s="11">
        <v>8</v>
      </c>
      <c r="N62" s="11">
        <v>16</v>
      </c>
    </row>
    <row r="63" spans="1:14">
      <c r="A63" s="2" t="s">
        <v>61</v>
      </c>
      <c r="B63" s="11"/>
      <c r="C63" s="11"/>
      <c r="G63" s="11">
        <v>2</v>
      </c>
    </row>
    <row r="64" spans="1:14">
      <c r="A64" s="3" t="s">
        <v>62</v>
      </c>
      <c r="B64" s="11">
        <v>32</v>
      </c>
      <c r="C64" s="11">
        <v>17</v>
      </c>
      <c r="D64" s="11">
        <v>20</v>
      </c>
      <c r="E64" s="11">
        <v>40</v>
      </c>
      <c r="F64" s="11">
        <v>22</v>
      </c>
      <c r="G64" s="11">
        <v>23</v>
      </c>
      <c r="H64" s="11">
        <v>31</v>
      </c>
      <c r="I64" s="11">
        <v>10</v>
      </c>
      <c r="J64" s="11">
        <v>35</v>
      </c>
      <c r="K64" s="11">
        <v>27</v>
      </c>
      <c r="L64" s="11">
        <v>26</v>
      </c>
      <c r="M64" s="11">
        <v>24</v>
      </c>
      <c r="N64" s="11">
        <v>25</v>
      </c>
    </row>
    <row r="65" spans="1:14">
      <c r="A65" s="3" t="s">
        <v>63</v>
      </c>
      <c r="B65" s="11">
        <v>2</v>
      </c>
      <c r="C65" s="11">
        <v>1</v>
      </c>
      <c r="D65" s="11">
        <v>3</v>
      </c>
      <c r="E65" s="11">
        <v>2</v>
      </c>
      <c r="F65" s="11">
        <v>4</v>
      </c>
      <c r="G65" s="11">
        <v>3</v>
      </c>
      <c r="H65" s="11">
        <v>2</v>
      </c>
      <c r="J65" s="11">
        <v>3</v>
      </c>
      <c r="L65" s="11">
        <v>3</v>
      </c>
      <c r="M65" s="11">
        <v>1</v>
      </c>
      <c r="N65" s="11">
        <v>1</v>
      </c>
    </row>
    <row r="66" spans="1:14">
      <c r="A66" s="2" t="s">
        <v>64</v>
      </c>
      <c r="B66" s="11">
        <v>1</v>
      </c>
      <c r="C66" s="11"/>
      <c r="G66" s="11">
        <v>3</v>
      </c>
      <c r="L66" s="11">
        <v>1</v>
      </c>
    </row>
    <row r="67" spans="1:14">
      <c r="A67" s="2" t="s">
        <v>65</v>
      </c>
      <c r="B67" s="11">
        <v>1</v>
      </c>
      <c r="C67" s="11">
        <v>2</v>
      </c>
      <c r="E67" s="11">
        <v>1</v>
      </c>
      <c r="G67" s="11">
        <v>3</v>
      </c>
      <c r="J67" s="11">
        <v>2</v>
      </c>
      <c r="L67" s="11">
        <v>3</v>
      </c>
    </row>
    <row r="68" spans="1:14">
      <c r="A68" s="3" t="s">
        <v>66</v>
      </c>
      <c r="B68" s="11"/>
      <c r="C68" s="11">
        <v>1</v>
      </c>
      <c r="D68" s="11">
        <v>1</v>
      </c>
      <c r="E68" s="11">
        <v>2</v>
      </c>
      <c r="G68" s="11">
        <v>1</v>
      </c>
      <c r="K68" s="11">
        <v>2</v>
      </c>
      <c r="L68" s="11">
        <v>1</v>
      </c>
      <c r="M68" s="11">
        <v>1</v>
      </c>
    </row>
    <row r="69" spans="1:14">
      <c r="A69" s="3" t="s">
        <v>67</v>
      </c>
      <c r="B69" s="11">
        <v>16</v>
      </c>
      <c r="C69" s="11">
        <v>16</v>
      </c>
      <c r="D69" s="11">
        <v>24</v>
      </c>
      <c r="E69" s="11">
        <v>18</v>
      </c>
      <c r="F69" s="11">
        <v>22</v>
      </c>
      <c r="G69" s="11">
        <v>10</v>
      </c>
      <c r="H69" s="11">
        <v>18</v>
      </c>
      <c r="I69" s="11">
        <v>4</v>
      </c>
      <c r="J69" s="11">
        <v>12</v>
      </c>
      <c r="K69" s="11">
        <v>12</v>
      </c>
      <c r="L69" s="11">
        <v>6</v>
      </c>
      <c r="M69" s="11">
        <v>26</v>
      </c>
      <c r="N69" s="11">
        <v>12</v>
      </c>
    </row>
    <row r="70" spans="1:14">
      <c r="A70" s="3" t="s">
        <v>68</v>
      </c>
      <c r="B70" s="11"/>
      <c r="C70" s="11">
        <v>2</v>
      </c>
      <c r="D70" s="11">
        <v>2</v>
      </c>
      <c r="F70" s="11">
        <v>2</v>
      </c>
      <c r="G70" s="11">
        <v>3</v>
      </c>
      <c r="H70" s="11">
        <v>3</v>
      </c>
      <c r="I70" s="11">
        <v>1</v>
      </c>
      <c r="J70" s="11">
        <v>3</v>
      </c>
      <c r="K70" s="11">
        <v>2</v>
      </c>
      <c r="L70" s="11">
        <v>4</v>
      </c>
      <c r="M70" s="11">
        <v>6</v>
      </c>
      <c r="N70" s="11">
        <v>2</v>
      </c>
    </row>
    <row r="71" spans="1:14">
      <c r="A71" s="3" t="s">
        <v>69</v>
      </c>
      <c r="B71" s="11"/>
      <c r="C71" s="11">
        <v>1</v>
      </c>
      <c r="D71" s="11">
        <v>2</v>
      </c>
      <c r="F71" s="11">
        <v>1</v>
      </c>
      <c r="G71" s="11">
        <v>3</v>
      </c>
      <c r="H71" s="11">
        <v>2</v>
      </c>
      <c r="J71" s="11">
        <v>2</v>
      </c>
      <c r="K71" s="11">
        <v>5</v>
      </c>
      <c r="M71" s="11">
        <v>1</v>
      </c>
      <c r="N71" s="11">
        <v>3</v>
      </c>
    </row>
    <row r="72" spans="1:14">
      <c r="A72" s="2" t="s">
        <v>70</v>
      </c>
      <c r="B72" s="11"/>
      <c r="C72" s="11"/>
      <c r="K72" s="11">
        <v>1</v>
      </c>
    </row>
    <row r="73" spans="1:14">
      <c r="A73" s="2" t="s">
        <v>71</v>
      </c>
      <c r="B73" s="11"/>
      <c r="C73" s="11"/>
      <c r="E73" s="11">
        <v>1</v>
      </c>
    </row>
    <row r="74" spans="1:14">
      <c r="A74" s="3" t="s">
        <v>72</v>
      </c>
      <c r="B74" s="11"/>
      <c r="C74" s="11">
        <v>4</v>
      </c>
      <c r="E74" s="11">
        <v>2</v>
      </c>
      <c r="G74" s="11">
        <v>1</v>
      </c>
      <c r="H74" s="11">
        <v>1</v>
      </c>
      <c r="J74" s="11">
        <v>1</v>
      </c>
      <c r="K74" s="11">
        <v>1</v>
      </c>
      <c r="L74" s="11">
        <v>2</v>
      </c>
      <c r="M74" s="11">
        <v>1</v>
      </c>
    </row>
    <row r="75" spans="1:14">
      <c r="A75" s="2" t="s">
        <v>73</v>
      </c>
      <c r="B75" s="11"/>
      <c r="C75" s="11"/>
      <c r="L75" s="11">
        <v>1</v>
      </c>
    </row>
    <row r="76" spans="1:14">
      <c r="A76" s="3" t="s">
        <v>74</v>
      </c>
      <c r="B76" s="11"/>
      <c r="C76" s="11"/>
      <c r="K76" s="11">
        <v>1</v>
      </c>
      <c r="M76" s="11">
        <v>1</v>
      </c>
    </row>
    <row r="77" spans="1:14">
      <c r="A77" s="2" t="s">
        <v>75</v>
      </c>
      <c r="B77" s="11">
        <v>1</v>
      </c>
      <c r="C77" s="11"/>
      <c r="L77" s="11">
        <v>1</v>
      </c>
    </row>
    <row r="78" spans="1:14">
      <c r="A78" s="2" t="s">
        <v>76</v>
      </c>
      <c r="B78" s="11">
        <v>1</v>
      </c>
      <c r="C78" s="11"/>
    </row>
    <row r="79" spans="1:14">
      <c r="A79" s="2" t="s">
        <v>77</v>
      </c>
      <c r="B79" s="11">
        <v>4</v>
      </c>
      <c r="C79" s="11"/>
      <c r="D79" s="11">
        <v>1</v>
      </c>
      <c r="F79" s="11">
        <v>1</v>
      </c>
      <c r="G79" s="11">
        <v>1</v>
      </c>
      <c r="H79" s="11">
        <v>1</v>
      </c>
      <c r="J79" s="11">
        <v>2</v>
      </c>
      <c r="K79" s="11">
        <v>1</v>
      </c>
      <c r="L79" s="11">
        <v>2</v>
      </c>
      <c r="N79" s="11">
        <v>2</v>
      </c>
    </row>
    <row r="80" spans="1:14">
      <c r="A80" s="3" t="s">
        <v>78</v>
      </c>
      <c r="B80" s="11">
        <v>18</v>
      </c>
      <c r="C80" s="11">
        <v>12</v>
      </c>
      <c r="D80" s="11">
        <v>15</v>
      </c>
      <c r="E80" s="11">
        <v>11</v>
      </c>
      <c r="F80" s="11">
        <v>8</v>
      </c>
      <c r="G80" s="11">
        <v>13</v>
      </c>
      <c r="H80" s="11">
        <v>12</v>
      </c>
      <c r="I80" s="11">
        <v>4</v>
      </c>
      <c r="J80" s="11">
        <v>12</v>
      </c>
      <c r="K80" s="11">
        <v>26</v>
      </c>
      <c r="L80" s="11">
        <v>24</v>
      </c>
      <c r="M80" s="11">
        <v>19</v>
      </c>
      <c r="N80" s="11">
        <v>10</v>
      </c>
    </row>
    <row r="81" spans="1:14">
      <c r="A81" s="2" t="s">
        <v>79</v>
      </c>
      <c r="B81" s="11"/>
      <c r="C81" s="11"/>
      <c r="K81" s="11">
        <v>1</v>
      </c>
    </row>
    <row r="82" spans="1:14">
      <c r="A82" s="2" t="s">
        <v>80</v>
      </c>
      <c r="B82" s="11"/>
      <c r="C82" s="11"/>
      <c r="D82" s="11">
        <v>3</v>
      </c>
      <c r="I82" s="11">
        <v>1</v>
      </c>
      <c r="K82" s="11">
        <v>1</v>
      </c>
      <c r="L82" s="11">
        <v>7</v>
      </c>
    </row>
    <row r="83" spans="1:14">
      <c r="A83" s="2" t="s">
        <v>81</v>
      </c>
      <c r="B83" s="11"/>
      <c r="C83" s="11"/>
      <c r="K83" s="11">
        <v>1</v>
      </c>
    </row>
    <row r="84" spans="1:14">
      <c r="A84" s="3" t="s">
        <v>82</v>
      </c>
      <c r="B84" s="11">
        <v>19</v>
      </c>
      <c r="C84" s="11">
        <v>14</v>
      </c>
      <c r="D84" s="11">
        <v>10</v>
      </c>
      <c r="E84" s="11">
        <v>28</v>
      </c>
      <c r="F84" s="11">
        <v>14</v>
      </c>
      <c r="G84" s="11">
        <v>18</v>
      </c>
      <c r="H84" s="11">
        <v>16</v>
      </c>
      <c r="I84" s="11">
        <v>3</v>
      </c>
      <c r="J84" s="11">
        <v>13</v>
      </c>
      <c r="K84" s="11">
        <v>16</v>
      </c>
      <c r="L84" s="11">
        <v>20</v>
      </c>
      <c r="M84" s="11">
        <v>15</v>
      </c>
      <c r="N84" s="11">
        <v>15</v>
      </c>
    </row>
    <row r="85" spans="1:14">
      <c r="A85" s="2" t="s">
        <v>83</v>
      </c>
      <c r="B85" s="11">
        <v>2</v>
      </c>
      <c r="C85" s="11">
        <v>1</v>
      </c>
      <c r="F85" s="11">
        <v>1</v>
      </c>
      <c r="H85" s="11">
        <v>4</v>
      </c>
      <c r="L85" s="11">
        <v>1</v>
      </c>
      <c r="N85" s="11">
        <v>3</v>
      </c>
    </row>
    <row r="86" spans="1:14">
      <c r="A86" s="3" t="s">
        <v>84</v>
      </c>
      <c r="B86" s="11">
        <v>8</v>
      </c>
      <c r="C86" s="11">
        <v>4</v>
      </c>
      <c r="D86" s="11">
        <v>3</v>
      </c>
      <c r="E86" s="11">
        <v>17</v>
      </c>
      <c r="F86" s="11">
        <v>6</v>
      </c>
      <c r="G86" s="11">
        <v>9</v>
      </c>
      <c r="H86" s="11">
        <v>7</v>
      </c>
      <c r="J86" s="11">
        <v>5</v>
      </c>
      <c r="K86" s="11">
        <v>9</v>
      </c>
      <c r="L86" s="11">
        <v>7</v>
      </c>
      <c r="M86" s="11">
        <v>6</v>
      </c>
      <c r="N86" s="11">
        <v>7</v>
      </c>
    </row>
    <row r="87" spans="1:14">
      <c r="A87" s="2" t="s">
        <v>85</v>
      </c>
      <c r="B87" s="11"/>
      <c r="C87" s="11"/>
      <c r="F87" s="11">
        <v>2</v>
      </c>
    </row>
    <row r="88" spans="1:14">
      <c r="A88" s="3" t="s">
        <v>86</v>
      </c>
      <c r="B88" s="11">
        <v>11</v>
      </c>
      <c r="C88" s="11">
        <v>10</v>
      </c>
      <c r="D88" s="11">
        <v>22</v>
      </c>
      <c r="E88" s="11">
        <v>10</v>
      </c>
      <c r="F88" s="11">
        <v>20</v>
      </c>
      <c r="G88" s="11">
        <v>9</v>
      </c>
      <c r="H88" s="11">
        <v>16</v>
      </c>
      <c r="I88" s="11">
        <v>7</v>
      </c>
      <c r="J88" s="11">
        <v>14</v>
      </c>
      <c r="K88" s="11">
        <v>15</v>
      </c>
      <c r="L88" s="11">
        <v>14</v>
      </c>
      <c r="M88" s="11">
        <v>11</v>
      </c>
      <c r="N88" s="11">
        <v>15</v>
      </c>
    </row>
    <row r="89" spans="1:14">
      <c r="A89" s="2" t="s">
        <v>87</v>
      </c>
      <c r="B89" s="11"/>
      <c r="C89" s="11"/>
      <c r="H89" s="11">
        <v>16</v>
      </c>
    </row>
    <row r="90" spans="1:14">
      <c r="A90" s="2" t="s">
        <v>88</v>
      </c>
      <c r="B90" s="11"/>
      <c r="C90" s="11"/>
      <c r="H90" s="11">
        <v>1</v>
      </c>
      <c r="L90" s="11">
        <v>1</v>
      </c>
      <c r="N90" s="11">
        <v>1</v>
      </c>
    </row>
    <row r="91" spans="1:14">
      <c r="A91" s="2" t="s">
        <v>89</v>
      </c>
      <c r="B91" s="11"/>
      <c r="C91" s="11"/>
      <c r="E91" s="11">
        <v>3</v>
      </c>
      <c r="K91" s="11">
        <v>1</v>
      </c>
    </row>
    <row r="92" spans="1:14">
      <c r="A92" s="2" t="s">
        <v>90</v>
      </c>
      <c r="B92" s="11">
        <v>1</v>
      </c>
      <c r="C92" s="11"/>
      <c r="D92" s="11">
        <v>1</v>
      </c>
      <c r="E92" s="11">
        <v>3</v>
      </c>
      <c r="F92" s="11">
        <v>1</v>
      </c>
      <c r="K92" s="11">
        <v>2</v>
      </c>
    </row>
    <row r="93" spans="1:14">
      <c r="A93" s="3" t="s">
        <v>91</v>
      </c>
      <c r="B93" s="11"/>
      <c r="C93" s="11"/>
      <c r="F93" s="11">
        <v>1</v>
      </c>
      <c r="G93" s="11">
        <v>1</v>
      </c>
      <c r="H93" s="11">
        <v>1</v>
      </c>
      <c r="M93" s="11">
        <v>14</v>
      </c>
    </row>
    <row r="94" spans="1:14">
      <c r="A94" s="3" t="s">
        <v>92</v>
      </c>
      <c r="B94" s="11">
        <v>8</v>
      </c>
      <c r="C94" s="11">
        <v>3</v>
      </c>
      <c r="D94" s="11">
        <v>4</v>
      </c>
      <c r="E94" s="11">
        <v>4</v>
      </c>
      <c r="F94" s="11">
        <v>3</v>
      </c>
      <c r="G94" s="11">
        <v>4</v>
      </c>
      <c r="H94" s="11">
        <v>4</v>
      </c>
      <c r="I94" s="11">
        <v>1</v>
      </c>
      <c r="J94" s="11">
        <v>3</v>
      </c>
      <c r="K94" s="11">
        <v>5</v>
      </c>
      <c r="L94" s="11">
        <v>7</v>
      </c>
      <c r="M94" s="11">
        <v>10</v>
      </c>
      <c r="N94" s="11">
        <v>1</v>
      </c>
    </row>
    <row r="95" spans="1:14">
      <c r="A95" s="3" t="s">
        <v>93</v>
      </c>
      <c r="B95" s="11"/>
      <c r="C95" s="11"/>
      <c r="H95" s="11">
        <v>1</v>
      </c>
      <c r="K95" s="11">
        <v>1</v>
      </c>
      <c r="M95" s="11">
        <v>2</v>
      </c>
    </row>
    <row r="96" spans="1:14">
      <c r="A96" s="3" t="s">
        <v>94</v>
      </c>
      <c r="B96" s="11">
        <v>6</v>
      </c>
      <c r="C96" s="11">
        <v>3</v>
      </c>
      <c r="D96" s="11">
        <v>1</v>
      </c>
      <c r="F96" s="11">
        <v>2</v>
      </c>
      <c r="G96" s="11">
        <v>5</v>
      </c>
      <c r="H96" s="11">
        <v>3</v>
      </c>
      <c r="I96" s="11">
        <v>1</v>
      </c>
      <c r="J96" s="11">
        <v>4</v>
      </c>
      <c r="L96" s="11">
        <v>3</v>
      </c>
      <c r="M96" s="11">
        <v>7</v>
      </c>
      <c r="N96" s="11">
        <v>7</v>
      </c>
    </row>
    <row r="97" spans="1:14">
      <c r="A97" s="3" t="s">
        <v>95</v>
      </c>
      <c r="B97" s="11">
        <v>2</v>
      </c>
      <c r="C97" s="11"/>
      <c r="F97" s="11">
        <v>1</v>
      </c>
      <c r="G97" s="11">
        <v>2</v>
      </c>
      <c r="H97" s="11">
        <v>2</v>
      </c>
      <c r="M97" s="11">
        <v>1</v>
      </c>
      <c r="N97" s="11">
        <v>1</v>
      </c>
    </row>
    <row r="98" spans="1:14">
      <c r="A98" s="2" t="s">
        <v>96</v>
      </c>
      <c r="B98" s="11"/>
      <c r="C98" s="11"/>
      <c r="N98" s="11">
        <v>1</v>
      </c>
    </row>
    <row r="99" spans="1:14">
      <c r="A99" s="2" t="s">
        <v>97</v>
      </c>
      <c r="B99" s="11"/>
      <c r="C99" s="11"/>
      <c r="K99" s="11">
        <v>2</v>
      </c>
    </row>
    <row r="100" spans="1:14">
      <c r="A100" s="3" t="s">
        <v>98</v>
      </c>
      <c r="B100" s="11"/>
      <c r="C100" s="11">
        <v>1</v>
      </c>
      <c r="D100" s="11">
        <v>1</v>
      </c>
      <c r="G100" s="11">
        <v>1</v>
      </c>
      <c r="K100" s="11">
        <v>1</v>
      </c>
      <c r="M100" s="11">
        <v>2</v>
      </c>
    </row>
    <row r="101" spans="1:14">
      <c r="A101" s="2" t="s">
        <v>99</v>
      </c>
      <c r="B101" s="11"/>
      <c r="C101" s="11"/>
      <c r="G101" s="11">
        <v>1</v>
      </c>
      <c r="H101" s="11">
        <v>1</v>
      </c>
      <c r="J101" s="11">
        <v>2</v>
      </c>
    </row>
    <row r="102" spans="1:14">
      <c r="A102" s="2" t="s">
        <v>100</v>
      </c>
      <c r="B102" s="11">
        <v>1</v>
      </c>
      <c r="C102" s="11"/>
      <c r="K102" s="11">
        <v>2</v>
      </c>
    </row>
    <row r="103" spans="1:14">
      <c r="A103" s="2" t="s">
        <v>101</v>
      </c>
      <c r="B103" s="11"/>
      <c r="C103" s="11"/>
      <c r="K103" s="11">
        <v>1</v>
      </c>
    </row>
    <row r="104" spans="1:14">
      <c r="A104" s="2" t="s">
        <v>102</v>
      </c>
      <c r="B104" s="11"/>
      <c r="C104" s="11">
        <v>1</v>
      </c>
      <c r="E104" s="11">
        <v>2</v>
      </c>
      <c r="F104" s="11">
        <v>1</v>
      </c>
      <c r="G104" s="11">
        <v>2</v>
      </c>
      <c r="H104" s="11">
        <v>1</v>
      </c>
      <c r="I104" s="11">
        <v>2</v>
      </c>
      <c r="J104" s="11">
        <v>1</v>
      </c>
      <c r="N104" s="11">
        <v>1</v>
      </c>
    </row>
    <row r="105" spans="1:14">
      <c r="A105" s="2" t="s">
        <v>103</v>
      </c>
      <c r="B105" s="11"/>
      <c r="C105" s="11"/>
      <c r="G105" s="11">
        <v>2</v>
      </c>
      <c r="J105" s="11">
        <v>1</v>
      </c>
    </row>
    <row r="106" spans="1:14">
      <c r="A106" s="2" t="s">
        <v>104</v>
      </c>
      <c r="B106" s="11">
        <v>1</v>
      </c>
      <c r="C106" s="11">
        <v>3</v>
      </c>
      <c r="E106" s="11">
        <v>2</v>
      </c>
      <c r="G106" s="11">
        <v>3</v>
      </c>
      <c r="J106" s="11">
        <v>2</v>
      </c>
      <c r="L106" s="11">
        <v>3</v>
      </c>
      <c r="N106" s="11">
        <v>3</v>
      </c>
    </row>
    <row r="107" spans="1:14">
      <c r="A107" s="2" t="s">
        <v>105</v>
      </c>
      <c r="B107" s="11"/>
      <c r="C107" s="11"/>
      <c r="F107" s="11">
        <v>1</v>
      </c>
      <c r="J107" s="11">
        <v>1</v>
      </c>
    </row>
    <row r="108" spans="1:14">
      <c r="A108" s="3" t="s">
        <v>106</v>
      </c>
      <c r="B108" s="11">
        <v>4</v>
      </c>
      <c r="C108" s="11">
        <v>1</v>
      </c>
      <c r="D108" s="11">
        <v>3</v>
      </c>
      <c r="E108" s="11">
        <v>2</v>
      </c>
      <c r="F108" s="11">
        <v>3</v>
      </c>
      <c r="G108" s="11">
        <v>1</v>
      </c>
      <c r="H108" s="11">
        <v>1</v>
      </c>
      <c r="J108" s="11">
        <v>4</v>
      </c>
      <c r="K108" s="11">
        <v>4</v>
      </c>
      <c r="L108" s="11">
        <v>1</v>
      </c>
      <c r="M108" s="11">
        <v>6</v>
      </c>
      <c r="N108" s="11">
        <v>2</v>
      </c>
    </row>
    <row r="109" spans="1:14">
      <c r="A109" s="3" t="s">
        <v>107</v>
      </c>
      <c r="B109" s="11">
        <v>5</v>
      </c>
      <c r="C109" s="11">
        <v>5</v>
      </c>
      <c r="D109" s="11">
        <v>8</v>
      </c>
      <c r="F109" s="11">
        <v>10</v>
      </c>
      <c r="G109" s="11">
        <v>1</v>
      </c>
      <c r="H109" s="11">
        <v>3</v>
      </c>
      <c r="I109" s="11">
        <v>2</v>
      </c>
      <c r="J109" s="11">
        <v>4</v>
      </c>
      <c r="L109" s="11">
        <v>2</v>
      </c>
      <c r="M109" s="11">
        <v>4</v>
      </c>
      <c r="N109" s="11">
        <v>4</v>
      </c>
    </row>
    <row r="110" spans="1:14">
      <c r="A110" s="2" t="s">
        <v>108</v>
      </c>
      <c r="B110" s="11">
        <v>1</v>
      </c>
      <c r="C110" s="11"/>
      <c r="E110" s="11">
        <v>3</v>
      </c>
      <c r="K110" s="11">
        <v>2</v>
      </c>
      <c r="N110" s="11">
        <v>1</v>
      </c>
    </row>
    <row r="111" spans="1:14">
      <c r="A111" s="2" t="s">
        <v>109</v>
      </c>
      <c r="B111" s="11"/>
      <c r="C111" s="11"/>
      <c r="G111" s="11">
        <v>1</v>
      </c>
    </row>
    <row r="112" spans="1:14">
      <c r="A112" s="3" t="s">
        <v>110</v>
      </c>
      <c r="B112" s="11"/>
      <c r="C112" s="11"/>
      <c r="G112" s="11">
        <v>2</v>
      </c>
      <c r="H112" s="11">
        <v>1</v>
      </c>
      <c r="M112" s="11">
        <v>1</v>
      </c>
      <c r="N112" s="11">
        <v>1</v>
      </c>
    </row>
    <row r="113" spans="1:14">
      <c r="A113" s="3" t="s">
        <v>111</v>
      </c>
      <c r="B113" s="11"/>
      <c r="C113" s="11"/>
      <c r="F113" s="11">
        <v>2</v>
      </c>
      <c r="G113" s="11">
        <v>3</v>
      </c>
      <c r="H113" s="11">
        <v>5</v>
      </c>
      <c r="L113" s="11">
        <v>1</v>
      </c>
      <c r="M113" s="11">
        <v>4</v>
      </c>
      <c r="N113" s="11">
        <v>1</v>
      </c>
    </row>
    <row r="114" spans="1:14">
      <c r="A114" s="2" t="s">
        <v>112</v>
      </c>
      <c r="B114" s="11"/>
      <c r="C114" s="11"/>
      <c r="D114" s="11">
        <v>1</v>
      </c>
      <c r="E114" s="11">
        <v>1</v>
      </c>
    </row>
    <row r="115" spans="1:14">
      <c r="A115" s="3" t="s">
        <v>113</v>
      </c>
      <c r="B115" s="11">
        <v>4</v>
      </c>
      <c r="C115" s="11">
        <v>1</v>
      </c>
      <c r="D115" s="11">
        <v>7</v>
      </c>
      <c r="E115" s="11">
        <v>3</v>
      </c>
      <c r="F115" s="11">
        <v>2</v>
      </c>
      <c r="G115" s="11">
        <v>5</v>
      </c>
      <c r="H115" s="11">
        <v>13</v>
      </c>
      <c r="J115" s="11">
        <v>5</v>
      </c>
      <c r="L115" s="11">
        <v>2</v>
      </c>
      <c r="M115" s="11">
        <v>8</v>
      </c>
      <c r="N115" s="11">
        <v>7</v>
      </c>
    </row>
    <row r="116" spans="1:14">
      <c r="A116" s="3" t="s">
        <v>114</v>
      </c>
      <c r="B116" s="11"/>
      <c r="C116" s="11">
        <v>1</v>
      </c>
      <c r="E116" s="11">
        <v>2</v>
      </c>
      <c r="F116" s="11">
        <v>2</v>
      </c>
      <c r="G116" s="11">
        <v>5</v>
      </c>
      <c r="H116" s="11">
        <v>1</v>
      </c>
      <c r="L116" s="11">
        <v>4</v>
      </c>
      <c r="M116" s="11">
        <v>2</v>
      </c>
      <c r="N116" s="11">
        <v>2</v>
      </c>
    </row>
    <row r="117" spans="1:14">
      <c r="A117" s="2" t="s">
        <v>115</v>
      </c>
      <c r="B117" s="11">
        <v>4</v>
      </c>
      <c r="C117" s="11"/>
      <c r="D117" s="11">
        <v>1</v>
      </c>
      <c r="F117" s="11">
        <v>1</v>
      </c>
      <c r="G117" s="11">
        <v>1</v>
      </c>
      <c r="H117" s="11">
        <v>1</v>
      </c>
      <c r="J117" s="11">
        <v>2</v>
      </c>
      <c r="K117" s="11">
        <v>1</v>
      </c>
      <c r="L117" s="11">
        <v>2</v>
      </c>
      <c r="N117" s="11">
        <v>2</v>
      </c>
    </row>
    <row r="118" spans="1:14">
      <c r="A118" s="2" t="s">
        <v>116</v>
      </c>
      <c r="B118" s="11"/>
      <c r="C118" s="11"/>
      <c r="F118" s="11">
        <v>4</v>
      </c>
      <c r="H118" s="11">
        <v>1</v>
      </c>
      <c r="I118" s="11">
        <v>1</v>
      </c>
      <c r="M118" s="11">
        <v>2</v>
      </c>
    </row>
    <row r="119" spans="1:14">
      <c r="A119" s="3" t="s">
        <v>117</v>
      </c>
      <c r="B119" s="11">
        <v>1</v>
      </c>
      <c r="C119" s="11"/>
      <c r="D119" s="11">
        <v>3</v>
      </c>
      <c r="E119" s="11">
        <v>1</v>
      </c>
      <c r="F119" s="11">
        <v>5</v>
      </c>
      <c r="G119" s="11">
        <v>2</v>
      </c>
      <c r="H119" s="11">
        <v>3</v>
      </c>
      <c r="J119" s="11">
        <v>1</v>
      </c>
      <c r="L119" s="11">
        <v>1</v>
      </c>
      <c r="M119" s="11">
        <v>1</v>
      </c>
      <c r="N119" s="11">
        <v>4</v>
      </c>
    </row>
    <row r="120" spans="1:14">
      <c r="A120" s="3" t="s">
        <v>118</v>
      </c>
      <c r="B120" s="11"/>
      <c r="C120" s="11">
        <v>5</v>
      </c>
      <c r="D120" s="11">
        <v>3</v>
      </c>
      <c r="E120" s="11">
        <v>2</v>
      </c>
      <c r="F120" s="11">
        <v>1</v>
      </c>
      <c r="H120" s="11">
        <v>3</v>
      </c>
      <c r="I120" s="11">
        <v>1</v>
      </c>
      <c r="J120" s="11">
        <v>4</v>
      </c>
      <c r="K120" s="11">
        <v>3</v>
      </c>
      <c r="L120" s="11">
        <v>3</v>
      </c>
      <c r="M120" s="11">
        <v>2</v>
      </c>
    </row>
    <row r="121" spans="1:14">
      <c r="A121" s="2" t="s">
        <v>119</v>
      </c>
      <c r="B121" s="11">
        <v>1</v>
      </c>
      <c r="C121" s="11">
        <v>1</v>
      </c>
      <c r="D121" s="11">
        <v>5</v>
      </c>
      <c r="F121" s="11">
        <v>2</v>
      </c>
      <c r="H121" s="11">
        <v>2</v>
      </c>
      <c r="K121" s="11">
        <v>3</v>
      </c>
      <c r="N121" s="11">
        <v>4</v>
      </c>
    </row>
    <row r="122" spans="1:14">
      <c r="A122" s="2" t="s">
        <v>120</v>
      </c>
      <c r="B122" s="11">
        <v>1</v>
      </c>
      <c r="C122" s="11">
        <v>1</v>
      </c>
      <c r="D122" s="11">
        <v>5</v>
      </c>
      <c r="F122" s="11">
        <v>2</v>
      </c>
      <c r="H122" s="11">
        <v>2</v>
      </c>
      <c r="K122" s="11">
        <v>3</v>
      </c>
      <c r="N122" s="11">
        <v>4</v>
      </c>
    </row>
    <row r="123" spans="1:14">
      <c r="A123" s="2" t="s">
        <v>121</v>
      </c>
      <c r="B123" s="11">
        <v>16</v>
      </c>
      <c r="C123" s="11">
        <v>16</v>
      </c>
      <c r="D123" s="11">
        <v>24</v>
      </c>
      <c r="E123" s="11">
        <v>18</v>
      </c>
      <c r="F123" s="11">
        <v>22</v>
      </c>
      <c r="G123" s="11">
        <v>10</v>
      </c>
      <c r="H123" s="11">
        <v>18</v>
      </c>
      <c r="I123" s="11">
        <v>4</v>
      </c>
      <c r="J123" s="11">
        <v>12</v>
      </c>
      <c r="K123" s="11">
        <v>12</v>
      </c>
      <c r="L123" s="11">
        <v>6</v>
      </c>
      <c r="M123" s="11">
        <v>26</v>
      </c>
      <c r="N123" s="11">
        <v>12</v>
      </c>
    </row>
    <row r="124" spans="1:14">
      <c r="A124" s="2" t="s">
        <v>122</v>
      </c>
      <c r="B124" s="11">
        <v>1</v>
      </c>
      <c r="C124" s="11">
        <v>1</v>
      </c>
      <c r="E124" s="11">
        <v>1</v>
      </c>
    </row>
    <row r="125" spans="1:14">
      <c r="A125" s="3" t="s">
        <v>123</v>
      </c>
      <c r="B125" s="11">
        <v>2</v>
      </c>
      <c r="C125" s="11">
        <v>1</v>
      </c>
      <c r="D125" s="11">
        <v>4</v>
      </c>
      <c r="E125" s="11">
        <v>4</v>
      </c>
      <c r="F125" s="11">
        <v>2</v>
      </c>
      <c r="G125" s="11">
        <v>1</v>
      </c>
      <c r="H125" s="11">
        <v>2</v>
      </c>
      <c r="I125" s="11">
        <v>1</v>
      </c>
      <c r="J125" s="11">
        <v>5</v>
      </c>
      <c r="K125" s="11">
        <v>4</v>
      </c>
      <c r="M125" s="11">
        <v>5</v>
      </c>
      <c r="N125" s="11">
        <v>2</v>
      </c>
    </row>
    <row r="126" spans="1:14">
      <c r="A126" s="3" t="s">
        <v>124</v>
      </c>
      <c r="B126" s="11">
        <v>6</v>
      </c>
      <c r="C126" s="11">
        <v>2</v>
      </c>
      <c r="D126" s="11">
        <v>2</v>
      </c>
      <c r="E126" s="11">
        <v>5</v>
      </c>
      <c r="F126" s="11">
        <v>7</v>
      </c>
      <c r="G126" s="11">
        <v>8</v>
      </c>
      <c r="H126" s="11">
        <v>11</v>
      </c>
      <c r="I126" s="11">
        <v>3</v>
      </c>
      <c r="J126" s="11">
        <v>7</v>
      </c>
      <c r="K126" s="11">
        <v>6</v>
      </c>
      <c r="L126" s="11">
        <v>3</v>
      </c>
      <c r="M126" s="11">
        <v>6</v>
      </c>
      <c r="N126" s="11">
        <v>3</v>
      </c>
    </row>
    <row r="127" spans="1:14">
      <c r="A127" s="2" t="s">
        <v>125</v>
      </c>
      <c r="B127" s="11">
        <v>1</v>
      </c>
      <c r="C127" s="11">
        <v>1</v>
      </c>
      <c r="D127" s="11">
        <v>1</v>
      </c>
      <c r="E127" s="11">
        <v>1</v>
      </c>
      <c r="H127" s="11">
        <v>2</v>
      </c>
      <c r="J127" s="11">
        <v>3</v>
      </c>
      <c r="L127" s="11">
        <v>4</v>
      </c>
      <c r="N127" s="11">
        <v>2</v>
      </c>
    </row>
    <row r="128" spans="1:14">
      <c r="A128" s="3" t="s">
        <v>126</v>
      </c>
      <c r="B128" s="11">
        <v>2</v>
      </c>
      <c r="C128" s="11">
        <v>1</v>
      </c>
      <c r="D128" s="11">
        <v>4</v>
      </c>
      <c r="E128" s="11">
        <v>4</v>
      </c>
      <c r="F128" s="11">
        <v>2</v>
      </c>
      <c r="G128" s="11">
        <v>1</v>
      </c>
      <c r="H128" s="11">
        <v>2</v>
      </c>
      <c r="J128" s="11">
        <v>5</v>
      </c>
      <c r="K128" s="11">
        <v>4</v>
      </c>
      <c r="L128" s="11">
        <v>3</v>
      </c>
      <c r="M128" s="11">
        <v>5</v>
      </c>
      <c r="N128" s="11">
        <v>2</v>
      </c>
    </row>
    <row r="129" spans="1:14">
      <c r="A129" s="3" t="s">
        <v>127</v>
      </c>
      <c r="B129" s="11">
        <v>6</v>
      </c>
      <c r="C129" s="11">
        <v>2</v>
      </c>
      <c r="D129" s="11">
        <v>2</v>
      </c>
      <c r="E129" s="11">
        <v>5</v>
      </c>
      <c r="F129" s="11">
        <v>7</v>
      </c>
      <c r="G129" s="11">
        <v>8</v>
      </c>
      <c r="H129" s="11">
        <v>11</v>
      </c>
      <c r="I129" s="11">
        <v>3</v>
      </c>
      <c r="J129" s="11">
        <v>7</v>
      </c>
      <c r="K129" s="11">
        <v>6</v>
      </c>
      <c r="L129" s="11">
        <v>3</v>
      </c>
      <c r="M129" s="11">
        <v>6</v>
      </c>
      <c r="N129" s="11">
        <v>3</v>
      </c>
    </row>
    <row r="130" spans="1:14">
      <c r="A130" s="2" t="s">
        <v>128</v>
      </c>
      <c r="B130" s="11"/>
      <c r="C130" s="11">
        <v>2</v>
      </c>
      <c r="F130" s="11">
        <v>2</v>
      </c>
      <c r="J130" s="11">
        <v>4</v>
      </c>
      <c r="K130" s="11">
        <v>2</v>
      </c>
      <c r="L130" s="11">
        <v>6</v>
      </c>
    </row>
    <row r="131" spans="1:14">
      <c r="A131" s="2" t="s">
        <v>129</v>
      </c>
      <c r="B131" s="11"/>
      <c r="C131" s="11">
        <v>1</v>
      </c>
      <c r="H131" s="11">
        <v>1</v>
      </c>
      <c r="L131" s="11">
        <v>1</v>
      </c>
      <c r="N131" s="11">
        <v>1</v>
      </c>
    </row>
    <row r="132" spans="1:14">
      <c r="A132" s="3" t="s">
        <v>130</v>
      </c>
      <c r="B132" s="11">
        <v>7</v>
      </c>
      <c r="C132" s="11">
        <v>4</v>
      </c>
      <c r="D132" s="11">
        <v>7</v>
      </c>
      <c r="F132" s="11">
        <v>3</v>
      </c>
      <c r="G132" s="11">
        <v>11</v>
      </c>
      <c r="H132" s="11">
        <v>4</v>
      </c>
      <c r="I132" s="11">
        <v>3</v>
      </c>
      <c r="J132" s="11">
        <v>6</v>
      </c>
      <c r="K132" s="11">
        <v>8</v>
      </c>
      <c r="L132" s="11">
        <v>7</v>
      </c>
      <c r="M132" s="11">
        <v>9</v>
      </c>
      <c r="N132" s="11">
        <v>5</v>
      </c>
    </row>
    <row r="133" spans="1:14">
      <c r="A133" s="2" t="s">
        <v>131</v>
      </c>
      <c r="B133" s="11">
        <v>2</v>
      </c>
      <c r="C133" s="11"/>
      <c r="D133" s="11">
        <v>3</v>
      </c>
      <c r="G133" s="11">
        <v>4</v>
      </c>
      <c r="I133" s="11">
        <v>1</v>
      </c>
      <c r="J133" s="11">
        <v>2</v>
      </c>
      <c r="N133" s="11">
        <v>1</v>
      </c>
    </row>
    <row r="134" spans="1:14">
      <c r="A134" s="2" t="s">
        <v>132</v>
      </c>
      <c r="B134" s="11">
        <v>5</v>
      </c>
      <c r="C134" s="11">
        <v>5</v>
      </c>
      <c r="D134" s="11">
        <v>3</v>
      </c>
      <c r="F134" s="11">
        <v>4</v>
      </c>
      <c r="G134" s="11">
        <v>3</v>
      </c>
      <c r="H134" s="11">
        <v>4</v>
      </c>
      <c r="I134" s="11">
        <v>3</v>
      </c>
      <c r="J134" s="11">
        <v>9</v>
      </c>
      <c r="K134" s="11">
        <v>8</v>
      </c>
      <c r="L134" s="11">
        <v>4</v>
      </c>
      <c r="N134" s="11">
        <v>4</v>
      </c>
    </row>
    <row r="135" spans="1:14">
      <c r="A135" s="3" t="s">
        <v>133</v>
      </c>
      <c r="B135" s="11">
        <v>14</v>
      </c>
      <c r="C135" s="11">
        <v>11</v>
      </c>
      <c r="D135" s="11">
        <v>6</v>
      </c>
      <c r="E135" s="11">
        <v>12</v>
      </c>
      <c r="F135" s="11">
        <v>12</v>
      </c>
      <c r="G135" s="11">
        <v>12</v>
      </c>
      <c r="H135" s="11">
        <v>15</v>
      </c>
      <c r="I135" s="11">
        <v>4</v>
      </c>
      <c r="J135" s="11">
        <v>9</v>
      </c>
      <c r="K135" s="11">
        <v>11</v>
      </c>
      <c r="L135" s="11">
        <v>9</v>
      </c>
      <c r="M135" s="11">
        <v>14</v>
      </c>
      <c r="N135" s="11">
        <v>12</v>
      </c>
    </row>
    <row r="136" spans="1:14">
      <c r="A136" s="2" t="s">
        <v>134</v>
      </c>
      <c r="B136" s="11">
        <v>1</v>
      </c>
      <c r="C136" s="11">
        <v>1</v>
      </c>
      <c r="D136" s="11">
        <v>2</v>
      </c>
      <c r="E136" s="11">
        <v>3</v>
      </c>
      <c r="F136" s="11">
        <v>1</v>
      </c>
      <c r="J136" s="11">
        <v>2</v>
      </c>
      <c r="K136" s="11">
        <v>1</v>
      </c>
    </row>
    <row r="137" spans="1:14">
      <c r="A137" s="2" t="s">
        <v>135</v>
      </c>
      <c r="B137" s="11"/>
      <c r="C137" s="11">
        <v>2</v>
      </c>
      <c r="D137" s="11">
        <v>3</v>
      </c>
      <c r="E137" s="11">
        <v>1</v>
      </c>
      <c r="G137" s="11">
        <v>1</v>
      </c>
      <c r="H137" s="11">
        <v>2</v>
      </c>
      <c r="I137" s="11">
        <v>1</v>
      </c>
      <c r="J137" s="11">
        <v>2</v>
      </c>
      <c r="K137" s="11">
        <v>2</v>
      </c>
      <c r="L137" s="11">
        <v>3</v>
      </c>
      <c r="N137" s="11">
        <v>2</v>
      </c>
    </row>
    <row r="138" spans="1:14">
      <c r="A138" s="2" t="s">
        <v>136</v>
      </c>
      <c r="B138" s="11"/>
      <c r="C138" s="11"/>
      <c r="J138" s="11">
        <v>1</v>
      </c>
      <c r="N138" s="11">
        <v>1</v>
      </c>
    </row>
    <row r="139" spans="1:14">
      <c r="A139" s="2" t="s">
        <v>137</v>
      </c>
      <c r="B139" s="11"/>
      <c r="C139" s="11"/>
      <c r="F139" s="11">
        <v>1</v>
      </c>
      <c r="H139" s="11">
        <v>1</v>
      </c>
    </row>
    <row r="140" spans="1:14">
      <c r="A140" s="2" t="s">
        <v>138</v>
      </c>
      <c r="B140" s="11">
        <v>1</v>
      </c>
      <c r="C140" s="11"/>
      <c r="E140" s="11">
        <v>1</v>
      </c>
      <c r="H140" s="11">
        <v>2</v>
      </c>
      <c r="J140" s="11">
        <v>1</v>
      </c>
      <c r="K140" s="11">
        <v>2</v>
      </c>
      <c r="L140" s="11">
        <v>1</v>
      </c>
      <c r="N140" s="11">
        <v>2</v>
      </c>
    </row>
    <row r="141" spans="1:14">
      <c r="A141" s="3" t="s">
        <v>139</v>
      </c>
      <c r="B141" s="11">
        <v>3</v>
      </c>
      <c r="C141" s="11"/>
      <c r="D141" s="11">
        <v>4</v>
      </c>
      <c r="E141" s="11">
        <v>3</v>
      </c>
      <c r="H141" s="11">
        <v>3</v>
      </c>
      <c r="J141" s="11">
        <v>3</v>
      </c>
      <c r="K141" s="11">
        <v>4</v>
      </c>
      <c r="L141" s="11">
        <v>2</v>
      </c>
      <c r="M141" s="11">
        <v>1</v>
      </c>
      <c r="N141" s="11">
        <v>3</v>
      </c>
    </row>
    <row r="142" spans="1:14">
      <c r="A142" s="2" t="s">
        <v>140</v>
      </c>
      <c r="B142" s="11"/>
      <c r="C142" s="11">
        <v>1</v>
      </c>
      <c r="I142" s="11">
        <v>1</v>
      </c>
      <c r="J142" s="11">
        <v>1</v>
      </c>
      <c r="K142" s="11">
        <v>1</v>
      </c>
    </row>
    <row r="143" spans="1:14">
      <c r="A143" s="3" t="s">
        <v>141</v>
      </c>
      <c r="B143" s="11"/>
      <c r="C143" s="11">
        <v>1</v>
      </c>
      <c r="D143" s="11">
        <v>1</v>
      </c>
      <c r="G143" s="11">
        <v>1</v>
      </c>
      <c r="K143" s="11">
        <v>5</v>
      </c>
      <c r="M143" s="11">
        <v>1</v>
      </c>
    </row>
    <row r="144" spans="1:14">
      <c r="A144" s="3" t="s">
        <v>142</v>
      </c>
      <c r="B144" s="11">
        <v>7</v>
      </c>
      <c r="C144" s="11">
        <v>4</v>
      </c>
      <c r="D144" s="11">
        <v>7</v>
      </c>
      <c r="F144" s="11">
        <v>9</v>
      </c>
      <c r="G144" s="11">
        <v>3</v>
      </c>
      <c r="H144" s="11">
        <v>11</v>
      </c>
      <c r="I144" s="11">
        <v>1</v>
      </c>
      <c r="J144" s="11">
        <v>6</v>
      </c>
      <c r="L144" s="11">
        <v>2</v>
      </c>
      <c r="N144" s="11">
        <v>7</v>
      </c>
    </row>
    <row r="145" spans="1:14">
      <c r="A145" s="2" t="s">
        <v>143</v>
      </c>
      <c r="B145" s="11"/>
      <c r="C145" s="11"/>
      <c r="F145" s="11">
        <v>1</v>
      </c>
    </row>
    <row r="146" spans="1:14">
      <c r="A146" s="2" t="s">
        <v>144</v>
      </c>
      <c r="B146" s="11"/>
      <c r="C146" s="11"/>
      <c r="H146" s="11">
        <v>3</v>
      </c>
      <c r="J146" s="11">
        <v>1</v>
      </c>
      <c r="L146" s="11">
        <v>1</v>
      </c>
      <c r="N146" s="11">
        <v>4</v>
      </c>
    </row>
    <row r="147" spans="1:14">
      <c r="A147" s="3" t="s">
        <v>145</v>
      </c>
      <c r="B147" s="11">
        <v>2</v>
      </c>
      <c r="C147" s="11">
        <v>2</v>
      </c>
      <c r="D147" s="11">
        <v>3</v>
      </c>
      <c r="F147" s="11">
        <v>6</v>
      </c>
      <c r="G147" s="11">
        <v>1</v>
      </c>
      <c r="H147" s="11">
        <v>1</v>
      </c>
      <c r="I147" s="11">
        <v>1</v>
      </c>
      <c r="J147" s="11">
        <v>1</v>
      </c>
      <c r="L147" s="11">
        <v>2</v>
      </c>
      <c r="M147" s="11">
        <v>1</v>
      </c>
      <c r="N147" s="11">
        <v>2</v>
      </c>
    </row>
    <row r="148" spans="1:14">
      <c r="A148" s="2" t="s">
        <v>146</v>
      </c>
      <c r="B148" s="11"/>
      <c r="C148" s="11">
        <v>2</v>
      </c>
      <c r="K148" s="11">
        <v>1</v>
      </c>
    </row>
    <row r="149" spans="1:14">
      <c r="A149" s="3" t="s">
        <v>147</v>
      </c>
      <c r="B149" s="11">
        <v>3</v>
      </c>
      <c r="C149" s="11">
        <v>2</v>
      </c>
      <c r="D149" s="11">
        <v>4</v>
      </c>
      <c r="E149" s="11">
        <v>3</v>
      </c>
      <c r="F149" s="11">
        <v>3</v>
      </c>
      <c r="G149" s="11">
        <v>1</v>
      </c>
      <c r="H149" s="11">
        <v>3</v>
      </c>
      <c r="I149" s="11">
        <v>1</v>
      </c>
      <c r="J149" s="11">
        <v>3</v>
      </c>
      <c r="K149" s="11">
        <v>1</v>
      </c>
      <c r="M149" s="11">
        <v>2</v>
      </c>
      <c r="N149" s="11">
        <v>1</v>
      </c>
    </row>
    <row r="150" spans="1:14">
      <c r="A150" s="3" t="s">
        <v>148</v>
      </c>
      <c r="B150" s="11">
        <v>22</v>
      </c>
      <c r="C150" s="11">
        <v>17</v>
      </c>
      <c r="D150" s="11">
        <v>10</v>
      </c>
      <c r="E150" s="11">
        <v>3</v>
      </c>
      <c r="F150" s="11">
        <v>13</v>
      </c>
      <c r="G150" s="11">
        <v>19</v>
      </c>
      <c r="H150" s="11">
        <v>13</v>
      </c>
      <c r="I150" s="11">
        <v>5</v>
      </c>
      <c r="J150" s="11">
        <v>10</v>
      </c>
      <c r="K150" s="11">
        <v>23</v>
      </c>
      <c r="L150" s="11">
        <v>18</v>
      </c>
      <c r="M150" s="11">
        <v>10</v>
      </c>
      <c r="N150" s="11">
        <v>8</v>
      </c>
    </row>
    <row r="151" spans="1:14">
      <c r="A151" s="3" t="s">
        <v>149</v>
      </c>
      <c r="B151" s="11">
        <v>3</v>
      </c>
      <c r="C151" s="11">
        <v>3</v>
      </c>
      <c r="D151" s="11">
        <v>2</v>
      </c>
      <c r="E151" s="11">
        <v>1</v>
      </c>
      <c r="F151" s="11">
        <v>4</v>
      </c>
      <c r="G151" s="11">
        <v>3</v>
      </c>
      <c r="H151" s="11">
        <v>2</v>
      </c>
      <c r="I151" s="11">
        <v>3</v>
      </c>
      <c r="J151" s="11">
        <v>5</v>
      </c>
      <c r="K151" s="11">
        <v>2</v>
      </c>
      <c r="L151" s="11">
        <v>1</v>
      </c>
      <c r="N151" s="11">
        <v>2</v>
      </c>
    </row>
    <row r="152" spans="1:14">
      <c r="A152" s="3" t="s">
        <v>150</v>
      </c>
      <c r="B152" s="11">
        <v>2</v>
      </c>
      <c r="C152" s="11">
        <v>2</v>
      </c>
      <c r="D152" s="11">
        <v>1</v>
      </c>
      <c r="F152" s="11">
        <v>2</v>
      </c>
      <c r="G152" s="11">
        <v>1</v>
      </c>
      <c r="H152" s="11">
        <v>1</v>
      </c>
      <c r="J152" s="11">
        <v>2</v>
      </c>
      <c r="M152" s="11">
        <v>2</v>
      </c>
      <c r="N152" s="11">
        <v>1</v>
      </c>
    </row>
    <row r="153" spans="1:14">
      <c r="A153" s="3" t="s">
        <v>151</v>
      </c>
      <c r="B153" s="11">
        <v>3</v>
      </c>
      <c r="C153" s="11">
        <v>3</v>
      </c>
      <c r="D153" s="11">
        <v>1</v>
      </c>
      <c r="F153" s="11">
        <v>3</v>
      </c>
      <c r="G153" s="11">
        <v>1</v>
      </c>
      <c r="H153" s="11">
        <v>2</v>
      </c>
      <c r="J153" s="11">
        <v>3</v>
      </c>
      <c r="L153" s="11">
        <v>1</v>
      </c>
      <c r="M153" s="11">
        <v>3</v>
      </c>
      <c r="N153" s="11">
        <v>2</v>
      </c>
    </row>
    <row r="154" spans="1:14">
      <c r="A154" s="2" t="s">
        <v>152</v>
      </c>
      <c r="B154" s="11">
        <v>2</v>
      </c>
      <c r="C154" s="11">
        <v>2</v>
      </c>
    </row>
    <row r="155" spans="1:14">
      <c r="A155" s="2" t="s">
        <v>153</v>
      </c>
      <c r="B155" s="11">
        <v>1</v>
      </c>
      <c r="C155" s="11"/>
      <c r="D155" s="11">
        <v>1</v>
      </c>
      <c r="F155" s="11">
        <v>2</v>
      </c>
      <c r="I155" s="11">
        <v>1</v>
      </c>
      <c r="J155" s="11">
        <v>1</v>
      </c>
      <c r="L155" s="11">
        <v>1</v>
      </c>
      <c r="N155" s="11">
        <v>1</v>
      </c>
    </row>
    <row r="156" spans="1:14">
      <c r="A156" s="2" t="s">
        <v>154</v>
      </c>
      <c r="B156" s="11"/>
      <c r="C156" s="11"/>
      <c r="D156" s="11">
        <v>1</v>
      </c>
    </row>
    <row r="157" spans="1:14">
      <c r="A157" s="2" t="s">
        <v>155</v>
      </c>
      <c r="B157" s="11"/>
      <c r="C157" s="11">
        <v>1</v>
      </c>
      <c r="D157" s="11">
        <v>1</v>
      </c>
      <c r="E157" s="11">
        <v>1</v>
      </c>
      <c r="F157" s="11">
        <v>2</v>
      </c>
      <c r="G157" s="11">
        <v>2</v>
      </c>
      <c r="I157" s="11">
        <v>1</v>
      </c>
      <c r="J157" s="11">
        <v>1</v>
      </c>
      <c r="L157" s="11">
        <v>1</v>
      </c>
    </row>
    <row r="158" spans="1:14">
      <c r="A158" s="2" t="s">
        <v>156</v>
      </c>
      <c r="B158" s="11"/>
      <c r="C158" s="11">
        <v>3</v>
      </c>
      <c r="D158" s="11">
        <v>2</v>
      </c>
      <c r="G158" s="11">
        <v>2</v>
      </c>
      <c r="I158" s="11">
        <v>1</v>
      </c>
      <c r="J158" s="11">
        <v>1</v>
      </c>
      <c r="L158" s="11">
        <v>1</v>
      </c>
    </row>
    <row r="159" spans="1:14">
      <c r="A159" s="3" t="s">
        <v>157</v>
      </c>
      <c r="B159" s="11">
        <v>1</v>
      </c>
      <c r="C159" s="11">
        <v>1</v>
      </c>
      <c r="D159" s="11">
        <v>2</v>
      </c>
      <c r="E159" s="11">
        <v>2</v>
      </c>
      <c r="F159" s="11">
        <v>2</v>
      </c>
      <c r="H159" s="11">
        <v>1</v>
      </c>
      <c r="J159" s="11">
        <v>2</v>
      </c>
      <c r="L159" s="11">
        <v>2</v>
      </c>
      <c r="M159" s="11">
        <v>1</v>
      </c>
      <c r="N159" s="11">
        <v>1</v>
      </c>
    </row>
    <row r="160" spans="1:14">
      <c r="A160" s="3" t="s">
        <v>158</v>
      </c>
      <c r="B160" s="11">
        <v>11</v>
      </c>
      <c r="C160" s="11">
        <v>4</v>
      </c>
      <c r="D160" s="11">
        <v>1</v>
      </c>
      <c r="E160" s="11">
        <v>6</v>
      </c>
      <c r="F160" s="11">
        <v>7</v>
      </c>
      <c r="G160" s="11">
        <v>2</v>
      </c>
      <c r="H160" s="11">
        <v>5</v>
      </c>
      <c r="I160" s="11">
        <v>1</v>
      </c>
      <c r="J160" s="11">
        <v>2</v>
      </c>
      <c r="K160" s="11">
        <v>7</v>
      </c>
      <c r="L160" s="11">
        <v>3</v>
      </c>
      <c r="M160" s="11">
        <v>9</v>
      </c>
      <c r="N160" s="11">
        <v>6</v>
      </c>
    </row>
    <row r="161" spans="1:14">
      <c r="A161" s="3" t="s">
        <v>159</v>
      </c>
      <c r="B161" s="11">
        <v>2</v>
      </c>
      <c r="C161" s="11"/>
      <c r="D161" s="11">
        <v>2</v>
      </c>
      <c r="E161" s="11">
        <v>8</v>
      </c>
      <c r="F161" s="11">
        <v>2</v>
      </c>
      <c r="G161" s="12"/>
      <c r="J161" s="11">
        <v>1</v>
      </c>
      <c r="K161" s="11">
        <v>1</v>
      </c>
      <c r="L161" s="11">
        <v>1</v>
      </c>
      <c r="M161" s="11">
        <v>2</v>
      </c>
      <c r="N161" s="11">
        <v>1</v>
      </c>
    </row>
    <row r="162" spans="1:14">
      <c r="A162" s="2" t="s">
        <v>160</v>
      </c>
      <c r="B162" s="11">
        <v>1</v>
      </c>
      <c r="C162" s="11">
        <v>1</v>
      </c>
      <c r="D162" s="11">
        <v>4</v>
      </c>
      <c r="E162" s="11">
        <v>3</v>
      </c>
      <c r="F162" s="11">
        <v>2</v>
      </c>
      <c r="H162" s="11">
        <v>3</v>
      </c>
      <c r="I162" s="11">
        <v>1</v>
      </c>
      <c r="J162" s="11">
        <v>3</v>
      </c>
      <c r="K162" s="11">
        <v>5</v>
      </c>
      <c r="L162" s="11">
        <v>3</v>
      </c>
      <c r="N162" s="11">
        <v>4</v>
      </c>
    </row>
    <row r="163" spans="1:14">
      <c r="A163" s="3" t="s">
        <v>161</v>
      </c>
      <c r="B163" s="11">
        <v>1</v>
      </c>
      <c r="C163" s="11">
        <v>2</v>
      </c>
      <c r="D163" s="11">
        <v>1</v>
      </c>
      <c r="E163" s="11">
        <v>5</v>
      </c>
      <c r="F163" s="11">
        <v>2</v>
      </c>
      <c r="G163" s="11">
        <v>2</v>
      </c>
      <c r="J163" s="11">
        <v>1</v>
      </c>
      <c r="L163" s="11">
        <v>3</v>
      </c>
      <c r="M163" s="11">
        <v>1</v>
      </c>
    </row>
    <row r="164" spans="1:14">
      <c r="A164" s="2" t="s">
        <v>162</v>
      </c>
      <c r="B164" s="11"/>
      <c r="C164" s="11"/>
      <c r="D164" s="11">
        <v>1</v>
      </c>
      <c r="I164" s="11">
        <v>1</v>
      </c>
      <c r="N164" s="11">
        <v>1</v>
      </c>
    </row>
    <row r="165" spans="1:14">
      <c r="A165" s="2" t="s">
        <v>163</v>
      </c>
      <c r="B165" s="11"/>
      <c r="C165" s="11"/>
      <c r="D165" s="11">
        <v>1</v>
      </c>
      <c r="K165" s="11">
        <v>1</v>
      </c>
    </row>
    <row r="166" spans="1:14">
      <c r="A166" s="2" t="s">
        <v>164</v>
      </c>
      <c r="B166" s="11"/>
      <c r="C166" s="11"/>
      <c r="G166" s="11">
        <v>1</v>
      </c>
      <c r="I166" s="11">
        <v>1</v>
      </c>
      <c r="J166" s="11">
        <v>1</v>
      </c>
    </row>
    <row r="167" spans="1:14">
      <c r="A167" s="3" t="s">
        <v>165</v>
      </c>
      <c r="B167" s="11"/>
      <c r="C167" s="11"/>
      <c r="F167" s="11">
        <v>1</v>
      </c>
      <c r="L167" s="11">
        <v>1</v>
      </c>
      <c r="M167" s="11">
        <v>1</v>
      </c>
    </row>
    <row r="168" spans="1:14">
      <c r="A168" s="2" t="s">
        <v>166</v>
      </c>
      <c r="B168" s="11"/>
      <c r="C168" s="11">
        <v>1</v>
      </c>
    </row>
    <row r="169" spans="1:14">
      <c r="A169" s="3" t="s">
        <v>167</v>
      </c>
      <c r="B169" s="11"/>
      <c r="C169" s="11"/>
      <c r="H169" s="11">
        <v>2</v>
      </c>
      <c r="J169" s="11">
        <v>2</v>
      </c>
      <c r="L169" s="11">
        <v>1</v>
      </c>
      <c r="M169" s="11">
        <v>2</v>
      </c>
    </row>
    <row r="170" spans="1:14">
      <c r="A170" s="3" t="s">
        <v>168</v>
      </c>
      <c r="B170" s="11"/>
      <c r="C170" s="11"/>
      <c r="M170" s="11">
        <v>1</v>
      </c>
    </row>
    <row r="171" spans="1:14">
      <c r="A171" s="3" t="s">
        <v>169</v>
      </c>
      <c r="B171" s="11">
        <v>2</v>
      </c>
      <c r="C171" s="11">
        <v>4</v>
      </c>
      <c r="D171" s="11">
        <v>2</v>
      </c>
      <c r="E171" s="11">
        <v>1</v>
      </c>
      <c r="F171" s="11">
        <v>3</v>
      </c>
      <c r="G171" s="11">
        <v>2</v>
      </c>
      <c r="H171" s="11">
        <v>2</v>
      </c>
      <c r="I171" s="11">
        <v>2</v>
      </c>
      <c r="J171" s="11">
        <v>4</v>
      </c>
      <c r="K171" s="11">
        <v>1</v>
      </c>
      <c r="L171" s="11">
        <v>1</v>
      </c>
      <c r="M171" s="11">
        <v>2</v>
      </c>
      <c r="N171" s="11">
        <v>1</v>
      </c>
    </row>
    <row r="172" spans="1:14">
      <c r="A172" s="2" t="s">
        <v>170</v>
      </c>
      <c r="B172" s="11"/>
      <c r="C172" s="11">
        <v>2</v>
      </c>
      <c r="E172" s="11">
        <v>1</v>
      </c>
      <c r="F172" s="11">
        <v>2</v>
      </c>
      <c r="G172" s="11">
        <v>1</v>
      </c>
      <c r="H172" s="11">
        <v>2</v>
      </c>
      <c r="K172" s="12">
        <v>1</v>
      </c>
      <c r="N172" s="11">
        <v>1</v>
      </c>
    </row>
    <row r="173" spans="1:14">
      <c r="A173" s="2" t="s">
        <v>171</v>
      </c>
      <c r="B173" s="11"/>
      <c r="C173" s="11">
        <v>1</v>
      </c>
      <c r="D173" s="11">
        <v>1</v>
      </c>
      <c r="F173" s="11">
        <v>1</v>
      </c>
      <c r="I173" s="11">
        <v>1</v>
      </c>
      <c r="J173" s="11">
        <v>1</v>
      </c>
      <c r="K173" s="11">
        <v>1</v>
      </c>
    </row>
    <row r="174" spans="1:14">
      <c r="A174" s="3" t="s">
        <v>172</v>
      </c>
      <c r="B174" s="11">
        <v>8</v>
      </c>
      <c r="C174" s="11">
        <v>3</v>
      </c>
      <c r="D174" s="11">
        <v>5</v>
      </c>
      <c r="E174" s="11">
        <v>3</v>
      </c>
      <c r="F174" s="11">
        <v>2</v>
      </c>
      <c r="G174" s="11">
        <v>4</v>
      </c>
      <c r="H174" s="11">
        <v>4</v>
      </c>
      <c r="I174" s="11">
        <v>1</v>
      </c>
      <c r="J174" s="11">
        <v>9</v>
      </c>
      <c r="K174" s="11">
        <v>3</v>
      </c>
      <c r="L174" s="11">
        <v>8</v>
      </c>
      <c r="M174" s="11">
        <v>5</v>
      </c>
      <c r="N174" s="11">
        <v>6</v>
      </c>
    </row>
    <row r="175" spans="1:14">
      <c r="A175" s="2" t="s">
        <v>173</v>
      </c>
      <c r="B175" s="11">
        <v>2</v>
      </c>
      <c r="C175" s="11">
        <v>6</v>
      </c>
      <c r="D175" s="11">
        <v>1</v>
      </c>
      <c r="F175" s="11">
        <v>1</v>
      </c>
      <c r="G175" s="11">
        <v>2</v>
      </c>
      <c r="J175" s="11">
        <v>2</v>
      </c>
      <c r="K175" s="11">
        <v>1</v>
      </c>
      <c r="L175" s="11">
        <v>3</v>
      </c>
    </row>
    <row r="176" spans="1:14">
      <c r="A176" s="2" t="s">
        <v>174</v>
      </c>
      <c r="B176" s="11">
        <v>4</v>
      </c>
      <c r="C176" s="11"/>
      <c r="F176" s="11">
        <v>1</v>
      </c>
      <c r="G176" s="11">
        <v>3</v>
      </c>
      <c r="J176" s="11">
        <v>1</v>
      </c>
      <c r="K176" s="11">
        <v>1</v>
      </c>
      <c r="L176" s="11">
        <v>1</v>
      </c>
    </row>
    <row r="177" spans="1:14">
      <c r="A177" s="3" t="s">
        <v>175</v>
      </c>
      <c r="B177" s="11">
        <v>1</v>
      </c>
      <c r="C177" s="11">
        <v>2</v>
      </c>
      <c r="F177" s="11">
        <v>1</v>
      </c>
      <c r="G177" s="11">
        <v>3</v>
      </c>
      <c r="H177" s="11">
        <v>2</v>
      </c>
      <c r="L177" s="11">
        <v>1</v>
      </c>
      <c r="M177" s="11">
        <v>1</v>
      </c>
      <c r="N177" s="11">
        <v>1</v>
      </c>
    </row>
    <row r="178" spans="1:14">
      <c r="A178" s="3" t="s">
        <v>176</v>
      </c>
      <c r="B178" s="11">
        <v>7</v>
      </c>
      <c r="C178" s="11">
        <v>5</v>
      </c>
      <c r="D178" s="11">
        <v>9</v>
      </c>
      <c r="E178" s="11">
        <v>2</v>
      </c>
      <c r="F178" s="11">
        <v>4</v>
      </c>
      <c r="G178" s="11">
        <v>8</v>
      </c>
      <c r="H178" s="11">
        <v>5</v>
      </c>
      <c r="I178" s="11">
        <v>2</v>
      </c>
      <c r="J178" s="11">
        <v>9</v>
      </c>
      <c r="K178" s="11">
        <v>6</v>
      </c>
      <c r="L178" s="11">
        <v>4</v>
      </c>
      <c r="M178" s="11">
        <v>11</v>
      </c>
      <c r="N178" s="11">
        <v>3</v>
      </c>
    </row>
    <row r="179" spans="1:14">
      <c r="A179" s="3" t="s">
        <v>177</v>
      </c>
      <c r="B179" s="11">
        <v>4</v>
      </c>
      <c r="C179" s="11">
        <v>2</v>
      </c>
      <c r="D179" s="11">
        <v>3</v>
      </c>
      <c r="E179" s="11">
        <v>1</v>
      </c>
      <c r="G179" s="11">
        <v>2</v>
      </c>
      <c r="H179" s="11">
        <v>3</v>
      </c>
      <c r="I179" s="11">
        <v>2</v>
      </c>
      <c r="J179" s="11">
        <v>3</v>
      </c>
      <c r="M179" s="11">
        <v>1</v>
      </c>
    </row>
    <row r="180" spans="1:14">
      <c r="A180" s="3" t="s">
        <v>178</v>
      </c>
      <c r="B180" s="11">
        <v>1</v>
      </c>
      <c r="C180" s="11">
        <v>1</v>
      </c>
      <c r="D180" s="11">
        <v>3</v>
      </c>
      <c r="G180" s="11">
        <v>2</v>
      </c>
      <c r="M180" s="11">
        <v>1</v>
      </c>
      <c r="N180" s="11">
        <v>1</v>
      </c>
    </row>
    <row r="181" spans="1:14">
      <c r="A181" s="2" t="s">
        <v>179</v>
      </c>
      <c r="B181" s="11"/>
      <c r="C181" s="11"/>
      <c r="K181" s="11">
        <v>1</v>
      </c>
    </row>
    <row r="182" spans="1:14">
      <c r="A182" s="2" t="s">
        <v>180</v>
      </c>
      <c r="B182" s="11"/>
      <c r="C182" s="11">
        <v>1</v>
      </c>
      <c r="D182" s="11">
        <v>2</v>
      </c>
      <c r="E182" s="11">
        <v>1</v>
      </c>
      <c r="F182" s="11">
        <v>1</v>
      </c>
      <c r="J182" s="11">
        <v>1</v>
      </c>
      <c r="K182" s="11">
        <v>2</v>
      </c>
      <c r="L182" s="11">
        <v>2</v>
      </c>
    </row>
    <row r="183" spans="1:14">
      <c r="A183" s="2" t="s">
        <v>181</v>
      </c>
      <c r="B183" s="11"/>
      <c r="C183" s="11">
        <v>1</v>
      </c>
      <c r="J183" s="11">
        <v>1</v>
      </c>
      <c r="K183" s="11">
        <v>1</v>
      </c>
      <c r="L183" s="11">
        <v>1</v>
      </c>
    </row>
    <row r="184" spans="1:14">
      <c r="A184" s="3" t="s">
        <v>182</v>
      </c>
      <c r="B184" s="11">
        <v>1</v>
      </c>
      <c r="C184" s="11">
        <v>6</v>
      </c>
      <c r="F184" s="11">
        <v>3</v>
      </c>
      <c r="H184" s="11">
        <v>2</v>
      </c>
      <c r="J184" s="11">
        <v>1</v>
      </c>
      <c r="K184" s="11">
        <v>3</v>
      </c>
      <c r="L184" s="11">
        <v>1</v>
      </c>
      <c r="M184" s="11">
        <v>2</v>
      </c>
      <c r="N184" s="11">
        <v>1</v>
      </c>
    </row>
    <row r="185" spans="1:14">
      <c r="A185" s="2" t="s">
        <v>183</v>
      </c>
      <c r="B185" s="11">
        <v>1</v>
      </c>
      <c r="C185" s="11"/>
    </row>
    <row r="186" spans="1:14">
      <c r="A186" s="2" t="s">
        <v>184</v>
      </c>
      <c r="B186" s="11">
        <v>1</v>
      </c>
      <c r="C186" s="11"/>
      <c r="D186" s="11">
        <v>1</v>
      </c>
      <c r="E186" s="11">
        <v>3</v>
      </c>
      <c r="K186" s="11">
        <v>2</v>
      </c>
    </row>
    <row r="187" spans="1:14">
      <c r="A187" s="2" t="s">
        <v>185</v>
      </c>
      <c r="B187" s="11"/>
      <c r="C187" s="11">
        <v>1</v>
      </c>
      <c r="D187" s="11">
        <v>1</v>
      </c>
      <c r="F187" s="11">
        <v>3</v>
      </c>
    </row>
    <row r="188" spans="1:14">
      <c r="A188" s="2" t="s">
        <v>186</v>
      </c>
      <c r="B188" s="11"/>
      <c r="C188" s="11"/>
      <c r="E188" s="11">
        <v>1</v>
      </c>
    </row>
    <row r="189" spans="1:14">
      <c r="A189" s="2" t="s">
        <v>187</v>
      </c>
      <c r="B189" s="11">
        <v>1</v>
      </c>
      <c r="C189" s="11"/>
    </row>
    <row r="190" spans="1:14">
      <c r="A190" s="2" t="s">
        <v>188</v>
      </c>
      <c r="B190" s="11"/>
      <c r="C190" s="11"/>
      <c r="E190" s="11">
        <v>1</v>
      </c>
      <c r="I190" s="12"/>
    </row>
    <row r="191" spans="1:14">
      <c r="A191" s="2" t="s">
        <v>189</v>
      </c>
      <c r="B191" s="11"/>
      <c r="C191" s="11">
        <v>2</v>
      </c>
      <c r="E191" s="11">
        <v>1</v>
      </c>
      <c r="F191" s="11">
        <v>1</v>
      </c>
      <c r="G191" s="11">
        <v>1</v>
      </c>
      <c r="H191" s="11">
        <v>2</v>
      </c>
      <c r="I191" s="12"/>
      <c r="K191" s="11">
        <v>5</v>
      </c>
    </row>
    <row r="192" spans="1:14">
      <c r="A192" s="3" t="s">
        <v>190</v>
      </c>
      <c r="B192" s="11"/>
      <c r="C192" s="11">
        <v>4</v>
      </c>
      <c r="D192" s="11">
        <v>7</v>
      </c>
      <c r="E192" s="11">
        <v>2</v>
      </c>
      <c r="F192" s="11">
        <v>5</v>
      </c>
      <c r="G192" s="11">
        <v>4</v>
      </c>
      <c r="H192" s="11">
        <v>5</v>
      </c>
      <c r="I192" s="12">
        <v>1</v>
      </c>
      <c r="J192" s="11">
        <v>5</v>
      </c>
      <c r="K192" s="11">
        <v>8</v>
      </c>
      <c r="L192" s="11">
        <v>4</v>
      </c>
      <c r="M192" s="11">
        <v>7</v>
      </c>
      <c r="N192" s="11">
        <v>5</v>
      </c>
    </row>
    <row r="193" spans="1:14">
      <c r="A193" s="3" t="s">
        <v>191</v>
      </c>
      <c r="B193" s="11"/>
      <c r="C193" s="11">
        <v>3</v>
      </c>
      <c r="D193" s="11">
        <v>4</v>
      </c>
      <c r="E193" s="11">
        <v>5</v>
      </c>
      <c r="G193" s="11">
        <v>3</v>
      </c>
      <c r="H193" s="11">
        <v>3</v>
      </c>
      <c r="I193" s="12">
        <v>3</v>
      </c>
      <c r="J193" s="11">
        <v>4</v>
      </c>
      <c r="L193" s="11">
        <v>2</v>
      </c>
      <c r="M193" s="11">
        <v>4</v>
      </c>
      <c r="N193" s="11">
        <v>4</v>
      </c>
    </row>
    <row r="194" spans="1:14">
      <c r="A194" s="3" t="s">
        <v>192</v>
      </c>
      <c r="B194" s="11"/>
      <c r="C194" s="11"/>
      <c r="D194" s="11">
        <v>2</v>
      </c>
      <c r="E194" s="11">
        <v>4</v>
      </c>
      <c r="H194" s="11">
        <v>1</v>
      </c>
      <c r="I194" s="12">
        <v>2</v>
      </c>
      <c r="J194" s="11">
        <v>1</v>
      </c>
      <c r="M194" s="11">
        <v>1</v>
      </c>
      <c r="N194" s="11">
        <v>1</v>
      </c>
    </row>
    <row r="195" spans="1:14">
      <c r="A195" s="3" t="s">
        <v>193</v>
      </c>
      <c r="B195" s="11"/>
      <c r="C195" s="11">
        <v>3</v>
      </c>
      <c r="D195" s="11">
        <v>2</v>
      </c>
      <c r="E195" s="11">
        <v>6</v>
      </c>
      <c r="F195" s="11">
        <v>3</v>
      </c>
      <c r="G195" s="11">
        <v>7</v>
      </c>
      <c r="H195" s="11">
        <v>6</v>
      </c>
      <c r="I195" s="11">
        <v>3</v>
      </c>
      <c r="J195" s="11">
        <v>6</v>
      </c>
      <c r="K195" s="11">
        <v>8</v>
      </c>
      <c r="L195" s="11">
        <v>2</v>
      </c>
      <c r="M195" s="11">
        <v>8</v>
      </c>
      <c r="N195" s="11">
        <v>8</v>
      </c>
    </row>
    <row r="196" spans="1:14">
      <c r="A196" s="3" t="s">
        <v>194</v>
      </c>
      <c r="B196" s="11">
        <v>3</v>
      </c>
      <c r="C196" s="11">
        <v>8</v>
      </c>
      <c r="D196" s="11">
        <v>15</v>
      </c>
      <c r="E196" s="11">
        <v>14</v>
      </c>
      <c r="F196" s="11">
        <v>12</v>
      </c>
      <c r="G196" s="11">
        <v>11</v>
      </c>
      <c r="H196" s="11">
        <v>11</v>
      </c>
      <c r="I196" s="11">
        <v>4</v>
      </c>
      <c r="J196" s="11">
        <v>11</v>
      </c>
      <c r="K196" s="11">
        <v>19</v>
      </c>
      <c r="L196" s="11">
        <v>7</v>
      </c>
      <c r="M196" s="11">
        <v>13</v>
      </c>
      <c r="N196" s="11">
        <v>17</v>
      </c>
    </row>
    <row r="202" spans="1:14">
      <c r="L202" s="11">
        <v>24</v>
      </c>
    </row>
  </sheetData>
  <mergeCells count="1">
    <mergeCell ref="B2:N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I465"/>
  <sheetViews>
    <sheetView workbookViewId="0">
      <selection sqref="A1:A1048576"/>
    </sheetView>
  </sheetViews>
  <sheetFormatPr defaultRowHeight="15"/>
  <cols>
    <col min="1" max="1" width="25.5703125" style="37" bestFit="1" customWidth="1"/>
    <col min="2" max="3" width="9.140625" style="21"/>
    <col min="4" max="4" width="34.140625" style="7" bestFit="1" customWidth="1"/>
    <col min="5" max="7" width="9.140625" style="7"/>
    <col min="8" max="8" width="25.5703125" style="7" bestFit="1" customWidth="1"/>
    <col min="9" max="16384" width="9.140625" style="7"/>
  </cols>
  <sheetData>
    <row r="1" spans="1:9" ht="15.75">
      <c r="A1" s="32" t="s">
        <v>440</v>
      </c>
      <c r="B1" s="19" t="s">
        <v>441</v>
      </c>
      <c r="C1" s="20" t="s">
        <v>442</v>
      </c>
      <c r="D1" s="19" t="s">
        <v>443</v>
      </c>
    </row>
    <row r="2" spans="1:9">
      <c r="A2" s="37" t="s">
        <v>63</v>
      </c>
      <c r="B2" s="21">
        <v>6</v>
      </c>
      <c r="C2" s="21" t="s">
        <v>444</v>
      </c>
      <c r="D2" s="7" t="s">
        <v>518</v>
      </c>
      <c r="E2" s="4" t="s">
        <v>648</v>
      </c>
    </row>
    <row r="3" spans="1:9">
      <c r="A3" s="37" t="s">
        <v>67</v>
      </c>
      <c r="B3" s="21">
        <v>7</v>
      </c>
      <c r="C3" s="21" t="s">
        <v>448</v>
      </c>
      <c r="D3" s="7" t="s">
        <v>515</v>
      </c>
      <c r="E3" s="4" t="s">
        <v>649</v>
      </c>
      <c r="H3" s="5" t="s">
        <v>562</v>
      </c>
      <c r="I3" s="5" t="s">
        <v>563</v>
      </c>
    </row>
    <row r="4" spans="1:9">
      <c r="A4" s="37" t="s">
        <v>121</v>
      </c>
      <c r="B4" s="21">
        <v>7</v>
      </c>
      <c r="C4" s="21" t="s">
        <v>448</v>
      </c>
      <c r="D4" s="7" t="s">
        <v>515</v>
      </c>
      <c r="H4" s="7" t="s">
        <v>1</v>
      </c>
      <c r="I4" s="7">
        <v>1</v>
      </c>
    </row>
    <row r="5" spans="1:9">
      <c r="A5" s="37" t="s">
        <v>67</v>
      </c>
      <c r="B5" s="21">
        <v>7</v>
      </c>
      <c r="C5" s="21" t="s">
        <v>444</v>
      </c>
      <c r="D5" s="7" t="s">
        <v>515</v>
      </c>
      <c r="H5" s="7" t="s">
        <v>4</v>
      </c>
      <c r="I5" s="7">
        <v>2</v>
      </c>
    </row>
    <row r="6" spans="1:9">
      <c r="A6" s="37" t="s">
        <v>121</v>
      </c>
      <c r="B6" s="21">
        <v>7</v>
      </c>
      <c r="C6" s="21" t="s">
        <v>444</v>
      </c>
      <c r="D6" s="7" t="s">
        <v>515</v>
      </c>
      <c r="H6" s="7" t="s">
        <v>7</v>
      </c>
      <c r="I6" s="7">
        <v>3</v>
      </c>
    </row>
    <row r="7" spans="1:9">
      <c r="A7" s="37" t="s">
        <v>41</v>
      </c>
      <c r="B7" s="21">
        <v>7</v>
      </c>
      <c r="C7" s="21" t="s">
        <v>444</v>
      </c>
      <c r="D7" s="7" t="s">
        <v>475</v>
      </c>
      <c r="H7" s="7" t="s">
        <v>11</v>
      </c>
      <c r="I7" s="7">
        <v>2</v>
      </c>
    </row>
    <row r="8" spans="1:9">
      <c r="A8" s="37" t="s">
        <v>177</v>
      </c>
      <c r="B8" s="21">
        <v>15</v>
      </c>
      <c r="C8" s="21" t="s">
        <v>444</v>
      </c>
      <c r="D8" s="7" t="s">
        <v>526</v>
      </c>
      <c r="H8" s="7" t="s">
        <v>15</v>
      </c>
      <c r="I8" s="7">
        <v>10</v>
      </c>
    </row>
    <row r="9" spans="1:9">
      <c r="A9" s="37" t="s">
        <v>177</v>
      </c>
      <c r="B9" s="21">
        <v>18</v>
      </c>
      <c r="C9" s="21" t="s">
        <v>448</v>
      </c>
      <c r="D9" s="7" t="s">
        <v>526</v>
      </c>
      <c r="H9" s="7" t="s">
        <v>20</v>
      </c>
      <c r="I9" s="7">
        <v>1</v>
      </c>
    </row>
    <row r="10" spans="1:9">
      <c r="A10" s="37" t="s">
        <v>176</v>
      </c>
      <c r="B10" s="21">
        <v>20</v>
      </c>
      <c r="C10" s="21" t="s">
        <v>448</v>
      </c>
      <c r="D10" s="7" t="s">
        <v>497</v>
      </c>
      <c r="H10" s="7" t="s">
        <v>22</v>
      </c>
      <c r="I10" s="7">
        <v>1</v>
      </c>
    </row>
    <row r="11" spans="1:9">
      <c r="A11" s="37" t="s">
        <v>132</v>
      </c>
      <c r="B11" s="21">
        <v>21</v>
      </c>
      <c r="C11" s="21" t="s">
        <v>444</v>
      </c>
      <c r="D11" s="7" t="s">
        <v>535</v>
      </c>
      <c r="H11" s="7" t="s">
        <v>23</v>
      </c>
      <c r="I11" s="7">
        <v>3</v>
      </c>
    </row>
    <row r="12" spans="1:9">
      <c r="A12" s="37" t="s">
        <v>60</v>
      </c>
      <c r="B12" s="21">
        <v>27</v>
      </c>
      <c r="C12" s="21" t="s">
        <v>448</v>
      </c>
      <c r="D12" s="7" t="s">
        <v>499</v>
      </c>
      <c r="H12" s="7" t="s">
        <v>27</v>
      </c>
      <c r="I12" s="7">
        <v>16</v>
      </c>
    </row>
    <row r="13" spans="1:9">
      <c r="A13" s="37" t="s">
        <v>60</v>
      </c>
      <c r="B13" s="21">
        <v>27</v>
      </c>
      <c r="C13" s="21" t="s">
        <v>444</v>
      </c>
      <c r="D13" s="7" t="s">
        <v>499</v>
      </c>
      <c r="H13" s="7" t="s">
        <v>28</v>
      </c>
      <c r="I13" s="7">
        <v>1</v>
      </c>
    </row>
    <row r="14" spans="1:9">
      <c r="A14" s="37" t="s">
        <v>151</v>
      </c>
      <c r="B14" s="21">
        <v>37</v>
      </c>
      <c r="C14" s="21" t="s">
        <v>448</v>
      </c>
      <c r="D14" s="7" t="s">
        <v>482</v>
      </c>
      <c r="H14" s="7" t="s">
        <v>32</v>
      </c>
      <c r="I14" s="7">
        <v>1</v>
      </c>
    </row>
    <row r="15" spans="1:9">
      <c r="A15" s="37" t="s">
        <v>150</v>
      </c>
      <c r="B15" s="21">
        <v>37</v>
      </c>
      <c r="C15" s="21" t="s">
        <v>448</v>
      </c>
      <c r="D15" s="7" t="s">
        <v>495</v>
      </c>
      <c r="H15" s="7" t="s">
        <v>33</v>
      </c>
      <c r="I15" s="7">
        <v>4</v>
      </c>
    </row>
    <row r="16" spans="1:9">
      <c r="A16" s="37" t="s">
        <v>149</v>
      </c>
      <c r="B16" s="21">
        <v>38</v>
      </c>
      <c r="C16" s="21" t="s">
        <v>448</v>
      </c>
      <c r="D16" s="7" t="s">
        <v>483</v>
      </c>
      <c r="H16" s="7" t="s">
        <v>38</v>
      </c>
      <c r="I16" s="7">
        <v>32</v>
      </c>
    </row>
    <row r="17" spans="1:9">
      <c r="A17" s="37" t="s">
        <v>124</v>
      </c>
      <c r="B17" s="21">
        <v>47</v>
      </c>
      <c r="C17" s="21" t="s">
        <v>444</v>
      </c>
      <c r="D17" s="7" t="s">
        <v>468</v>
      </c>
      <c r="H17" s="7" t="s">
        <v>41</v>
      </c>
      <c r="I17" s="7">
        <v>28</v>
      </c>
    </row>
    <row r="18" spans="1:9">
      <c r="A18" s="37" t="s">
        <v>127</v>
      </c>
      <c r="B18" s="21">
        <v>47</v>
      </c>
      <c r="C18" s="21" t="s">
        <v>444</v>
      </c>
      <c r="D18" s="7" t="s">
        <v>468</v>
      </c>
      <c r="H18" s="7" t="s">
        <v>42</v>
      </c>
      <c r="I18" s="7">
        <v>2</v>
      </c>
    </row>
    <row r="19" spans="1:9">
      <c r="A19" s="37" t="s">
        <v>93</v>
      </c>
      <c r="B19" s="21">
        <v>48</v>
      </c>
      <c r="C19" s="21" t="s">
        <v>448</v>
      </c>
      <c r="D19" s="7" t="s">
        <v>638</v>
      </c>
      <c r="H19" s="7" t="s">
        <v>45</v>
      </c>
      <c r="I19" s="7">
        <v>2</v>
      </c>
    </row>
    <row r="20" spans="1:9">
      <c r="A20" s="37" t="s">
        <v>91</v>
      </c>
      <c r="B20" s="21">
        <v>49</v>
      </c>
      <c r="C20" s="21" t="s">
        <v>448</v>
      </c>
      <c r="D20" s="7" t="s">
        <v>531</v>
      </c>
      <c r="H20" s="7" t="s">
        <v>53</v>
      </c>
      <c r="I20" s="7">
        <v>1</v>
      </c>
    </row>
    <row r="21" spans="1:9">
      <c r="A21" s="37" t="s">
        <v>92</v>
      </c>
      <c r="B21" s="21">
        <v>50</v>
      </c>
      <c r="C21" s="21" t="s">
        <v>448</v>
      </c>
      <c r="D21" s="7" t="s">
        <v>522</v>
      </c>
      <c r="H21" s="7" t="s">
        <v>57</v>
      </c>
      <c r="I21" s="7">
        <v>2</v>
      </c>
    </row>
    <row r="22" spans="1:9">
      <c r="A22" s="37" t="s">
        <v>78</v>
      </c>
      <c r="B22" s="21">
        <v>51</v>
      </c>
      <c r="C22" s="21" t="s">
        <v>448</v>
      </c>
      <c r="D22" s="7" t="s">
        <v>471</v>
      </c>
      <c r="H22" s="7" t="s">
        <v>60</v>
      </c>
      <c r="I22" s="7">
        <v>14</v>
      </c>
    </row>
    <row r="23" spans="1:9">
      <c r="A23" s="37" t="s">
        <v>86</v>
      </c>
      <c r="B23" s="21">
        <v>53</v>
      </c>
      <c r="C23" s="21" t="s">
        <v>448</v>
      </c>
      <c r="D23" s="7" t="s">
        <v>523</v>
      </c>
      <c r="H23" s="7" t="s">
        <v>62</v>
      </c>
      <c r="I23" s="7">
        <v>31</v>
      </c>
    </row>
    <row r="24" spans="1:9">
      <c r="A24" s="37" t="s">
        <v>68</v>
      </c>
      <c r="B24" s="21">
        <v>58</v>
      </c>
      <c r="C24" s="21" t="s">
        <v>444</v>
      </c>
      <c r="D24" s="7" t="s">
        <v>574</v>
      </c>
      <c r="H24" s="7" t="s">
        <v>63</v>
      </c>
      <c r="I24" s="7">
        <v>2</v>
      </c>
    </row>
    <row r="25" spans="1:9">
      <c r="A25" s="37" t="s">
        <v>62</v>
      </c>
      <c r="B25" s="21">
        <v>72</v>
      </c>
      <c r="C25" s="21" t="s">
        <v>448</v>
      </c>
      <c r="D25" s="7" t="s">
        <v>457</v>
      </c>
      <c r="H25" s="7" t="s">
        <v>67</v>
      </c>
      <c r="I25" s="7">
        <v>18</v>
      </c>
    </row>
    <row r="26" spans="1:9">
      <c r="A26" s="37" t="s">
        <v>72</v>
      </c>
      <c r="B26" s="21">
        <v>73</v>
      </c>
      <c r="C26" s="21" t="s">
        <v>448</v>
      </c>
      <c r="D26" s="7" t="s">
        <v>580</v>
      </c>
      <c r="H26" s="7" t="s">
        <v>68</v>
      </c>
      <c r="I26" s="7">
        <v>3</v>
      </c>
    </row>
    <row r="27" spans="1:9">
      <c r="A27" s="37" t="s">
        <v>38</v>
      </c>
      <c r="B27" s="21">
        <v>81</v>
      </c>
      <c r="C27" s="21" t="s">
        <v>444</v>
      </c>
      <c r="D27" s="7" t="s">
        <v>501</v>
      </c>
      <c r="H27" s="7" t="s">
        <v>69</v>
      </c>
      <c r="I27" s="7">
        <v>2</v>
      </c>
    </row>
    <row r="28" spans="1:9">
      <c r="A28" s="37" t="s">
        <v>148</v>
      </c>
      <c r="B28" s="21">
        <v>82</v>
      </c>
      <c r="C28" s="21" t="s">
        <v>448</v>
      </c>
      <c r="D28" s="7" t="s">
        <v>502</v>
      </c>
      <c r="H28" s="7" t="s">
        <v>72</v>
      </c>
      <c r="I28" s="7">
        <v>1</v>
      </c>
    </row>
    <row r="29" spans="1:9">
      <c r="A29" s="37" t="s">
        <v>41</v>
      </c>
      <c r="B29" s="21">
        <v>90</v>
      </c>
      <c r="C29" s="21" t="s">
        <v>444</v>
      </c>
      <c r="D29" s="7" t="s">
        <v>475</v>
      </c>
      <c r="H29" s="7" t="s">
        <v>77</v>
      </c>
      <c r="I29" s="7">
        <v>1</v>
      </c>
    </row>
    <row r="30" spans="1:9">
      <c r="A30" s="37" t="s">
        <v>176</v>
      </c>
      <c r="B30" s="21">
        <v>93</v>
      </c>
      <c r="C30" s="21" t="s">
        <v>444</v>
      </c>
      <c r="D30" s="7" t="s">
        <v>497</v>
      </c>
      <c r="H30" s="7" t="s">
        <v>78</v>
      </c>
      <c r="I30" s="7">
        <v>12</v>
      </c>
    </row>
    <row r="31" spans="1:9">
      <c r="A31" s="37" t="s">
        <v>27</v>
      </c>
      <c r="B31" s="21">
        <v>98</v>
      </c>
      <c r="C31" s="21" t="s">
        <v>444</v>
      </c>
      <c r="D31" s="7" t="s">
        <v>445</v>
      </c>
      <c r="H31" s="7" t="s">
        <v>82</v>
      </c>
      <c r="I31" s="7">
        <v>16</v>
      </c>
    </row>
    <row r="32" spans="1:9">
      <c r="A32" s="37" t="s">
        <v>130</v>
      </c>
      <c r="B32" s="21">
        <v>101</v>
      </c>
      <c r="C32" s="21" t="s">
        <v>448</v>
      </c>
      <c r="D32" s="7" t="s">
        <v>498</v>
      </c>
      <c r="H32" s="7" t="s">
        <v>83</v>
      </c>
      <c r="I32" s="7">
        <v>4</v>
      </c>
    </row>
    <row r="33" spans="1:9">
      <c r="A33" s="37" t="s">
        <v>38</v>
      </c>
      <c r="B33" s="21">
        <v>104</v>
      </c>
      <c r="C33" s="21" t="s">
        <v>448</v>
      </c>
      <c r="D33" s="7" t="s">
        <v>501</v>
      </c>
      <c r="H33" s="7" t="s">
        <v>84</v>
      </c>
      <c r="I33" s="7">
        <v>7</v>
      </c>
    </row>
    <row r="34" spans="1:9">
      <c r="A34" s="37" t="s">
        <v>83</v>
      </c>
      <c r="B34" s="21">
        <v>110</v>
      </c>
      <c r="C34" s="21" t="s">
        <v>448</v>
      </c>
      <c r="D34" s="7" t="s">
        <v>544</v>
      </c>
      <c r="H34" s="7" t="s">
        <v>86</v>
      </c>
      <c r="I34" s="7">
        <v>16</v>
      </c>
    </row>
    <row r="35" spans="1:9">
      <c r="A35" s="37" t="s">
        <v>107</v>
      </c>
      <c r="B35" s="21">
        <v>111</v>
      </c>
      <c r="C35" s="21" t="s">
        <v>444</v>
      </c>
      <c r="D35" s="7" t="s">
        <v>493</v>
      </c>
      <c r="H35" s="7" t="s">
        <v>87</v>
      </c>
      <c r="I35" s="7">
        <v>1</v>
      </c>
    </row>
    <row r="36" spans="1:9">
      <c r="A36" s="37" t="s">
        <v>38</v>
      </c>
      <c r="B36" s="21">
        <v>122</v>
      </c>
      <c r="C36" s="21" t="s">
        <v>444</v>
      </c>
      <c r="D36" s="7" t="s">
        <v>501</v>
      </c>
      <c r="H36" s="7" t="s">
        <v>88</v>
      </c>
      <c r="I36" s="7">
        <v>1</v>
      </c>
    </row>
    <row r="37" spans="1:9">
      <c r="A37" s="37" t="s">
        <v>148</v>
      </c>
      <c r="B37" s="21">
        <v>123</v>
      </c>
      <c r="C37" s="21" t="s">
        <v>448</v>
      </c>
      <c r="D37" s="7" t="s">
        <v>502</v>
      </c>
      <c r="H37" s="7" t="s">
        <v>91</v>
      </c>
      <c r="I37" s="7">
        <v>1</v>
      </c>
    </row>
    <row r="38" spans="1:9">
      <c r="A38" s="37" t="s">
        <v>33</v>
      </c>
      <c r="B38" s="21">
        <v>127</v>
      </c>
      <c r="C38" s="21" t="s">
        <v>444</v>
      </c>
      <c r="D38" s="7" t="s">
        <v>537</v>
      </c>
      <c r="H38" s="7" t="s">
        <v>92</v>
      </c>
      <c r="I38" s="7">
        <v>4</v>
      </c>
    </row>
    <row r="39" spans="1:9">
      <c r="A39" s="37" t="s">
        <v>190</v>
      </c>
      <c r="B39" s="21">
        <v>128</v>
      </c>
      <c r="C39" s="21" t="s">
        <v>448</v>
      </c>
      <c r="D39" s="7" t="s">
        <v>583</v>
      </c>
      <c r="H39" s="7" t="s">
        <v>93</v>
      </c>
      <c r="I39" s="7">
        <v>1</v>
      </c>
    </row>
    <row r="40" spans="1:9">
      <c r="A40" s="37" t="s">
        <v>194</v>
      </c>
      <c r="B40" s="21">
        <v>128</v>
      </c>
      <c r="C40" s="21" t="s">
        <v>448</v>
      </c>
      <c r="D40" s="7" t="s">
        <v>510</v>
      </c>
      <c r="H40" s="7" t="s">
        <v>94</v>
      </c>
      <c r="I40" s="7">
        <v>3</v>
      </c>
    </row>
    <row r="41" spans="1:9">
      <c r="A41" s="37" t="s">
        <v>38</v>
      </c>
      <c r="B41" s="21">
        <v>147</v>
      </c>
      <c r="C41" s="21" t="s">
        <v>448</v>
      </c>
      <c r="D41" s="7" t="s">
        <v>501</v>
      </c>
      <c r="H41" s="7" t="s">
        <v>95</v>
      </c>
      <c r="I41" s="7">
        <v>2</v>
      </c>
    </row>
    <row r="42" spans="1:9">
      <c r="A42" s="37" t="s">
        <v>42</v>
      </c>
      <c r="B42" s="21">
        <v>160</v>
      </c>
      <c r="C42" s="21" t="s">
        <v>444</v>
      </c>
      <c r="D42" s="7" t="s">
        <v>519</v>
      </c>
      <c r="H42" s="7" t="s">
        <v>99</v>
      </c>
      <c r="I42" s="7">
        <v>1</v>
      </c>
    </row>
    <row r="43" spans="1:9">
      <c r="A43" s="37" t="s">
        <v>142</v>
      </c>
      <c r="B43" s="21">
        <v>161</v>
      </c>
      <c r="C43" s="21" t="s">
        <v>444</v>
      </c>
      <c r="D43" s="7" t="s">
        <v>532</v>
      </c>
      <c r="H43" s="7" t="s">
        <v>102</v>
      </c>
      <c r="I43" s="7">
        <v>1</v>
      </c>
    </row>
    <row r="44" spans="1:9">
      <c r="A44" s="37" t="s">
        <v>41</v>
      </c>
      <c r="B44" s="21">
        <v>164</v>
      </c>
      <c r="C44" s="21" t="s">
        <v>444</v>
      </c>
      <c r="D44" s="7" t="s">
        <v>475</v>
      </c>
      <c r="H44" s="7" t="s">
        <v>106</v>
      </c>
      <c r="I44" s="7">
        <v>1</v>
      </c>
    </row>
    <row r="45" spans="1:9">
      <c r="A45" s="37" t="s">
        <v>41</v>
      </c>
      <c r="B45" s="21">
        <v>167</v>
      </c>
      <c r="C45" s="21" t="s">
        <v>444</v>
      </c>
      <c r="D45" s="7" t="s">
        <v>475</v>
      </c>
      <c r="H45" s="7" t="s">
        <v>107</v>
      </c>
      <c r="I45" s="7">
        <v>3</v>
      </c>
    </row>
    <row r="46" spans="1:9">
      <c r="A46" s="37" t="s">
        <v>182</v>
      </c>
      <c r="B46" s="21">
        <v>168</v>
      </c>
      <c r="C46" s="21" t="s">
        <v>444</v>
      </c>
      <c r="D46" s="7" t="s">
        <v>543</v>
      </c>
      <c r="H46" s="7" t="s">
        <v>109</v>
      </c>
      <c r="I46" s="7">
        <v>1</v>
      </c>
    </row>
    <row r="47" spans="1:9">
      <c r="A47" s="37" t="s">
        <v>62</v>
      </c>
      <c r="B47" s="21">
        <v>169</v>
      </c>
      <c r="C47" s="21" t="s">
        <v>448</v>
      </c>
      <c r="D47" s="7" t="s">
        <v>457</v>
      </c>
      <c r="H47" s="7" t="s">
        <v>110</v>
      </c>
      <c r="I47" s="7">
        <v>1</v>
      </c>
    </row>
    <row r="48" spans="1:9">
      <c r="A48" s="37" t="s">
        <v>133</v>
      </c>
      <c r="B48" s="21">
        <v>182</v>
      </c>
      <c r="C48" s="21" t="s">
        <v>444</v>
      </c>
      <c r="D48" s="7" t="s">
        <v>490</v>
      </c>
      <c r="H48" s="7" t="s">
        <v>111</v>
      </c>
      <c r="I48" s="7">
        <v>5</v>
      </c>
    </row>
    <row r="49" spans="1:9">
      <c r="A49" s="37" t="s">
        <v>82</v>
      </c>
      <c r="B49" s="21">
        <v>183</v>
      </c>
      <c r="C49" s="21" t="s">
        <v>444</v>
      </c>
      <c r="D49" s="7" t="s">
        <v>449</v>
      </c>
      <c r="H49" s="7" t="s">
        <v>113</v>
      </c>
      <c r="I49" s="7">
        <v>13</v>
      </c>
    </row>
    <row r="50" spans="1:9">
      <c r="A50" s="37" t="s">
        <v>84</v>
      </c>
      <c r="B50" s="21">
        <v>183</v>
      </c>
      <c r="C50" s="21" t="s">
        <v>444</v>
      </c>
      <c r="D50" s="7" t="s">
        <v>451</v>
      </c>
      <c r="H50" s="7" t="s">
        <v>114</v>
      </c>
      <c r="I50" s="7">
        <v>1</v>
      </c>
    </row>
    <row r="51" spans="1:9">
      <c r="A51" s="37" t="s">
        <v>160</v>
      </c>
      <c r="B51" s="21">
        <v>195</v>
      </c>
      <c r="C51" s="21" t="s">
        <v>448</v>
      </c>
      <c r="D51" s="7" t="s">
        <v>539</v>
      </c>
      <c r="H51" s="7" t="s">
        <v>115</v>
      </c>
      <c r="I51" s="7">
        <v>1</v>
      </c>
    </row>
    <row r="52" spans="1:9">
      <c r="A52" s="37" t="s">
        <v>27</v>
      </c>
      <c r="B52" s="21">
        <v>203</v>
      </c>
      <c r="C52" s="21" t="s">
        <v>444</v>
      </c>
      <c r="D52" s="7" t="s">
        <v>445</v>
      </c>
      <c r="H52" s="7" t="s">
        <v>116</v>
      </c>
      <c r="I52" s="7">
        <v>1</v>
      </c>
    </row>
    <row r="53" spans="1:9">
      <c r="A53" s="37" t="s">
        <v>62</v>
      </c>
      <c r="B53" s="21">
        <v>218</v>
      </c>
      <c r="C53" s="21" t="s">
        <v>444</v>
      </c>
      <c r="D53" s="7" t="s">
        <v>457</v>
      </c>
      <c r="H53" s="7" t="s">
        <v>117</v>
      </c>
      <c r="I53" s="7">
        <v>3</v>
      </c>
    </row>
    <row r="54" spans="1:9">
      <c r="A54" s="37" t="s">
        <v>133</v>
      </c>
      <c r="B54" s="21">
        <v>220</v>
      </c>
      <c r="C54" s="21" t="s">
        <v>444</v>
      </c>
      <c r="D54" s="7" t="s">
        <v>490</v>
      </c>
      <c r="H54" s="7" t="s">
        <v>118</v>
      </c>
      <c r="I54" s="7">
        <v>3</v>
      </c>
    </row>
    <row r="55" spans="1:9">
      <c r="A55" s="37" t="s">
        <v>148</v>
      </c>
      <c r="B55" s="21">
        <v>230</v>
      </c>
      <c r="C55" s="21" t="s">
        <v>448</v>
      </c>
      <c r="D55" s="7" t="s">
        <v>502</v>
      </c>
      <c r="H55" s="7" t="s">
        <v>119</v>
      </c>
      <c r="I55" s="7">
        <v>2</v>
      </c>
    </row>
    <row r="56" spans="1:9">
      <c r="A56" s="37" t="s">
        <v>41</v>
      </c>
      <c r="B56" s="21">
        <v>243</v>
      </c>
      <c r="C56" s="21" t="s">
        <v>448</v>
      </c>
      <c r="D56" s="7" t="s">
        <v>475</v>
      </c>
      <c r="H56" s="7" t="s">
        <v>120</v>
      </c>
      <c r="I56" s="7">
        <v>2</v>
      </c>
    </row>
    <row r="57" spans="1:9">
      <c r="A57" s="37" t="s">
        <v>60</v>
      </c>
      <c r="B57" s="21">
        <v>244</v>
      </c>
      <c r="C57" s="21" t="s">
        <v>448</v>
      </c>
      <c r="D57" s="7" t="s">
        <v>499</v>
      </c>
      <c r="H57" s="7" t="s">
        <v>121</v>
      </c>
      <c r="I57" s="7">
        <v>18</v>
      </c>
    </row>
    <row r="58" spans="1:9">
      <c r="A58" s="37" t="s">
        <v>60</v>
      </c>
      <c r="B58" s="21">
        <v>244</v>
      </c>
      <c r="C58" s="21" t="s">
        <v>444</v>
      </c>
      <c r="D58" s="7" t="s">
        <v>499</v>
      </c>
      <c r="H58" s="7" t="s">
        <v>123</v>
      </c>
      <c r="I58" s="7">
        <v>2</v>
      </c>
    </row>
    <row r="59" spans="1:9">
      <c r="A59" s="37" t="s">
        <v>135</v>
      </c>
      <c r="B59" s="21">
        <v>248</v>
      </c>
      <c r="C59" s="21" t="s">
        <v>444</v>
      </c>
      <c r="D59" s="7" t="s">
        <v>581</v>
      </c>
      <c r="H59" s="7" t="s">
        <v>124</v>
      </c>
      <c r="I59" s="7">
        <v>11</v>
      </c>
    </row>
    <row r="60" spans="1:9">
      <c r="A60" s="37" t="s">
        <v>78</v>
      </c>
      <c r="B60" s="21">
        <v>250</v>
      </c>
      <c r="C60" s="21" t="s">
        <v>444</v>
      </c>
      <c r="D60" s="7" t="s">
        <v>471</v>
      </c>
      <c r="H60" s="7" t="s">
        <v>125</v>
      </c>
      <c r="I60" s="7">
        <v>2</v>
      </c>
    </row>
    <row r="61" spans="1:9">
      <c r="A61" s="37" t="s">
        <v>41</v>
      </c>
      <c r="B61" s="21">
        <v>253</v>
      </c>
      <c r="C61" s="21" t="s">
        <v>448</v>
      </c>
      <c r="D61" s="7" t="s">
        <v>475</v>
      </c>
      <c r="H61" s="7" t="s">
        <v>126</v>
      </c>
      <c r="I61" s="7">
        <v>2</v>
      </c>
    </row>
    <row r="62" spans="1:9">
      <c r="A62" s="37" t="s">
        <v>124</v>
      </c>
      <c r="B62" s="21">
        <v>282</v>
      </c>
      <c r="C62" s="21" t="s">
        <v>448</v>
      </c>
      <c r="D62" s="7" t="s">
        <v>468</v>
      </c>
      <c r="H62" s="7" t="s">
        <v>127</v>
      </c>
      <c r="I62" s="7">
        <v>11</v>
      </c>
    </row>
    <row r="63" spans="1:9">
      <c r="A63" s="37" t="s">
        <v>127</v>
      </c>
      <c r="B63" s="21">
        <v>282</v>
      </c>
      <c r="C63" s="21" t="s">
        <v>448</v>
      </c>
      <c r="D63" s="7" t="s">
        <v>468</v>
      </c>
      <c r="H63" s="7" t="s">
        <v>129</v>
      </c>
      <c r="I63" s="7">
        <v>1</v>
      </c>
    </row>
    <row r="64" spans="1:9">
      <c r="A64" s="37" t="s">
        <v>129</v>
      </c>
      <c r="B64" s="21">
        <v>286</v>
      </c>
      <c r="C64" s="21" t="s">
        <v>448</v>
      </c>
      <c r="D64" s="7" t="s">
        <v>598</v>
      </c>
      <c r="H64" s="7" t="s">
        <v>130</v>
      </c>
      <c r="I64" s="7">
        <v>4</v>
      </c>
    </row>
    <row r="65" spans="1:9">
      <c r="A65" s="37" t="s">
        <v>15</v>
      </c>
      <c r="B65" s="21">
        <v>301</v>
      </c>
      <c r="C65" s="21" t="s">
        <v>448</v>
      </c>
      <c r="D65" s="7" t="s">
        <v>480</v>
      </c>
      <c r="H65" s="7" t="s">
        <v>132</v>
      </c>
      <c r="I65" s="7">
        <v>4</v>
      </c>
    </row>
    <row r="66" spans="1:9">
      <c r="A66" s="37" t="s">
        <v>147</v>
      </c>
      <c r="B66" s="21">
        <v>301</v>
      </c>
      <c r="C66" s="21" t="s">
        <v>448</v>
      </c>
      <c r="D66" s="7" t="s">
        <v>481</v>
      </c>
      <c r="H66" s="7" t="s">
        <v>133</v>
      </c>
      <c r="I66" s="7">
        <v>15</v>
      </c>
    </row>
    <row r="67" spans="1:9">
      <c r="A67" s="37" t="s">
        <v>7</v>
      </c>
      <c r="B67" s="21">
        <v>301</v>
      </c>
      <c r="C67" s="21" t="s">
        <v>444</v>
      </c>
      <c r="D67" s="7" t="s">
        <v>548</v>
      </c>
      <c r="H67" s="7" t="s">
        <v>135</v>
      </c>
      <c r="I67" s="7">
        <v>2</v>
      </c>
    </row>
    <row r="68" spans="1:9">
      <c r="A68" s="37" t="s">
        <v>15</v>
      </c>
      <c r="B68" s="21">
        <v>301</v>
      </c>
      <c r="C68" s="21" t="s">
        <v>444</v>
      </c>
      <c r="D68" s="7" t="s">
        <v>480</v>
      </c>
      <c r="H68" s="7" t="s">
        <v>137</v>
      </c>
      <c r="I68" s="7">
        <v>1</v>
      </c>
    </row>
    <row r="69" spans="1:9">
      <c r="A69" s="37" t="s">
        <v>117</v>
      </c>
      <c r="B69" s="21">
        <v>311</v>
      </c>
      <c r="C69" s="21" t="s">
        <v>444</v>
      </c>
      <c r="D69" s="7" t="s">
        <v>546</v>
      </c>
      <c r="H69" s="7" t="s">
        <v>138</v>
      </c>
      <c r="I69" s="7">
        <v>2</v>
      </c>
    </row>
    <row r="70" spans="1:9">
      <c r="A70" s="37" t="s">
        <v>87</v>
      </c>
      <c r="B70" s="21">
        <v>311</v>
      </c>
      <c r="C70" s="21" t="s">
        <v>444</v>
      </c>
      <c r="D70" s="7" t="s">
        <v>650</v>
      </c>
      <c r="H70" s="7" t="s">
        <v>139</v>
      </c>
      <c r="I70" s="7">
        <v>3</v>
      </c>
    </row>
    <row r="71" spans="1:9">
      <c r="A71" s="37" t="s">
        <v>124</v>
      </c>
      <c r="B71" s="21">
        <v>322</v>
      </c>
      <c r="C71" s="21" t="s">
        <v>444</v>
      </c>
      <c r="D71" s="7" t="s">
        <v>468</v>
      </c>
      <c r="H71" s="7" t="s">
        <v>142</v>
      </c>
      <c r="I71" s="7">
        <v>11</v>
      </c>
    </row>
    <row r="72" spans="1:9">
      <c r="A72" s="37" t="s">
        <v>127</v>
      </c>
      <c r="B72" s="21">
        <v>322</v>
      </c>
      <c r="C72" s="21" t="s">
        <v>444</v>
      </c>
      <c r="D72" s="7" t="s">
        <v>468</v>
      </c>
      <c r="H72" s="7" t="s">
        <v>144</v>
      </c>
      <c r="I72" s="7">
        <v>3</v>
      </c>
    </row>
    <row r="73" spans="1:9">
      <c r="A73" s="37" t="s">
        <v>62</v>
      </c>
      <c r="B73" s="21">
        <v>331</v>
      </c>
      <c r="C73" s="21" t="s">
        <v>444</v>
      </c>
      <c r="D73" s="7" t="s">
        <v>457</v>
      </c>
      <c r="H73" s="7" t="s">
        <v>145</v>
      </c>
      <c r="I73" s="7">
        <v>1</v>
      </c>
    </row>
    <row r="74" spans="1:9">
      <c r="A74" s="37" t="s">
        <v>113</v>
      </c>
      <c r="B74" s="21">
        <v>338</v>
      </c>
      <c r="C74" s="21" t="s">
        <v>448</v>
      </c>
      <c r="D74" s="7" t="s">
        <v>521</v>
      </c>
      <c r="H74" s="7" t="s">
        <v>147</v>
      </c>
      <c r="I74" s="7">
        <v>3</v>
      </c>
    </row>
    <row r="75" spans="1:9">
      <c r="A75" s="37" t="s">
        <v>142</v>
      </c>
      <c r="B75" s="21">
        <v>338</v>
      </c>
      <c r="C75" s="21" t="s">
        <v>444</v>
      </c>
      <c r="D75" s="7" t="s">
        <v>532</v>
      </c>
      <c r="H75" s="7" t="s">
        <v>148</v>
      </c>
      <c r="I75" s="7">
        <v>13</v>
      </c>
    </row>
    <row r="76" spans="1:9">
      <c r="A76" s="37" t="s">
        <v>191</v>
      </c>
      <c r="B76" s="21">
        <v>342</v>
      </c>
      <c r="C76" s="21" t="s">
        <v>448</v>
      </c>
      <c r="D76" s="7" t="s">
        <v>578</v>
      </c>
      <c r="H76" s="7" t="s">
        <v>149</v>
      </c>
      <c r="I76" s="7">
        <v>2</v>
      </c>
    </row>
    <row r="77" spans="1:9">
      <c r="A77" s="37" t="s">
        <v>193</v>
      </c>
      <c r="B77" s="21">
        <v>342</v>
      </c>
      <c r="C77" s="21" t="s">
        <v>448</v>
      </c>
      <c r="D77" s="7" t="s">
        <v>579</v>
      </c>
      <c r="H77" s="7" t="s">
        <v>150</v>
      </c>
      <c r="I77" s="7">
        <v>1</v>
      </c>
    </row>
    <row r="78" spans="1:9">
      <c r="A78" s="37" t="s">
        <v>192</v>
      </c>
      <c r="B78" s="21">
        <v>342</v>
      </c>
      <c r="C78" s="21" t="s">
        <v>448</v>
      </c>
      <c r="D78" s="7" t="s">
        <v>603</v>
      </c>
      <c r="H78" s="7" t="s">
        <v>151</v>
      </c>
      <c r="I78" s="7">
        <v>2</v>
      </c>
    </row>
    <row r="79" spans="1:9">
      <c r="A79" s="37" t="s">
        <v>194</v>
      </c>
      <c r="B79" s="21">
        <v>343</v>
      </c>
      <c r="C79" s="21" t="s">
        <v>448</v>
      </c>
      <c r="D79" s="7" t="s">
        <v>510</v>
      </c>
      <c r="H79" s="7" t="s">
        <v>157</v>
      </c>
      <c r="I79" s="7">
        <v>1</v>
      </c>
    </row>
    <row r="80" spans="1:9">
      <c r="A80" s="37" t="s">
        <v>170</v>
      </c>
      <c r="B80" s="21">
        <v>352</v>
      </c>
      <c r="C80" s="21" t="s">
        <v>448</v>
      </c>
      <c r="D80" s="7" t="s">
        <v>587</v>
      </c>
      <c r="H80" s="7" t="s">
        <v>158</v>
      </c>
      <c r="I80" s="7">
        <v>5</v>
      </c>
    </row>
    <row r="81" spans="1:9">
      <c r="A81" s="37" t="s">
        <v>62</v>
      </c>
      <c r="B81" s="21">
        <v>352</v>
      </c>
      <c r="C81" s="21" t="s">
        <v>448</v>
      </c>
      <c r="D81" s="7" t="s">
        <v>457</v>
      </c>
      <c r="H81" s="7" t="s">
        <v>160</v>
      </c>
      <c r="I81" s="7">
        <v>3</v>
      </c>
    </row>
    <row r="82" spans="1:9">
      <c r="A82" s="37" t="s">
        <v>62</v>
      </c>
      <c r="B82" s="21">
        <v>360</v>
      </c>
      <c r="C82" s="21" t="s">
        <v>444</v>
      </c>
      <c r="D82" s="7" t="s">
        <v>457</v>
      </c>
      <c r="H82" s="7" t="s">
        <v>167</v>
      </c>
      <c r="I82" s="7">
        <v>2</v>
      </c>
    </row>
    <row r="83" spans="1:9">
      <c r="A83" s="37" t="s">
        <v>41</v>
      </c>
      <c r="B83" s="21">
        <v>375</v>
      </c>
      <c r="C83" s="21" t="s">
        <v>448</v>
      </c>
      <c r="D83" s="7" t="s">
        <v>475</v>
      </c>
      <c r="H83" s="7" t="s">
        <v>169</v>
      </c>
      <c r="I83" s="7">
        <v>2</v>
      </c>
    </row>
    <row r="84" spans="1:9">
      <c r="A84" s="37" t="s">
        <v>160</v>
      </c>
      <c r="B84" s="21">
        <v>376</v>
      </c>
      <c r="C84" s="21" t="s">
        <v>448</v>
      </c>
      <c r="D84" s="7" t="s">
        <v>539</v>
      </c>
      <c r="H84" s="7" t="s">
        <v>170</v>
      </c>
      <c r="I84" s="7">
        <v>2</v>
      </c>
    </row>
    <row r="85" spans="1:9">
      <c r="A85" s="37" t="s">
        <v>86</v>
      </c>
      <c r="B85" s="21">
        <v>391</v>
      </c>
      <c r="C85" s="21" t="s">
        <v>448</v>
      </c>
      <c r="D85" s="7" t="s">
        <v>523</v>
      </c>
      <c r="H85" s="7" t="s">
        <v>172</v>
      </c>
      <c r="I85" s="7">
        <v>4</v>
      </c>
    </row>
    <row r="86" spans="1:9">
      <c r="A86" s="37" t="s">
        <v>86</v>
      </c>
      <c r="B86" s="21">
        <v>396</v>
      </c>
      <c r="C86" s="21" t="s">
        <v>444</v>
      </c>
      <c r="D86" s="7" t="s">
        <v>523</v>
      </c>
      <c r="H86" s="7" t="s">
        <v>175</v>
      </c>
      <c r="I86" s="7">
        <v>2</v>
      </c>
    </row>
    <row r="87" spans="1:9">
      <c r="A87" s="37" t="s">
        <v>67</v>
      </c>
      <c r="B87" s="21">
        <v>430</v>
      </c>
      <c r="C87" s="21" t="s">
        <v>448</v>
      </c>
      <c r="D87" s="7" t="s">
        <v>515</v>
      </c>
      <c r="H87" s="7" t="s">
        <v>176</v>
      </c>
      <c r="I87" s="7">
        <v>5</v>
      </c>
    </row>
    <row r="88" spans="1:9">
      <c r="A88" s="37" t="s">
        <v>120</v>
      </c>
      <c r="B88" s="21">
        <v>430</v>
      </c>
      <c r="C88" s="21" t="s">
        <v>448</v>
      </c>
      <c r="D88" s="7" t="s">
        <v>553</v>
      </c>
      <c r="H88" s="7" t="s">
        <v>177</v>
      </c>
      <c r="I88" s="7">
        <v>3</v>
      </c>
    </row>
    <row r="89" spans="1:9">
      <c r="A89" s="37" t="s">
        <v>121</v>
      </c>
      <c r="B89" s="21">
        <v>430</v>
      </c>
      <c r="C89" s="21" t="s">
        <v>448</v>
      </c>
      <c r="D89" s="7" t="s">
        <v>515</v>
      </c>
      <c r="H89" s="7" t="s">
        <v>182</v>
      </c>
      <c r="I89" s="7">
        <v>2</v>
      </c>
    </row>
    <row r="90" spans="1:9">
      <c r="A90" s="37" t="s">
        <v>67</v>
      </c>
      <c r="B90" s="21">
        <v>430</v>
      </c>
      <c r="C90" s="21" t="s">
        <v>444</v>
      </c>
      <c r="D90" s="7" t="s">
        <v>515</v>
      </c>
      <c r="H90" s="7" t="s">
        <v>189</v>
      </c>
      <c r="I90" s="7">
        <v>2</v>
      </c>
    </row>
    <row r="91" spans="1:9">
      <c r="A91" s="37" t="s">
        <v>121</v>
      </c>
      <c r="B91" s="21">
        <v>430</v>
      </c>
      <c r="C91" s="21" t="s">
        <v>444</v>
      </c>
      <c r="D91" s="7" t="s">
        <v>515</v>
      </c>
      <c r="H91" s="7" t="s">
        <v>190</v>
      </c>
      <c r="I91" s="7">
        <v>5</v>
      </c>
    </row>
    <row r="92" spans="1:9">
      <c r="A92" s="37" t="s">
        <v>119</v>
      </c>
      <c r="B92" s="21">
        <v>430</v>
      </c>
      <c r="C92" s="21" t="s">
        <v>444</v>
      </c>
      <c r="D92" s="7" t="s">
        <v>552</v>
      </c>
      <c r="H92" s="7" t="s">
        <v>191</v>
      </c>
      <c r="I92" s="7">
        <v>3</v>
      </c>
    </row>
    <row r="93" spans="1:9">
      <c r="A93" s="37" t="s">
        <v>169</v>
      </c>
      <c r="B93" s="21">
        <v>437</v>
      </c>
      <c r="C93" s="21" t="s">
        <v>448</v>
      </c>
      <c r="D93" s="7" t="s">
        <v>517</v>
      </c>
      <c r="H93" s="7" t="s">
        <v>192</v>
      </c>
      <c r="I93" s="7">
        <v>1</v>
      </c>
    </row>
    <row r="94" spans="1:9">
      <c r="A94" s="37" t="s">
        <v>151</v>
      </c>
      <c r="B94" s="21">
        <v>456</v>
      </c>
      <c r="C94" s="21" t="s">
        <v>444</v>
      </c>
      <c r="D94" s="7" t="s">
        <v>482</v>
      </c>
      <c r="H94" s="7" t="s">
        <v>193</v>
      </c>
      <c r="I94" s="7">
        <v>6</v>
      </c>
    </row>
    <row r="95" spans="1:9">
      <c r="A95" s="37" t="s">
        <v>149</v>
      </c>
      <c r="B95" s="21">
        <v>456</v>
      </c>
      <c r="C95" s="21" t="s">
        <v>444</v>
      </c>
      <c r="D95" s="7" t="s">
        <v>483</v>
      </c>
      <c r="H95" s="7" t="s">
        <v>194</v>
      </c>
      <c r="I95" s="7">
        <v>11</v>
      </c>
    </row>
    <row r="96" spans="1:9">
      <c r="A96" s="37" t="s">
        <v>86</v>
      </c>
      <c r="B96" s="21">
        <v>465</v>
      </c>
      <c r="C96" s="21" t="s">
        <v>448</v>
      </c>
      <c r="D96" s="7" t="s">
        <v>523</v>
      </c>
      <c r="I96" s="7">
        <f>SUM(I4:I95)</f>
        <v>464</v>
      </c>
    </row>
    <row r="97" spans="1:4">
      <c r="A97" s="37" t="s">
        <v>41</v>
      </c>
      <c r="B97" s="21">
        <v>466</v>
      </c>
      <c r="C97" s="21" t="s">
        <v>444</v>
      </c>
      <c r="D97" s="7" t="s">
        <v>475</v>
      </c>
    </row>
    <row r="98" spans="1:4">
      <c r="A98" s="37" t="s">
        <v>86</v>
      </c>
      <c r="B98" s="21">
        <v>471</v>
      </c>
      <c r="C98" s="21" t="s">
        <v>444</v>
      </c>
      <c r="D98" s="7" t="s">
        <v>523</v>
      </c>
    </row>
    <row r="99" spans="1:4">
      <c r="A99" s="37" t="s">
        <v>27</v>
      </c>
      <c r="B99" s="21">
        <v>472</v>
      </c>
      <c r="C99" s="21" t="s">
        <v>444</v>
      </c>
      <c r="D99" s="7" t="s">
        <v>445</v>
      </c>
    </row>
    <row r="100" spans="1:4">
      <c r="A100" s="37" t="s">
        <v>157</v>
      </c>
      <c r="B100" s="21">
        <v>483</v>
      </c>
      <c r="C100" s="21" t="s">
        <v>448</v>
      </c>
      <c r="D100" s="7" t="s">
        <v>550</v>
      </c>
    </row>
    <row r="101" spans="1:4">
      <c r="A101" s="37" t="s">
        <v>88</v>
      </c>
      <c r="B101" s="21">
        <v>491</v>
      </c>
      <c r="C101" s="21" t="s">
        <v>444</v>
      </c>
      <c r="D101" s="7" t="s">
        <v>651</v>
      </c>
    </row>
    <row r="102" spans="1:4">
      <c r="A102" s="37" t="s">
        <v>132</v>
      </c>
      <c r="B102" s="21">
        <v>492</v>
      </c>
      <c r="C102" s="21" t="s">
        <v>444</v>
      </c>
      <c r="D102" s="7" t="s">
        <v>535</v>
      </c>
    </row>
    <row r="103" spans="1:4">
      <c r="A103" s="37" t="s">
        <v>131</v>
      </c>
      <c r="B103" s="21">
        <v>510</v>
      </c>
      <c r="C103" s="21" t="s">
        <v>444</v>
      </c>
      <c r="D103" s="7" t="s">
        <v>556</v>
      </c>
    </row>
    <row r="104" spans="1:4">
      <c r="A104" s="37" t="s">
        <v>177</v>
      </c>
      <c r="B104" s="21">
        <v>512</v>
      </c>
      <c r="C104" s="21" t="s">
        <v>448</v>
      </c>
      <c r="D104" s="7" t="s">
        <v>526</v>
      </c>
    </row>
    <row r="105" spans="1:4">
      <c r="A105" s="37" t="s">
        <v>176</v>
      </c>
      <c r="B105" s="21">
        <v>514</v>
      </c>
      <c r="C105" s="21" t="s">
        <v>448</v>
      </c>
      <c r="D105" s="7" t="s">
        <v>497</v>
      </c>
    </row>
    <row r="106" spans="1:4">
      <c r="A106" s="37" t="s">
        <v>57</v>
      </c>
      <c r="B106" s="21">
        <v>520</v>
      </c>
      <c r="C106" s="21" t="s">
        <v>448</v>
      </c>
      <c r="D106" s="7" t="s">
        <v>542</v>
      </c>
    </row>
    <row r="107" spans="1:4">
      <c r="A107" s="37" t="s">
        <v>130</v>
      </c>
      <c r="B107" s="21">
        <v>522</v>
      </c>
      <c r="C107" s="21" t="s">
        <v>444</v>
      </c>
      <c r="D107" s="7" t="s">
        <v>498</v>
      </c>
    </row>
    <row r="108" spans="1:4">
      <c r="A108" s="37" t="s">
        <v>27</v>
      </c>
      <c r="B108" s="21">
        <v>526</v>
      </c>
      <c r="C108" s="21" t="s">
        <v>448</v>
      </c>
      <c r="D108" s="7" t="s">
        <v>445</v>
      </c>
    </row>
    <row r="109" spans="1:4">
      <c r="A109" s="37" t="s">
        <v>67</v>
      </c>
      <c r="B109" s="21">
        <v>529</v>
      </c>
      <c r="C109" s="21" t="s">
        <v>448</v>
      </c>
      <c r="D109" s="7" t="s">
        <v>515</v>
      </c>
    </row>
    <row r="110" spans="1:4">
      <c r="A110" s="37" t="s">
        <v>121</v>
      </c>
      <c r="B110" s="21">
        <v>529</v>
      </c>
      <c r="C110" s="21" t="s">
        <v>448</v>
      </c>
      <c r="D110" s="7" t="s">
        <v>515</v>
      </c>
    </row>
    <row r="111" spans="1:4">
      <c r="A111" s="37" t="s">
        <v>111</v>
      </c>
      <c r="B111" s="21">
        <v>529</v>
      </c>
      <c r="C111" s="21" t="s">
        <v>448</v>
      </c>
      <c r="D111" s="7" t="s">
        <v>536</v>
      </c>
    </row>
    <row r="112" spans="1:4">
      <c r="A112" s="37" t="s">
        <v>67</v>
      </c>
      <c r="B112" s="21">
        <v>529</v>
      </c>
      <c r="C112" s="21" t="s">
        <v>444</v>
      </c>
      <c r="D112" s="7" t="s">
        <v>515</v>
      </c>
    </row>
    <row r="113" spans="1:4">
      <c r="A113" s="37" t="s">
        <v>113</v>
      </c>
      <c r="B113" s="21">
        <v>529</v>
      </c>
      <c r="C113" s="21" t="s">
        <v>444</v>
      </c>
      <c r="D113" s="7" t="s">
        <v>521</v>
      </c>
    </row>
    <row r="114" spans="1:4">
      <c r="A114" s="37" t="s">
        <v>121</v>
      </c>
      <c r="B114" s="21">
        <v>529</v>
      </c>
      <c r="C114" s="21" t="s">
        <v>444</v>
      </c>
      <c r="D114" s="7" t="s">
        <v>515</v>
      </c>
    </row>
    <row r="115" spans="1:4">
      <c r="A115" s="37" t="s">
        <v>38</v>
      </c>
      <c r="B115" s="21">
        <v>542</v>
      </c>
      <c r="C115" s="21" t="s">
        <v>448</v>
      </c>
      <c r="D115" s="7" t="s">
        <v>501</v>
      </c>
    </row>
    <row r="116" spans="1:4">
      <c r="A116" s="37" t="s">
        <v>50</v>
      </c>
      <c r="B116" s="21">
        <v>542</v>
      </c>
      <c r="C116" s="21" t="s">
        <v>448</v>
      </c>
      <c r="D116" s="7" t="s">
        <v>545</v>
      </c>
    </row>
    <row r="117" spans="1:4">
      <c r="A117" s="37" t="s">
        <v>142</v>
      </c>
      <c r="B117" s="21">
        <v>553</v>
      </c>
      <c r="C117" s="21" t="s">
        <v>448</v>
      </c>
      <c r="D117" s="7" t="s">
        <v>532</v>
      </c>
    </row>
    <row r="118" spans="1:4">
      <c r="A118" s="37" t="s">
        <v>78</v>
      </c>
      <c r="B118" s="21">
        <v>582</v>
      </c>
      <c r="C118" s="21" t="s">
        <v>444</v>
      </c>
      <c r="D118" s="7" t="s">
        <v>471</v>
      </c>
    </row>
    <row r="119" spans="1:4">
      <c r="A119" s="37" t="s">
        <v>135</v>
      </c>
      <c r="B119" s="21">
        <v>583</v>
      </c>
      <c r="C119" s="21" t="s">
        <v>448</v>
      </c>
      <c r="D119" s="7" t="s">
        <v>581</v>
      </c>
    </row>
    <row r="120" spans="1:4">
      <c r="A120" s="37" t="s">
        <v>41</v>
      </c>
      <c r="B120" s="21">
        <v>597</v>
      </c>
      <c r="C120" s="21" t="s">
        <v>444</v>
      </c>
      <c r="D120" s="7" t="s">
        <v>475</v>
      </c>
    </row>
    <row r="121" spans="1:4">
      <c r="A121" s="37" t="s">
        <v>62</v>
      </c>
      <c r="B121" s="21">
        <v>611</v>
      </c>
      <c r="C121" s="21" t="s">
        <v>444</v>
      </c>
      <c r="D121" s="7" t="s">
        <v>457</v>
      </c>
    </row>
    <row r="122" spans="1:4">
      <c r="A122" s="37" t="s">
        <v>133</v>
      </c>
      <c r="B122" s="21">
        <v>613</v>
      </c>
      <c r="C122" s="21" t="s">
        <v>444</v>
      </c>
      <c r="D122" s="7" t="s">
        <v>490</v>
      </c>
    </row>
    <row r="123" spans="1:4">
      <c r="A123" s="37" t="s">
        <v>82</v>
      </c>
      <c r="B123" s="21">
        <v>614</v>
      </c>
      <c r="C123" s="21" t="s">
        <v>444</v>
      </c>
      <c r="D123" s="7" t="s">
        <v>449</v>
      </c>
    </row>
    <row r="124" spans="1:4">
      <c r="A124" s="37" t="s">
        <v>84</v>
      </c>
      <c r="B124" s="21">
        <v>614</v>
      </c>
      <c r="C124" s="21" t="s">
        <v>444</v>
      </c>
      <c r="D124" s="7" t="s">
        <v>451</v>
      </c>
    </row>
    <row r="125" spans="1:4">
      <c r="A125" s="37" t="s">
        <v>53</v>
      </c>
      <c r="B125" s="21">
        <v>620</v>
      </c>
      <c r="C125" s="21" t="s">
        <v>444</v>
      </c>
      <c r="D125" s="7" t="s">
        <v>588</v>
      </c>
    </row>
    <row r="126" spans="1:4">
      <c r="A126" s="37" t="s">
        <v>15</v>
      </c>
      <c r="B126" s="21">
        <v>622</v>
      </c>
      <c r="C126" s="21" t="s">
        <v>448</v>
      </c>
      <c r="D126" s="7" t="s">
        <v>480</v>
      </c>
    </row>
    <row r="127" spans="1:4">
      <c r="A127" s="37" t="s">
        <v>147</v>
      </c>
      <c r="B127" s="21">
        <v>622</v>
      </c>
      <c r="C127" s="21" t="s">
        <v>448</v>
      </c>
      <c r="D127" s="7" t="s">
        <v>481</v>
      </c>
    </row>
    <row r="128" spans="1:4">
      <c r="A128" s="37" t="s">
        <v>7</v>
      </c>
      <c r="B128" s="21">
        <v>622</v>
      </c>
      <c r="C128" s="21" t="s">
        <v>444</v>
      </c>
      <c r="D128" s="7" t="s">
        <v>548</v>
      </c>
    </row>
    <row r="129" spans="1:4">
      <c r="A129" s="37" t="s">
        <v>15</v>
      </c>
      <c r="B129" s="21">
        <v>622</v>
      </c>
      <c r="C129" s="21" t="s">
        <v>444</v>
      </c>
      <c r="D129" s="7" t="s">
        <v>480</v>
      </c>
    </row>
    <row r="130" spans="1:4">
      <c r="A130" s="37" t="s">
        <v>41</v>
      </c>
      <c r="B130" s="21">
        <v>628</v>
      </c>
      <c r="C130" s="21" t="s">
        <v>444</v>
      </c>
      <c r="D130" s="7" t="s">
        <v>475</v>
      </c>
    </row>
    <row r="131" spans="1:4">
      <c r="A131" s="37" t="s">
        <v>60</v>
      </c>
      <c r="B131" s="21">
        <v>634</v>
      </c>
      <c r="C131" s="21" t="s">
        <v>448</v>
      </c>
      <c r="D131" s="7" t="s">
        <v>499</v>
      </c>
    </row>
    <row r="132" spans="1:4">
      <c r="A132" s="37" t="s">
        <v>60</v>
      </c>
      <c r="B132" s="21">
        <v>634</v>
      </c>
      <c r="C132" s="21" t="s">
        <v>444</v>
      </c>
      <c r="D132" s="7" t="s">
        <v>499</v>
      </c>
    </row>
    <row r="133" spans="1:4">
      <c r="A133" s="37" t="s">
        <v>142</v>
      </c>
      <c r="B133" s="21">
        <v>639</v>
      </c>
      <c r="C133" s="21" t="s">
        <v>448</v>
      </c>
      <c r="D133" s="7" t="s">
        <v>532</v>
      </c>
    </row>
    <row r="134" spans="1:4">
      <c r="A134" s="37" t="s">
        <v>15</v>
      </c>
      <c r="B134" s="21">
        <v>647</v>
      </c>
      <c r="C134" s="21" t="s">
        <v>448</v>
      </c>
      <c r="D134" s="7" t="s">
        <v>480</v>
      </c>
    </row>
    <row r="135" spans="1:4">
      <c r="A135" s="37" t="s">
        <v>15</v>
      </c>
      <c r="B135" s="21">
        <v>647</v>
      </c>
      <c r="C135" s="21" t="s">
        <v>444</v>
      </c>
      <c r="D135" s="7" t="s">
        <v>480</v>
      </c>
    </row>
    <row r="136" spans="1:4">
      <c r="A136" s="37" t="s">
        <v>50</v>
      </c>
      <c r="B136" s="21">
        <v>652</v>
      </c>
      <c r="C136" s="21" t="s">
        <v>444</v>
      </c>
      <c r="D136" s="7" t="s">
        <v>545</v>
      </c>
    </row>
    <row r="137" spans="1:4">
      <c r="A137" s="37" t="s">
        <v>45</v>
      </c>
      <c r="B137" s="21">
        <v>653</v>
      </c>
      <c r="C137" s="21" t="s">
        <v>448</v>
      </c>
      <c r="D137" s="7" t="s">
        <v>461</v>
      </c>
    </row>
    <row r="138" spans="1:4">
      <c r="A138" s="37" t="s">
        <v>38</v>
      </c>
      <c r="B138" s="21">
        <v>653</v>
      </c>
      <c r="C138" s="21" t="s">
        <v>444</v>
      </c>
      <c r="D138" s="7" t="s">
        <v>501</v>
      </c>
    </row>
    <row r="139" spans="1:4">
      <c r="A139" s="37" t="s">
        <v>45</v>
      </c>
      <c r="B139" s="21">
        <v>653</v>
      </c>
      <c r="C139" s="21" t="s">
        <v>444</v>
      </c>
      <c r="D139" s="7" t="s">
        <v>461</v>
      </c>
    </row>
    <row r="140" spans="1:4">
      <c r="A140" s="37" t="s">
        <v>148</v>
      </c>
      <c r="B140" s="21">
        <v>654</v>
      </c>
      <c r="C140" s="21" t="s">
        <v>448</v>
      </c>
      <c r="D140" s="7" t="s">
        <v>502</v>
      </c>
    </row>
    <row r="141" spans="1:4">
      <c r="A141" s="37" t="s">
        <v>125</v>
      </c>
      <c r="B141" s="21">
        <v>658</v>
      </c>
      <c r="C141" s="21" t="s">
        <v>448</v>
      </c>
      <c r="D141" s="7" t="s">
        <v>555</v>
      </c>
    </row>
    <row r="142" spans="1:4">
      <c r="A142" s="37" t="s">
        <v>172</v>
      </c>
      <c r="B142" s="21">
        <v>658</v>
      </c>
      <c r="C142" s="21" t="s">
        <v>444</v>
      </c>
      <c r="D142" s="7" t="s">
        <v>459</v>
      </c>
    </row>
    <row r="143" spans="1:4">
      <c r="A143" s="37" t="s">
        <v>62</v>
      </c>
      <c r="B143" s="21">
        <v>659</v>
      </c>
      <c r="C143" s="21" t="s">
        <v>444</v>
      </c>
      <c r="D143" s="7" t="s">
        <v>457</v>
      </c>
    </row>
    <row r="144" spans="1:4">
      <c r="A144" s="37" t="s">
        <v>191</v>
      </c>
      <c r="B144" s="21">
        <v>661</v>
      </c>
      <c r="C144" s="21" t="s">
        <v>448</v>
      </c>
      <c r="D144" s="7" t="s">
        <v>578</v>
      </c>
    </row>
    <row r="145" spans="1:4">
      <c r="A145" s="37" t="s">
        <v>193</v>
      </c>
      <c r="B145" s="21">
        <v>661</v>
      </c>
      <c r="C145" s="21" t="s">
        <v>448</v>
      </c>
      <c r="D145" s="7" t="s">
        <v>579</v>
      </c>
    </row>
    <row r="146" spans="1:4">
      <c r="A146" s="37" t="s">
        <v>190</v>
      </c>
      <c r="B146" s="21">
        <v>662</v>
      </c>
      <c r="C146" s="21" t="s">
        <v>448</v>
      </c>
      <c r="D146" s="7" t="s">
        <v>583</v>
      </c>
    </row>
    <row r="147" spans="1:4">
      <c r="A147" s="37" t="s">
        <v>194</v>
      </c>
      <c r="B147" s="21">
        <v>662</v>
      </c>
      <c r="C147" s="21" t="s">
        <v>448</v>
      </c>
      <c r="D147" s="7" t="s">
        <v>510</v>
      </c>
    </row>
    <row r="148" spans="1:4">
      <c r="A148" s="37" t="s">
        <v>38</v>
      </c>
      <c r="B148" s="21">
        <v>664</v>
      </c>
      <c r="C148" s="21" t="s">
        <v>444</v>
      </c>
      <c r="D148" s="7" t="s">
        <v>501</v>
      </c>
    </row>
    <row r="149" spans="1:4">
      <c r="A149" s="37" t="s">
        <v>148</v>
      </c>
      <c r="B149" s="21">
        <v>665</v>
      </c>
      <c r="C149" s="21" t="s">
        <v>448</v>
      </c>
      <c r="D149" s="7" t="s">
        <v>502</v>
      </c>
    </row>
    <row r="150" spans="1:4">
      <c r="A150" s="37" t="s">
        <v>148</v>
      </c>
      <c r="B150" s="21">
        <v>666</v>
      </c>
      <c r="C150" s="21" t="s">
        <v>444</v>
      </c>
      <c r="D150" s="7" t="s">
        <v>502</v>
      </c>
    </row>
    <row r="151" spans="1:4">
      <c r="A151" s="37" t="s">
        <v>38</v>
      </c>
      <c r="B151" s="21">
        <v>668</v>
      </c>
      <c r="C151" s="21" t="s">
        <v>448</v>
      </c>
      <c r="D151" s="7" t="s">
        <v>501</v>
      </c>
    </row>
    <row r="152" spans="1:4">
      <c r="A152" s="37" t="s">
        <v>123</v>
      </c>
      <c r="B152" s="21">
        <v>672</v>
      </c>
      <c r="C152" s="21" t="s">
        <v>448</v>
      </c>
      <c r="D152" s="7" t="s">
        <v>527</v>
      </c>
    </row>
    <row r="153" spans="1:4">
      <c r="A153" s="37" t="s">
        <v>126</v>
      </c>
      <c r="B153" s="21">
        <v>672</v>
      </c>
      <c r="C153" s="21" t="s">
        <v>448</v>
      </c>
      <c r="D153" s="7" t="s">
        <v>527</v>
      </c>
    </row>
    <row r="154" spans="1:4">
      <c r="A154" s="37" t="s">
        <v>62</v>
      </c>
      <c r="B154" s="21">
        <v>674</v>
      </c>
      <c r="C154" s="21" t="s">
        <v>448</v>
      </c>
      <c r="D154" s="7" t="s">
        <v>457</v>
      </c>
    </row>
    <row r="155" spans="1:4">
      <c r="A155" s="37" t="s">
        <v>172</v>
      </c>
      <c r="B155" s="21">
        <v>674</v>
      </c>
      <c r="C155" s="21" t="s">
        <v>448</v>
      </c>
      <c r="D155" s="7" t="s">
        <v>459</v>
      </c>
    </row>
    <row r="156" spans="1:4">
      <c r="A156" s="37" t="s">
        <v>82</v>
      </c>
      <c r="B156" s="21">
        <v>675</v>
      </c>
      <c r="C156" s="21" t="s">
        <v>448</v>
      </c>
      <c r="D156" s="7" t="s">
        <v>449</v>
      </c>
    </row>
    <row r="157" spans="1:4">
      <c r="A157" s="37" t="s">
        <v>139</v>
      </c>
      <c r="B157" s="21">
        <v>679</v>
      </c>
      <c r="C157" s="21" t="s">
        <v>444</v>
      </c>
      <c r="D157" s="7" t="s">
        <v>513</v>
      </c>
    </row>
    <row r="158" spans="1:4">
      <c r="A158" s="37" t="s">
        <v>62</v>
      </c>
      <c r="B158" s="21">
        <v>680</v>
      </c>
      <c r="C158" s="21" t="s">
        <v>448</v>
      </c>
      <c r="D158" s="7" t="s">
        <v>457</v>
      </c>
    </row>
    <row r="159" spans="1:4">
      <c r="A159" s="37" t="s">
        <v>133</v>
      </c>
      <c r="B159" s="21">
        <v>688</v>
      </c>
      <c r="C159" s="21" t="s">
        <v>444</v>
      </c>
      <c r="D159" s="7" t="s">
        <v>490</v>
      </c>
    </row>
    <row r="160" spans="1:4">
      <c r="A160" s="37" t="s">
        <v>62</v>
      </c>
      <c r="B160" s="21">
        <v>690</v>
      </c>
      <c r="C160" s="21" t="s">
        <v>444</v>
      </c>
      <c r="D160" s="7" t="s">
        <v>457</v>
      </c>
    </row>
    <row r="161" spans="1:4">
      <c r="A161" s="37" t="s">
        <v>124</v>
      </c>
      <c r="B161" s="21">
        <v>691</v>
      </c>
      <c r="C161" s="21" t="s">
        <v>448</v>
      </c>
      <c r="D161" s="7" t="s">
        <v>468</v>
      </c>
    </row>
    <row r="162" spans="1:4">
      <c r="A162" s="37" t="s">
        <v>127</v>
      </c>
      <c r="B162" s="21">
        <v>691</v>
      </c>
      <c r="C162" s="21" t="s">
        <v>448</v>
      </c>
      <c r="D162" s="7" t="s">
        <v>468</v>
      </c>
    </row>
    <row r="163" spans="1:4">
      <c r="A163" s="37" t="s">
        <v>133</v>
      </c>
      <c r="B163" s="21">
        <v>694</v>
      </c>
      <c r="C163" s="21" t="s">
        <v>444</v>
      </c>
      <c r="D163" s="7" t="s">
        <v>490</v>
      </c>
    </row>
    <row r="164" spans="1:4">
      <c r="A164" s="37" t="s">
        <v>78</v>
      </c>
      <c r="B164" s="21">
        <v>705</v>
      </c>
      <c r="C164" s="21" t="s">
        <v>444</v>
      </c>
      <c r="D164" s="7" t="s">
        <v>471</v>
      </c>
    </row>
    <row r="165" spans="1:4">
      <c r="A165" s="37" t="s">
        <v>82</v>
      </c>
      <c r="B165" s="21">
        <v>705</v>
      </c>
      <c r="C165" s="21" t="s">
        <v>444</v>
      </c>
      <c r="D165" s="7" t="s">
        <v>449</v>
      </c>
    </row>
    <row r="166" spans="1:4">
      <c r="A166" s="37" t="s">
        <v>92</v>
      </c>
      <c r="B166" s="21">
        <v>705</v>
      </c>
      <c r="C166" s="21" t="s">
        <v>444</v>
      </c>
      <c r="D166" s="7" t="s">
        <v>522</v>
      </c>
    </row>
    <row r="167" spans="1:4">
      <c r="A167" s="37" t="s">
        <v>33</v>
      </c>
      <c r="B167" s="21">
        <v>710</v>
      </c>
      <c r="C167" s="21" t="s">
        <v>444</v>
      </c>
      <c r="D167" s="7" t="s">
        <v>537</v>
      </c>
    </row>
    <row r="168" spans="1:4">
      <c r="A168" s="37" t="s">
        <v>194</v>
      </c>
      <c r="B168" s="21">
        <v>711</v>
      </c>
      <c r="C168" s="21" t="s">
        <v>448</v>
      </c>
      <c r="D168" s="7" t="s">
        <v>510</v>
      </c>
    </row>
    <row r="169" spans="1:4">
      <c r="A169" s="37" t="s">
        <v>94</v>
      </c>
      <c r="B169" s="21">
        <v>718</v>
      </c>
      <c r="C169" s="21" t="s">
        <v>448</v>
      </c>
      <c r="D169" s="7" t="s">
        <v>500</v>
      </c>
    </row>
    <row r="170" spans="1:4">
      <c r="A170" s="37" t="s">
        <v>38</v>
      </c>
      <c r="B170" s="21">
        <v>729</v>
      </c>
      <c r="C170" s="21" t="s">
        <v>444</v>
      </c>
      <c r="D170" s="7" t="s">
        <v>501</v>
      </c>
    </row>
    <row r="171" spans="1:4">
      <c r="A171" s="37" t="s">
        <v>4</v>
      </c>
      <c r="B171" s="21">
        <v>731</v>
      </c>
      <c r="C171" s="21" t="s">
        <v>448</v>
      </c>
      <c r="D171" s="7" t="s">
        <v>551</v>
      </c>
    </row>
    <row r="172" spans="1:4">
      <c r="A172" s="37" t="s">
        <v>82</v>
      </c>
      <c r="B172" s="21">
        <v>732</v>
      </c>
      <c r="C172" s="21" t="s">
        <v>448</v>
      </c>
      <c r="D172" s="7" t="s">
        <v>449</v>
      </c>
    </row>
    <row r="173" spans="1:4">
      <c r="A173" s="37" t="s">
        <v>84</v>
      </c>
      <c r="B173" s="21">
        <v>732</v>
      </c>
      <c r="C173" s="21" t="s">
        <v>448</v>
      </c>
      <c r="D173" s="7" t="s">
        <v>451</v>
      </c>
    </row>
    <row r="174" spans="1:4">
      <c r="A174" s="37" t="s">
        <v>94</v>
      </c>
      <c r="B174" s="21">
        <v>735</v>
      </c>
      <c r="C174" s="21" t="s">
        <v>444</v>
      </c>
      <c r="D174" s="7" t="s">
        <v>500</v>
      </c>
    </row>
    <row r="175" spans="1:4">
      <c r="A175" s="37" t="s">
        <v>60</v>
      </c>
      <c r="B175" s="21">
        <v>744</v>
      </c>
      <c r="C175" s="21" t="s">
        <v>448</v>
      </c>
      <c r="D175" s="7" t="s">
        <v>499</v>
      </c>
    </row>
    <row r="176" spans="1:4">
      <c r="A176" s="37" t="s">
        <v>60</v>
      </c>
      <c r="B176" s="21">
        <v>744</v>
      </c>
      <c r="C176" s="21" t="s">
        <v>444</v>
      </c>
      <c r="D176" s="7" t="s">
        <v>499</v>
      </c>
    </row>
    <row r="177" spans="1:4">
      <c r="A177" s="37" t="s">
        <v>11</v>
      </c>
      <c r="B177" s="21">
        <v>745</v>
      </c>
      <c r="C177" s="21" t="s">
        <v>448</v>
      </c>
      <c r="D177" s="7" t="s">
        <v>605</v>
      </c>
    </row>
    <row r="178" spans="1:4">
      <c r="A178" s="37" t="s">
        <v>11</v>
      </c>
      <c r="B178" s="21">
        <v>745</v>
      </c>
      <c r="C178" s="21" t="s">
        <v>444</v>
      </c>
      <c r="D178" s="7" t="s">
        <v>605</v>
      </c>
    </row>
    <row r="179" spans="1:4">
      <c r="A179" s="37" t="s">
        <v>15</v>
      </c>
      <c r="B179" s="21">
        <v>746</v>
      </c>
      <c r="C179" s="21" t="s">
        <v>448</v>
      </c>
      <c r="D179" s="7" t="s">
        <v>480</v>
      </c>
    </row>
    <row r="180" spans="1:4">
      <c r="A180" s="37" t="s">
        <v>15</v>
      </c>
      <c r="B180" s="21">
        <v>746</v>
      </c>
      <c r="C180" s="21" t="s">
        <v>444</v>
      </c>
      <c r="D180" s="7" t="s">
        <v>480</v>
      </c>
    </row>
    <row r="181" spans="1:4">
      <c r="A181" s="37" t="s">
        <v>95</v>
      </c>
      <c r="B181" s="21">
        <v>752</v>
      </c>
      <c r="C181" s="21" t="s">
        <v>448</v>
      </c>
      <c r="D181" s="7" t="s">
        <v>541</v>
      </c>
    </row>
    <row r="182" spans="1:4">
      <c r="A182" s="37" t="s">
        <v>41</v>
      </c>
      <c r="B182" s="21">
        <v>756</v>
      </c>
      <c r="C182" s="21" t="s">
        <v>444</v>
      </c>
      <c r="D182" s="7" t="s">
        <v>475</v>
      </c>
    </row>
    <row r="183" spans="1:4">
      <c r="A183" s="37" t="s">
        <v>95</v>
      </c>
      <c r="B183" s="21">
        <v>765</v>
      </c>
      <c r="C183" s="21" t="s">
        <v>448</v>
      </c>
      <c r="D183" s="7" t="s">
        <v>541</v>
      </c>
    </row>
    <row r="184" spans="1:4">
      <c r="A184" s="37" t="s">
        <v>27</v>
      </c>
      <c r="B184" s="21">
        <v>777</v>
      </c>
      <c r="C184" s="21" t="s">
        <v>444</v>
      </c>
      <c r="D184" s="7" t="s">
        <v>445</v>
      </c>
    </row>
    <row r="185" spans="1:4">
      <c r="A185" s="37" t="s">
        <v>102</v>
      </c>
      <c r="B185" s="21">
        <v>792</v>
      </c>
      <c r="C185" s="21" t="s">
        <v>444</v>
      </c>
      <c r="D185" s="7" t="s">
        <v>586</v>
      </c>
    </row>
    <row r="186" spans="1:4">
      <c r="A186" s="37" t="s">
        <v>38</v>
      </c>
      <c r="B186" s="21">
        <v>815</v>
      </c>
      <c r="C186" s="21" t="s">
        <v>444</v>
      </c>
      <c r="D186" s="7" t="s">
        <v>501</v>
      </c>
    </row>
    <row r="187" spans="1:4">
      <c r="A187" s="37" t="s">
        <v>190</v>
      </c>
      <c r="B187" s="21">
        <v>833</v>
      </c>
      <c r="C187" s="21" t="s">
        <v>444</v>
      </c>
      <c r="D187" s="7" t="s">
        <v>583</v>
      </c>
    </row>
    <row r="188" spans="1:4">
      <c r="A188" s="37" t="s">
        <v>33</v>
      </c>
      <c r="B188" s="21">
        <v>834</v>
      </c>
      <c r="C188" s="21" t="s">
        <v>448</v>
      </c>
      <c r="D188" s="7" t="s">
        <v>537</v>
      </c>
    </row>
    <row r="189" spans="1:4">
      <c r="A189" s="37" t="s">
        <v>194</v>
      </c>
      <c r="B189" s="21">
        <v>834</v>
      </c>
      <c r="C189" s="21" t="s">
        <v>444</v>
      </c>
      <c r="D189" s="7" t="s">
        <v>510</v>
      </c>
    </row>
    <row r="190" spans="1:4">
      <c r="A190" s="37" t="s">
        <v>41</v>
      </c>
      <c r="B190" s="21">
        <v>837</v>
      </c>
      <c r="C190" s="21" t="s">
        <v>444</v>
      </c>
      <c r="D190" s="7" t="s">
        <v>475</v>
      </c>
    </row>
    <row r="191" spans="1:4">
      <c r="A191" s="37" t="s">
        <v>125</v>
      </c>
      <c r="B191" s="21">
        <v>838</v>
      </c>
      <c r="C191" s="21" t="s">
        <v>444</v>
      </c>
      <c r="D191" s="7" t="s">
        <v>555</v>
      </c>
    </row>
    <row r="192" spans="1:4">
      <c r="A192" s="37" t="s">
        <v>62</v>
      </c>
      <c r="B192" s="21">
        <v>839</v>
      </c>
      <c r="C192" s="21" t="s">
        <v>448</v>
      </c>
      <c r="D192" s="7" t="s">
        <v>457</v>
      </c>
    </row>
    <row r="193" spans="1:4">
      <c r="A193" s="37" t="s">
        <v>172</v>
      </c>
      <c r="B193" s="21">
        <v>839</v>
      </c>
      <c r="C193" s="21" t="s">
        <v>448</v>
      </c>
      <c r="D193" s="7" t="s">
        <v>459</v>
      </c>
    </row>
    <row r="194" spans="1:4">
      <c r="A194" s="37" t="s">
        <v>86</v>
      </c>
      <c r="B194" s="21">
        <v>850</v>
      </c>
      <c r="C194" s="21" t="s">
        <v>444</v>
      </c>
      <c r="D194" s="7" t="s">
        <v>523</v>
      </c>
    </row>
    <row r="195" spans="1:4">
      <c r="A195" s="37" t="s">
        <v>124</v>
      </c>
      <c r="B195" s="21">
        <v>858</v>
      </c>
      <c r="C195" s="21" t="s">
        <v>448</v>
      </c>
      <c r="D195" s="7" t="s">
        <v>468</v>
      </c>
    </row>
    <row r="196" spans="1:4">
      <c r="A196" s="37" t="s">
        <v>127</v>
      </c>
      <c r="B196" s="21">
        <v>858</v>
      </c>
      <c r="C196" s="21" t="s">
        <v>448</v>
      </c>
      <c r="D196" s="7" t="s">
        <v>468</v>
      </c>
    </row>
    <row r="197" spans="1:4">
      <c r="A197" s="37" t="s">
        <v>117</v>
      </c>
      <c r="B197" s="21">
        <v>865</v>
      </c>
      <c r="C197" s="21" t="s">
        <v>448</v>
      </c>
      <c r="D197" s="7" t="s">
        <v>546</v>
      </c>
    </row>
    <row r="198" spans="1:4">
      <c r="A198" s="37" t="s">
        <v>148</v>
      </c>
      <c r="B198" s="21">
        <v>874</v>
      </c>
      <c r="C198" s="21" t="s">
        <v>444</v>
      </c>
      <c r="D198" s="7" t="s">
        <v>502</v>
      </c>
    </row>
    <row r="199" spans="1:4">
      <c r="A199" s="37" t="s">
        <v>138</v>
      </c>
      <c r="B199" s="21">
        <v>881</v>
      </c>
      <c r="C199" s="21" t="s">
        <v>448</v>
      </c>
      <c r="D199" s="7" t="s">
        <v>446</v>
      </c>
    </row>
    <row r="200" spans="1:4">
      <c r="A200" s="37" t="s">
        <v>82</v>
      </c>
      <c r="B200" s="21">
        <v>881</v>
      </c>
      <c r="C200" s="21" t="s">
        <v>444</v>
      </c>
      <c r="D200" s="7" t="s">
        <v>449</v>
      </c>
    </row>
    <row r="201" spans="1:4">
      <c r="A201" s="37" t="s">
        <v>82</v>
      </c>
      <c r="B201" s="21">
        <v>882</v>
      </c>
      <c r="C201" s="21" t="s">
        <v>444</v>
      </c>
      <c r="D201" s="7" t="s">
        <v>449</v>
      </c>
    </row>
    <row r="202" spans="1:4">
      <c r="A202" s="37" t="s">
        <v>84</v>
      </c>
      <c r="B202" s="21">
        <v>882</v>
      </c>
      <c r="C202" s="21" t="s">
        <v>444</v>
      </c>
      <c r="D202" s="7" t="s">
        <v>451</v>
      </c>
    </row>
    <row r="203" spans="1:4">
      <c r="A203" s="37" t="s">
        <v>62</v>
      </c>
      <c r="B203" s="21">
        <v>887</v>
      </c>
      <c r="C203" s="21" t="s">
        <v>444</v>
      </c>
      <c r="D203" s="7" t="s">
        <v>457</v>
      </c>
    </row>
    <row r="204" spans="1:4">
      <c r="A204" s="37" t="s">
        <v>41</v>
      </c>
      <c r="B204" s="21">
        <v>889</v>
      </c>
      <c r="C204" s="21" t="s">
        <v>448</v>
      </c>
      <c r="D204" s="7" t="s">
        <v>475</v>
      </c>
    </row>
    <row r="205" spans="1:4">
      <c r="A205" s="37" t="s">
        <v>41</v>
      </c>
      <c r="B205" s="21">
        <v>893</v>
      </c>
      <c r="C205" s="21" t="s">
        <v>448</v>
      </c>
      <c r="D205" s="7" t="s">
        <v>475</v>
      </c>
    </row>
    <row r="206" spans="1:4">
      <c r="A206" s="37" t="s">
        <v>60</v>
      </c>
      <c r="B206" s="21">
        <v>906</v>
      </c>
      <c r="C206" s="21" t="s">
        <v>448</v>
      </c>
      <c r="D206" s="7" t="s">
        <v>499</v>
      </c>
    </row>
    <row r="207" spans="1:4">
      <c r="A207" s="37" t="s">
        <v>60</v>
      </c>
      <c r="B207" s="21">
        <v>906</v>
      </c>
      <c r="C207" s="21" t="s">
        <v>444</v>
      </c>
      <c r="D207" s="7" t="s">
        <v>499</v>
      </c>
    </row>
    <row r="208" spans="1:4">
      <c r="A208" s="37" t="s">
        <v>41</v>
      </c>
      <c r="B208" s="21">
        <v>907</v>
      </c>
      <c r="C208" s="21" t="s">
        <v>444</v>
      </c>
      <c r="D208" s="7" t="s">
        <v>475</v>
      </c>
    </row>
    <row r="209" spans="1:4">
      <c r="A209" s="37" t="s">
        <v>139</v>
      </c>
      <c r="B209" s="21">
        <v>919</v>
      </c>
      <c r="C209" s="21" t="s">
        <v>448</v>
      </c>
      <c r="D209" s="7" t="s">
        <v>513</v>
      </c>
    </row>
    <row r="210" spans="1:4">
      <c r="A210" s="37" t="s">
        <v>62</v>
      </c>
      <c r="B210" s="21">
        <v>920</v>
      </c>
      <c r="C210" s="21" t="s">
        <v>444</v>
      </c>
      <c r="D210" s="7" t="s">
        <v>457</v>
      </c>
    </row>
    <row r="211" spans="1:4">
      <c r="A211" s="37" t="s">
        <v>27</v>
      </c>
      <c r="B211" s="21">
        <v>939</v>
      </c>
      <c r="C211" s="21" t="s">
        <v>444</v>
      </c>
      <c r="D211" s="7" t="s">
        <v>445</v>
      </c>
    </row>
    <row r="212" spans="1:4">
      <c r="A212" s="37" t="s">
        <v>86</v>
      </c>
      <c r="B212" s="21">
        <v>943</v>
      </c>
      <c r="C212" s="21" t="s">
        <v>448</v>
      </c>
      <c r="D212" s="7" t="s">
        <v>523</v>
      </c>
    </row>
    <row r="213" spans="1:4">
      <c r="A213" s="37" t="s">
        <v>78</v>
      </c>
      <c r="B213" s="21">
        <v>950</v>
      </c>
      <c r="C213" s="21" t="s">
        <v>448</v>
      </c>
      <c r="D213" s="7" t="s">
        <v>471</v>
      </c>
    </row>
    <row r="214" spans="1:4">
      <c r="A214" s="37" t="s">
        <v>86</v>
      </c>
      <c r="B214" s="21">
        <v>952</v>
      </c>
      <c r="C214" s="21" t="s">
        <v>448</v>
      </c>
      <c r="D214" s="7" t="s">
        <v>523</v>
      </c>
    </row>
    <row r="215" spans="1:4">
      <c r="A215" s="37" t="s">
        <v>4</v>
      </c>
      <c r="B215" s="21">
        <v>960</v>
      </c>
      <c r="C215" s="21" t="s">
        <v>448</v>
      </c>
      <c r="D215" s="7" t="s">
        <v>551</v>
      </c>
    </row>
    <row r="216" spans="1:4">
      <c r="A216" s="37" t="s">
        <v>139</v>
      </c>
      <c r="B216" s="21">
        <v>960</v>
      </c>
      <c r="C216" s="21" t="s">
        <v>444</v>
      </c>
      <c r="D216" s="7" t="s">
        <v>513</v>
      </c>
    </row>
    <row r="217" spans="1:4">
      <c r="A217" s="37" t="s">
        <v>62</v>
      </c>
      <c r="B217" s="21">
        <v>961</v>
      </c>
      <c r="C217" s="21" t="s">
        <v>448</v>
      </c>
      <c r="D217" s="7" t="s">
        <v>457</v>
      </c>
    </row>
    <row r="218" spans="1:4">
      <c r="A218" s="37" t="s">
        <v>158</v>
      </c>
      <c r="B218" s="21">
        <v>972</v>
      </c>
      <c r="C218" s="21" t="s">
        <v>448</v>
      </c>
      <c r="D218" s="7" t="s">
        <v>477</v>
      </c>
    </row>
    <row r="219" spans="1:4">
      <c r="A219" s="37" t="s">
        <v>106</v>
      </c>
      <c r="B219" s="21">
        <v>973</v>
      </c>
      <c r="C219" s="21" t="s">
        <v>448</v>
      </c>
      <c r="D219" s="7" t="s">
        <v>496</v>
      </c>
    </row>
    <row r="220" spans="1:4">
      <c r="A220" s="37" t="s">
        <v>176</v>
      </c>
      <c r="B220" s="21">
        <v>975</v>
      </c>
      <c r="C220" s="21" t="s">
        <v>448</v>
      </c>
      <c r="D220" s="7" t="s">
        <v>497</v>
      </c>
    </row>
    <row r="221" spans="1:4">
      <c r="A221" s="37" t="s">
        <v>130</v>
      </c>
      <c r="B221" s="21">
        <v>976</v>
      </c>
      <c r="C221" s="21" t="s">
        <v>444</v>
      </c>
      <c r="D221" s="7" t="s">
        <v>498</v>
      </c>
    </row>
    <row r="222" spans="1:4">
      <c r="A222" s="37" t="s">
        <v>62</v>
      </c>
      <c r="B222" s="21">
        <v>980</v>
      </c>
      <c r="C222" s="21" t="s">
        <v>444</v>
      </c>
      <c r="D222" s="7" t="s">
        <v>457</v>
      </c>
    </row>
    <row r="223" spans="1:4">
      <c r="A223" s="37" t="s">
        <v>133</v>
      </c>
      <c r="B223" s="21">
        <v>982</v>
      </c>
      <c r="C223" s="21" t="s">
        <v>444</v>
      </c>
      <c r="D223" s="7" t="s">
        <v>490</v>
      </c>
    </row>
    <row r="224" spans="1:4">
      <c r="A224" s="37" t="s">
        <v>148</v>
      </c>
      <c r="B224" s="21">
        <v>985</v>
      </c>
      <c r="C224" s="21" t="s">
        <v>448</v>
      </c>
      <c r="D224" s="7" t="s">
        <v>502</v>
      </c>
    </row>
    <row r="225" spans="1:4">
      <c r="A225" s="37" t="s">
        <v>148</v>
      </c>
      <c r="B225" s="21">
        <v>986</v>
      </c>
      <c r="C225" s="21" t="s">
        <v>444</v>
      </c>
      <c r="D225" s="7" t="s">
        <v>502</v>
      </c>
    </row>
    <row r="226" spans="1:4">
      <c r="A226" s="37" t="s">
        <v>133</v>
      </c>
      <c r="B226" s="21">
        <v>989</v>
      </c>
      <c r="C226" s="21" t="s">
        <v>448</v>
      </c>
      <c r="D226" s="7" t="s">
        <v>490</v>
      </c>
    </row>
    <row r="227" spans="1:4">
      <c r="A227" s="37" t="s">
        <v>62</v>
      </c>
      <c r="B227" s="21">
        <v>1001</v>
      </c>
      <c r="C227" s="21" t="s">
        <v>448</v>
      </c>
      <c r="D227" s="7" t="s">
        <v>457</v>
      </c>
    </row>
    <row r="228" spans="1:4">
      <c r="A228" s="37" t="s">
        <v>62</v>
      </c>
      <c r="B228" s="21">
        <v>1024</v>
      </c>
      <c r="C228" s="21" t="s">
        <v>444</v>
      </c>
      <c r="D228" s="7" t="s">
        <v>457</v>
      </c>
    </row>
    <row r="229" spans="1:4">
      <c r="A229" s="37" t="s">
        <v>62</v>
      </c>
      <c r="B229" s="21">
        <v>1028</v>
      </c>
      <c r="C229" s="21" t="s">
        <v>448</v>
      </c>
      <c r="D229" s="7" t="s">
        <v>457</v>
      </c>
    </row>
    <row r="230" spans="1:4">
      <c r="A230" s="37" t="s">
        <v>133</v>
      </c>
      <c r="B230" s="21">
        <v>1030</v>
      </c>
      <c r="C230" s="21" t="s">
        <v>448</v>
      </c>
      <c r="D230" s="7" t="s">
        <v>490</v>
      </c>
    </row>
    <row r="231" spans="1:4">
      <c r="A231" s="37" t="s">
        <v>41</v>
      </c>
      <c r="B231" s="21">
        <v>1034</v>
      </c>
      <c r="C231" s="21" t="s">
        <v>444</v>
      </c>
      <c r="D231" s="7" t="s">
        <v>475</v>
      </c>
    </row>
    <row r="232" spans="1:4">
      <c r="A232" s="37" t="s">
        <v>182</v>
      </c>
      <c r="B232" s="21">
        <v>1035</v>
      </c>
      <c r="C232" s="21" t="s">
        <v>444</v>
      </c>
      <c r="D232" s="7" t="s">
        <v>543</v>
      </c>
    </row>
    <row r="233" spans="1:4">
      <c r="A233" s="37" t="s">
        <v>62</v>
      </c>
      <c r="B233" s="21">
        <v>1036</v>
      </c>
      <c r="C233" s="21" t="s">
        <v>448</v>
      </c>
      <c r="D233" s="7" t="s">
        <v>457</v>
      </c>
    </row>
    <row r="234" spans="1:4">
      <c r="A234" s="37" t="s">
        <v>1</v>
      </c>
      <c r="B234" s="21">
        <v>1046</v>
      </c>
      <c r="C234" s="21" t="s">
        <v>444</v>
      </c>
      <c r="D234" s="7" t="s">
        <v>634</v>
      </c>
    </row>
    <row r="235" spans="1:4">
      <c r="A235" s="37" t="s">
        <v>42</v>
      </c>
      <c r="B235" s="21">
        <v>1046</v>
      </c>
      <c r="C235" s="21" t="s">
        <v>444</v>
      </c>
      <c r="D235" s="7" t="s">
        <v>519</v>
      </c>
    </row>
    <row r="236" spans="1:4">
      <c r="A236" s="37" t="s">
        <v>137</v>
      </c>
      <c r="B236" s="21">
        <v>1046</v>
      </c>
      <c r="C236" s="21" t="s">
        <v>444</v>
      </c>
      <c r="D236" s="7" t="s">
        <v>635</v>
      </c>
    </row>
    <row r="237" spans="1:4">
      <c r="A237" s="37" t="s">
        <v>142</v>
      </c>
      <c r="B237" s="21">
        <v>1054</v>
      </c>
      <c r="C237" s="21" t="s">
        <v>444</v>
      </c>
      <c r="D237" s="7" t="s">
        <v>532</v>
      </c>
    </row>
    <row r="238" spans="1:4">
      <c r="A238" s="37" t="s">
        <v>67</v>
      </c>
      <c r="B238" s="21">
        <v>1057</v>
      </c>
      <c r="C238" s="21" t="s">
        <v>448</v>
      </c>
      <c r="D238" s="7" t="s">
        <v>515</v>
      </c>
    </row>
    <row r="239" spans="1:4">
      <c r="A239" s="37" t="s">
        <v>113</v>
      </c>
      <c r="B239" s="21">
        <v>1057</v>
      </c>
      <c r="C239" s="21" t="s">
        <v>448</v>
      </c>
      <c r="D239" s="7" t="s">
        <v>521</v>
      </c>
    </row>
    <row r="240" spans="1:4">
      <c r="A240" s="37" t="s">
        <v>121</v>
      </c>
      <c r="B240" s="21">
        <v>1057</v>
      </c>
      <c r="C240" s="21" t="s">
        <v>448</v>
      </c>
      <c r="D240" s="7" t="s">
        <v>515</v>
      </c>
    </row>
    <row r="241" spans="1:4">
      <c r="A241" s="37" t="s">
        <v>67</v>
      </c>
      <c r="B241" s="21">
        <v>1057</v>
      </c>
      <c r="C241" s="21" t="s">
        <v>444</v>
      </c>
      <c r="D241" s="7" t="s">
        <v>515</v>
      </c>
    </row>
    <row r="242" spans="1:4">
      <c r="A242" s="37" t="s">
        <v>121</v>
      </c>
      <c r="B242" s="21">
        <v>1057</v>
      </c>
      <c r="C242" s="21" t="s">
        <v>444</v>
      </c>
      <c r="D242" s="7" t="s">
        <v>515</v>
      </c>
    </row>
    <row r="243" spans="1:4">
      <c r="A243" s="37" t="s">
        <v>111</v>
      </c>
      <c r="B243" s="21">
        <v>1057</v>
      </c>
      <c r="C243" s="21" t="s">
        <v>444</v>
      </c>
      <c r="D243" s="7" t="s">
        <v>536</v>
      </c>
    </row>
    <row r="244" spans="1:4">
      <c r="A244" s="37" t="s">
        <v>144</v>
      </c>
      <c r="B244" s="21">
        <v>1067</v>
      </c>
      <c r="C244" s="21" t="s">
        <v>448</v>
      </c>
      <c r="D244" s="7" t="s">
        <v>652</v>
      </c>
    </row>
    <row r="245" spans="1:4">
      <c r="A245" s="37" t="s">
        <v>27</v>
      </c>
      <c r="B245" s="21">
        <v>1069</v>
      </c>
      <c r="C245" s="21" t="s">
        <v>444</v>
      </c>
      <c r="D245" s="7" t="s">
        <v>445</v>
      </c>
    </row>
    <row r="246" spans="1:4">
      <c r="A246" s="37" t="s">
        <v>38</v>
      </c>
      <c r="B246" s="21">
        <v>1071</v>
      </c>
      <c r="C246" s="21" t="s">
        <v>448</v>
      </c>
      <c r="D246" s="7" t="s">
        <v>501</v>
      </c>
    </row>
    <row r="247" spans="1:4">
      <c r="A247" s="37" t="s">
        <v>50</v>
      </c>
      <c r="B247" s="21">
        <v>1071</v>
      </c>
      <c r="C247" s="21" t="s">
        <v>448</v>
      </c>
      <c r="D247" s="7" t="s">
        <v>545</v>
      </c>
    </row>
    <row r="248" spans="1:4">
      <c r="A248" s="37" t="s">
        <v>144</v>
      </c>
      <c r="B248" s="21">
        <v>1072</v>
      </c>
      <c r="C248" s="21" t="s">
        <v>448</v>
      </c>
      <c r="D248" s="7" t="s">
        <v>652</v>
      </c>
    </row>
    <row r="249" spans="1:4">
      <c r="A249" s="37" t="s">
        <v>27</v>
      </c>
      <c r="B249" s="21">
        <v>1074</v>
      </c>
      <c r="C249" s="21" t="s">
        <v>444</v>
      </c>
      <c r="D249" s="7" t="s">
        <v>445</v>
      </c>
    </row>
    <row r="250" spans="1:4">
      <c r="A250" s="37" t="s">
        <v>109</v>
      </c>
      <c r="B250" s="21">
        <v>1081</v>
      </c>
      <c r="C250" s="21" t="s">
        <v>448</v>
      </c>
      <c r="D250" s="7" t="s">
        <v>641</v>
      </c>
    </row>
    <row r="251" spans="1:4">
      <c r="A251" s="37" t="s">
        <v>116</v>
      </c>
      <c r="B251" s="21">
        <v>1081</v>
      </c>
      <c r="C251" s="21" t="s">
        <v>444</v>
      </c>
      <c r="D251" s="7" t="s">
        <v>632</v>
      </c>
    </row>
    <row r="252" spans="1:4">
      <c r="A252" s="37" t="s">
        <v>20</v>
      </c>
      <c r="B252" s="21">
        <v>1085</v>
      </c>
      <c r="C252" s="21" t="s">
        <v>444</v>
      </c>
      <c r="D252" s="7" t="s">
        <v>504</v>
      </c>
    </row>
    <row r="253" spans="1:4">
      <c r="A253" s="37" t="s">
        <v>115</v>
      </c>
      <c r="B253" s="21">
        <v>1085</v>
      </c>
      <c r="C253" s="21" t="s">
        <v>444</v>
      </c>
      <c r="D253" s="7" t="s">
        <v>505</v>
      </c>
    </row>
    <row r="254" spans="1:4">
      <c r="A254" s="37" t="s">
        <v>77</v>
      </c>
      <c r="B254" s="21">
        <v>1085</v>
      </c>
      <c r="C254" s="21" t="s">
        <v>444</v>
      </c>
      <c r="D254" s="7" t="s">
        <v>506</v>
      </c>
    </row>
    <row r="255" spans="1:4">
      <c r="A255" s="37" t="s">
        <v>62</v>
      </c>
      <c r="B255" s="21">
        <v>1092</v>
      </c>
      <c r="C255" s="21" t="s">
        <v>444</v>
      </c>
      <c r="D255" s="7" t="s">
        <v>457</v>
      </c>
    </row>
    <row r="256" spans="1:4">
      <c r="A256" s="37" t="s">
        <v>38</v>
      </c>
      <c r="B256" s="21">
        <v>1110</v>
      </c>
      <c r="C256" s="21" t="s">
        <v>444</v>
      </c>
      <c r="D256" s="7" t="s">
        <v>501</v>
      </c>
    </row>
    <row r="257" spans="1:4">
      <c r="A257" s="37" t="s">
        <v>69</v>
      </c>
      <c r="B257" s="21">
        <v>1114</v>
      </c>
      <c r="C257" s="21" t="s">
        <v>448</v>
      </c>
      <c r="D257" s="7" t="s">
        <v>591</v>
      </c>
    </row>
    <row r="258" spans="1:4">
      <c r="A258" s="37" t="s">
        <v>189</v>
      </c>
      <c r="B258" s="21">
        <v>1114</v>
      </c>
      <c r="C258" s="21" t="s">
        <v>448</v>
      </c>
      <c r="D258" s="7" t="s">
        <v>582</v>
      </c>
    </row>
    <row r="259" spans="1:4">
      <c r="A259" s="37" t="s">
        <v>193</v>
      </c>
      <c r="B259" s="21">
        <v>1114</v>
      </c>
      <c r="C259" s="21" t="s">
        <v>448</v>
      </c>
      <c r="D259" s="7" t="s">
        <v>579</v>
      </c>
    </row>
    <row r="260" spans="1:4">
      <c r="A260" s="37" t="s">
        <v>190</v>
      </c>
      <c r="B260" s="21">
        <v>1115</v>
      </c>
      <c r="C260" s="21" t="s">
        <v>448</v>
      </c>
      <c r="D260" s="7" t="s">
        <v>583</v>
      </c>
    </row>
    <row r="261" spans="1:4">
      <c r="A261" s="37" t="s">
        <v>194</v>
      </c>
      <c r="B261" s="21">
        <v>1115</v>
      </c>
      <c r="C261" s="21" t="s">
        <v>448</v>
      </c>
      <c r="D261" s="7" t="s">
        <v>510</v>
      </c>
    </row>
    <row r="262" spans="1:4">
      <c r="A262" s="37" t="s">
        <v>27</v>
      </c>
      <c r="B262" s="21">
        <v>1123</v>
      </c>
      <c r="C262" s="21" t="s">
        <v>444</v>
      </c>
      <c r="D262" s="7" t="s">
        <v>445</v>
      </c>
    </row>
    <row r="263" spans="1:4">
      <c r="A263" s="37" t="s">
        <v>41</v>
      </c>
      <c r="B263" s="21">
        <v>1131</v>
      </c>
      <c r="C263" s="21" t="s">
        <v>448</v>
      </c>
      <c r="D263" s="7" t="s">
        <v>475</v>
      </c>
    </row>
    <row r="264" spans="1:4">
      <c r="A264" s="37" t="s">
        <v>62</v>
      </c>
      <c r="B264" s="21">
        <v>1140</v>
      </c>
      <c r="C264" s="21" t="s">
        <v>444</v>
      </c>
      <c r="D264" s="7" t="s">
        <v>457</v>
      </c>
    </row>
    <row r="265" spans="1:4">
      <c r="A265" s="37" t="s">
        <v>41</v>
      </c>
      <c r="B265" s="21">
        <v>1142</v>
      </c>
      <c r="C265" s="21" t="s">
        <v>448</v>
      </c>
      <c r="D265" s="7" t="s">
        <v>475</v>
      </c>
    </row>
    <row r="266" spans="1:4">
      <c r="A266" s="37" t="s">
        <v>27</v>
      </c>
      <c r="B266" s="21">
        <v>1145</v>
      </c>
      <c r="C266" s="21" t="s">
        <v>448</v>
      </c>
      <c r="D266" s="7" t="s">
        <v>445</v>
      </c>
    </row>
    <row r="267" spans="1:4">
      <c r="A267" s="37" t="s">
        <v>78</v>
      </c>
      <c r="B267" s="21">
        <v>1160</v>
      </c>
      <c r="C267" s="21" t="s">
        <v>448</v>
      </c>
      <c r="D267" s="7" t="s">
        <v>471</v>
      </c>
    </row>
    <row r="268" spans="1:4">
      <c r="A268" s="37" t="s">
        <v>86</v>
      </c>
      <c r="B268" s="21">
        <v>1164</v>
      </c>
      <c r="C268" s="21" t="s">
        <v>448</v>
      </c>
      <c r="D268" s="7" t="s">
        <v>523</v>
      </c>
    </row>
    <row r="269" spans="1:4">
      <c r="A269" s="37" t="s">
        <v>67</v>
      </c>
      <c r="B269" s="21">
        <v>1165</v>
      </c>
      <c r="C269" s="21" t="s">
        <v>448</v>
      </c>
      <c r="D269" s="7" t="s">
        <v>515</v>
      </c>
    </row>
    <row r="270" spans="1:4">
      <c r="A270" s="37" t="s">
        <v>121</v>
      </c>
      <c r="B270" s="21">
        <v>1165</v>
      </c>
      <c r="C270" s="21" t="s">
        <v>448</v>
      </c>
      <c r="D270" s="7" t="s">
        <v>515</v>
      </c>
    </row>
    <row r="271" spans="1:4">
      <c r="A271" s="37" t="s">
        <v>119</v>
      </c>
      <c r="B271" s="21">
        <v>1165</v>
      </c>
      <c r="C271" s="21" t="s">
        <v>448</v>
      </c>
      <c r="D271" s="7" t="s">
        <v>552</v>
      </c>
    </row>
    <row r="272" spans="1:4">
      <c r="A272" s="37" t="s">
        <v>67</v>
      </c>
      <c r="B272" s="21">
        <v>1165</v>
      </c>
      <c r="C272" s="21" t="s">
        <v>444</v>
      </c>
      <c r="D272" s="7" t="s">
        <v>515</v>
      </c>
    </row>
    <row r="273" spans="1:4">
      <c r="A273" s="37" t="s">
        <v>120</v>
      </c>
      <c r="B273" s="21">
        <v>1165</v>
      </c>
      <c r="C273" s="21" t="s">
        <v>444</v>
      </c>
      <c r="D273" s="7" t="s">
        <v>553</v>
      </c>
    </row>
    <row r="274" spans="1:4">
      <c r="A274" s="37" t="s">
        <v>121</v>
      </c>
      <c r="B274" s="21">
        <v>1165</v>
      </c>
      <c r="C274" s="21" t="s">
        <v>444</v>
      </c>
      <c r="D274" s="7" t="s">
        <v>515</v>
      </c>
    </row>
    <row r="275" spans="1:4">
      <c r="A275" s="37" t="s">
        <v>62</v>
      </c>
      <c r="B275" s="21">
        <v>1172</v>
      </c>
      <c r="C275" s="21" t="s">
        <v>448</v>
      </c>
      <c r="D275" s="7" t="s">
        <v>457</v>
      </c>
    </row>
    <row r="276" spans="1:4">
      <c r="A276" s="37" t="s">
        <v>172</v>
      </c>
      <c r="B276" s="21">
        <v>1172</v>
      </c>
      <c r="C276" s="21" t="s">
        <v>448</v>
      </c>
      <c r="D276" s="7" t="s">
        <v>459</v>
      </c>
    </row>
    <row r="277" spans="1:4">
      <c r="A277" s="37" t="s">
        <v>78</v>
      </c>
      <c r="B277" s="21">
        <v>1183</v>
      </c>
      <c r="C277" s="21" t="s">
        <v>448</v>
      </c>
      <c r="D277" s="7" t="s">
        <v>471</v>
      </c>
    </row>
    <row r="278" spans="1:4">
      <c r="A278" s="37" t="s">
        <v>148</v>
      </c>
      <c r="B278" s="21">
        <v>1198</v>
      </c>
      <c r="C278" s="21" t="s">
        <v>448</v>
      </c>
      <c r="D278" s="7" t="s">
        <v>502</v>
      </c>
    </row>
    <row r="279" spans="1:4">
      <c r="A279" s="37" t="s">
        <v>148</v>
      </c>
      <c r="B279" s="21">
        <v>1199</v>
      </c>
      <c r="C279" s="21" t="s">
        <v>444</v>
      </c>
      <c r="D279" s="7" t="s">
        <v>502</v>
      </c>
    </row>
    <row r="280" spans="1:4">
      <c r="A280" s="37" t="s">
        <v>189</v>
      </c>
      <c r="B280" s="21">
        <v>1202</v>
      </c>
      <c r="C280" s="21" t="s">
        <v>444</v>
      </c>
      <c r="D280" s="7" t="s">
        <v>582</v>
      </c>
    </row>
    <row r="281" spans="1:4">
      <c r="A281" s="37" t="s">
        <v>69</v>
      </c>
      <c r="B281" s="21">
        <v>1203</v>
      </c>
      <c r="C281" s="21" t="s">
        <v>444</v>
      </c>
      <c r="D281" s="7" t="s">
        <v>591</v>
      </c>
    </row>
    <row r="282" spans="1:4">
      <c r="A282" s="37" t="s">
        <v>190</v>
      </c>
      <c r="B282" s="21">
        <v>1203</v>
      </c>
      <c r="C282" s="21" t="s">
        <v>444</v>
      </c>
      <c r="D282" s="7" t="s">
        <v>583</v>
      </c>
    </row>
    <row r="283" spans="1:4">
      <c r="A283" s="37" t="s">
        <v>194</v>
      </c>
      <c r="B283" s="21">
        <v>1204</v>
      </c>
      <c r="C283" s="21" t="s">
        <v>444</v>
      </c>
      <c r="D283" s="7" t="s">
        <v>510</v>
      </c>
    </row>
    <row r="284" spans="1:4">
      <c r="A284" s="37" t="s">
        <v>193</v>
      </c>
      <c r="B284" s="21">
        <v>1204</v>
      </c>
      <c r="C284" s="21" t="s">
        <v>444</v>
      </c>
      <c r="D284" s="7" t="s">
        <v>579</v>
      </c>
    </row>
    <row r="285" spans="1:4">
      <c r="A285" s="37" t="s">
        <v>67</v>
      </c>
      <c r="B285" s="21">
        <v>1208</v>
      </c>
      <c r="C285" s="21" t="s">
        <v>448</v>
      </c>
      <c r="D285" s="7" t="s">
        <v>515</v>
      </c>
    </row>
    <row r="286" spans="1:4">
      <c r="A286" s="37" t="s">
        <v>121</v>
      </c>
      <c r="B286" s="21">
        <v>1208</v>
      </c>
      <c r="C286" s="21" t="s">
        <v>448</v>
      </c>
      <c r="D286" s="7" t="s">
        <v>515</v>
      </c>
    </row>
    <row r="287" spans="1:4">
      <c r="A287" s="37" t="s">
        <v>111</v>
      </c>
      <c r="B287" s="21">
        <v>1208</v>
      </c>
      <c r="C287" s="21" t="s">
        <v>448</v>
      </c>
      <c r="D287" s="7" t="s">
        <v>536</v>
      </c>
    </row>
    <row r="288" spans="1:4">
      <c r="A288" s="37" t="s">
        <v>67</v>
      </c>
      <c r="B288" s="21">
        <v>1208</v>
      </c>
      <c r="C288" s="21" t="s">
        <v>444</v>
      </c>
      <c r="D288" s="7" t="s">
        <v>515</v>
      </c>
    </row>
    <row r="289" spans="1:4">
      <c r="A289" s="37" t="s">
        <v>113</v>
      </c>
      <c r="B289" s="21">
        <v>1208</v>
      </c>
      <c r="C289" s="21" t="s">
        <v>444</v>
      </c>
      <c r="D289" s="7" t="s">
        <v>521</v>
      </c>
    </row>
    <row r="290" spans="1:4">
      <c r="A290" s="37" t="s">
        <v>121</v>
      </c>
      <c r="B290" s="21">
        <v>1208</v>
      </c>
      <c r="C290" s="21" t="s">
        <v>444</v>
      </c>
      <c r="D290" s="7" t="s">
        <v>515</v>
      </c>
    </row>
    <row r="291" spans="1:4">
      <c r="A291" s="37" t="s">
        <v>133</v>
      </c>
      <c r="B291" s="21">
        <v>1221</v>
      </c>
      <c r="C291" s="21" t="s">
        <v>444</v>
      </c>
      <c r="D291" s="7" t="s">
        <v>490</v>
      </c>
    </row>
    <row r="292" spans="1:4">
      <c r="A292" s="37" t="s">
        <v>82</v>
      </c>
      <c r="B292" s="21">
        <v>1222</v>
      </c>
      <c r="C292" s="21" t="s">
        <v>444</v>
      </c>
      <c r="D292" s="7" t="s">
        <v>449</v>
      </c>
    </row>
    <row r="293" spans="1:4">
      <c r="A293" s="37" t="s">
        <v>84</v>
      </c>
      <c r="B293" s="21">
        <v>1222</v>
      </c>
      <c r="C293" s="21" t="s">
        <v>444</v>
      </c>
      <c r="D293" s="7" t="s">
        <v>451</v>
      </c>
    </row>
    <row r="294" spans="1:4">
      <c r="A294" s="37" t="s">
        <v>142</v>
      </c>
      <c r="B294" s="21">
        <v>1229</v>
      </c>
      <c r="C294" s="21" t="s">
        <v>444</v>
      </c>
      <c r="D294" s="7" t="s">
        <v>532</v>
      </c>
    </row>
    <row r="295" spans="1:4">
      <c r="A295" s="37" t="s">
        <v>99</v>
      </c>
      <c r="B295" s="21">
        <v>1231</v>
      </c>
      <c r="C295" s="21" t="s">
        <v>448</v>
      </c>
      <c r="D295" s="7" t="s">
        <v>644</v>
      </c>
    </row>
    <row r="296" spans="1:4">
      <c r="A296" s="37" t="s">
        <v>38</v>
      </c>
      <c r="B296" s="21">
        <v>1233</v>
      </c>
      <c r="C296" s="21" t="s">
        <v>448</v>
      </c>
      <c r="D296" s="7" t="s">
        <v>501</v>
      </c>
    </row>
    <row r="297" spans="1:4">
      <c r="A297" s="37" t="s">
        <v>50</v>
      </c>
      <c r="B297" s="21">
        <v>1233</v>
      </c>
      <c r="C297" s="21" t="s">
        <v>448</v>
      </c>
      <c r="D297" s="7" t="s">
        <v>545</v>
      </c>
    </row>
    <row r="298" spans="1:4">
      <c r="A298" s="37" t="s">
        <v>144</v>
      </c>
      <c r="B298" s="21">
        <v>1234</v>
      </c>
      <c r="C298" s="21" t="s">
        <v>448</v>
      </c>
      <c r="D298" s="7" t="s">
        <v>652</v>
      </c>
    </row>
    <row r="299" spans="1:4">
      <c r="A299" s="37" t="s">
        <v>27</v>
      </c>
      <c r="B299" s="21">
        <v>1236</v>
      </c>
      <c r="C299" s="21" t="s">
        <v>444</v>
      </c>
      <c r="D299" s="7" t="s">
        <v>445</v>
      </c>
    </row>
    <row r="300" spans="1:4">
      <c r="A300" s="37" t="s">
        <v>68</v>
      </c>
      <c r="B300" s="21">
        <v>1237</v>
      </c>
      <c r="C300" s="21" t="s">
        <v>444</v>
      </c>
      <c r="D300" s="7" t="s">
        <v>574</v>
      </c>
    </row>
    <row r="301" spans="1:4">
      <c r="A301" s="37" t="s">
        <v>82</v>
      </c>
      <c r="B301" s="21">
        <v>1238</v>
      </c>
      <c r="C301" s="21" t="s">
        <v>448</v>
      </c>
      <c r="D301" s="7" t="s">
        <v>449</v>
      </c>
    </row>
    <row r="302" spans="1:4">
      <c r="A302" s="37" t="s">
        <v>86</v>
      </c>
      <c r="B302" s="21">
        <v>1242</v>
      </c>
      <c r="C302" s="21" t="s">
        <v>448</v>
      </c>
      <c r="D302" s="7" t="s">
        <v>523</v>
      </c>
    </row>
    <row r="303" spans="1:4">
      <c r="A303" s="37" t="s">
        <v>167</v>
      </c>
      <c r="B303" s="21">
        <v>1249</v>
      </c>
      <c r="C303" s="21" t="s">
        <v>448</v>
      </c>
      <c r="D303" s="7" t="s">
        <v>653</v>
      </c>
    </row>
    <row r="304" spans="1:4">
      <c r="A304" s="37" t="s">
        <v>118</v>
      </c>
      <c r="B304" s="21">
        <v>1249</v>
      </c>
      <c r="C304" s="21" t="s">
        <v>444</v>
      </c>
      <c r="D304" s="7" t="s">
        <v>564</v>
      </c>
    </row>
    <row r="305" spans="1:4">
      <c r="A305" s="37" t="s">
        <v>78</v>
      </c>
      <c r="B305" s="21">
        <v>1250</v>
      </c>
      <c r="C305" s="21" t="s">
        <v>444</v>
      </c>
      <c r="D305" s="7" t="s">
        <v>471</v>
      </c>
    </row>
    <row r="306" spans="1:4">
      <c r="A306" s="37" t="s">
        <v>82</v>
      </c>
      <c r="B306" s="21">
        <v>1250</v>
      </c>
      <c r="C306" s="21" t="s">
        <v>444</v>
      </c>
      <c r="D306" s="7" t="s">
        <v>449</v>
      </c>
    </row>
    <row r="307" spans="1:4">
      <c r="A307" s="37" t="s">
        <v>92</v>
      </c>
      <c r="B307" s="21">
        <v>1250</v>
      </c>
      <c r="C307" s="21" t="s">
        <v>444</v>
      </c>
      <c r="D307" s="7" t="s">
        <v>522</v>
      </c>
    </row>
    <row r="308" spans="1:4">
      <c r="A308" s="37" t="s">
        <v>158</v>
      </c>
      <c r="B308" s="21">
        <v>1264</v>
      </c>
      <c r="C308" s="21" t="s">
        <v>444</v>
      </c>
      <c r="D308" s="7" t="s">
        <v>477</v>
      </c>
    </row>
    <row r="309" spans="1:4">
      <c r="A309" s="37" t="s">
        <v>124</v>
      </c>
      <c r="B309" s="21">
        <v>1272</v>
      </c>
      <c r="C309" s="21" t="s">
        <v>444</v>
      </c>
      <c r="D309" s="7" t="s">
        <v>468</v>
      </c>
    </row>
    <row r="310" spans="1:4">
      <c r="A310" s="37" t="s">
        <v>127</v>
      </c>
      <c r="B310" s="21">
        <v>1272</v>
      </c>
      <c r="C310" s="21" t="s">
        <v>444</v>
      </c>
      <c r="D310" s="7" t="s">
        <v>468</v>
      </c>
    </row>
    <row r="311" spans="1:4">
      <c r="A311" s="37" t="s">
        <v>167</v>
      </c>
      <c r="B311" s="21">
        <v>1303</v>
      </c>
      <c r="C311" s="21" t="s">
        <v>448</v>
      </c>
      <c r="D311" s="7" t="s">
        <v>653</v>
      </c>
    </row>
    <row r="312" spans="1:4">
      <c r="A312" s="37" t="s">
        <v>118</v>
      </c>
      <c r="B312" s="21">
        <v>1303</v>
      </c>
      <c r="C312" s="21" t="s">
        <v>444</v>
      </c>
      <c r="D312" s="7" t="s">
        <v>564</v>
      </c>
    </row>
    <row r="313" spans="1:4">
      <c r="A313" s="37" t="s">
        <v>78</v>
      </c>
      <c r="B313" s="21">
        <v>1304</v>
      </c>
      <c r="C313" s="21" t="s">
        <v>444</v>
      </c>
      <c r="D313" s="7" t="s">
        <v>471</v>
      </c>
    </row>
    <row r="314" spans="1:4">
      <c r="A314" s="37" t="s">
        <v>82</v>
      </c>
      <c r="B314" s="21">
        <v>1304</v>
      </c>
      <c r="C314" s="21" t="s">
        <v>444</v>
      </c>
      <c r="D314" s="7" t="s">
        <v>449</v>
      </c>
    </row>
    <row r="315" spans="1:4">
      <c r="A315" s="37" t="s">
        <v>92</v>
      </c>
      <c r="B315" s="21">
        <v>1304</v>
      </c>
      <c r="C315" s="21" t="s">
        <v>444</v>
      </c>
      <c r="D315" s="7" t="s">
        <v>522</v>
      </c>
    </row>
    <row r="316" spans="1:4">
      <c r="A316" s="37" t="s">
        <v>158</v>
      </c>
      <c r="B316" s="21">
        <v>1317</v>
      </c>
      <c r="C316" s="21" t="s">
        <v>444</v>
      </c>
      <c r="D316" s="7" t="s">
        <v>477</v>
      </c>
    </row>
    <row r="317" spans="1:4">
      <c r="A317" s="37" t="s">
        <v>83</v>
      </c>
      <c r="B317" s="21">
        <v>1329</v>
      </c>
      <c r="C317" s="21" t="s">
        <v>448</v>
      </c>
      <c r="D317" s="7" t="s">
        <v>544</v>
      </c>
    </row>
    <row r="318" spans="1:4">
      <c r="A318" s="37" t="s">
        <v>113</v>
      </c>
      <c r="B318" s="21">
        <v>1335</v>
      </c>
      <c r="C318" s="21" t="s">
        <v>444</v>
      </c>
      <c r="D318" s="7" t="s">
        <v>521</v>
      </c>
    </row>
    <row r="319" spans="1:4">
      <c r="A319" s="37" t="s">
        <v>158</v>
      </c>
      <c r="B319" s="21">
        <v>1344</v>
      </c>
      <c r="C319" s="21" t="s">
        <v>448</v>
      </c>
      <c r="D319" s="7" t="s">
        <v>477</v>
      </c>
    </row>
    <row r="320" spans="1:4">
      <c r="A320" s="37" t="s">
        <v>107</v>
      </c>
      <c r="B320" s="21">
        <v>1347</v>
      </c>
      <c r="C320" s="21" t="s">
        <v>444</v>
      </c>
      <c r="D320" s="7" t="s">
        <v>493</v>
      </c>
    </row>
    <row r="321" spans="1:4">
      <c r="A321" s="37" t="s">
        <v>110</v>
      </c>
      <c r="B321" s="21">
        <v>1351</v>
      </c>
      <c r="C321" s="21" t="s">
        <v>448</v>
      </c>
      <c r="D321" s="7" t="s">
        <v>642</v>
      </c>
    </row>
    <row r="322" spans="1:4">
      <c r="A322" s="37" t="s">
        <v>111</v>
      </c>
      <c r="B322" s="21">
        <v>1351</v>
      </c>
      <c r="C322" s="21" t="s">
        <v>448</v>
      </c>
      <c r="D322" s="7" t="s">
        <v>536</v>
      </c>
    </row>
    <row r="323" spans="1:4">
      <c r="A323" s="37" t="s">
        <v>113</v>
      </c>
      <c r="B323" s="21">
        <v>1351</v>
      </c>
      <c r="C323" s="21" t="s">
        <v>444</v>
      </c>
      <c r="D323" s="7" t="s">
        <v>521</v>
      </c>
    </row>
    <row r="324" spans="1:4">
      <c r="A324" s="37" t="s">
        <v>41</v>
      </c>
      <c r="B324" s="21">
        <v>1363</v>
      </c>
      <c r="C324" s="21" t="s">
        <v>444</v>
      </c>
      <c r="D324" s="7" t="s">
        <v>475</v>
      </c>
    </row>
    <row r="325" spans="1:4">
      <c r="A325" s="37" t="s">
        <v>38</v>
      </c>
      <c r="B325" s="21">
        <v>1373</v>
      </c>
      <c r="C325" s="21" t="s">
        <v>448</v>
      </c>
      <c r="D325" s="7" t="s">
        <v>501</v>
      </c>
    </row>
    <row r="326" spans="1:4">
      <c r="A326" s="37" t="s">
        <v>50</v>
      </c>
      <c r="B326" s="21">
        <v>1373</v>
      </c>
      <c r="C326" s="21" t="s">
        <v>448</v>
      </c>
      <c r="D326" s="7" t="s">
        <v>545</v>
      </c>
    </row>
    <row r="327" spans="1:4">
      <c r="A327" s="37" t="s">
        <v>82</v>
      </c>
      <c r="B327" s="21">
        <v>1379</v>
      </c>
      <c r="C327" s="21" t="s">
        <v>448</v>
      </c>
      <c r="D327" s="7" t="s">
        <v>449</v>
      </c>
    </row>
    <row r="328" spans="1:4">
      <c r="A328" s="37" t="s">
        <v>133</v>
      </c>
      <c r="B328" s="21">
        <v>1381</v>
      </c>
      <c r="C328" s="21" t="s">
        <v>448</v>
      </c>
      <c r="D328" s="7" t="s">
        <v>490</v>
      </c>
    </row>
    <row r="329" spans="1:4">
      <c r="A329" s="37" t="s">
        <v>62</v>
      </c>
      <c r="B329" s="21">
        <v>1384</v>
      </c>
      <c r="C329" s="21" t="s">
        <v>448</v>
      </c>
      <c r="D329" s="7" t="s">
        <v>457</v>
      </c>
    </row>
    <row r="330" spans="1:4">
      <c r="A330" s="37" t="s">
        <v>27</v>
      </c>
      <c r="B330" s="21">
        <v>1391</v>
      </c>
      <c r="C330" s="21" t="s">
        <v>444</v>
      </c>
      <c r="D330" s="7" t="s">
        <v>445</v>
      </c>
    </row>
    <row r="331" spans="1:4">
      <c r="A331" s="37" t="s">
        <v>82</v>
      </c>
      <c r="B331" s="21">
        <v>1394</v>
      </c>
      <c r="C331" s="21" t="s">
        <v>448</v>
      </c>
      <c r="D331" s="7" t="s">
        <v>449</v>
      </c>
    </row>
    <row r="332" spans="1:4">
      <c r="A332" s="37" t="s">
        <v>84</v>
      </c>
      <c r="B332" s="21">
        <v>1394</v>
      </c>
      <c r="C332" s="21" t="s">
        <v>448</v>
      </c>
      <c r="D332" s="7" t="s">
        <v>451</v>
      </c>
    </row>
    <row r="333" spans="1:4">
      <c r="A333" s="37" t="s">
        <v>82</v>
      </c>
      <c r="B333" s="21">
        <v>1395</v>
      </c>
      <c r="C333" s="21" t="s">
        <v>448</v>
      </c>
      <c r="D333" s="7" t="s">
        <v>449</v>
      </c>
    </row>
    <row r="334" spans="1:4">
      <c r="A334" s="37" t="s">
        <v>142</v>
      </c>
      <c r="B334" s="21">
        <v>1403</v>
      </c>
      <c r="C334" s="21" t="s">
        <v>444</v>
      </c>
      <c r="D334" s="7" t="s">
        <v>532</v>
      </c>
    </row>
    <row r="335" spans="1:4">
      <c r="A335" s="37" t="s">
        <v>41</v>
      </c>
      <c r="B335" s="21">
        <v>1408</v>
      </c>
      <c r="C335" s="21" t="s">
        <v>444</v>
      </c>
      <c r="D335" s="7" t="s">
        <v>475</v>
      </c>
    </row>
    <row r="336" spans="1:4">
      <c r="A336" s="37" t="s">
        <v>38</v>
      </c>
      <c r="B336" s="21">
        <v>1413</v>
      </c>
      <c r="C336" s="21" t="s">
        <v>448</v>
      </c>
      <c r="D336" s="7" t="s">
        <v>501</v>
      </c>
    </row>
    <row r="337" spans="1:4">
      <c r="A337" s="37" t="s">
        <v>130</v>
      </c>
      <c r="B337" s="21">
        <v>1420</v>
      </c>
      <c r="C337" s="21" t="s">
        <v>448</v>
      </c>
      <c r="D337" s="7" t="s">
        <v>498</v>
      </c>
    </row>
    <row r="338" spans="1:4">
      <c r="A338" s="37" t="s">
        <v>57</v>
      </c>
      <c r="B338" s="21">
        <v>1422</v>
      </c>
      <c r="C338" s="21" t="s">
        <v>444</v>
      </c>
      <c r="D338" s="7" t="s">
        <v>542</v>
      </c>
    </row>
    <row r="339" spans="1:4">
      <c r="A339" s="37" t="s">
        <v>41</v>
      </c>
      <c r="B339" s="21">
        <v>1432</v>
      </c>
      <c r="C339" s="21" t="s">
        <v>448</v>
      </c>
      <c r="D339" s="7" t="s">
        <v>475</v>
      </c>
    </row>
    <row r="340" spans="1:4">
      <c r="A340" s="37" t="s">
        <v>38</v>
      </c>
      <c r="B340" s="21">
        <v>1435</v>
      </c>
      <c r="C340" s="21" t="s">
        <v>448</v>
      </c>
      <c r="D340" s="7" t="s">
        <v>501</v>
      </c>
    </row>
    <row r="341" spans="1:4">
      <c r="A341" s="37" t="s">
        <v>67</v>
      </c>
      <c r="B341" s="21">
        <v>1443</v>
      </c>
      <c r="C341" s="21" t="s">
        <v>448</v>
      </c>
      <c r="D341" s="7" t="s">
        <v>515</v>
      </c>
    </row>
    <row r="342" spans="1:4">
      <c r="A342" s="37" t="s">
        <v>121</v>
      </c>
      <c r="B342" s="21">
        <v>1443</v>
      </c>
      <c r="C342" s="21" t="s">
        <v>448</v>
      </c>
      <c r="D342" s="7" t="s">
        <v>515</v>
      </c>
    </row>
    <row r="343" spans="1:4">
      <c r="A343" s="37" t="s">
        <v>67</v>
      </c>
      <c r="B343" s="21">
        <v>1443</v>
      </c>
      <c r="C343" s="21" t="s">
        <v>444</v>
      </c>
      <c r="D343" s="7" t="s">
        <v>515</v>
      </c>
    </row>
    <row r="344" spans="1:4">
      <c r="A344" s="37" t="s">
        <v>121</v>
      </c>
      <c r="B344" s="21">
        <v>1443</v>
      </c>
      <c r="C344" s="21" t="s">
        <v>444</v>
      </c>
      <c r="D344" s="7" t="s">
        <v>515</v>
      </c>
    </row>
    <row r="345" spans="1:4">
      <c r="A345" s="37" t="s">
        <v>38</v>
      </c>
      <c r="B345" s="21">
        <v>1451</v>
      </c>
      <c r="C345" s="21" t="s">
        <v>448</v>
      </c>
      <c r="D345" s="7" t="s">
        <v>501</v>
      </c>
    </row>
    <row r="346" spans="1:4">
      <c r="A346" s="37" t="s">
        <v>142</v>
      </c>
      <c r="B346" s="21">
        <v>1453</v>
      </c>
      <c r="C346" s="21" t="s">
        <v>448</v>
      </c>
      <c r="D346" s="7" t="s">
        <v>532</v>
      </c>
    </row>
    <row r="347" spans="1:4">
      <c r="A347" s="37" t="s">
        <v>38</v>
      </c>
      <c r="B347" s="21">
        <v>1458</v>
      </c>
      <c r="C347" s="21" t="s">
        <v>444</v>
      </c>
      <c r="D347" s="7" t="s">
        <v>501</v>
      </c>
    </row>
    <row r="348" spans="1:4">
      <c r="A348" s="37" t="s">
        <v>27</v>
      </c>
      <c r="B348" s="21">
        <v>1459</v>
      </c>
      <c r="C348" s="21" t="s">
        <v>448</v>
      </c>
      <c r="D348" s="7" t="s">
        <v>445</v>
      </c>
    </row>
    <row r="349" spans="1:4">
      <c r="A349" s="37" t="s">
        <v>132</v>
      </c>
      <c r="B349" s="21">
        <v>1474</v>
      </c>
      <c r="C349" s="21" t="s">
        <v>444</v>
      </c>
      <c r="D349" s="7" t="s">
        <v>535</v>
      </c>
    </row>
    <row r="350" spans="1:4">
      <c r="A350" s="37" t="s">
        <v>50</v>
      </c>
      <c r="B350" s="21">
        <v>1481</v>
      </c>
      <c r="C350" s="21" t="s">
        <v>444</v>
      </c>
      <c r="D350" s="7" t="s">
        <v>545</v>
      </c>
    </row>
    <row r="351" spans="1:4">
      <c r="A351" s="37" t="s">
        <v>38</v>
      </c>
      <c r="B351" s="21">
        <v>1482</v>
      </c>
      <c r="C351" s="21" t="s">
        <v>444</v>
      </c>
      <c r="D351" s="7" t="s">
        <v>501</v>
      </c>
    </row>
    <row r="352" spans="1:4">
      <c r="A352" s="37" t="s">
        <v>83</v>
      </c>
      <c r="B352" s="21">
        <v>1486</v>
      </c>
      <c r="C352" s="21" t="s">
        <v>448</v>
      </c>
      <c r="D352" s="7" t="s">
        <v>544</v>
      </c>
    </row>
    <row r="353" spans="1:4">
      <c r="A353" s="37" t="s">
        <v>113</v>
      </c>
      <c r="B353" s="21">
        <v>1487</v>
      </c>
      <c r="C353" s="21" t="s">
        <v>448</v>
      </c>
      <c r="D353" s="7" t="s">
        <v>521</v>
      </c>
    </row>
    <row r="354" spans="1:4">
      <c r="A354" s="37" t="s">
        <v>111</v>
      </c>
      <c r="B354" s="21">
        <v>1490</v>
      </c>
      <c r="C354" s="21" t="s">
        <v>448</v>
      </c>
      <c r="D354" s="7" t="s">
        <v>536</v>
      </c>
    </row>
    <row r="355" spans="1:4">
      <c r="A355" s="37" t="s">
        <v>114</v>
      </c>
      <c r="B355" s="21">
        <v>1490</v>
      </c>
      <c r="C355" s="21" t="s">
        <v>448</v>
      </c>
      <c r="D355" s="7" t="s">
        <v>566</v>
      </c>
    </row>
    <row r="356" spans="1:4">
      <c r="A356" s="37" t="s">
        <v>113</v>
      </c>
      <c r="B356" s="21">
        <v>1490</v>
      </c>
      <c r="C356" s="21" t="s">
        <v>444</v>
      </c>
      <c r="D356" s="7" t="s">
        <v>521</v>
      </c>
    </row>
    <row r="357" spans="1:4">
      <c r="A357" s="37" t="s">
        <v>158</v>
      </c>
      <c r="B357" s="21">
        <v>1499</v>
      </c>
      <c r="C357" s="21" t="s">
        <v>444</v>
      </c>
      <c r="D357" s="7" t="s">
        <v>477</v>
      </c>
    </row>
    <row r="358" spans="1:4">
      <c r="A358" s="37" t="s">
        <v>169</v>
      </c>
      <c r="B358" s="21">
        <v>1506</v>
      </c>
      <c r="C358" s="21" t="s">
        <v>444</v>
      </c>
      <c r="D358" s="7" t="s">
        <v>517</v>
      </c>
    </row>
    <row r="359" spans="1:4">
      <c r="A359" s="37" t="s">
        <v>67</v>
      </c>
      <c r="B359" s="21">
        <v>1511</v>
      </c>
      <c r="C359" s="21" t="s">
        <v>448</v>
      </c>
      <c r="D359" s="7" t="s">
        <v>515</v>
      </c>
    </row>
    <row r="360" spans="1:4">
      <c r="A360" s="37" t="s">
        <v>121</v>
      </c>
      <c r="B360" s="21">
        <v>1511</v>
      </c>
      <c r="C360" s="21" t="s">
        <v>448</v>
      </c>
      <c r="D360" s="7" t="s">
        <v>515</v>
      </c>
    </row>
    <row r="361" spans="1:4">
      <c r="A361" s="37" t="s">
        <v>67</v>
      </c>
      <c r="B361" s="21">
        <v>1511</v>
      </c>
      <c r="C361" s="21" t="s">
        <v>444</v>
      </c>
      <c r="D361" s="7" t="s">
        <v>515</v>
      </c>
    </row>
    <row r="362" spans="1:4">
      <c r="A362" s="37" t="s">
        <v>121</v>
      </c>
      <c r="B362" s="21">
        <v>1511</v>
      </c>
      <c r="C362" s="21" t="s">
        <v>444</v>
      </c>
      <c r="D362" s="7" t="s">
        <v>515</v>
      </c>
    </row>
    <row r="363" spans="1:4">
      <c r="A363" s="37" t="s">
        <v>62</v>
      </c>
      <c r="B363" s="21">
        <v>1521</v>
      </c>
      <c r="C363" s="21" t="s">
        <v>444</v>
      </c>
      <c r="D363" s="7" t="s">
        <v>457</v>
      </c>
    </row>
    <row r="364" spans="1:4">
      <c r="A364" s="37" t="s">
        <v>123</v>
      </c>
      <c r="B364" s="21">
        <v>1521</v>
      </c>
      <c r="C364" s="21" t="s">
        <v>444</v>
      </c>
      <c r="D364" s="7" t="s">
        <v>527</v>
      </c>
    </row>
    <row r="365" spans="1:4">
      <c r="A365" s="37" t="s">
        <v>126</v>
      </c>
      <c r="B365" s="21">
        <v>1521</v>
      </c>
      <c r="C365" s="21" t="s">
        <v>444</v>
      </c>
      <c r="D365" s="7" t="s">
        <v>527</v>
      </c>
    </row>
    <row r="366" spans="1:4">
      <c r="A366" s="37" t="s">
        <v>78</v>
      </c>
      <c r="B366" s="21">
        <v>1524</v>
      </c>
      <c r="C366" s="21" t="s">
        <v>444</v>
      </c>
      <c r="D366" s="7" t="s">
        <v>471</v>
      </c>
    </row>
    <row r="367" spans="1:4">
      <c r="A367" s="37" t="s">
        <v>78</v>
      </c>
      <c r="B367" s="21">
        <v>1534</v>
      </c>
      <c r="C367" s="21" t="s">
        <v>448</v>
      </c>
      <c r="D367" s="7" t="s">
        <v>471</v>
      </c>
    </row>
    <row r="368" spans="1:4">
      <c r="A368" s="37" t="s">
        <v>118</v>
      </c>
      <c r="B368" s="21">
        <v>1534</v>
      </c>
      <c r="C368" s="21" t="s">
        <v>448</v>
      </c>
      <c r="D368" s="7" t="s">
        <v>564</v>
      </c>
    </row>
    <row r="369" spans="1:4">
      <c r="A369" s="37" t="s">
        <v>138</v>
      </c>
      <c r="B369" s="21">
        <v>1541</v>
      </c>
      <c r="C369" s="21" t="s">
        <v>448</v>
      </c>
      <c r="D369" s="7" t="s">
        <v>446</v>
      </c>
    </row>
    <row r="370" spans="1:4">
      <c r="A370" s="37" t="s">
        <v>82</v>
      </c>
      <c r="B370" s="21">
        <v>1541</v>
      </c>
      <c r="C370" s="21" t="s">
        <v>444</v>
      </c>
      <c r="D370" s="7" t="s">
        <v>449</v>
      </c>
    </row>
    <row r="371" spans="1:4">
      <c r="A371" s="37" t="s">
        <v>82</v>
      </c>
      <c r="B371" s="21">
        <v>1542</v>
      </c>
      <c r="C371" s="21" t="s">
        <v>444</v>
      </c>
      <c r="D371" s="7" t="s">
        <v>449</v>
      </c>
    </row>
    <row r="372" spans="1:4">
      <c r="A372" s="37" t="s">
        <v>84</v>
      </c>
      <c r="B372" s="21">
        <v>1542</v>
      </c>
      <c r="C372" s="21" t="s">
        <v>444</v>
      </c>
      <c r="D372" s="7" t="s">
        <v>451</v>
      </c>
    </row>
    <row r="373" spans="1:4">
      <c r="A373" s="37" t="s">
        <v>50</v>
      </c>
      <c r="B373" s="21">
        <v>1554</v>
      </c>
      <c r="C373" s="21" t="s">
        <v>444</v>
      </c>
      <c r="D373" s="7" t="s">
        <v>545</v>
      </c>
    </row>
    <row r="374" spans="1:4">
      <c r="A374" s="37" t="s">
        <v>38</v>
      </c>
      <c r="B374" s="21">
        <v>1555</v>
      </c>
      <c r="C374" s="21" t="s">
        <v>444</v>
      </c>
      <c r="D374" s="7" t="s">
        <v>501</v>
      </c>
    </row>
    <row r="375" spans="1:4">
      <c r="A375" s="37" t="s">
        <v>148</v>
      </c>
      <c r="B375" s="21">
        <v>1556</v>
      </c>
      <c r="C375" s="21" t="s">
        <v>448</v>
      </c>
      <c r="D375" s="7" t="s">
        <v>502</v>
      </c>
    </row>
    <row r="376" spans="1:4">
      <c r="A376" s="37" t="s">
        <v>27</v>
      </c>
      <c r="B376" s="21">
        <v>1560</v>
      </c>
      <c r="C376" s="21" t="s">
        <v>444</v>
      </c>
      <c r="D376" s="7" t="s">
        <v>445</v>
      </c>
    </row>
    <row r="377" spans="1:4">
      <c r="A377" s="37" t="s">
        <v>142</v>
      </c>
      <c r="B377" s="21">
        <v>1566</v>
      </c>
      <c r="C377" s="21" t="s">
        <v>444</v>
      </c>
      <c r="D377" s="7" t="s">
        <v>532</v>
      </c>
    </row>
    <row r="378" spans="1:4">
      <c r="A378" s="37" t="s">
        <v>23</v>
      </c>
      <c r="B378" s="21">
        <v>1571</v>
      </c>
      <c r="C378" s="21" t="s">
        <v>444</v>
      </c>
      <c r="D378" s="7" t="s">
        <v>561</v>
      </c>
    </row>
    <row r="379" spans="1:4">
      <c r="A379" s="37" t="s">
        <v>32</v>
      </c>
      <c r="B379" s="21">
        <v>1587</v>
      </c>
      <c r="C379" s="21" t="s">
        <v>448</v>
      </c>
      <c r="D379" s="7" t="s">
        <v>654</v>
      </c>
    </row>
    <row r="380" spans="1:4">
      <c r="A380" s="37" t="s">
        <v>113</v>
      </c>
      <c r="B380" s="21">
        <v>1597</v>
      </c>
      <c r="C380" s="21" t="s">
        <v>448</v>
      </c>
      <c r="D380" s="7" t="s">
        <v>521</v>
      </c>
    </row>
    <row r="381" spans="1:4">
      <c r="A381" s="37" t="s">
        <v>142</v>
      </c>
      <c r="B381" s="21">
        <v>1597</v>
      </c>
      <c r="C381" s="21" t="s">
        <v>444</v>
      </c>
      <c r="D381" s="7" t="s">
        <v>532</v>
      </c>
    </row>
    <row r="382" spans="1:4">
      <c r="A382" s="37" t="s">
        <v>38</v>
      </c>
      <c r="B382" s="21">
        <v>1609</v>
      </c>
      <c r="C382" s="21" t="s">
        <v>444</v>
      </c>
      <c r="D382" s="7" t="s">
        <v>501</v>
      </c>
    </row>
    <row r="383" spans="1:4">
      <c r="A383" s="37" t="s">
        <v>175</v>
      </c>
      <c r="B383" s="21">
        <v>1612</v>
      </c>
      <c r="C383" s="21" t="s">
        <v>448</v>
      </c>
      <c r="D383" s="7" t="s">
        <v>466</v>
      </c>
    </row>
    <row r="384" spans="1:4">
      <c r="A384" s="37" t="s">
        <v>148</v>
      </c>
      <c r="B384" s="21">
        <v>1616</v>
      </c>
      <c r="C384" s="21" t="s">
        <v>444</v>
      </c>
      <c r="D384" s="7" t="s">
        <v>502</v>
      </c>
    </row>
    <row r="385" spans="1:4">
      <c r="A385" s="37" t="s">
        <v>132</v>
      </c>
      <c r="B385" s="21">
        <v>1618</v>
      </c>
      <c r="C385" s="21" t="s">
        <v>448</v>
      </c>
      <c r="D385" s="7" t="s">
        <v>535</v>
      </c>
    </row>
    <row r="386" spans="1:4">
      <c r="A386" s="37" t="s">
        <v>176</v>
      </c>
      <c r="B386" s="21">
        <v>1619</v>
      </c>
      <c r="C386" s="21" t="s">
        <v>444</v>
      </c>
      <c r="D386" s="7" t="s">
        <v>497</v>
      </c>
    </row>
    <row r="387" spans="1:4">
      <c r="A387" s="37" t="s">
        <v>133</v>
      </c>
      <c r="B387" s="21">
        <v>1626</v>
      </c>
      <c r="C387" s="21" t="s">
        <v>444</v>
      </c>
      <c r="D387" s="7" t="s">
        <v>490</v>
      </c>
    </row>
    <row r="388" spans="1:4">
      <c r="A388" s="37" t="s">
        <v>22</v>
      </c>
      <c r="B388" s="21">
        <v>1629</v>
      </c>
      <c r="C388" s="21" t="s">
        <v>444</v>
      </c>
      <c r="D388" s="7" t="s">
        <v>572</v>
      </c>
    </row>
    <row r="389" spans="1:4">
      <c r="A389" s="37" t="s">
        <v>62</v>
      </c>
      <c r="B389" s="21">
        <v>1634</v>
      </c>
      <c r="C389" s="21" t="s">
        <v>444</v>
      </c>
      <c r="D389" s="7" t="s">
        <v>457</v>
      </c>
    </row>
    <row r="390" spans="1:4">
      <c r="A390" s="37" t="s">
        <v>94</v>
      </c>
      <c r="B390" s="21">
        <v>1651</v>
      </c>
      <c r="C390" s="21" t="s">
        <v>444</v>
      </c>
      <c r="D390" s="7" t="s">
        <v>500</v>
      </c>
    </row>
    <row r="391" spans="1:4">
      <c r="A391" s="37" t="s">
        <v>86</v>
      </c>
      <c r="B391" s="21">
        <v>1652</v>
      </c>
      <c r="C391" s="21" t="s">
        <v>448</v>
      </c>
      <c r="D391" s="7" t="s">
        <v>523</v>
      </c>
    </row>
    <row r="392" spans="1:4">
      <c r="A392" s="37" t="s">
        <v>41</v>
      </c>
      <c r="B392" s="21">
        <v>1653</v>
      </c>
      <c r="C392" s="21" t="s">
        <v>444</v>
      </c>
      <c r="D392" s="7" t="s">
        <v>475</v>
      </c>
    </row>
    <row r="393" spans="1:4">
      <c r="A393" s="37" t="s">
        <v>62</v>
      </c>
      <c r="B393" s="21">
        <v>1655</v>
      </c>
      <c r="C393" s="21" t="s">
        <v>448</v>
      </c>
      <c r="D393" s="7" t="s">
        <v>457</v>
      </c>
    </row>
    <row r="394" spans="1:4">
      <c r="A394" s="37" t="s">
        <v>133</v>
      </c>
      <c r="B394" s="21">
        <v>1656</v>
      </c>
      <c r="C394" s="21" t="s">
        <v>448</v>
      </c>
      <c r="D394" s="7" t="s">
        <v>490</v>
      </c>
    </row>
    <row r="395" spans="1:4">
      <c r="A395" s="37" t="s">
        <v>67</v>
      </c>
      <c r="B395" s="21">
        <v>1672</v>
      </c>
      <c r="C395" s="21" t="s">
        <v>448</v>
      </c>
      <c r="D395" s="7" t="s">
        <v>515</v>
      </c>
    </row>
    <row r="396" spans="1:4">
      <c r="A396" s="37" t="s">
        <v>121</v>
      </c>
      <c r="B396" s="21">
        <v>1672</v>
      </c>
      <c r="C396" s="21" t="s">
        <v>448</v>
      </c>
      <c r="D396" s="7" t="s">
        <v>515</v>
      </c>
    </row>
    <row r="397" spans="1:4">
      <c r="A397" s="37" t="s">
        <v>67</v>
      </c>
      <c r="B397" s="21">
        <v>1672</v>
      </c>
      <c r="C397" s="21" t="s">
        <v>444</v>
      </c>
      <c r="D397" s="7" t="s">
        <v>515</v>
      </c>
    </row>
    <row r="398" spans="1:4">
      <c r="A398" s="37" t="s">
        <v>121</v>
      </c>
      <c r="B398" s="21">
        <v>1672</v>
      </c>
      <c r="C398" s="21" t="s">
        <v>444</v>
      </c>
      <c r="D398" s="7" t="s">
        <v>515</v>
      </c>
    </row>
    <row r="399" spans="1:4">
      <c r="A399" s="37" t="s">
        <v>145</v>
      </c>
      <c r="B399" s="21">
        <v>1675</v>
      </c>
      <c r="C399" s="21" t="s">
        <v>448</v>
      </c>
      <c r="D399" s="7" t="s">
        <v>492</v>
      </c>
    </row>
    <row r="400" spans="1:4">
      <c r="A400" s="37" t="s">
        <v>107</v>
      </c>
      <c r="B400" s="21">
        <v>1676</v>
      </c>
      <c r="C400" s="21" t="s">
        <v>448</v>
      </c>
      <c r="D400" s="7" t="s">
        <v>493</v>
      </c>
    </row>
    <row r="401" spans="1:4">
      <c r="A401" s="37" t="s">
        <v>83</v>
      </c>
      <c r="B401" s="21">
        <v>1677</v>
      </c>
      <c r="C401" s="21" t="s">
        <v>444</v>
      </c>
      <c r="D401" s="7" t="s">
        <v>544</v>
      </c>
    </row>
    <row r="402" spans="1:4">
      <c r="A402" s="37" t="s">
        <v>60</v>
      </c>
      <c r="B402" s="21">
        <v>1694</v>
      </c>
      <c r="C402" s="21" t="s">
        <v>448</v>
      </c>
      <c r="D402" s="7" t="s">
        <v>499</v>
      </c>
    </row>
    <row r="403" spans="1:4">
      <c r="A403" s="37" t="s">
        <v>60</v>
      </c>
      <c r="B403" s="21">
        <v>1694</v>
      </c>
      <c r="C403" s="21" t="s">
        <v>444</v>
      </c>
      <c r="D403" s="7" t="s">
        <v>499</v>
      </c>
    </row>
    <row r="404" spans="1:4">
      <c r="A404" s="37" t="s">
        <v>41</v>
      </c>
      <c r="B404" s="21">
        <v>1697</v>
      </c>
      <c r="C404" s="21" t="s">
        <v>444</v>
      </c>
      <c r="D404" s="7" t="s">
        <v>475</v>
      </c>
    </row>
    <row r="405" spans="1:4">
      <c r="A405" s="37" t="s">
        <v>38</v>
      </c>
      <c r="B405" s="21">
        <v>1702</v>
      </c>
      <c r="C405" s="21" t="s">
        <v>444</v>
      </c>
      <c r="D405" s="7" t="s">
        <v>501</v>
      </c>
    </row>
    <row r="406" spans="1:4">
      <c r="A406" s="37" t="s">
        <v>113</v>
      </c>
      <c r="B406" s="21">
        <v>1715</v>
      </c>
      <c r="C406" s="21" t="s">
        <v>444</v>
      </c>
      <c r="D406" s="7" t="s">
        <v>521</v>
      </c>
    </row>
    <row r="407" spans="1:4">
      <c r="A407" s="37" t="s">
        <v>62</v>
      </c>
      <c r="B407" s="21">
        <v>1722</v>
      </c>
      <c r="C407" s="21" t="s">
        <v>448</v>
      </c>
      <c r="D407" s="7" t="s">
        <v>457</v>
      </c>
    </row>
    <row r="408" spans="1:4">
      <c r="A408" s="37" t="s">
        <v>133</v>
      </c>
      <c r="B408" s="21">
        <v>1723</v>
      </c>
      <c r="C408" s="21" t="s">
        <v>448</v>
      </c>
      <c r="D408" s="7" t="s">
        <v>490</v>
      </c>
    </row>
    <row r="409" spans="1:4">
      <c r="A409" s="37" t="s">
        <v>160</v>
      </c>
      <c r="B409" s="21">
        <v>1734</v>
      </c>
      <c r="C409" s="21" t="s">
        <v>444</v>
      </c>
      <c r="D409" s="7" t="s">
        <v>539</v>
      </c>
    </row>
    <row r="410" spans="1:4">
      <c r="A410" s="37" t="s">
        <v>86</v>
      </c>
      <c r="B410" s="21">
        <v>1740</v>
      </c>
      <c r="C410" s="21" t="s">
        <v>448</v>
      </c>
      <c r="D410" s="7" t="s">
        <v>523</v>
      </c>
    </row>
    <row r="411" spans="1:4">
      <c r="A411" s="37" t="s">
        <v>147</v>
      </c>
      <c r="B411" s="21">
        <v>1740</v>
      </c>
      <c r="C411" s="21" t="s">
        <v>444</v>
      </c>
      <c r="D411" s="7" t="s">
        <v>481</v>
      </c>
    </row>
    <row r="412" spans="1:4">
      <c r="A412" s="37" t="s">
        <v>7</v>
      </c>
      <c r="B412" s="21">
        <v>1741</v>
      </c>
      <c r="C412" s="21" t="s">
        <v>448</v>
      </c>
      <c r="D412" s="7" t="s">
        <v>548</v>
      </c>
    </row>
    <row r="413" spans="1:4">
      <c r="A413" s="37" t="s">
        <v>15</v>
      </c>
      <c r="B413" s="21">
        <v>1742</v>
      </c>
      <c r="C413" s="21" t="s">
        <v>448</v>
      </c>
      <c r="D413" s="7" t="s">
        <v>480</v>
      </c>
    </row>
    <row r="414" spans="1:4">
      <c r="A414" s="37" t="s">
        <v>15</v>
      </c>
      <c r="B414" s="21">
        <v>1742</v>
      </c>
      <c r="C414" s="21" t="s">
        <v>444</v>
      </c>
      <c r="D414" s="7" t="s">
        <v>480</v>
      </c>
    </row>
    <row r="415" spans="1:4">
      <c r="A415" s="37" t="s">
        <v>41</v>
      </c>
      <c r="B415" s="21">
        <v>1747</v>
      </c>
      <c r="C415" s="21" t="s">
        <v>448</v>
      </c>
      <c r="D415" s="7" t="s">
        <v>475</v>
      </c>
    </row>
    <row r="416" spans="1:4">
      <c r="A416" s="37" t="s">
        <v>60</v>
      </c>
      <c r="B416" s="21">
        <v>1748</v>
      </c>
      <c r="C416" s="21" t="s">
        <v>448</v>
      </c>
      <c r="D416" s="7" t="s">
        <v>499</v>
      </c>
    </row>
    <row r="417" spans="1:4">
      <c r="A417" s="37" t="s">
        <v>60</v>
      </c>
      <c r="B417" s="21">
        <v>1748</v>
      </c>
      <c r="C417" s="21" t="s">
        <v>444</v>
      </c>
      <c r="D417" s="7" t="s">
        <v>499</v>
      </c>
    </row>
    <row r="418" spans="1:4">
      <c r="A418" s="37" t="s">
        <v>86</v>
      </c>
      <c r="B418" s="21">
        <v>1753</v>
      </c>
      <c r="C418" s="21" t="s">
        <v>448</v>
      </c>
      <c r="D418" s="7" t="s">
        <v>523</v>
      </c>
    </row>
    <row r="419" spans="1:4">
      <c r="A419" s="37" t="s">
        <v>191</v>
      </c>
      <c r="B419" s="21">
        <v>1771</v>
      </c>
      <c r="C419" s="21" t="s">
        <v>444</v>
      </c>
      <c r="D419" s="7" t="s">
        <v>578</v>
      </c>
    </row>
    <row r="420" spans="1:4">
      <c r="A420" s="37" t="s">
        <v>194</v>
      </c>
      <c r="B420" s="21">
        <v>1771</v>
      </c>
      <c r="C420" s="21" t="s">
        <v>444</v>
      </c>
      <c r="D420" s="7" t="s">
        <v>510</v>
      </c>
    </row>
    <row r="421" spans="1:4">
      <c r="A421" s="37" t="s">
        <v>193</v>
      </c>
      <c r="B421" s="21">
        <v>1771</v>
      </c>
      <c r="C421" s="21" t="s">
        <v>444</v>
      </c>
      <c r="D421" s="7" t="s">
        <v>579</v>
      </c>
    </row>
    <row r="422" spans="1:4">
      <c r="A422" s="37" t="s">
        <v>68</v>
      </c>
      <c r="B422" s="21">
        <v>1772</v>
      </c>
      <c r="C422" s="21" t="s">
        <v>444</v>
      </c>
      <c r="D422" s="7" t="s">
        <v>574</v>
      </c>
    </row>
    <row r="423" spans="1:4">
      <c r="A423" s="37" t="s">
        <v>62</v>
      </c>
      <c r="B423" s="21">
        <v>1774</v>
      </c>
      <c r="C423" s="21" t="s">
        <v>448</v>
      </c>
      <c r="D423" s="7" t="s">
        <v>457</v>
      </c>
    </row>
    <row r="424" spans="1:4">
      <c r="A424" s="37" t="s">
        <v>113</v>
      </c>
      <c r="B424" s="21">
        <v>1779</v>
      </c>
      <c r="C424" s="21" t="s">
        <v>444</v>
      </c>
      <c r="D424" s="7" t="s">
        <v>521</v>
      </c>
    </row>
    <row r="425" spans="1:4">
      <c r="A425" s="37" t="s">
        <v>78</v>
      </c>
      <c r="B425" s="21">
        <v>1786</v>
      </c>
      <c r="C425" s="21" t="s">
        <v>448</v>
      </c>
      <c r="D425" s="7" t="s">
        <v>471</v>
      </c>
    </row>
    <row r="426" spans="1:4">
      <c r="A426" s="37" t="s">
        <v>86</v>
      </c>
      <c r="B426" s="21">
        <v>1788</v>
      </c>
      <c r="C426" s="21" t="s">
        <v>448</v>
      </c>
      <c r="D426" s="7" t="s">
        <v>523</v>
      </c>
    </row>
    <row r="427" spans="1:4">
      <c r="A427" s="37" t="s">
        <v>38</v>
      </c>
      <c r="B427" s="21">
        <v>1832</v>
      </c>
      <c r="C427" s="21" t="s">
        <v>444</v>
      </c>
      <c r="D427" s="7" t="s">
        <v>501</v>
      </c>
    </row>
    <row r="428" spans="1:4">
      <c r="A428" s="37" t="s">
        <v>28</v>
      </c>
      <c r="B428" s="21">
        <v>1835</v>
      </c>
      <c r="C428" s="21" t="s">
        <v>444</v>
      </c>
      <c r="D428" s="7" t="s">
        <v>509</v>
      </c>
    </row>
    <row r="429" spans="1:4">
      <c r="A429" s="37" t="s">
        <v>194</v>
      </c>
      <c r="B429" s="21">
        <v>1835</v>
      </c>
      <c r="C429" s="21" t="s">
        <v>444</v>
      </c>
      <c r="D429" s="7" t="s">
        <v>510</v>
      </c>
    </row>
    <row r="430" spans="1:4">
      <c r="A430" s="37" t="s">
        <v>86</v>
      </c>
      <c r="B430" s="21">
        <v>1847</v>
      </c>
      <c r="C430" s="21" t="s">
        <v>448</v>
      </c>
      <c r="D430" s="7" t="s">
        <v>523</v>
      </c>
    </row>
    <row r="431" spans="1:4">
      <c r="A431" s="37" t="s">
        <v>41</v>
      </c>
      <c r="B431" s="21">
        <v>1848</v>
      </c>
      <c r="C431" s="21" t="s">
        <v>444</v>
      </c>
      <c r="D431" s="7" t="s">
        <v>475</v>
      </c>
    </row>
    <row r="432" spans="1:4">
      <c r="A432" s="37" t="s">
        <v>62</v>
      </c>
      <c r="B432" s="21">
        <v>1853</v>
      </c>
      <c r="C432" s="21" t="s">
        <v>444</v>
      </c>
      <c r="D432" s="7" t="s">
        <v>457</v>
      </c>
    </row>
    <row r="433" spans="1:4">
      <c r="A433" s="37" t="s">
        <v>23</v>
      </c>
      <c r="B433" s="21">
        <v>1863</v>
      </c>
      <c r="C433" s="21" t="s">
        <v>448</v>
      </c>
      <c r="D433" s="7" t="s">
        <v>561</v>
      </c>
    </row>
    <row r="434" spans="1:4">
      <c r="A434" s="37" t="s">
        <v>193</v>
      </c>
      <c r="B434" s="21">
        <v>1869</v>
      </c>
      <c r="C434" s="21" t="s">
        <v>448</v>
      </c>
      <c r="D434" s="7" t="s">
        <v>579</v>
      </c>
    </row>
    <row r="435" spans="1:4">
      <c r="A435" s="37" t="s">
        <v>194</v>
      </c>
      <c r="B435" s="21">
        <v>1870</v>
      </c>
      <c r="C435" s="21" t="s">
        <v>448</v>
      </c>
      <c r="D435" s="7" t="s">
        <v>510</v>
      </c>
    </row>
    <row r="436" spans="1:4">
      <c r="A436" s="37" t="s">
        <v>175</v>
      </c>
      <c r="B436" s="21">
        <v>1874</v>
      </c>
      <c r="C436" s="21" t="s">
        <v>448</v>
      </c>
      <c r="D436" s="7" t="s">
        <v>466</v>
      </c>
    </row>
    <row r="437" spans="1:4">
      <c r="A437" s="37" t="s">
        <v>41</v>
      </c>
      <c r="B437" s="21">
        <v>1884</v>
      </c>
      <c r="C437" s="21" t="s">
        <v>444</v>
      </c>
      <c r="D437" s="7" t="s">
        <v>475</v>
      </c>
    </row>
    <row r="438" spans="1:4">
      <c r="A438" s="37" t="s">
        <v>124</v>
      </c>
      <c r="B438" s="21">
        <v>1886</v>
      </c>
      <c r="C438" s="21" t="s">
        <v>444</v>
      </c>
      <c r="D438" s="7" t="s">
        <v>468</v>
      </c>
    </row>
    <row r="439" spans="1:4">
      <c r="A439" s="37" t="s">
        <v>127</v>
      </c>
      <c r="B439" s="21">
        <v>1886</v>
      </c>
      <c r="C439" s="21" t="s">
        <v>444</v>
      </c>
      <c r="D439" s="7" t="s">
        <v>468</v>
      </c>
    </row>
    <row r="440" spans="1:4">
      <c r="A440" s="37" t="s">
        <v>62</v>
      </c>
      <c r="B440" s="21">
        <v>1894</v>
      </c>
      <c r="C440" s="21" t="s">
        <v>448</v>
      </c>
      <c r="D440" s="7" t="s">
        <v>457</v>
      </c>
    </row>
    <row r="441" spans="1:4">
      <c r="A441" s="37" t="s">
        <v>133</v>
      </c>
      <c r="B441" s="21">
        <v>1895</v>
      </c>
      <c r="C441" s="21" t="s">
        <v>448</v>
      </c>
      <c r="D441" s="7" t="s">
        <v>490</v>
      </c>
    </row>
    <row r="442" spans="1:4">
      <c r="A442" s="37" t="s">
        <v>124</v>
      </c>
      <c r="B442" s="21">
        <v>1903</v>
      </c>
      <c r="C442" s="21" t="s">
        <v>444</v>
      </c>
      <c r="D442" s="7" t="s">
        <v>468</v>
      </c>
    </row>
    <row r="443" spans="1:4">
      <c r="A443" s="37" t="s">
        <v>127</v>
      </c>
      <c r="B443" s="21">
        <v>1903</v>
      </c>
      <c r="C443" s="21" t="s">
        <v>444</v>
      </c>
      <c r="D443" s="7" t="s">
        <v>468</v>
      </c>
    </row>
    <row r="444" spans="1:4">
      <c r="A444" s="37" t="s">
        <v>170</v>
      </c>
      <c r="B444" s="21">
        <v>1909</v>
      </c>
      <c r="C444" s="21" t="s">
        <v>448</v>
      </c>
      <c r="D444" s="7" t="s">
        <v>587</v>
      </c>
    </row>
    <row r="445" spans="1:4">
      <c r="A445" s="37" t="s">
        <v>113</v>
      </c>
      <c r="B445" s="21">
        <v>1919</v>
      </c>
      <c r="C445" s="21" t="s">
        <v>448</v>
      </c>
      <c r="D445" s="7" t="s">
        <v>521</v>
      </c>
    </row>
    <row r="446" spans="1:4">
      <c r="A446" s="37" t="s">
        <v>142</v>
      </c>
      <c r="B446" s="21">
        <v>1919</v>
      </c>
      <c r="C446" s="21" t="s">
        <v>444</v>
      </c>
      <c r="D446" s="7" t="s">
        <v>532</v>
      </c>
    </row>
    <row r="447" spans="1:4">
      <c r="A447" s="37" t="s">
        <v>27</v>
      </c>
      <c r="B447" s="21">
        <v>1928</v>
      </c>
      <c r="C447" s="21" t="s">
        <v>444</v>
      </c>
      <c r="D447" s="7" t="s">
        <v>445</v>
      </c>
    </row>
    <row r="448" spans="1:4">
      <c r="A448" s="37" t="s">
        <v>124</v>
      </c>
      <c r="B448" s="21">
        <v>1933</v>
      </c>
      <c r="C448" s="21" t="s">
        <v>448</v>
      </c>
      <c r="D448" s="7" t="s">
        <v>468</v>
      </c>
    </row>
    <row r="449" spans="1:4">
      <c r="A449" s="37" t="s">
        <v>127</v>
      </c>
      <c r="B449" s="21">
        <v>1933</v>
      </c>
      <c r="C449" s="21" t="s">
        <v>448</v>
      </c>
      <c r="D449" s="7" t="s">
        <v>468</v>
      </c>
    </row>
    <row r="450" spans="1:4">
      <c r="A450" s="37" t="s">
        <v>23</v>
      </c>
      <c r="B450" s="21">
        <v>1940</v>
      </c>
      <c r="C450" s="21" t="s">
        <v>444</v>
      </c>
      <c r="D450" s="7" t="s">
        <v>561</v>
      </c>
    </row>
    <row r="451" spans="1:4">
      <c r="A451" s="37" t="s">
        <v>50</v>
      </c>
      <c r="B451" s="21">
        <v>1945</v>
      </c>
      <c r="C451" s="21" t="s">
        <v>444</v>
      </c>
      <c r="D451" s="7" t="s">
        <v>545</v>
      </c>
    </row>
    <row r="452" spans="1:4">
      <c r="A452" s="37" t="s">
        <v>38</v>
      </c>
      <c r="B452" s="21">
        <v>1946</v>
      </c>
      <c r="C452" s="21" t="s">
        <v>444</v>
      </c>
      <c r="D452" s="7" t="s">
        <v>501</v>
      </c>
    </row>
    <row r="453" spans="1:4">
      <c r="A453" s="37" t="s">
        <v>27</v>
      </c>
      <c r="B453" s="21">
        <v>1947</v>
      </c>
      <c r="C453" s="21" t="s">
        <v>448</v>
      </c>
      <c r="D453" s="7" t="s">
        <v>445</v>
      </c>
    </row>
    <row r="454" spans="1:4">
      <c r="A454" s="37" t="s">
        <v>124</v>
      </c>
      <c r="B454" s="21">
        <v>1950</v>
      </c>
      <c r="C454" s="21" t="s">
        <v>444</v>
      </c>
      <c r="D454" s="7" t="s">
        <v>468</v>
      </c>
    </row>
    <row r="455" spans="1:4">
      <c r="A455" s="37" t="s">
        <v>127</v>
      </c>
      <c r="B455" s="21">
        <v>1950</v>
      </c>
      <c r="C455" s="21" t="s">
        <v>444</v>
      </c>
      <c r="D455" s="7" t="s">
        <v>468</v>
      </c>
    </row>
    <row r="456" spans="1:4">
      <c r="A456" s="37" t="s">
        <v>124</v>
      </c>
      <c r="B456" s="21">
        <v>1961</v>
      </c>
      <c r="C456" s="21" t="s">
        <v>444</v>
      </c>
      <c r="D456" s="7" t="s">
        <v>468</v>
      </c>
    </row>
    <row r="457" spans="1:4">
      <c r="A457" s="37" t="s">
        <v>127</v>
      </c>
      <c r="B457" s="21">
        <v>1961</v>
      </c>
      <c r="C457" s="21" t="s">
        <v>444</v>
      </c>
      <c r="D457" s="7" t="s">
        <v>468</v>
      </c>
    </row>
    <row r="458" spans="1:4">
      <c r="A458" s="37" t="s">
        <v>63</v>
      </c>
      <c r="B458" s="21">
        <v>1968</v>
      </c>
      <c r="C458" s="21" t="s">
        <v>448</v>
      </c>
      <c r="D458" s="7" t="s">
        <v>518</v>
      </c>
    </row>
    <row r="459" spans="1:4">
      <c r="A459" s="37" t="s">
        <v>33</v>
      </c>
      <c r="B459" s="21">
        <v>1972</v>
      </c>
      <c r="C459" s="21" t="s">
        <v>444</v>
      </c>
      <c r="D459" s="7" t="s">
        <v>537</v>
      </c>
    </row>
    <row r="460" spans="1:4">
      <c r="A460" s="37" t="s">
        <v>194</v>
      </c>
      <c r="B460" s="21">
        <v>1973</v>
      </c>
      <c r="C460" s="21" t="s">
        <v>448</v>
      </c>
      <c r="D460" s="7" t="s">
        <v>510</v>
      </c>
    </row>
    <row r="461" spans="1:4">
      <c r="A461" s="37" t="s">
        <v>86</v>
      </c>
      <c r="B461" s="21">
        <v>1974</v>
      </c>
      <c r="C461" s="21" t="s">
        <v>448</v>
      </c>
      <c r="D461" s="7" t="s">
        <v>523</v>
      </c>
    </row>
    <row r="462" spans="1:4">
      <c r="A462" s="37" t="s">
        <v>41</v>
      </c>
      <c r="B462" s="21">
        <v>1975</v>
      </c>
      <c r="C462" s="21" t="s">
        <v>444</v>
      </c>
      <c r="D462" s="7" t="s">
        <v>475</v>
      </c>
    </row>
    <row r="463" spans="1:4">
      <c r="A463" s="37" t="s">
        <v>133</v>
      </c>
      <c r="B463" s="21">
        <v>1982</v>
      </c>
      <c r="C463" s="21" t="s">
        <v>448</v>
      </c>
      <c r="D463" s="7" t="s">
        <v>490</v>
      </c>
    </row>
    <row r="464" spans="1:4">
      <c r="A464" s="37" t="s">
        <v>41</v>
      </c>
      <c r="B464" s="21">
        <v>1986</v>
      </c>
      <c r="C464" s="21" t="s">
        <v>444</v>
      </c>
      <c r="D464" s="7" t="s">
        <v>475</v>
      </c>
    </row>
    <row r="465" spans="1:4">
      <c r="A465" s="37" t="s">
        <v>117</v>
      </c>
      <c r="B465" s="21">
        <v>1991</v>
      </c>
      <c r="C465" s="21" t="s">
        <v>444</v>
      </c>
      <c r="D465" s="7" t="s">
        <v>5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58"/>
  <sheetViews>
    <sheetView workbookViewId="0">
      <selection sqref="A1:A1048576"/>
    </sheetView>
  </sheetViews>
  <sheetFormatPr defaultRowHeight="15"/>
  <cols>
    <col min="1" max="1" width="21.140625" style="29" bestFit="1" customWidth="1"/>
    <col min="2" max="3" width="9.140625" style="23"/>
    <col min="4" max="4" width="34.140625" style="33" bestFit="1" customWidth="1"/>
    <col min="5" max="9" width="9.140625" style="7"/>
    <col min="10" max="10" width="20.5703125" style="7" bestFit="1" customWidth="1"/>
    <col min="11" max="16384" width="9.140625" style="7"/>
  </cols>
  <sheetData>
    <row r="1" spans="1:11" ht="15.75">
      <c r="A1" s="28" t="s">
        <v>440</v>
      </c>
      <c r="B1" s="20" t="s">
        <v>441</v>
      </c>
      <c r="C1" s="20" t="s">
        <v>442</v>
      </c>
      <c r="D1" s="19" t="s">
        <v>443</v>
      </c>
    </row>
    <row r="2" spans="1:11">
      <c r="A2" s="29" t="s">
        <v>132</v>
      </c>
      <c r="B2" s="23">
        <v>7</v>
      </c>
      <c r="C2" s="23" t="s">
        <v>444</v>
      </c>
      <c r="D2" s="33" t="s">
        <v>535</v>
      </c>
      <c r="F2" s="4" t="s">
        <v>655</v>
      </c>
    </row>
    <row r="3" spans="1:11">
      <c r="A3" s="29" t="s">
        <v>82</v>
      </c>
      <c r="B3" s="23">
        <v>22</v>
      </c>
      <c r="C3" s="23" t="s">
        <v>448</v>
      </c>
      <c r="D3" s="33" t="s">
        <v>449</v>
      </c>
      <c r="F3" s="4" t="s">
        <v>656</v>
      </c>
      <c r="J3" s="5" t="s">
        <v>562</v>
      </c>
      <c r="K3" s="5" t="s">
        <v>563</v>
      </c>
    </row>
    <row r="4" spans="1:11">
      <c r="A4" s="29" t="s">
        <v>133</v>
      </c>
      <c r="B4" s="23">
        <v>24</v>
      </c>
      <c r="C4" s="23" t="s">
        <v>448</v>
      </c>
      <c r="D4" s="33" t="s">
        <v>490</v>
      </c>
      <c r="J4" s="7" t="s">
        <v>1</v>
      </c>
      <c r="K4" s="7">
        <v>1</v>
      </c>
    </row>
    <row r="5" spans="1:11">
      <c r="A5" s="29" t="s">
        <v>62</v>
      </c>
      <c r="B5" s="23">
        <v>27</v>
      </c>
      <c r="C5" s="23" t="s">
        <v>448</v>
      </c>
      <c r="D5" s="33" t="s">
        <v>457</v>
      </c>
      <c r="J5" s="7" t="s">
        <v>7</v>
      </c>
      <c r="K5" s="7">
        <v>2</v>
      </c>
    </row>
    <row r="6" spans="1:11">
      <c r="A6" s="29" t="s">
        <v>133</v>
      </c>
      <c r="B6" s="23">
        <v>34</v>
      </c>
      <c r="C6" s="23" t="s">
        <v>444</v>
      </c>
      <c r="D6" s="33" t="s">
        <v>490</v>
      </c>
      <c r="J6" s="7" t="s">
        <v>8</v>
      </c>
      <c r="K6" s="7">
        <v>1</v>
      </c>
    </row>
    <row r="7" spans="1:11">
      <c r="A7" s="29" t="s">
        <v>41</v>
      </c>
      <c r="B7" s="23">
        <v>43</v>
      </c>
      <c r="C7" s="23" t="s">
        <v>444</v>
      </c>
      <c r="D7" s="33" t="s">
        <v>475</v>
      </c>
      <c r="J7" s="7" t="s">
        <v>15</v>
      </c>
      <c r="K7" s="7">
        <v>4</v>
      </c>
    </row>
    <row r="8" spans="1:11">
      <c r="A8" s="29" t="s">
        <v>62</v>
      </c>
      <c r="B8" s="23">
        <v>49</v>
      </c>
      <c r="C8" s="23" t="s">
        <v>444</v>
      </c>
      <c r="D8" s="33" t="s">
        <v>457</v>
      </c>
      <c r="J8" s="7" t="s">
        <v>16</v>
      </c>
      <c r="K8" s="7">
        <v>1</v>
      </c>
    </row>
    <row r="9" spans="1:11">
      <c r="A9" s="29" t="s">
        <v>38</v>
      </c>
      <c r="B9" s="23">
        <v>54</v>
      </c>
      <c r="C9" s="23" t="s">
        <v>444</v>
      </c>
      <c r="D9" s="33" t="s">
        <v>501</v>
      </c>
      <c r="J9" s="7" t="s">
        <v>23</v>
      </c>
      <c r="K9" s="7">
        <v>2</v>
      </c>
    </row>
    <row r="10" spans="1:11">
      <c r="A10" s="29" t="s">
        <v>41</v>
      </c>
      <c r="B10" s="23">
        <v>61</v>
      </c>
      <c r="C10" s="23" t="s">
        <v>444</v>
      </c>
      <c r="D10" s="33" t="s">
        <v>475</v>
      </c>
      <c r="J10" s="7" t="s">
        <v>26</v>
      </c>
      <c r="K10" s="7">
        <v>1</v>
      </c>
    </row>
    <row r="11" spans="1:11">
      <c r="A11" s="29" t="s">
        <v>41</v>
      </c>
      <c r="B11" s="23">
        <v>64</v>
      </c>
      <c r="C11" s="23" t="s">
        <v>444</v>
      </c>
      <c r="D11" s="33" t="s">
        <v>475</v>
      </c>
      <c r="J11" s="7" t="s">
        <v>27</v>
      </c>
      <c r="K11" s="7">
        <v>7</v>
      </c>
    </row>
    <row r="12" spans="1:11">
      <c r="A12" s="29" t="s">
        <v>149</v>
      </c>
      <c r="B12" s="23">
        <v>68</v>
      </c>
      <c r="C12" s="23" t="s">
        <v>448</v>
      </c>
      <c r="D12" s="33" t="s">
        <v>483</v>
      </c>
      <c r="J12" s="7" t="s">
        <v>33</v>
      </c>
      <c r="K12" s="7">
        <v>1</v>
      </c>
    </row>
    <row r="13" spans="1:11">
      <c r="A13" s="29" t="s">
        <v>176</v>
      </c>
      <c r="B13" s="23">
        <v>77</v>
      </c>
      <c r="C13" s="23" t="s">
        <v>444</v>
      </c>
      <c r="D13" s="33" t="s">
        <v>497</v>
      </c>
      <c r="J13" s="7" t="s">
        <v>36</v>
      </c>
      <c r="K13" s="7">
        <v>1</v>
      </c>
    </row>
    <row r="14" spans="1:11">
      <c r="A14" s="29" t="s">
        <v>177</v>
      </c>
      <c r="B14" s="23">
        <v>78</v>
      </c>
      <c r="C14" s="23" t="s">
        <v>444</v>
      </c>
      <c r="D14" s="33" t="s">
        <v>526</v>
      </c>
      <c r="J14" s="7" t="s">
        <v>37</v>
      </c>
      <c r="K14" s="7">
        <v>1</v>
      </c>
    </row>
    <row r="15" spans="1:11">
      <c r="A15" s="29" t="s">
        <v>27</v>
      </c>
      <c r="B15" s="23">
        <v>83</v>
      </c>
      <c r="C15" s="23" t="s">
        <v>448</v>
      </c>
      <c r="D15" s="33" t="s">
        <v>445</v>
      </c>
      <c r="J15" s="7" t="s">
        <v>38</v>
      </c>
      <c r="K15" s="7">
        <v>19</v>
      </c>
    </row>
    <row r="16" spans="1:11">
      <c r="A16" s="29" t="s">
        <v>160</v>
      </c>
      <c r="B16" s="23">
        <v>91</v>
      </c>
      <c r="C16" s="23" t="s">
        <v>448</v>
      </c>
      <c r="D16" s="33" t="s">
        <v>539</v>
      </c>
      <c r="J16" s="7" t="s">
        <v>41</v>
      </c>
      <c r="K16" s="7">
        <v>11</v>
      </c>
    </row>
    <row r="17" spans="1:11">
      <c r="A17" s="29" t="s">
        <v>148</v>
      </c>
      <c r="B17" s="23">
        <v>98</v>
      </c>
      <c r="C17" s="23" t="s">
        <v>444</v>
      </c>
      <c r="D17" s="33" t="s">
        <v>502</v>
      </c>
      <c r="J17" s="7" t="s">
        <v>42</v>
      </c>
      <c r="K17" s="7">
        <v>1</v>
      </c>
    </row>
    <row r="18" spans="1:11">
      <c r="A18" s="29" t="s">
        <v>38</v>
      </c>
      <c r="B18" s="23">
        <v>100</v>
      </c>
      <c r="C18" s="23" t="s">
        <v>448</v>
      </c>
      <c r="D18" s="33" t="s">
        <v>501</v>
      </c>
      <c r="J18" s="7" t="s">
        <v>50</v>
      </c>
      <c r="K18" s="7">
        <v>3</v>
      </c>
    </row>
    <row r="19" spans="1:11">
      <c r="A19" s="29" t="s">
        <v>38</v>
      </c>
      <c r="B19" s="23">
        <v>104</v>
      </c>
      <c r="C19" s="23" t="s">
        <v>444</v>
      </c>
      <c r="D19" s="33" t="s">
        <v>501</v>
      </c>
      <c r="J19" s="7" t="s">
        <v>55</v>
      </c>
      <c r="K19" s="7">
        <v>1</v>
      </c>
    </row>
    <row r="20" spans="1:11">
      <c r="A20" s="29" t="s">
        <v>27</v>
      </c>
      <c r="B20" s="23">
        <v>105</v>
      </c>
      <c r="C20" s="23" t="s">
        <v>448</v>
      </c>
      <c r="D20" s="33" t="s">
        <v>445</v>
      </c>
      <c r="J20" s="7" t="s">
        <v>60</v>
      </c>
      <c r="K20" s="7">
        <v>2</v>
      </c>
    </row>
    <row r="21" spans="1:11">
      <c r="A21" s="29" t="s">
        <v>67</v>
      </c>
      <c r="B21" s="23">
        <v>108</v>
      </c>
      <c r="C21" s="23" t="s">
        <v>448</v>
      </c>
      <c r="D21" s="33" t="s">
        <v>515</v>
      </c>
      <c r="J21" s="7" t="s">
        <v>62</v>
      </c>
      <c r="K21" s="7">
        <v>10</v>
      </c>
    </row>
    <row r="22" spans="1:11">
      <c r="A22" s="29" t="s">
        <v>121</v>
      </c>
      <c r="B22" s="23">
        <v>108</v>
      </c>
      <c r="C22" s="23" t="s">
        <v>448</v>
      </c>
      <c r="D22" s="33" t="s">
        <v>515</v>
      </c>
      <c r="J22" s="7" t="s">
        <v>67</v>
      </c>
      <c r="K22" s="7">
        <v>4</v>
      </c>
    </row>
    <row r="23" spans="1:11">
      <c r="A23" s="29" t="s">
        <v>67</v>
      </c>
      <c r="B23" s="23">
        <v>108</v>
      </c>
      <c r="C23" s="23" t="s">
        <v>444</v>
      </c>
      <c r="D23" s="33" t="s">
        <v>515</v>
      </c>
      <c r="J23" s="7" t="s">
        <v>68</v>
      </c>
      <c r="K23" s="7">
        <v>1</v>
      </c>
    </row>
    <row r="24" spans="1:11">
      <c r="A24" s="29" t="s">
        <v>121</v>
      </c>
      <c r="B24" s="23">
        <v>108</v>
      </c>
      <c r="C24" s="23" t="s">
        <v>444</v>
      </c>
      <c r="D24" s="33" t="s">
        <v>515</v>
      </c>
      <c r="J24" s="7" t="s">
        <v>78</v>
      </c>
      <c r="K24" s="7">
        <v>4</v>
      </c>
    </row>
    <row r="25" spans="1:11">
      <c r="A25" s="29" t="s">
        <v>68</v>
      </c>
      <c r="B25" s="23">
        <v>113</v>
      </c>
      <c r="C25" s="23" t="s">
        <v>448</v>
      </c>
      <c r="D25" s="33" t="s">
        <v>574</v>
      </c>
      <c r="J25" s="7" t="s">
        <v>80</v>
      </c>
      <c r="K25" s="7">
        <v>1</v>
      </c>
    </row>
    <row r="26" spans="1:11">
      <c r="A26" s="29" t="s">
        <v>102</v>
      </c>
      <c r="B26" s="23">
        <v>126</v>
      </c>
      <c r="C26" s="23" t="s">
        <v>444</v>
      </c>
      <c r="D26" s="33" t="s">
        <v>586</v>
      </c>
      <c r="J26" s="7" t="s">
        <v>82</v>
      </c>
      <c r="K26" s="7">
        <v>3</v>
      </c>
    </row>
    <row r="27" spans="1:11">
      <c r="A27" s="29" t="s">
        <v>41</v>
      </c>
      <c r="B27" s="23">
        <v>133</v>
      </c>
      <c r="C27" s="23" t="s">
        <v>448</v>
      </c>
      <c r="D27" s="33" t="s">
        <v>475</v>
      </c>
      <c r="J27" s="7" t="s">
        <v>86</v>
      </c>
      <c r="K27" s="7">
        <v>7</v>
      </c>
    </row>
    <row r="28" spans="1:11">
      <c r="A28" s="29" t="s">
        <v>33</v>
      </c>
      <c r="B28" s="23">
        <v>135</v>
      </c>
      <c r="C28" s="23" t="s">
        <v>444</v>
      </c>
      <c r="D28" s="33" t="s">
        <v>537</v>
      </c>
      <c r="J28" s="7" t="s">
        <v>92</v>
      </c>
      <c r="K28" s="7">
        <v>1</v>
      </c>
    </row>
    <row r="29" spans="1:11">
      <c r="A29" s="29" t="s">
        <v>190</v>
      </c>
      <c r="B29" s="23">
        <v>136</v>
      </c>
      <c r="C29" s="23" t="s">
        <v>448</v>
      </c>
      <c r="D29" s="33" t="s">
        <v>583</v>
      </c>
      <c r="J29" s="7" t="s">
        <v>94</v>
      </c>
      <c r="K29" s="7">
        <v>1</v>
      </c>
    </row>
    <row r="30" spans="1:11">
      <c r="A30" s="29" t="s">
        <v>194</v>
      </c>
      <c r="B30" s="23">
        <v>136</v>
      </c>
      <c r="C30" s="23" t="s">
        <v>448</v>
      </c>
      <c r="D30" s="33" t="s">
        <v>510</v>
      </c>
      <c r="J30" s="7" t="s">
        <v>102</v>
      </c>
      <c r="K30" s="7">
        <v>2</v>
      </c>
    </row>
    <row r="31" spans="1:11">
      <c r="A31" s="29" t="s">
        <v>38</v>
      </c>
      <c r="B31" s="23">
        <v>138</v>
      </c>
      <c r="C31" s="23" t="s">
        <v>444</v>
      </c>
      <c r="D31" s="33" t="s">
        <v>501</v>
      </c>
      <c r="J31" s="7" t="s">
        <v>107</v>
      </c>
      <c r="K31" s="7">
        <v>2</v>
      </c>
    </row>
    <row r="32" spans="1:11">
      <c r="A32" s="29" t="s">
        <v>55</v>
      </c>
      <c r="B32" s="23">
        <v>138</v>
      </c>
      <c r="C32" s="23" t="s">
        <v>444</v>
      </c>
      <c r="D32" s="33" t="s">
        <v>524</v>
      </c>
      <c r="J32" s="7" t="s">
        <v>116</v>
      </c>
      <c r="K32" s="7">
        <v>1</v>
      </c>
    </row>
    <row r="33" spans="1:11">
      <c r="A33" s="29" t="s">
        <v>132</v>
      </c>
      <c r="B33" s="23">
        <v>139</v>
      </c>
      <c r="C33" s="23" t="s">
        <v>444</v>
      </c>
      <c r="D33" s="33" t="s">
        <v>535</v>
      </c>
      <c r="J33" s="7" t="s">
        <v>118</v>
      </c>
      <c r="K33" s="7">
        <v>1</v>
      </c>
    </row>
    <row r="34" spans="1:11">
      <c r="A34" s="29" t="s">
        <v>148</v>
      </c>
      <c r="B34" s="23">
        <v>142</v>
      </c>
      <c r="C34" s="23" t="s">
        <v>448</v>
      </c>
      <c r="D34" s="33" t="s">
        <v>502</v>
      </c>
      <c r="J34" s="7" t="s">
        <v>121</v>
      </c>
      <c r="K34" s="7">
        <v>4</v>
      </c>
    </row>
    <row r="35" spans="1:11">
      <c r="A35" s="29" t="s">
        <v>78</v>
      </c>
      <c r="B35" s="23">
        <v>144</v>
      </c>
      <c r="C35" s="23" t="s">
        <v>448</v>
      </c>
      <c r="D35" s="33" t="s">
        <v>471</v>
      </c>
      <c r="J35" s="7" t="s">
        <v>123</v>
      </c>
      <c r="K35" s="7">
        <v>1</v>
      </c>
    </row>
    <row r="36" spans="1:11">
      <c r="A36" s="29" t="s">
        <v>86</v>
      </c>
      <c r="B36" s="23">
        <v>146</v>
      </c>
      <c r="C36" s="23" t="s">
        <v>448</v>
      </c>
      <c r="D36" s="33" t="s">
        <v>523</v>
      </c>
      <c r="J36" s="7" t="s">
        <v>124</v>
      </c>
      <c r="K36" s="7">
        <v>3</v>
      </c>
    </row>
    <row r="37" spans="1:11">
      <c r="A37" s="29" t="s">
        <v>41</v>
      </c>
      <c r="B37" s="23">
        <v>147</v>
      </c>
      <c r="C37" s="23" t="s">
        <v>444</v>
      </c>
      <c r="D37" s="33" t="s">
        <v>475</v>
      </c>
      <c r="J37" s="7" t="s">
        <v>127</v>
      </c>
      <c r="K37" s="7">
        <v>3</v>
      </c>
    </row>
    <row r="38" spans="1:11">
      <c r="A38" s="29" t="s">
        <v>62</v>
      </c>
      <c r="B38" s="23">
        <v>149</v>
      </c>
      <c r="C38" s="23" t="s">
        <v>448</v>
      </c>
      <c r="D38" s="33" t="s">
        <v>457</v>
      </c>
      <c r="J38" s="7" t="s">
        <v>130</v>
      </c>
      <c r="K38" s="7">
        <v>2</v>
      </c>
    </row>
    <row r="39" spans="1:11">
      <c r="A39" s="29" t="s">
        <v>82</v>
      </c>
      <c r="B39" s="23">
        <v>151</v>
      </c>
      <c r="C39" s="23" t="s">
        <v>448</v>
      </c>
      <c r="D39" s="33" t="s">
        <v>449</v>
      </c>
      <c r="J39" s="7" t="s">
        <v>131</v>
      </c>
      <c r="K39" s="7">
        <v>1</v>
      </c>
    </row>
    <row r="40" spans="1:11">
      <c r="A40" s="29" t="s">
        <v>153</v>
      </c>
      <c r="B40" s="23">
        <v>153</v>
      </c>
      <c r="C40" s="23" t="s">
        <v>448</v>
      </c>
      <c r="D40" s="33" t="s">
        <v>534</v>
      </c>
      <c r="J40" s="7" t="s">
        <v>132</v>
      </c>
      <c r="K40" s="7">
        <v>3</v>
      </c>
    </row>
    <row r="41" spans="1:11">
      <c r="A41" s="29" t="s">
        <v>158</v>
      </c>
      <c r="B41" s="23">
        <v>157</v>
      </c>
      <c r="C41" s="23" t="s">
        <v>444</v>
      </c>
      <c r="D41" s="33" t="s">
        <v>477</v>
      </c>
      <c r="J41" s="7" t="s">
        <v>133</v>
      </c>
      <c r="K41" s="7">
        <v>4</v>
      </c>
    </row>
    <row r="42" spans="1:11">
      <c r="A42" s="29" t="s">
        <v>62</v>
      </c>
      <c r="B42" s="23">
        <v>165</v>
      </c>
      <c r="C42" s="23" t="s">
        <v>448</v>
      </c>
      <c r="D42" s="33" t="s">
        <v>457</v>
      </c>
      <c r="J42" s="7" t="s">
        <v>135</v>
      </c>
      <c r="K42" s="7">
        <v>1</v>
      </c>
    </row>
    <row r="43" spans="1:11">
      <c r="A43" s="29" t="s">
        <v>172</v>
      </c>
      <c r="B43" s="23">
        <v>184</v>
      </c>
      <c r="C43" s="23" t="s">
        <v>444</v>
      </c>
      <c r="D43" s="33" t="s">
        <v>459</v>
      </c>
      <c r="J43" s="7" t="s">
        <v>140</v>
      </c>
      <c r="K43" s="7">
        <v>1</v>
      </c>
    </row>
    <row r="44" spans="1:11">
      <c r="A44" s="29" t="s">
        <v>62</v>
      </c>
      <c r="B44" s="23">
        <v>185</v>
      </c>
      <c r="C44" s="23" t="s">
        <v>444</v>
      </c>
      <c r="D44" s="33" t="s">
        <v>457</v>
      </c>
      <c r="J44" s="7" t="s">
        <v>142</v>
      </c>
      <c r="K44" s="7">
        <v>1</v>
      </c>
    </row>
    <row r="45" spans="1:11">
      <c r="A45" s="29" t="s">
        <v>123</v>
      </c>
      <c r="B45" s="23">
        <v>185</v>
      </c>
      <c r="C45" s="23" t="s">
        <v>444</v>
      </c>
      <c r="D45" s="33" t="s">
        <v>527</v>
      </c>
      <c r="J45" s="7" t="s">
        <v>145</v>
      </c>
      <c r="K45" s="7">
        <v>1</v>
      </c>
    </row>
    <row r="46" spans="1:11">
      <c r="A46" s="29" t="s">
        <v>126</v>
      </c>
      <c r="B46" s="23">
        <v>185</v>
      </c>
      <c r="C46" s="23" t="s">
        <v>444</v>
      </c>
      <c r="D46" s="33" t="s">
        <v>527</v>
      </c>
      <c r="J46" s="7" t="s">
        <v>147</v>
      </c>
      <c r="K46" s="7">
        <v>1</v>
      </c>
    </row>
    <row r="47" spans="1:11">
      <c r="A47" s="29" t="s">
        <v>78</v>
      </c>
      <c r="B47" s="23">
        <v>188</v>
      </c>
      <c r="C47" s="23" t="s">
        <v>444</v>
      </c>
      <c r="D47" s="33" t="s">
        <v>471</v>
      </c>
      <c r="J47" s="7" t="s">
        <v>148</v>
      </c>
      <c r="K47" s="7">
        <v>5</v>
      </c>
    </row>
    <row r="48" spans="1:11">
      <c r="A48" s="29" t="s">
        <v>41</v>
      </c>
      <c r="B48" s="23">
        <v>193</v>
      </c>
      <c r="C48" s="23" t="s">
        <v>448</v>
      </c>
      <c r="D48" s="33" t="s">
        <v>475</v>
      </c>
      <c r="J48" s="7" t="s">
        <v>149</v>
      </c>
      <c r="K48" s="7">
        <v>3</v>
      </c>
    </row>
    <row r="49" spans="1:11">
      <c r="A49" s="29" t="s">
        <v>86</v>
      </c>
      <c r="B49" s="23">
        <v>200</v>
      </c>
      <c r="C49" s="23" t="s">
        <v>448</v>
      </c>
      <c r="D49" s="33" t="s">
        <v>523</v>
      </c>
      <c r="J49" s="7" t="s">
        <v>153</v>
      </c>
      <c r="K49" s="7">
        <v>1</v>
      </c>
    </row>
    <row r="50" spans="1:11">
      <c r="A50" s="29" t="s">
        <v>133</v>
      </c>
      <c r="B50" s="23">
        <v>204</v>
      </c>
      <c r="C50" s="23" t="s">
        <v>444</v>
      </c>
      <c r="D50" s="33" t="s">
        <v>490</v>
      </c>
      <c r="J50" s="7" t="s">
        <v>155</v>
      </c>
      <c r="K50" s="7">
        <v>1</v>
      </c>
    </row>
    <row r="51" spans="1:11">
      <c r="A51" s="29" t="s">
        <v>38</v>
      </c>
      <c r="B51" s="23">
        <v>214</v>
      </c>
      <c r="C51" s="23" t="s">
        <v>444</v>
      </c>
      <c r="D51" s="33" t="s">
        <v>501</v>
      </c>
      <c r="J51" s="7" t="s">
        <v>156</v>
      </c>
      <c r="K51" s="7">
        <v>1</v>
      </c>
    </row>
    <row r="52" spans="1:11">
      <c r="A52" s="29" t="s">
        <v>148</v>
      </c>
      <c r="B52" s="23">
        <v>215</v>
      </c>
      <c r="C52" s="23" t="s">
        <v>448</v>
      </c>
      <c r="D52" s="33" t="s">
        <v>502</v>
      </c>
      <c r="J52" s="7" t="s">
        <v>158</v>
      </c>
      <c r="K52" s="7">
        <v>1</v>
      </c>
    </row>
    <row r="53" spans="1:11">
      <c r="A53" s="29" t="s">
        <v>191</v>
      </c>
      <c r="B53" s="23">
        <v>219</v>
      </c>
      <c r="C53" s="23" t="s">
        <v>444</v>
      </c>
      <c r="D53" s="33" t="s">
        <v>578</v>
      </c>
      <c r="J53" s="7" t="s">
        <v>160</v>
      </c>
      <c r="K53" s="7">
        <v>1</v>
      </c>
    </row>
    <row r="54" spans="1:11">
      <c r="A54" s="29" t="s">
        <v>194</v>
      </c>
      <c r="B54" s="23">
        <v>219</v>
      </c>
      <c r="C54" s="23" t="s">
        <v>444</v>
      </c>
      <c r="D54" s="33" t="s">
        <v>510</v>
      </c>
      <c r="J54" s="7" t="s">
        <v>162</v>
      </c>
      <c r="K54" s="7">
        <v>1</v>
      </c>
    </row>
    <row r="55" spans="1:11">
      <c r="A55" s="29" t="s">
        <v>193</v>
      </c>
      <c r="B55" s="23">
        <v>219</v>
      </c>
      <c r="C55" s="23" t="s">
        <v>444</v>
      </c>
      <c r="D55" s="33" t="s">
        <v>579</v>
      </c>
      <c r="J55" s="7" t="s">
        <v>164</v>
      </c>
      <c r="K55" s="7">
        <v>1</v>
      </c>
    </row>
    <row r="56" spans="1:11">
      <c r="A56" s="29" t="s">
        <v>38</v>
      </c>
      <c r="B56" s="23">
        <v>225</v>
      </c>
      <c r="C56" s="23" t="s">
        <v>444</v>
      </c>
      <c r="D56" s="33" t="s">
        <v>501</v>
      </c>
      <c r="J56" s="7" t="s">
        <v>169</v>
      </c>
      <c r="K56" s="7">
        <v>2</v>
      </c>
    </row>
    <row r="57" spans="1:11">
      <c r="A57" s="29" t="s">
        <v>130</v>
      </c>
      <c r="B57" s="23">
        <v>226</v>
      </c>
      <c r="C57" s="23" t="s">
        <v>444</v>
      </c>
      <c r="D57" s="33" t="s">
        <v>498</v>
      </c>
      <c r="J57" s="7" t="s">
        <v>176</v>
      </c>
      <c r="K57" s="7">
        <v>2</v>
      </c>
    </row>
    <row r="58" spans="1:11">
      <c r="A58" s="29" t="s">
        <v>169</v>
      </c>
      <c r="B58" s="23">
        <v>249</v>
      </c>
      <c r="C58" s="23" t="s">
        <v>444</v>
      </c>
      <c r="D58" s="33" t="s">
        <v>517</v>
      </c>
      <c r="J58" s="7" t="s">
        <v>177</v>
      </c>
      <c r="K58" s="7">
        <v>2</v>
      </c>
    </row>
    <row r="59" spans="1:11">
      <c r="A59" s="29" t="s">
        <v>50</v>
      </c>
      <c r="B59" s="23">
        <v>258</v>
      </c>
      <c r="C59" s="23" t="s">
        <v>444</v>
      </c>
      <c r="D59" s="33" t="s">
        <v>545</v>
      </c>
      <c r="J59" s="7" t="s">
        <v>172</v>
      </c>
      <c r="K59" s="7">
        <v>1</v>
      </c>
    </row>
    <row r="60" spans="1:11">
      <c r="A60" s="29" t="s">
        <v>38</v>
      </c>
      <c r="B60" s="23">
        <v>259</v>
      </c>
      <c r="C60" s="23" t="s">
        <v>444</v>
      </c>
      <c r="D60" s="33" t="s">
        <v>501</v>
      </c>
      <c r="J60" s="7" t="s">
        <v>171</v>
      </c>
      <c r="K60" s="7">
        <v>1</v>
      </c>
    </row>
    <row r="61" spans="1:11">
      <c r="A61" s="29" t="s">
        <v>107</v>
      </c>
      <c r="B61" s="23">
        <v>262</v>
      </c>
      <c r="C61" s="23" t="s">
        <v>448</v>
      </c>
      <c r="D61" s="33" t="s">
        <v>493</v>
      </c>
      <c r="J61" s="7" t="s">
        <v>190</v>
      </c>
      <c r="K61" s="7">
        <v>1</v>
      </c>
    </row>
    <row r="62" spans="1:11">
      <c r="A62" s="29" t="s">
        <v>82</v>
      </c>
      <c r="B62" s="23">
        <v>266</v>
      </c>
      <c r="C62" s="23" t="s">
        <v>448</v>
      </c>
      <c r="D62" s="33" t="s">
        <v>449</v>
      </c>
      <c r="J62" s="7" t="s">
        <v>191</v>
      </c>
      <c r="K62" s="7">
        <v>3</v>
      </c>
    </row>
    <row r="63" spans="1:11">
      <c r="A63" s="29" t="s">
        <v>92</v>
      </c>
      <c r="B63" s="23">
        <v>267</v>
      </c>
      <c r="C63" s="23" t="s">
        <v>448</v>
      </c>
      <c r="D63" s="33" t="s">
        <v>522</v>
      </c>
      <c r="J63" s="7" t="s">
        <v>192</v>
      </c>
      <c r="K63" s="7">
        <v>2</v>
      </c>
    </row>
    <row r="64" spans="1:11">
      <c r="A64" s="29" t="s">
        <v>78</v>
      </c>
      <c r="B64" s="23">
        <v>268</v>
      </c>
      <c r="C64" s="23" t="s">
        <v>448</v>
      </c>
      <c r="D64" s="33" t="s">
        <v>471</v>
      </c>
      <c r="J64" s="7" t="s">
        <v>193</v>
      </c>
      <c r="K64" s="7">
        <v>3</v>
      </c>
    </row>
    <row r="65" spans="1:11">
      <c r="A65" s="29" t="s">
        <v>38</v>
      </c>
      <c r="B65" s="23">
        <v>271</v>
      </c>
      <c r="C65" s="23" t="s">
        <v>444</v>
      </c>
      <c r="D65" s="33" t="s">
        <v>501</v>
      </c>
      <c r="J65" s="7" t="s">
        <v>194</v>
      </c>
      <c r="K65" s="7">
        <v>4</v>
      </c>
    </row>
    <row r="66" spans="1:11">
      <c r="A66" s="29" t="s">
        <v>131</v>
      </c>
      <c r="B66" s="23">
        <v>272</v>
      </c>
      <c r="C66" s="23" t="s">
        <v>444</v>
      </c>
      <c r="D66" s="33" t="s">
        <v>556</v>
      </c>
      <c r="K66" s="7">
        <f>SUM(K4:K65)</f>
        <v>159</v>
      </c>
    </row>
    <row r="67" spans="1:11">
      <c r="A67" s="29" t="s">
        <v>156</v>
      </c>
      <c r="B67" s="23">
        <v>273</v>
      </c>
      <c r="C67" s="23" t="s">
        <v>448</v>
      </c>
      <c r="D67" s="33" t="s">
        <v>576</v>
      </c>
    </row>
    <row r="68" spans="1:11">
      <c r="A68" s="29" t="s">
        <v>177</v>
      </c>
      <c r="B68" s="23">
        <v>274</v>
      </c>
      <c r="C68" s="23" t="s">
        <v>448</v>
      </c>
      <c r="D68" s="33" t="s">
        <v>526</v>
      </c>
    </row>
    <row r="69" spans="1:11">
      <c r="A69" s="29" t="s">
        <v>148</v>
      </c>
      <c r="B69" s="23">
        <v>277</v>
      </c>
      <c r="C69" s="23" t="s">
        <v>448</v>
      </c>
      <c r="D69" s="33" t="s">
        <v>502</v>
      </c>
    </row>
    <row r="70" spans="1:11">
      <c r="A70" s="29" t="s">
        <v>148</v>
      </c>
      <c r="B70" s="23">
        <v>278</v>
      </c>
      <c r="C70" s="23" t="s">
        <v>444</v>
      </c>
      <c r="D70" s="33" t="s">
        <v>502</v>
      </c>
    </row>
    <row r="71" spans="1:11">
      <c r="A71" s="29" t="s">
        <v>132</v>
      </c>
      <c r="B71" s="23">
        <v>280</v>
      </c>
      <c r="C71" s="23" t="s">
        <v>448</v>
      </c>
      <c r="D71" s="33" t="s">
        <v>535</v>
      </c>
    </row>
    <row r="72" spans="1:11">
      <c r="A72" s="29" t="s">
        <v>176</v>
      </c>
      <c r="B72" s="23">
        <v>281</v>
      </c>
      <c r="C72" s="23" t="s">
        <v>444</v>
      </c>
      <c r="D72" s="33" t="s">
        <v>497</v>
      </c>
    </row>
    <row r="73" spans="1:11">
      <c r="A73" s="29" t="s">
        <v>133</v>
      </c>
      <c r="B73" s="23">
        <v>288</v>
      </c>
      <c r="C73" s="23" t="s">
        <v>444</v>
      </c>
      <c r="D73" s="33" t="s">
        <v>490</v>
      </c>
    </row>
    <row r="74" spans="1:11">
      <c r="A74" s="29" t="s">
        <v>62</v>
      </c>
      <c r="B74" s="23">
        <v>290</v>
      </c>
      <c r="C74" s="23" t="s">
        <v>444</v>
      </c>
      <c r="D74" s="33" t="s">
        <v>457</v>
      </c>
    </row>
    <row r="75" spans="1:11">
      <c r="A75" s="29" t="s">
        <v>124</v>
      </c>
      <c r="B75" s="23">
        <v>291</v>
      </c>
      <c r="C75" s="23" t="s">
        <v>448</v>
      </c>
      <c r="D75" s="33" t="s">
        <v>468</v>
      </c>
    </row>
    <row r="76" spans="1:11">
      <c r="A76" s="29" t="s">
        <v>127</v>
      </c>
      <c r="B76" s="23">
        <v>291</v>
      </c>
      <c r="C76" s="23" t="s">
        <v>448</v>
      </c>
      <c r="D76" s="33" t="s">
        <v>468</v>
      </c>
    </row>
    <row r="77" spans="1:11">
      <c r="A77" s="29" t="s">
        <v>41</v>
      </c>
      <c r="B77" s="23">
        <v>294</v>
      </c>
      <c r="C77" s="23" t="s">
        <v>448</v>
      </c>
      <c r="D77" s="33" t="s">
        <v>475</v>
      </c>
    </row>
    <row r="78" spans="1:11">
      <c r="A78" s="29" t="s">
        <v>27</v>
      </c>
      <c r="B78" s="23">
        <v>321</v>
      </c>
      <c r="C78" s="23" t="s">
        <v>448</v>
      </c>
      <c r="D78" s="33" t="s">
        <v>445</v>
      </c>
    </row>
    <row r="79" spans="1:11">
      <c r="A79" s="29" t="s">
        <v>118</v>
      </c>
      <c r="B79" s="23">
        <v>327</v>
      </c>
      <c r="C79" s="23" t="s">
        <v>444</v>
      </c>
      <c r="D79" s="33" t="s">
        <v>564</v>
      </c>
    </row>
    <row r="80" spans="1:11">
      <c r="A80" s="29" t="s">
        <v>78</v>
      </c>
      <c r="B80" s="23">
        <v>328</v>
      </c>
      <c r="C80" s="23" t="s">
        <v>444</v>
      </c>
      <c r="D80" s="33" t="s">
        <v>471</v>
      </c>
    </row>
    <row r="81" spans="1:4">
      <c r="A81" s="29" t="s">
        <v>1</v>
      </c>
      <c r="B81" s="23">
        <v>336</v>
      </c>
      <c r="C81" s="23" t="s">
        <v>444</v>
      </c>
      <c r="D81" s="33" t="s">
        <v>634</v>
      </c>
    </row>
    <row r="82" spans="1:4">
      <c r="A82" s="29" t="s">
        <v>42</v>
      </c>
      <c r="B82" s="23">
        <v>336</v>
      </c>
      <c r="C82" s="23" t="s">
        <v>444</v>
      </c>
      <c r="D82" s="33" t="s">
        <v>519</v>
      </c>
    </row>
    <row r="83" spans="1:4">
      <c r="A83" s="29" t="s">
        <v>140</v>
      </c>
      <c r="B83" s="23">
        <v>339</v>
      </c>
      <c r="C83" s="23" t="s">
        <v>448</v>
      </c>
      <c r="D83" s="33" t="s">
        <v>594</v>
      </c>
    </row>
    <row r="84" spans="1:4">
      <c r="A84" s="29" t="s">
        <v>8</v>
      </c>
      <c r="B84" s="23">
        <v>339</v>
      </c>
      <c r="C84" s="23" t="s">
        <v>448</v>
      </c>
      <c r="D84" s="33" t="s">
        <v>596</v>
      </c>
    </row>
    <row r="85" spans="1:4">
      <c r="A85" s="29" t="s">
        <v>7</v>
      </c>
      <c r="B85" s="23">
        <v>340</v>
      </c>
      <c r="C85" s="23" t="s">
        <v>448</v>
      </c>
      <c r="D85" s="33" t="s">
        <v>548</v>
      </c>
    </row>
    <row r="86" spans="1:4">
      <c r="A86" s="29" t="s">
        <v>171</v>
      </c>
      <c r="B86" s="23">
        <v>340</v>
      </c>
      <c r="C86" s="23" t="s">
        <v>448</v>
      </c>
      <c r="D86" s="33" t="s">
        <v>595</v>
      </c>
    </row>
    <row r="87" spans="1:4">
      <c r="A87" s="29" t="s">
        <v>15</v>
      </c>
      <c r="B87" s="23">
        <v>341</v>
      </c>
      <c r="C87" s="23" t="s">
        <v>448</v>
      </c>
      <c r="D87" s="33" t="s">
        <v>480</v>
      </c>
    </row>
    <row r="88" spans="1:4">
      <c r="A88" s="29" t="s">
        <v>15</v>
      </c>
      <c r="B88" s="23">
        <v>341</v>
      </c>
      <c r="C88" s="23" t="s">
        <v>444</v>
      </c>
      <c r="D88" s="33" t="s">
        <v>480</v>
      </c>
    </row>
    <row r="89" spans="1:4">
      <c r="A89" s="29" t="s">
        <v>116</v>
      </c>
      <c r="B89" s="23">
        <v>343</v>
      </c>
      <c r="C89" s="23" t="s">
        <v>448</v>
      </c>
      <c r="D89" s="33" t="s">
        <v>632</v>
      </c>
    </row>
    <row r="90" spans="1:4">
      <c r="A90" s="29" t="s">
        <v>145</v>
      </c>
      <c r="B90" s="23">
        <v>345</v>
      </c>
      <c r="C90" s="23" t="s">
        <v>448</v>
      </c>
      <c r="D90" s="33" t="s">
        <v>492</v>
      </c>
    </row>
    <row r="91" spans="1:4">
      <c r="A91" s="29" t="s">
        <v>38</v>
      </c>
      <c r="B91" s="23">
        <v>352</v>
      </c>
      <c r="C91" s="23" t="s">
        <v>448</v>
      </c>
      <c r="D91" s="33" t="s">
        <v>501</v>
      </c>
    </row>
    <row r="92" spans="1:4">
      <c r="A92" s="29" t="s">
        <v>149</v>
      </c>
      <c r="B92" s="23">
        <v>354</v>
      </c>
      <c r="C92" s="23" t="s">
        <v>448</v>
      </c>
      <c r="D92" s="33" t="s">
        <v>483</v>
      </c>
    </row>
    <row r="93" spans="1:4">
      <c r="A93" s="29" t="s">
        <v>41</v>
      </c>
      <c r="B93" s="23">
        <v>367</v>
      </c>
      <c r="C93" s="23" t="s">
        <v>444</v>
      </c>
      <c r="D93" s="33" t="s">
        <v>475</v>
      </c>
    </row>
    <row r="94" spans="1:4">
      <c r="A94" s="29" t="s">
        <v>38</v>
      </c>
      <c r="B94" s="23">
        <v>371</v>
      </c>
      <c r="C94" s="23" t="s">
        <v>448</v>
      </c>
      <c r="D94" s="33" t="s">
        <v>501</v>
      </c>
    </row>
    <row r="95" spans="1:4">
      <c r="A95" s="29" t="s">
        <v>149</v>
      </c>
      <c r="B95" s="23">
        <v>373</v>
      </c>
      <c r="C95" s="23" t="s">
        <v>448</v>
      </c>
      <c r="D95" s="33" t="s">
        <v>483</v>
      </c>
    </row>
    <row r="96" spans="1:4">
      <c r="A96" s="29" t="s">
        <v>191</v>
      </c>
      <c r="B96" s="23">
        <v>384</v>
      </c>
      <c r="C96" s="23" t="s">
        <v>448</v>
      </c>
      <c r="D96" s="33" t="s">
        <v>578</v>
      </c>
    </row>
    <row r="97" spans="1:10">
      <c r="A97" s="29" t="s">
        <v>193</v>
      </c>
      <c r="B97" s="23">
        <v>384</v>
      </c>
      <c r="C97" s="23" t="s">
        <v>448</v>
      </c>
      <c r="D97" s="33" t="s">
        <v>579</v>
      </c>
    </row>
    <row r="98" spans="1:10">
      <c r="A98" s="29" t="s">
        <v>192</v>
      </c>
      <c r="B98" s="23">
        <v>384</v>
      </c>
      <c r="C98" s="23" t="s">
        <v>448</v>
      </c>
      <c r="D98" s="33" t="s">
        <v>603</v>
      </c>
    </row>
    <row r="99" spans="1:10">
      <c r="A99" s="29" t="s">
        <v>194</v>
      </c>
      <c r="B99" s="23">
        <v>385</v>
      </c>
      <c r="C99" s="23" t="s">
        <v>448</v>
      </c>
      <c r="D99" s="33" t="s">
        <v>510</v>
      </c>
    </row>
    <row r="100" spans="1:10">
      <c r="A100" s="29" t="s">
        <v>37</v>
      </c>
      <c r="B100" s="23">
        <v>390</v>
      </c>
      <c r="C100" s="23" t="s">
        <v>448</v>
      </c>
      <c r="D100" s="33" t="s">
        <v>657</v>
      </c>
    </row>
    <row r="101" spans="1:10">
      <c r="A101" s="29" t="s">
        <v>135</v>
      </c>
      <c r="B101" s="23">
        <v>392</v>
      </c>
      <c r="C101" s="23" t="s">
        <v>448</v>
      </c>
      <c r="D101" s="33" t="s">
        <v>581</v>
      </c>
    </row>
    <row r="102" spans="1:10">
      <c r="A102" s="29" t="s">
        <v>107</v>
      </c>
      <c r="B102" s="23">
        <v>395</v>
      </c>
      <c r="C102" s="23" t="s">
        <v>448</v>
      </c>
      <c r="D102" s="33" t="s">
        <v>493</v>
      </c>
    </row>
    <row r="103" spans="1:10">
      <c r="A103" s="29" t="s">
        <v>62</v>
      </c>
      <c r="B103" s="23">
        <v>402</v>
      </c>
      <c r="C103" s="23" t="s">
        <v>448</v>
      </c>
      <c r="D103" s="33" t="s">
        <v>457</v>
      </c>
      <c r="J103" s="7" t="s">
        <v>658</v>
      </c>
    </row>
    <row r="104" spans="1:10">
      <c r="A104" s="29" t="s">
        <v>86</v>
      </c>
      <c r="B104" s="23">
        <v>417</v>
      </c>
      <c r="C104" s="23" t="s">
        <v>448</v>
      </c>
      <c r="D104" s="33" t="s">
        <v>523</v>
      </c>
    </row>
    <row r="105" spans="1:10">
      <c r="A105" s="29" t="s">
        <v>147</v>
      </c>
      <c r="B105" s="23">
        <v>417</v>
      </c>
      <c r="C105" s="23" t="s">
        <v>444</v>
      </c>
      <c r="D105" s="33" t="s">
        <v>481</v>
      </c>
    </row>
    <row r="106" spans="1:10">
      <c r="A106" s="29" t="s">
        <v>7</v>
      </c>
      <c r="B106" s="23">
        <v>418</v>
      </c>
      <c r="C106" s="23" t="s">
        <v>448</v>
      </c>
      <c r="D106" s="33" t="s">
        <v>548</v>
      </c>
    </row>
    <row r="107" spans="1:10">
      <c r="A107" s="29" t="s">
        <v>15</v>
      </c>
      <c r="B107" s="23">
        <v>419</v>
      </c>
      <c r="C107" s="23" t="s">
        <v>448</v>
      </c>
      <c r="D107" s="33" t="s">
        <v>480</v>
      </c>
    </row>
    <row r="108" spans="1:10">
      <c r="A108" s="29" t="s">
        <v>15</v>
      </c>
      <c r="B108" s="23">
        <v>419</v>
      </c>
      <c r="C108" s="23" t="s">
        <v>444</v>
      </c>
      <c r="D108" s="33" t="s">
        <v>480</v>
      </c>
    </row>
    <row r="109" spans="1:10">
      <c r="A109" s="29" t="s">
        <v>38</v>
      </c>
      <c r="B109" s="23">
        <v>429</v>
      </c>
      <c r="C109" s="23" t="s">
        <v>448</v>
      </c>
      <c r="D109" s="33" t="s">
        <v>501</v>
      </c>
    </row>
    <row r="110" spans="1:10">
      <c r="A110" s="29" t="s">
        <v>86</v>
      </c>
      <c r="B110" s="23">
        <v>451</v>
      </c>
      <c r="C110" s="23" t="s">
        <v>448</v>
      </c>
      <c r="D110" s="33" t="s">
        <v>523</v>
      </c>
    </row>
    <row r="111" spans="1:10">
      <c r="A111" s="29" t="s">
        <v>36</v>
      </c>
      <c r="B111" s="23">
        <v>453</v>
      </c>
      <c r="C111" s="23" t="s">
        <v>444</v>
      </c>
      <c r="D111" s="33" t="s">
        <v>547</v>
      </c>
    </row>
    <row r="112" spans="1:10">
      <c r="A112" s="29" t="s">
        <v>16</v>
      </c>
      <c r="B112" s="23">
        <v>464</v>
      </c>
      <c r="C112" s="23" t="s">
        <v>448</v>
      </c>
      <c r="D112" s="33" t="s">
        <v>609</v>
      </c>
    </row>
    <row r="113" spans="1:4">
      <c r="A113" s="29" t="s">
        <v>80</v>
      </c>
      <c r="B113" s="23">
        <v>464</v>
      </c>
      <c r="C113" s="23" t="s">
        <v>448</v>
      </c>
      <c r="D113" s="33" t="s">
        <v>610</v>
      </c>
    </row>
    <row r="114" spans="1:4">
      <c r="A114" s="29" t="s">
        <v>50</v>
      </c>
      <c r="B114" s="23">
        <v>475</v>
      </c>
      <c r="C114" s="23" t="s">
        <v>444</v>
      </c>
      <c r="D114" s="33" t="s">
        <v>545</v>
      </c>
    </row>
    <row r="115" spans="1:4">
      <c r="A115" s="29" t="s">
        <v>38</v>
      </c>
      <c r="B115" s="23">
        <v>476</v>
      </c>
      <c r="C115" s="23" t="s">
        <v>444</v>
      </c>
      <c r="D115" s="33" t="s">
        <v>501</v>
      </c>
    </row>
    <row r="116" spans="1:4">
      <c r="A116" s="29" t="s">
        <v>62</v>
      </c>
      <c r="B116" s="23">
        <v>481</v>
      </c>
      <c r="C116" s="23" t="s">
        <v>444</v>
      </c>
      <c r="D116" s="33" t="s">
        <v>457</v>
      </c>
    </row>
    <row r="117" spans="1:4">
      <c r="A117" s="29" t="s">
        <v>26</v>
      </c>
      <c r="B117" s="23">
        <v>485</v>
      </c>
      <c r="C117" s="23" t="s">
        <v>448</v>
      </c>
      <c r="D117" s="33" t="s">
        <v>516</v>
      </c>
    </row>
    <row r="118" spans="1:4">
      <c r="A118" s="29" t="s">
        <v>155</v>
      </c>
      <c r="B118" s="23">
        <v>485</v>
      </c>
      <c r="C118" s="23" t="s">
        <v>448</v>
      </c>
      <c r="D118" s="33" t="s">
        <v>573</v>
      </c>
    </row>
    <row r="119" spans="1:4">
      <c r="A119" s="29" t="s">
        <v>169</v>
      </c>
      <c r="B119" s="23">
        <v>485</v>
      </c>
      <c r="C119" s="23" t="s">
        <v>444</v>
      </c>
      <c r="D119" s="33" t="s">
        <v>517</v>
      </c>
    </row>
    <row r="120" spans="1:4">
      <c r="A120" s="29" t="s">
        <v>86</v>
      </c>
      <c r="B120" s="23">
        <v>511</v>
      </c>
      <c r="C120" s="23" t="s">
        <v>448</v>
      </c>
      <c r="D120" s="33" t="s">
        <v>523</v>
      </c>
    </row>
    <row r="121" spans="1:4">
      <c r="A121" s="29" t="s">
        <v>27</v>
      </c>
      <c r="B121" s="23">
        <v>517</v>
      </c>
      <c r="C121" s="23" t="s">
        <v>448</v>
      </c>
      <c r="D121" s="33" t="s">
        <v>445</v>
      </c>
    </row>
    <row r="122" spans="1:4">
      <c r="A122" s="29" t="s">
        <v>86</v>
      </c>
      <c r="B122" s="23">
        <v>519</v>
      </c>
      <c r="C122" s="23" t="s">
        <v>448</v>
      </c>
      <c r="D122" s="33" t="s">
        <v>523</v>
      </c>
    </row>
    <row r="123" spans="1:4">
      <c r="A123" s="29" t="s">
        <v>62</v>
      </c>
      <c r="B123" s="23">
        <v>523</v>
      </c>
      <c r="C123" s="23" t="s">
        <v>444</v>
      </c>
      <c r="D123" s="33" t="s">
        <v>457</v>
      </c>
    </row>
    <row r="124" spans="1:4">
      <c r="A124" s="29" t="s">
        <v>27</v>
      </c>
      <c r="B124" s="23">
        <v>528</v>
      </c>
      <c r="C124" s="23" t="s">
        <v>444</v>
      </c>
      <c r="D124" s="33" t="s">
        <v>445</v>
      </c>
    </row>
    <row r="125" spans="1:4">
      <c r="A125" s="29" t="s">
        <v>38</v>
      </c>
      <c r="B125" s="23">
        <v>530</v>
      </c>
      <c r="C125" s="23" t="s">
        <v>448</v>
      </c>
      <c r="D125" s="33" t="s">
        <v>501</v>
      </c>
    </row>
    <row r="126" spans="1:4">
      <c r="A126" s="29" t="s">
        <v>102</v>
      </c>
      <c r="B126" s="23">
        <v>534</v>
      </c>
      <c r="C126" s="23" t="s">
        <v>444</v>
      </c>
      <c r="D126" s="33" t="s">
        <v>586</v>
      </c>
    </row>
    <row r="127" spans="1:4">
      <c r="A127" s="29" t="s">
        <v>62</v>
      </c>
      <c r="B127" s="23">
        <v>537</v>
      </c>
      <c r="C127" s="23" t="s">
        <v>444</v>
      </c>
      <c r="D127" s="33" t="s">
        <v>457</v>
      </c>
    </row>
    <row r="128" spans="1:4">
      <c r="A128" s="29" t="s">
        <v>142</v>
      </c>
      <c r="B128" s="23">
        <v>546</v>
      </c>
      <c r="C128" s="23" t="s">
        <v>448</v>
      </c>
      <c r="D128" s="33" t="s">
        <v>532</v>
      </c>
    </row>
    <row r="129" spans="1:4">
      <c r="A129" s="29" t="s">
        <v>130</v>
      </c>
      <c r="B129" s="23">
        <v>585</v>
      </c>
      <c r="C129" s="23" t="s">
        <v>448</v>
      </c>
      <c r="D129" s="33" t="s">
        <v>498</v>
      </c>
    </row>
    <row r="130" spans="1:4">
      <c r="A130" s="29" t="s">
        <v>67</v>
      </c>
      <c r="B130" s="23">
        <v>600</v>
      </c>
      <c r="C130" s="23" t="s">
        <v>448</v>
      </c>
      <c r="D130" s="33" t="s">
        <v>515</v>
      </c>
    </row>
    <row r="131" spans="1:4">
      <c r="A131" s="29" t="s">
        <v>121</v>
      </c>
      <c r="B131" s="23">
        <v>600</v>
      </c>
      <c r="C131" s="23" t="s">
        <v>448</v>
      </c>
      <c r="D131" s="33" t="s">
        <v>515</v>
      </c>
    </row>
    <row r="132" spans="1:4">
      <c r="A132" s="29" t="s">
        <v>38</v>
      </c>
      <c r="B132" s="23">
        <v>600</v>
      </c>
      <c r="C132" s="23" t="s">
        <v>444</v>
      </c>
      <c r="D132" s="33" t="s">
        <v>501</v>
      </c>
    </row>
    <row r="133" spans="1:4">
      <c r="A133" s="29" t="s">
        <v>67</v>
      </c>
      <c r="B133" s="23">
        <v>600</v>
      </c>
      <c r="C133" s="23" t="s">
        <v>444</v>
      </c>
      <c r="D133" s="33" t="s">
        <v>515</v>
      </c>
    </row>
    <row r="134" spans="1:4">
      <c r="A134" s="29" t="s">
        <v>121</v>
      </c>
      <c r="B134" s="23">
        <v>600</v>
      </c>
      <c r="C134" s="23" t="s">
        <v>444</v>
      </c>
      <c r="D134" s="33" t="s">
        <v>515</v>
      </c>
    </row>
    <row r="135" spans="1:4">
      <c r="A135" s="29" t="s">
        <v>38</v>
      </c>
      <c r="B135" s="23">
        <v>602</v>
      </c>
      <c r="C135" s="23" t="s">
        <v>448</v>
      </c>
      <c r="D135" s="33" t="s">
        <v>501</v>
      </c>
    </row>
    <row r="136" spans="1:4">
      <c r="A136" s="29" t="s">
        <v>27</v>
      </c>
      <c r="B136" s="23">
        <v>609</v>
      </c>
      <c r="C136" s="23" t="s">
        <v>444</v>
      </c>
      <c r="D136" s="33" t="s">
        <v>445</v>
      </c>
    </row>
    <row r="137" spans="1:4">
      <c r="A137" s="29" t="s">
        <v>124</v>
      </c>
      <c r="B137" s="23">
        <v>615</v>
      </c>
      <c r="C137" s="23" t="s">
        <v>448</v>
      </c>
      <c r="D137" s="33" t="s">
        <v>468</v>
      </c>
    </row>
    <row r="138" spans="1:4">
      <c r="A138" s="29" t="s">
        <v>127</v>
      </c>
      <c r="B138" s="23">
        <v>615</v>
      </c>
      <c r="C138" s="23" t="s">
        <v>448</v>
      </c>
      <c r="D138" s="33" t="s">
        <v>468</v>
      </c>
    </row>
    <row r="139" spans="1:4">
      <c r="A139" s="29" t="s">
        <v>41</v>
      </c>
      <c r="B139" s="23">
        <v>618</v>
      </c>
      <c r="C139" s="23" t="s">
        <v>448</v>
      </c>
      <c r="D139" s="33" t="s">
        <v>475</v>
      </c>
    </row>
    <row r="140" spans="1:4">
      <c r="A140" s="29" t="s">
        <v>191</v>
      </c>
      <c r="B140" s="23">
        <v>621</v>
      </c>
      <c r="C140" s="23" t="s">
        <v>448</v>
      </c>
      <c r="D140" s="33" t="s">
        <v>578</v>
      </c>
    </row>
    <row r="141" spans="1:4">
      <c r="A141" s="29" t="s">
        <v>193</v>
      </c>
      <c r="B141" s="23">
        <v>621</v>
      </c>
      <c r="C141" s="23" t="s">
        <v>448</v>
      </c>
      <c r="D141" s="33" t="s">
        <v>579</v>
      </c>
    </row>
    <row r="142" spans="1:4">
      <c r="A142" s="29" t="s">
        <v>192</v>
      </c>
      <c r="B142" s="23">
        <v>621</v>
      </c>
      <c r="C142" s="23" t="s">
        <v>448</v>
      </c>
      <c r="D142" s="33" t="s">
        <v>603</v>
      </c>
    </row>
    <row r="143" spans="1:4">
      <c r="A143" s="29" t="s">
        <v>194</v>
      </c>
      <c r="B143" s="23">
        <v>622</v>
      </c>
      <c r="C143" s="23" t="s">
        <v>448</v>
      </c>
      <c r="D143" s="33" t="s">
        <v>510</v>
      </c>
    </row>
    <row r="144" spans="1:4">
      <c r="A144" s="29" t="s">
        <v>162</v>
      </c>
      <c r="B144" s="23">
        <v>628</v>
      </c>
      <c r="C144" s="23" t="s">
        <v>448</v>
      </c>
      <c r="D144" s="33" t="s">
        <v>604</v>
      </c>
    </row>
    <row r="145" spans="1:4">
      <c r="A145" s="29" t="s">
        <v>94</v>
      </c>
      <c r="B145" s="23">
        <v>628</v>
      </c>
      <c r="C145" s="23" t="s">
        <v>444</v>
      </c>
      <c r="D145" s="33" t="s">
        <v>500</v>
      </c>
    </row>
    <row r="146" spans="1:4">
      <c r="A146" s="29" t="s">
        <v>86</v>
      </c>
      <c r="B146" s="23">
        <v>629</v>
      </c>
      <c r="C146" s="23" t="s">
        <v>448</v>
      </c>
      <c r="D146" s="33" t="s">
        <v>523</v>
      </c>
    </row>
    <row r="147" spans="1:4">
      <c r="A147" s="29" t="s">
        <v>41</v>
      </c>
      <c r="B147" s="23">
        <v>630</v>
      </c>
      <c r="C147" s="23" t="s">
        <v>444</v>
      </c>
      <c r="D147" s="33" t="s">
        <v>475</v>
      </c>
    </row>
    <row r="148" spans="1:4">
      <c r="A148" s="29" t="s">
        <v>124</v>
      </c>
      <c r="B148" s="23">
        <v>634</v>
      </c>
      <c r="C148" s="23" t="s">
        <v>444</v>
      </c>
      <c r="D148" s="33" t="s">
        <v>468</v>
      </c>
    </row>
    <row r="149" spans="1:4">
      <c r="A149" s="29" t="s">
        <v>127</v>
      </c>
      <c r="B149" s="23">
        <v>634</v>
      </c>
      <c r="C149" s="23" t="s">
        <v>444</v>
      </c>
      <c r="D149" s="33" t="s">
        <v>468</v>
      </c>
    </row>
    <row r="150" spans="1:4">
      <c r="A150" s="29" t="s">
        <v>27</v>
      </c>
      <c r="B150" s="23">
        <v>645</v>
      </c>
      <c r="C150" s="23" t="s">
        <v>448</v>
      </c>
      <c r="D150" s="33" t="s">
        <v>445</v>
      </c>
    </row>
    <row r="151" spans="1:4">
      <c r="A151" s="29" t="s">
        <v>38</v>
      </c>
      <c r="B151" s="23">
        <v>649</v>
      </c>
      <c r="C151" s="23" t="s">
        <v>448</v>
      </c>
      <c r="D151" s="33" t="s">
        <v>501</v>
      </c>
    </row>
    <row r="152" spans="1:4">
      <c r="A152" s="29" t="s">
        <v>50</v>
      </c>
      <c r="B152" s="23">
        <v>649</v>
      </c>
      <c r="C152" s="23" t="s">
        <v>448</v>
      </c>
      <c r="D152" s="33" t="s">
        <v>545</v>
      </c>
    </row>
    <row r="153" spans="1:4">
      <c r="A153" s="29" t="s">
        <v>23</v>
      </c>
      <c r="B153" s="23">
        <v>655</v>
      </c>
      <c r="C153" s="23" t="s">
        <v>448</v>
      </c>
      <c r="D153" s="33" t="s">
        <v>561</v>
      </c>
    </row>
    <row r="154" spans="1:4">
      <c r="A154" s="29" t="s">
        <v>23</v>
      </c>
      <c r="B154" s="23">
        <v>658</v>
      </c>
      <c r="C154" s="23" t="s">
        <v>448</v>
      </c>
      <c r="D154" s="33" t="s">
        <v>561</v>
      </c>
    </row>
    <row r="155" spans="1:4">
      <c r="A155" s="29" t="s">
        <v>41</v>
      </c>
      <c r="B155" s="23">
        <v>663</v>
      </c>
      <c r="C155" s="23" t="s">
        <v>444</v>
      </c>
      <c r="D155" s="33" t="s">
        <v>475</v>
      </c>
    </row>
    <row r="156" spans="1:4">
      <c r="A156" s="29" t="s">
        <v>164</v>
      </c>
      <c r="B156" s="23">
        <v>664</v>
      </c>
      <c r="C156" s="23" t="s">
        <v>444</v>
      </c>
      <c r="D156" s="33" t="s">
        <v>647</v>
      </c>
    </row>
    <row r="157" spans="1:4">
      <c r="A157" s="29" t="s">
        <v>60</v>
      </c>
      <c r="B157" s="23">
        <v>669</v>
      </c>
      <c r="C157" s="23" t="s">
        <v>448</v>
      </c>
      <c r="D157" s="33" t="s">
        <v>499</v>
      </c>
    </row>
    <row r="158" spans="1:4">
      <c r="A158" s="29" t="s">
        <v>60</v>
      </c>
      <c r="B158" s="23">
        <v>669</v>
      </c>
      <c r="C158" s="23" t="s">
        <v>444</v>
      </c>
      <c r="D158" s="33" t="s">
        <v>4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476"/>
  <sheetViews>
    <sheetView workbookViewId="0">
      <selection activeCell="E2" sqref="E2:E3"/>
    </sheetView>
  </sheetViews>
  <sheetFormatPr defaultRowHeight="15"/>
  <cols>
    <col min="1" max="1" width="25.5703125" style="29" bestFit="1" customWidth="1"/>
    <col min="2" max="2" width="9.140625" style="21"/>
    <col min="3" max="3" width="9.140625" style="22"/>
    <col min="4" max="4" width="34.140625" style="27" bestFit="1" customWidth="1"/>
    <col min="5" max="9" width="9.140625" style="7"/>
    <col min="10" max="10" width="25.5703125" style="7" bestFit="1" customWidth="1"/>
    <col min="11" max="16384" width="9.140625" style="7"/>
  </cols>
  <sheetData>
    <row r="1" spans="1:11" ht="15.75">
      <c r="A1" s="28" t="s">
        <v>440</v>
      </c>
      <c r="B1" s="19" t="s">
        <v>441</v>
      </c>
      <c r="C1" s="19" t="s">
        <v>442</v>
      </c>
      <c r="D1" s="19" t="s">
        <v>443</v>
      </c>
    </row>
    <row r="2" spans="1:11">
      <c r="A2" s="29" t="s">
        <v>63</v>
      </c>
      <c r="B2" s="21">
        <v>1</v>
      </c>
      <c r="C2" s="22" t="s">
        <v>448</v>
      </c>
      <c r="D2" s="27" t="s">
        <v>518</v>
      </c>
      <c r="E2" s="4" t="s">
        <v>659</v>
      </c>
    </row>
    <row r="3" spans="1:11">
      <c r="A3" s="29" t="s">
        <v>41</v>
      </c>
      <c r="B3" s="21">
        <v>3</v>
      </c>
      <c r="C3" s="22" t="s">
        <v>448</v>
      </c>
      <c r="D3" s="27" t="s">
        <v>475</v>
      </c>
      <c r="E3" s="4" t="s">
        <v>660</v>
      </c>
      <c r="J3" s="5" t="s">
        <v>562</v>
      </c>
      <c r="K3" s="5" t="s">
        <v>563</v>
      </c>
    </row>
    <row r="4" spans="1:11">
      <c r="A4" s="29" t="s">
        <v>142</v>
      </c>
      <c r="B4" s="21">
        <v>15</v>
      </c>
      <c r="C4" s="22" t="s">
        <v>448</v>
      </c>
      <c r="D4" s="27" t="s">
        <v>532</v>
      </c>
      <c r="J4" s="7" t="s">
        <v>1</v>
      </c>
      <c r="K4" s="7">
        <v>1</v>
      </c>
    </row>
    <row r="5" spans="1:11">
      <c r="A5" s="29" t="s">
        <v>134</v>
      </c>
      <c r="B5" s="21">
        <v>21</v>
      </c>
      <c r="C5" s="22" t="s">
        <v>444</v>
      </c>
      <c r="D5" s="27" t="s">
        <v>484</v>
      </c>
      <c r="J5" s="7" t="s">
        <v>3</v>
      </c>
      <c r="K5" s="7">
        <v>2</v>
      </c>
    </row>
    <row r="6" spans="1:11">
      <c r="A6" s="29" t="s">
        <v>41</v>
      </c>
      <c r="B6" s="21">
        <v>29</v>
      </c>
      <c r="C6" s="22" t="s">
        <v>448</v>
      </c>
      <c r="D6" s="27" t="s">
        <v>475</v>
      </c>
      <c r="J6" s="7" t="s">
        <v>4</v>
      </c>
      <c r="K6" s="7">
        <v>4</v>
      </c>
    </row>
    <row r="7" spans="1:11">
      <c r="A7" s="29" t="s">
        <v>38</v>
      </c>
      <c r="B7" s="21">
        <v>36</v>
      </c>
      <c r="C7" s="22" t="s">
        <v>448</v>
      </c>
      <c r="D7" s="27" t="s">
        <v>501</v>
      </c>
      <c r="J7" s="7" t="s">
        <v>5</v>
      </c>
      <c r="K7" s="7">
        <v>2</v>
      </c>
    </row>
    <row r="8" spans="1:11">
      <c r="A8" s="29" t="s">
        <v>45</v>
      </c>
      <c r="B8" s="21">
        <v>40</v>
      </c>
      <c r="C8" s="22" t="s">
        <v>448</v>
      </c>
      <c r="D8" s="27" t="s">
        <v>461</v>
      </c>
      <c r="J8" s="7" t="s">
        <v>7</v>
      </c>
      <c r="K8" s="7">
        <v>2</v>
      </c>
    </row>
    <row r="9" spans="1:11">
      <c r="A9" s="29" t="s">
        <v>45</v>
      </c>
      <c r="B9" s="21">
        <v>40</v>
      </c>
      <c r="C9" s="22" t="s">
        <v>444</v>
      </c>
      <c r="D9" s="27" t="s">
        <v>461</v>
      </c>
      <c r="J9" s="7" t="s">
        <v>8</v>
      </c>
      <c r="K9" s="7">
        <v>1</v>
      </c>
    </row>
    <row r="10" spans="1:11">
      <c r="A10" s="29" t="s">
        <v>38</v>
      </c>
      <c r="B10" s="21">
        <v>46</v>
      </c>
      <c r="C10" s="22" t="s">
        <v>448</v>
      </c>
      <c r="D10" s="27" t="s">
        <v>501</v>
      </c>
      <c r="J10" s="7" t="s">
        <v>11</v>
      </c>
      <c r="K10" s="7">
        <v>2</v>
      </c>
    </row>
    <row r="11" spans="1:11">
      <c r="A11" s="29" t="s">
        <v>139</v>
      </c>
      <c r="B11" s="21">
        <v>61</v>
      </c>
      <c r="C11" s="22" t="s">
        <v>444</v>
      </c>
      <c r="D11" s="27" t="s">
        <v>513</v>
      </c>
      <c r="J11" s="7" t="s">
        <v>15</v>
      </c>
      <c r="K11" s="7">
        <v>6</v>
      </c>
    </row>
    <row r="12" spans="1:11">
      <c r="A12" s="29" t="s">
        <v>62</v>
      </c>
      <c r="B12" s="21">
        <v>62</v>
      </c>
      <c r="C12" s="22" t="s">
        <v>448</v>
      </c>
      <c r="D12" s="27" t="s">
        <v>457</v>
      </c>
      <c r="J12" s="7" t="s">
        <v>20</v>
      </c>
      <c r="K12" s="7">
        <v>2</v>
      </c>
    </row>
    <row r="13" spans="1:11">
      <c r="A13" s="29" t="s">
        <v>82</v>
      </c>
      <c r="B13" s="21">
        <v>63</v>
      </c>
      <c r="C13" s="22" t="s">
        <v>448</v>
      </c>
      <c r="D13" s="27" t="s">
        <v>449</v>
      </c>
      <c r="J13" s="7" t="s">
        <v>21</v>
      </c>
      <c r="K13" s="7">
        <v>1</v>
      </c>
    </row>
    <row r="14" spans="1:11">
      <c r="A14" s="29" t="s">
        <v>84</v>
      </c>
      <c r="B14" s="21">
        <v>63</v>
      </c>
      <c r="C14" s="22" t="s">
        <v>448</v>
      </c>
      <c r="D14" s="27" t="s">
        <v>451</v>
      </c>
      <c r="J14" s="7" t="s">
        <v>22</v>
      </c>
      <c r="K14" s="7">
        <v>2</v>
      </c>
    </row>
    <row r="15" spans="1:11">
      <c r="A15" s="29" t="s">
        <v>133</v>
      </c>
      <c r="B15" s="21">
        <v>65</v>
      </c>
      <c r="C15" s="22" t="s">
        <v>448</v>
      </c>
      <c r="D15" s="27" t="s">
        <v>490</v>
      </c>
      <c r="J15" s="7" t="s">
        <v>26</v>
      </c>
      <c r="K15" s="7">
        <v>2</v>
      </c>
    </row>
    <row r="16" spans="1:11">
      <c r="A16" s="29" t="s">
        <v>62</v>
      </c>
      <c r="B16" s="21">
        <v>68</v>
      </c>
      <c r="C16" s="22" t="s">
        <v>448</v>
      </c>
      <c r="D16" s="27" t="s">
        <v>457</v>
      </c>
      <c r="J16" s="7" t="s">
        <v>27</v>
      </c>
      <c r="K16" s="7">
        <v>20</v>
      </c>
    </row>
    <row r="17" spans="1:11">
      <c r="A17" s="29" t="s">
        <v>33</v>
      </c>
      <c r="B17" s="21">
        <v>73</v>
      </c>
      <c r="C17" s="22" t="s">
        <v>444</v>
      </c>
      <c r="D17" s="27" t="s">
        <v>537</v>
      </c>
      <c r="J17" s="7" t="s">
        <v>33</v>
      </c>
      <c r="K17" s="7">
        <v>5</v>
      </c>
    </row>
    <row r="18" spans="1:11">
      <c r="A18" s="29" t="s">
        <v>194</v>
      </c>
      <c r="B18" s="21">
        <v>74</v>
      </c>
      <c r="C18" s="22" t="s">
        <v>448</v>
      </c>
      <c r="D18" s="27" t="s">
        <v>510</v>
      </c>
      <c r="J18" s="7" t="s">
        <v>35</v>
      </c>
      <c r="K18" s="7">
        <v>1</v>
      </c>
    </row>
    <row r="19" spans="1:11">
      <c r="A19" s="29" t="s">
        <v>135</v>
      </c>
      <c r="B19" s="21">
        <v>76</v>
      </c>
      <c r="C19" s="22" t="s">
        <v>448</v>
      </c>
      <c r="D19" s="27" t="s">
        <v>581</v>
      </c>
      <c r="J19" s="7" t="s">
        <v>36</v>
      </c>
      <c r="K19" s="7">
        <v>1</v>
      </c>
    </row>
    <row r="20" spans="1:11">
      <c r="A20" s="29" t="s">
        <v>173</v>
      </c>
      <c r="B20" s="21">
        <v>77</v>
      </c>
      <c r="C20" s="22" t="s">
        <v>448</v>
      </c>
      <c r="D20" s="27" t="s">
        <v>530</v>
      </c>
      <c r="J20" s="7" t="s">
        <v>37</v>
      </c>
      <c r="K20" s="7">
        <v>1</v>
      </c>
    </row>
    <row r="21" spans="1:11">
      <c r="A21" s="29" t="s">
        <v>41</v>
      </c>
      <c r="B21" s="21">
        <v>82</v>
      </c>
      <c r="C21" s="22" t="s">
        <v>444</v>
      </c>
      <c r="D21" s="27" t="s">
        <v>475</v>
      </c>
      <c r="J21" s="7" t="s">
        <v>38</v>
      </c>
      <c r="K21" s="7">
        <v>33</v>
      </c>
    </row>
    <row r="22" spans="1:11">
      <c r="A22" s="29" t="s">
        <v>124</v>
      </c>
      <c r="B22" s="21">
        <v>84</v>
      </c>
      <c r="C22" s="22" t="s">
        <v>444</v>
      </c>
      <c r="D22" s="27" t="s">
        <v>468</v>
      </c>
      <c r="J22" s="7" t="s">
        <v>41</v>
      </c>
      <c r="K22" s="7">
        <v>35</v>
      </c>
    </row>
    <row r="23" spans="1:11">
      <c r="A23" s="29" t="s">
        <v>127</v>
      </c>
      <c r="B23" s="21">
        <v>84</v>
      </c>
      <c r="C23" s="22" t="s">
        <v>444</v>
      </c>
      <c r="D23" s="27" t="s">
        <v>468</v>
      </c>
      <c r="J23" s="7" t="s">
        <v>42</v>
      </c>
      <c r="K23" s="7">
        <v>1</v>
      </c>
    </row>
    <row r="24" spans="1:11">
      <c r="A24" s="29" t="s">
        <v>62</v>
      </c>
      <c r="B24" s="21">
        <v>86</v>
      </c>
      <c r="C24" s="22" t="s">
        <v>448</v>
      </c>
      <c r="D24" s="27" t="s">
        <v>457</v>
      </c>
      <c r="J24" s="7" t="s">
        <v>45</v>
      </c>
      <c r="K24" s="7">
        <v>4</v>
      </c>
    </row>
    <row r="25" spans="1:11">
      <c r="A25" s="29" t="s">
        <v>45</v>
      </c>
      <c r="B25" s="21">
        <v>86</v>
      </c>
      <c r="C25" s="22" t="s">
        <v>448</v>
      </c>
      <c r="D25" s="27" t="s">
        <v>461</v>
      </c>
      <c r="J25" s="7" t="s">
        <v>47</v>
      </c>
      <c r="K25" s="7">
        <v>2</v>
      </c>
    </row>
    <row r="26" spans="1:11">
      <c r="A26" s="29" t="s">
        <v>45</v>
      </c>
      <c r="B26" s="21">
        <v>86</v>
      </c>
      <c r="C26" s="22" t="s">
        <v>444</v>
      </c>
      <c r="D26" s="27" t="s">
        <v>461</v>
      </c>
      <c r="J26" s="7" t="s">
        <v>48</v>
      </c>
      <c r="K26" s="7">
        <v>2</v>
      </c>
    </row>
    <row r="27" spans="1:11">
      <c r="A27" s="29" t="s">
        <v>103</v>
      </c>
      <c r="B27" s="21">
        <v>94</v>
      </c>
      <c r="C27" s="22" t="s">
        <v>448</v>
      </c>
      <c r="D27" s="27" t="s">
        <v>645</v>
      </c>
      <c r="J27" s="7" t="s">
        <v>50</v>
      </c>
      <c r="K27" s="7">
        <v>5</v>
      </c>
    </row>
    <row r="28" spans="1:11">
      <c r="A28" s="29" t="s">
        <v>104</v>
      </c>
      <c r="B28" s="21">
        <v>95</v>
      </c>
      <c r="C28" s="22" t="s">
        <v>448</v>
      </c>
      <c r="D28" s="27" t="s">
        <v>485</v>
      </c>
      <c r="J28" s="7" t="s">
        <v>55</v>
      </c>
      <c r="K28" s="7">
        <v>2</v>
      </c>
    </row>
    <row r="29" spans="1:11">
      <c r="A29" s="29" t="s">
        <v>64</v>
      </c>
      <c r="B29" s="21">
        <v>95</v>
      </c>
      <c r="C29" s="22" t="s">
        <v>448</v>
      </c>
      <c r="D29" s="27" t="s">
        <v>486</v>
      </c>
      <c r="J29" s="7" t="s">
        <v>57</v>
      </c>
      <c r="K29" s="7">
        <v>1</v>
      </c>
    </row>
    <row r="30" spans="1:11">
      <c r="A30" s="29" t="s">
        <v>65</v>
      </c>
      <c r="B30" s="21">
        <v>95</v>
      </c>
      <c r="C30" s="22" t="s">
        <v>448</v>
      </c>
      <c r="D30" s="27" t="s">
        <v>487</v>
      </c>
      <c r="J30" s="7" t="s">
        <v>60</v>
      </c>
      <c r="K30" s="7">
        <v>10</v>
      </c>
    </row>
    <row r="31" spans="1:11">
      <c r="A31" s="29" t="s">
        <v>48</v>
      </c>
      <c r="B31" s="21">
        <v>95</v>
      </c>
      <c r="C31" s="22" t="s">
        <v>448</v>
      </c>
      <c r="D31" s="27" t="s">
        <v>488</v>
      </c>
      <c r="J31" s="7" t="s">
        <v>62</v>
      </c>
      <c r="K31" s="7">
        <v>35</v>
      </c>
    </row>
    <row r="32" spans="1:11">
      <c r="A32" s="29" t="s">
        <v>147</v>
      </c>
      <c r="B32" s="21">
        <v>100</v>
      </c>
      <c r="C32" s="22" t="s">
        <v>448</v>
      </c>
      <c r="D32" s="27" t="s">
        <v>481</v>
      </c>
      <c r="J32" s="7" t="s">
        <v>63</v>
      </c>
      <c r="K32" s="7">
        <v>3</v>
      </c>
    </row>
    <row r="33" spans="1:11">
      <c r="A33" s="29" t="s">
        <v>3</v>
      </c>
      <c r="B33" s="21">
        <v>116</v>
      </c>
      <c r="C33" s="22" t="s">
        <v>444</v>
      </c>
      <c r="D33" s="27" t="s">
        <v>514</v>
      </c>
      <c r="J33" s="7" t="s">
        <v>64</v>
      </c>
      <c r="K33" s="7">
        <v>1</v>
      </c>
    </row>
    <row r="34" spans="1:11">
      <c r="A34" s="29" t="s">
        <v>4</v>
      </c>
      <c r="B34" s="21">
        <v>116</v>
      </c>
      <c r="C34" s="22" t="s">
        <v>444</v>
      </c>
      <c r="D34" s="27" t="s">
        <v>551</v>
      </c>
      <c r="J34" s="7" t="s">
        <v>65</v>
      </c>
      <c r="K34" s="7">
        <v>2</v>
      </c>
    </row>
    <row r="35" spans="1:11">
      <c r="A35" s="29" t="s">
        <v>172</v>
      </c>
      <c r="B35" s="21">
        <v>118</v>
      </c>
      <c r="C35" s="22" t="s">
        <v>444</v>
      </c>
      <c r="D35" s="27" t="s">
        <v>459</v>
      </c>
      <c r="J35" s="7" t="s">
        <v>67</v>
      </c>
      <c r="K35" s="7">
        <v>12</v>
      </c>
    </row>
    <row r="36" spans="1:11">
      <c r="A36" s="29" t="s">
        <v>62</v>
      </c>
      <c r="B36" s="21">
        <v>119</v>
      </c>
      <c r="C36" s="22" t="s">
        <v>444</v>
      </c>
      <c r="D36" s="27" t="s">
        <v>457</v>
      </c>
      <c r="J36" s="7" t="s">
        <v>68</v>
      </c>
      <c r="K36" s="7">
        <v>3</v>
      </c>
    </row>
    <row r="37" spans="1:11">
      <c r="A37" s="29" t="s">
        <v>141</v>
      </c>
      <c r="B37" s="21">
        <v>121</v>
      </c>
      <c r="C37" s="22" t="s">
        <v>444</v>
      </c>
      <c r="D37" s="27" t="s">
        <v>584</v>
      </c>
      <c r="J37" s="7" t="s">
        <v>69</v>
      </c>
      <c r="K37" s="7">
        <v>2</v>
      </c>
    </row>
    <row r="38" spans="1:11">
      <c r="A38" s="29" t="s">
        <v>69</v>
      </c>
      <c r="B38" s="21">
        <v>122</v>
      </c>
      <c r="C38" s="22" t="s">
        <v>448</v>
      </c>
      <c r="D38" s="27" t="s">
        <v>591</v>
      </c>
      <c r="J38" s="7" t="s">
        <v>72</v>
      </c>
      <c r="K38" s="7">
        <v>1</v>
      </c>
    </row>
    <row r="39" spans="1:11">
      <c r="A39" s="29" t="s">
        <v>193</v>
      </c>
      <c r="B39" s="21">
        <v>122</v>
      </c>
      <c r="C39" s="22" t="s">
        <v>448</v>
      </c>
      <c r="D39" s="27" t="s">
        <v>579</v>
      </c>
      <c r="J39" s="7" t="s">
        <v>77</v>
      </c>
      <c r="K39" s="7">
        <v>2</v>
      </c>
    </row>
    <row r="40" spans="1:11">
      <c r="A40" s="29" t="s">
        <v>190</v>
      </c>
      <c r="B40" s="21">
        <v>123</v>
      </c>
      <c r="C40" s="22" t="s">
        <v>448</v>
      </c>
      <c r="D40" s="27" t="s">
        <v>583</v>
      </c>
      <c r="J40" s="7" t="s">
        <v>78</v>
      </c>
      <c r="K40" s="7">
        <v>12</v>
      </c>
    </row>
    <row r="41" spans="1:11">
      <c r="A41" s="29" t="s">
        <v>194</v>
      </c>
      <c r="B41" s="21">
        <v>123</v>
      </c>
      <c r="C41" s="22" t="s">
        <v>448</v>
      </c>
      <c r="D41" s="27" t="s">
        <v>510</v>
      </c>
      <c r="J41" s="7" t="s">
        <v>82</v>
      </c>
      <c r="K41" s="7">
        <v>13</v>
      </c>
    </row>
    <row r="42" spans="1:11">
      <c r="A42" s="29" t="s">
        <v>41</v>
      </c>
      <c r="B42" s="21">
        <v>127</v>
      </c>
      <c r="C42" s="22" t="s">
        <v>448</v>
      </c>
      <c r="D42" s="27" t="s">
        <v>475</v>
      </c>
      <c r="J42" s="7" t="s">
        <v>84</v>
      </c>
      <c r="K42" s="7">
        <v>5</v>
      </c>
    </row>
    <row r="43" spans="1:11">
      <c r="A43" s="29" t="s">
        <v>132</v>
      </c>
      <c r="B43" s="21">
        <v>145</v>
      </c>
      <c r="C43" s="22" t="s">
        <v>444</v>
      </c>
      <c r="D43" s="27" t="s">
        <v>535</v>
      </c>
      <c r="J43" s="7" t="s">
        <v>86</v>
      </c>
      <c r="K43" s="7">
        <v>14</v>
      </c>
    </row>
    <row r="44" spans="1:11">
      <c r="A44" s="29" t="s">
        <v>148</v>
      </c>
      <c r="B44" s="21">
        <v>148</v>
      </c>
      <c r="C44" s="22" t="s">
        <v>448</v>
      </c>
      <c r="D44" s="27" t="s">
        <v>502</v>
      </c>
      <c r="J44" s="7" t="s">
        <v>92</v>
      </c>
      <c r="K44" s="7">
        <v>3</v>
      </c>
    </row>
    <row r="45" spans="1:11">
      <c r="A45" s="29" t="s">
        <v>78</v>
      </c>
      <c r="B45" s="21">
        <v>164</v>
      </c>
      <c r="C45" s="22" t="s">
        <v>448</v>
      </c>
      <c r="D45" s="27" t="s">
        <v>471</v>
      </c>
      <c r="J45" s="7" t="s">
        <v>94</v>
      </c>
      <c r="K45" s="7">
        <v>4</v>
      </c>
    </row>
    <row r="46" spans="1:11">
      <c r="A46" s="29" t="s">
        <v>62</v>
      </c>
      <c r="B46" s="21">
        <v>172</v>
      </c>
      <c r="C46" s="22" t="s">
        <v>444</v>
      </c>
      <c r="D46" s="27" t="s">
        <v>457</v>
      </c>
      <c r="J46" s="7" t="s">
        <v>99</v>
      </c>
      <c r="K46" s="7">
        <v>2</v>
      </c>
    </row>
    <row r="47" spans="1:11">
      <c r="A47" s="29" t="s">
        <v>107</v>
      </c>
      <c r="B47" s="21">
        <v>177</v>
      </c>
      <c r="C47" s="22" t="s">
        <v>444</v>
      </c>
      <c r="D47" s="27" t="s">
        <v>493</v>
      </c>
      <c r="J47" s="7" t="s">
        <v>102</v>
      </c>
      <c r="K47" s="7">
        <v>1</v>
      </c>
    </row>
    <row r="48" spans="1:11">
      <c r="A48" s="29" t="s">
        <v>145</v>
      </c>
      <c r="B48" s="21">
        <v>178</v>
      </c>
      <c r="C48" s="22" t="s">
        <v>444</v>
      </c>
      <c r="D48" s="27" t="s">
        <v>492</v>
      </c>
      <c r="J48" s="7" t="s">
        <v>103</v>
      </c>
      <c r="K48" s="7">
        <v>1</v>
      </c>
    </row>
    <row r="49" spans="1:11">
      <c r="A49" s="29" t="s">
        <v>50</v>
      </c>
      <c r="B49" s="21">
        <v>180</v>
      </c>
      <c r="C49" s="22" t="s">
        <v>444</v>
      </c>
      <c r="D49" s="27" t="s">
        <v>545</v>
      </c>
      <c r="J49" s="7" t="s">
        <v>104</v>
      </c>
      <c r="K49" s="7">
        <v>2</v>
      </c>
    </row>
    <row r="50" spans="1:11">
      <c r="A50" s="29" t="s">
        <v>99</v>
      </c>
      <c r="B50" s="21">
        <v>180</v>
      </c>
      <c r="C50" s="22" t="s">
        <v>444</v>
      </c>
      <c r="D50" s="27" t="s">
        <v>644</v>
      </c>
      <c r="J50" s="7" t="s">
        <v>105</v>
      </c>
      <c r="K50" s="7">
        <v>1</v>
      </c>
    </row>
    <row r="51" spans="1:11">
      <c r="A51" s="29" t="s">
        <v>38</v>
      </c>
      <c r="B51" s="21">
        <v>181</v>
      </c>
      <c r="C51" s="22" t="s">
        <v>444</v>
      </c>
      <c r="D51" s="27" t="s">
        <v>501</v>
      </c>
      <c r="J51" s="7" t="s">
        <v>106</v>
      </c>
      <c r="K51" s="7">
        <v>4</v>
      </c>
    </row>
    <row r="52" spans="1:11">
      <c r="A52" s="29" t="s">
        <v>160</v>
      </c>
      <c r="B52" s="21">
        <v>187</v>
      </c>
      <c r="C52" s="22" t="s">
        <v>444</v>
      </c>
      <c r="D52" s="27" t="s">
        <v>539</v>
      </c>
      <c r="J52" s="7" t="s">
        <v>107</v>
      </c>
      <c r="K52" s="7">
        <v>4</v>
      </c>
    </row>
    <row r="53" spans="1:11">
      <c r="A53" s="29" t="s">
        <v>41</v>
      </c>
      <c r="B53" s="21">
        <v>189</v>
      </c>
      <c r="C53" s="22" t="s">
        <v>444</v>
      </c>
      <c r="D53" s="27" t="s">
        <v>475</v>
      </c>
      <c r="J53" s="7" t="s">
        <v>113</v>
      </c>
      <c r="K53" s="7">
        <v>5</v>
      </c>
    </row>
    <row r="54" spans="1:11">
      <c r="A54" s="29" t="s">
        <v>62</v>
      </c>
      <c r="B54" s="21">
        <v>195</v>
      </c>
      <c r="C54" s="22" t="s">
        <v>448</v>
      </c>
      <c r="D54" s="27" t="s">
        <v>457</v>
      </c>
      <c r="J54" s="7" t="s">
        <v>115</v>
      </c>
      <c r="K54" s="7">
        <v>2</v>
      </c>
    </row>
    <row r="55" spans="1:11">
      <c r="A55" s="29" t="s">
        <v>148</v>
      </c>
      <c r="B55" s="21">
        <v>229</v>
      </c>
      <c r="C55" s="22" t="s">
        <v>448</v>
      </c>
      <c r="D55" s="27" t="s">
        <v>502</v>
      </c>
      <c r="J55" s="7" t="s">
        <v>117</v>
      </c>
      <c r="K55" s="7">
        <v>1</v>
      </c>
    </row>
    <row r="56" spans="1:11">
      <c r="A56" s="29" t="s">
        <v>123</v>
      </c>
      <c r="B56" s="21">
        <v>247</v>
      </c>
      <c r="C56" s="22" t="s">
        <v>448</v>
      </c>
      <c r="D56" s="27" t="s">
        <v>527</v>
      </c>
      <c r="J56" s="7" t="s">
        <v>118</v>
      </c>
      <c r="K56" s="7">
        <v>4</v>
      </c>
    </row>
    <row r="57" spans="1:11">
      <c r="A57" s="29" t="s">
        <v>126</v>
      </c>
      <c r="B57" s="21">
        <v>247</v>
      </c>
      <c r="C57" s="22" t="s">
        <v>448</v>
      </c>
      <c r="D57" s="27" t="s">
        <v>527</v>
      </c>
      <c r="J57" s="7" t="s">
        <v>121</v>
      </c>
      <c r="K57" s="7">
        <v>12</v>
      </c>
    </row>
    <row r="58" spans="1:11">
      <c r="A58" s="29" t="s">
        <v>62</v>
      </c>
      <c r="B58" s="21">
        <v>249</v>
      </c>
      <c r="C58" s="22" t="s">
        <v>448</v>
      </c>
      <c r="D58" s="27" t="s">
        <v>457</v>
      </c>
      <c r="J58" s="7" t="s">
        <v>123</v>
      </c>
      <c r="K58" s="7">
        <v>5</v>
      </c>
    </row>
    <row r="59" spans="1:11">
      <c r="A59" s="29" t="s">
        <v>172</v>
      </c>
      <c r="B59" s="21">
        <v>249</v>
      </c>
      <c r="C59" s="22" t="s">
        <v>448</v>
      </c>
      <c r="D59" s="27" t="s">
        <v>459</v>
      </c>
      <c r="J59" s="7" t="s">
        <v>124</v>
      </c>
      <c r="K59" s="7">
        <v>7</v>
      </c>
    </row>
    <row r="60" spans="1:11">
      <c r="A60" s="29" t="s">
        <v>82</v>
      </c>
      <c r="B60" s="21">
        <v>250</v>
      </c>
      <c r="C60" s="22" t="s">
        <v>448</v>
      </c>
      <c r="D60" s="27" t="s">
        <v>449</v>
      </c>
      <c r="J60" s="7" t="s">
        <v>125</v>
      </c>
      <c r="K60" s="7">
        <v>3</v>
      </c>
    </row>
    <row r="61" spans="1:11">
      <c r="A61" s="29" t="s">
        <v>4</v>
      </c>
      <c r="B61" s="21">
        <v>254</v>
      </c>
      <c r="C61" s="22" t="s">
        <v>448</v>
      </c>
      <c r="D61" s="27" t="s">
        <v>551</v>
      </c>
      <c r="J61" s="7" t="s">
        <v>126</v>
      </c>
      <c r="K61" s="7">
        <v>5</v>
      </c>
    </row>
    <row r="62" spans="1:11">
      <c r="A62" s="29" t="s">
        <v>139</v>
      </c>
      <c r="B62" s="21">
        <v>254</v>
      </c>
      <c r="C62" s="22" t="s">
        <v>444</v>
      </c>
      <c r="D62" s="27" t="s">
        <v>513</v>
      </c>
      <c r="J62" s="7" t="s">
        <v>127</v>
      </c>
      <c r="K62" s="7">
        <v>7</v>
      </c>
    </row>
    <row r="63" spans="1:11">
      <c r="A63" s="29" t="s">
        <v>62</v>
      </c>
      <c r="B63" s="21">
        <v>255</v>
      </c>
      <c r="C63" s="22" t="s">
        <v>448</v>
      </c>
      <c r="D63" s="27" t="s">
        <v>457</v>
      </c>
      <c r="J63" s="7" t="s">
        <v>128</v>
      </c>
      <c r="K63" s="7">
        <v>4</v>
      </c>
    </row>
    <row r="64" spans="1:11">
      <c r="A64" s="29" t="s">
        <v>133</v>
      </c>
      <c r="B64" s="21">
        <v>263</v>
      </c>
      <c r="C64" s="22" t="s">
        <v>444</v>
      </c>
      <c r="D64" s="27" t="s">
        <v>490</v>
      </c>
      <c r="J64" s="7" t="s">
        <v>130</v>
      </c>
      <c r="K64" s="7">
        <v>6</v>
      </c>
    </row>
    <row r="65" spans="1:11">
      <c r="A65" s="29" t="s">
        <v>62</v>
      </c>
      <c r="B65" s="21">
        <v>265</v>
      </c>
      <c r="C65" s="22" t="s">
        <v>444</v>
      </c>
      <c r="D65" s="27" t="s">
        <v>457</v>
      </c>
      <c r="J65" s="7" t="s">
        <v>131</v>
      </c>
      <c r="K65" s="7">
        <v>2</v>
      </c>
    </row>
    <row r="66" spans="1:11">
      <c r="A66" s="29" t="s">
        <v>123</v>
      </c>
      <c r="B66" s="21">
        <v>265</v>
      </c>
      <c r="C66" s="22" t="s">
        <v>444</v>
      </c>
      <c r="D66" s="27" t="s">
        <v>527</v>
      </c>
      <c r="J66" s="7" t="s">
        <v>132</v>
      </c>
      <c r="K66" s="7">
        <v>9</v>
      </c>
    </row>
    <row r="67" spans="1:11">
      <c r="A67" s="29" t="s">
        <v>126</v>
      </c>
      <c r="B67" s="21">
        <v>265</v>
      </c>
      <c r="C67" s="22" t="s">
        <v>444</v>
      </c>
      <c r="D67" s="27" t="s">
        <v>527</v>
      </c>
      <c r="J67" s="7" t="s">
        <v>133</v>
      </c>
      <c r="K67" s="7">
        <v>9</v>
      </c>
    </row>
    <row r="68" spans="1:11">
      <c r="A68" s="29" t="s">
        <v>78</v>
      </c>
      <c r="B68" s="21">
        <v>268</v>
      </c>
      <c r="C68" s="22" t="s">
        <v>444</v>
      </c>
      <c r="D68" s="27" t="s">
        <v>471</v>
      </c>
      <c r="J68" s="7" t="s">
        <v>134</v>
      </c>
      <c r="K68" s="7">
        <v>2</v>
      </c>
    </row>
    <row r="69" spans="1:11">
      <c r="A69" s="29" t="s">
        <v>27</v>
      </c>
      <c r="B69" s="21">
        <v>271</v>
      </c>
      <c r="C69" s="22" t="s">
        <v>444</v>
      </c>
      <c r="D69" s="27" t="s">
        <v>445</v>
      </c>
      <c r="J69" s="7" t="s">
        <v>135</v>
      </c>
      <c r="K69" s="7">
        <v>2</v>
      </c>
    </row>
    <row r="70" spans="1:11">
      <c r="A70" s="29" t="s">
        <v>86</v>
      </c>
      <c r="B70" s="21">
        <v>278</v>
      </c>
      <c r="C70" s="22" t="s">
        <v>444</v>
      </c>
      <c r="D70" s="27" t="s">
        <v>523</v>
      </c>
      <c r="J70" s="7" t="s">
        <v>136</v>
      </c>
      <c r="K70" s="7">
        <v>1</v>
      </c>
    </row>
    <row r="71" spans="1:11">
      <c r="A71" s="29" t="s">
        <v>78</v>
      </c>
      <c r="B71" s="21">
        <v>280</v>
      </c>
      <c r="C71" s="22" t="s">
        <v>444</v>
      </c>
      <c r="D71" s="27" t="s">
        <v>471</v>
      </c>
      <c r="J71" s="7" t="s">
        <v>138</v>
      </c>
      <c r="K71" s="7">
        <v>1</v>
      </c>
    </row>
    <row r="72" spans="1:11">
      <c r="A72" s="29" t="s">
        <v>82</v>
      </c>
      <c r="B72" s="21">
        <v>280</v>
      </c>
      <c r="C72" s="22" t="s">
        <v>444</v>
      </c>
      <c r="D72" s="27" t="s">
        <v>449</v>
      </c>
      <c r="J72" s="7" t="s">
        <v>139</v>
      </c>
      <c r="K72" s="7">
        <v>3</v>
      </c>
    </row>
    <row r="73" spans="1:11">
      <c r="A73" s="29" t="s">
        <v>92</v>
      </c>
      <c r="B73" s="21">
        <v>280</v>
      </c>
      <c r="C73" s="22" t="s">
        <v>444</v>
      </c>
      <c r="D73" s="27" t="s">
        <v>522</v>
      </c>
      <c r="J73" s="7" t="s">
        <v>140</v>
      </c>
      <c r="K73" s="7">
        <v>1</v>
      </c>
    </row>
    <row r="74" spans="1:11">
      <c r="A74" s="29" t="s">
        <v>33</v>
      </c>
      <c r="B74" s="21">
        <v>285</v>
      </c>
      <c r="C74" s="22" t="s">
        <v>444</v>
      </c>
      <c r="D74" s="27" t="s">
        <v>537</v>
      </c>
      <c r="J74" s="7" t="s">
        <v>141</v>
      </c>
      <c r="K74" s="7">
        <v>2</v>
      </c>
    </row>
    <row r="75" spans="1:11">
      <c r="A75" s="29" t="s">
        <v>194</v>
      </c>
      <c r="B75" s="21">
        <v>286</v>
      </c>
      <c r="C75" s="22" t="s">
        <v>448</v>
      </c>
      <c r="D75" s="27" t="s">
        <v>510</v>
      </c>
      <c r="J75" s="7" t="s">
        <v>142</v>
      </c>
      <c r="K75" s="7">
        <v>6</v>
      </c>
    </row>
    <row r="76" spans="1:11">
      <c r="A76" s="29" t="s">
        <v>27</v>
      </c>
      <c r="B76" s="21">
        <v>295</v>
      </c>
      <c r="C76" s="22" t="s">
        <v>448</v>
      </c>
      <c r="D76" s="27" t="s">
        <v>445</v>
      </c>
      <c r="J76" s="7" t="s">
        <v>144</v>
      </c>
      <c r="K76" s="7">
        <v>1</v>
      </c>
    </row>
    <row r="77" spans="1:11">
      <c r="A77" s="29" t="s">
        <v>38</v>
      </c>
      <c r="B77" s="21">
        <v>307</v>
      </c>
      <c r="C77" s="22" t="s">
        <v>444</v>
      </c>
      <c r="D77" s="27" t="s">
        <v>501</v>
      </c>
      <c r="J77" s="7" t="s">
        <v>145</v>
      </c>
      <c r="K77" s="7">
        <v>1</v>
      </c>
    </row>
    <row r="78" spans="1:11">
      <c r="A78" s="29" t="s">
        <v>94</v>
      </c>
      <c r="B78" s="21">
        <v>313</v>
      </c>
      <c r="C78" s="22" t="s">
        <v>444</v>
      </c>
      <c r="D78" s="27" t="s">
        <v>500</v>
      </c>
      <c r="J78" s="7" t="s">
        <v>147</v>
      </c>
      <c r="K78" s="7">
        <v>3</v>
      </c>
    </row>
    <row r="79" spans="1:11">
      <c r="A79" s="29" t="s">
        <v>60</v>
      </c>
      <c r="B79" s="21">
        <v>322</v>
      </c>
      <c r="C79" s="22" t="s">
        <v>448</v>
      </c>
      <c r="D79" s="27" t="s">
        <v>499</v>
      </c>
      <c r="J79" s="7" t="s">
        <v>148</v>
      </c>
      <c r="K79" s="7">
        <v>10</v>
      </c>
    </row>
    <row r="80" spans="1:11">
      <c r="A80" s="29" t="s">
        <v>60</v>
      </c>
      <c r="B80" s="21">
        <v>322</v>
      </c>
      <c r="C80" s="22" t="s">
        <v>444</v>
      </c>
      <c r="D80" s="27" t="s">
        <v>499</v>
      </c>
      <c r="J80" s="7" t="s">
        <v>149</v>
      </c>
      <c r="K80" s="7">
        <v>5</v>
      </c>
    </row>
    <row r="81" spans="1:11">
      <c r="A81" s="29" t="s">
        <v>11</v>
      </c>
      <c r="B81" s="21">
        <v>323</v>
      </c>
      <c r="C81" s="22" t="s">
        <v>448</v>
      </c>
      <c r="D81" s="27" t="s">
        <v>605</v>
      </c>
      <c r="J81" s="7" t="s">
        <v>150</v>
      </c>
      <c r="K81" s="7">
        <v>2</v>
      </c>
    </row>
    <row r="82" spans="1:11">
      <c r="A82" s="29" t="s">
        <v>11</v>
      </c>
      <c r="B82" s="21">
        <v>323</v>
      </c>
      <c r="C82" s="22" t="s">
        <v>444</v>
      </c>
      <c r="D82" s="27" t="s">
        <v>605</v>
      </c>
      <c r="J82" s="7" t="s">
        <v>151</v>
      </c>
      <c r="K82" s="7">
        <v>3</v>
      </c>
    </row>
    <row r="83" spans="1:11">
      <c r="A83" s="29" t="s">
        <v>15</v>
      </c>
      <c r="B83" s="21">
        <v>324</v>
      </c>
      <c r="C83" s="22" t="s">
        <v>448</v>
      </c>
      <c r="D83" s="27" t="s">
        <v>480</v>
      </c>
      <c r="J83" s="7" t="s">
        <v>153</v>
      </c>
      <c r="K83" s="7">
        <v>1</v>
      </c>
    </row>
    <row r="84" spans="1:11">
      <c r="A84" s="29" t="s">
        <v>15</v>
      </c>
      <c r="B84" s="21">
        <v>324</v>
      </c>
      <c r="C84" s="22" t="s">
        <v>444</v>
      </c>
      <c r="D84" s="27" t="s">
        <v>480</v>
      </c>
      <c r="J84" s="7" t="s">
        <v>155</v>
      </c>
      <c r="K84" s="7">
        <v>1</v>
      </c>
    </row>
    <row r="85" spans="1:11">
      <c r="A85" s="29" t="s">
        <v>63</v>
      </c>
      <c r="B85" s="21">
        <v>333</v>
      </c>
      <c r="C85" s="22" t="s">
        <v>444</v>
      </c>
      <c r="D85" s="27" t="s">
        <v>518</v>
      </c>
      <c r="J85" s="7" t="s">
        <v>156</v>
      </c>
      <c r="K85" s="7">
        <v>1</v>
      </c>
    </row>
    <row r="86" spans="1:11">
      <c r="A86" s="29" t="s">
        <v>41</v>
      </c>
      <c r="B86" s="21">
        <v>334</v>
      </c>
      <c r="C86" s="22" t="s">
        <v>444</v>
      </c>
      <c r="D86" s="27" t="s">
        <v>475</v>
      </c>
      <c r="J86" s="7" t="s">
        <v>157</v>
      </c>
      <c r="K86" s="7">
        <v>2</v>
      </c>
    </row>
    <row r="87" spans="1:11">
      <c r="A87" s="29" t="s">
        <v>27</v>
      </c>
      <c r="B87" s="21">
        <v>355</v>
      </c>
      <c r="C87" s="22" t="s">
        <v>444</v>
      </c>
      <c r="D87" s="27" t="s">
        <v>445</v>
      </c>
      <c r="J87" s="7" t="s">
        <v>158</v>
      </c>
      <c r="K87" s="7">
        <v>2</v>
      </c>
    </row>
    <row r="88" spans="1:11">
      <c r="A88" s="29" t="s">
        <v>94</v>
      </c>
      <c r="B88" s="21">
        <v>367</v>
      </c>
      <c r="C88" s="22" t="s">
        <v>448</v>
      </c>
      <c r="D88" s="27" t="s">
        <v>500</v>
      </c>
      <c r="J88" s="7" t="s">
        <v>159</v>
      </c>
      <c r="K88" s="7">
        <v>1</v>
      </c>
    </row>
    <row r="89" spans="1:11">
      <c r="A89" s="29" t="s">
        <v>41</v>
      </c>
      <c r="B89" s="21">
        <v>374</v>
      </c>
      <c r="C89" s="22" t="s">
        <v>448</v>
      </c>
      <c r="D89" s="27" t="s">
        <v>475</v>
      </c>
      <c r="J89" s="7" t="s">
        <v>160</v>
      </c>
      <c r="K89" s="7">
        <v>3</v>
      </c>
    </row>
    <row r="90" spans="1:11">
      <c r="A90" s="29" t="s">
        <v>82</v>
      </c>
      <c r="B90" s="21">
        <v>381</v>
      </c>
      <c r="C90" s="22" t="s">
        <v>448</v>
      </c>
      <c r="D90" s="27" t="s">
        <v>449</v>
      </c>
      <c r="J90" s="7" t="s">
        <v>161</v>
      </c>
      <c r="K90" s="7">
        <v>1</v>
      </c>
    </row>
    <row r="91" spans="1:11">
      <c r="A91" s="29" t="s">
        <v>92</v>
      </c>
      <c r="B91" s="21">
        <v>382</v>
      </c>
      <c r="C91" s="22" t="s">
        <v>448</v>
      </c>
      <c r="D91" s="27" t="s">
        <v>522</v>
      </c>
      <c r="J91" s="7" t="s">
        <v>164</v>
      </c>
      <c r="K91" s="7">
        <v>1</v>
      </c>
    </row>
    <row r="92" spans="1:11">
      <c r="A92" s="29" t="s">
        <v>167</v>
      </c>
      <c r="B92" s="21">
        <v>382</v>
      </c>
      <c r="C92" s="22" t="s">
        <v>444</v>
      </c>
      <c r="D92" s="27" t="s">
        <v>653</v>
      </c>
      <c r="J92" s="7" t="s">
        <v>167</v>
      </c>
      <c r="K92" s="7">
        <v>2</v>
      </c>
    </row>
    <row r="93" spans="1:11">
      <c r="A93" s="29" t="s">
        <v>78</v>
      </c>
      <c r="B93" s="21">
        <v>383</v>
      </c>
      <c r="C93" s="22" t="s">
        <v>448</v>
      </c>
      <c r="D93" s="27" t="s">
        <v>471</v>
      </c>
      <c r="J93" s="7" t="s">
        <v>169</v>
      </c>
      <c r="K93" s="7">
        <v>4</v>
      </c>
    </row>
    <row r="94" spans="1:11">
      <c r="A94" s="29" t="s">
        <v>118</v>
      </c>
      <c r="B94" s="21">
        <v>383</v>
      </c>
      <c r="C94" s="22" t="s">
        <v>448</v>
      </c>
      <c r="D94" s="27" t="s">
        <v>564</v>
      </c>
      <c r="J94" s="7" t="s">
        <v>171</v>
      </c>
      <c r="K94" s="7">
        <v>1</v>
      </c>
    </row>
    <row r="95" spans="1:11">
      <c r="A95" s="29" t="s">
        <v>21</v>
      </c>
      <c r="B95" s="21">
        <v>383</v>
      </c>
      <c r="C95" s="22" t="s">
        <v>444</v>
      </c>
      <c r="D95" s="27" t="s">
        <v>567</v>
      </c>
      <c r="J95" s="7" t="s">
        <v>172</v>
      </c>
      <c r="K95" s="7">
        <v>9</v>
      </c>
    </row>
    <row r="96" spans="1:11">
      <c r="A96" s="29" t="s">
        <v>181</v>
      </c>
      <c r="B96" s="21">
        <v>383</v>
      </c>
      <c r="C96" s="22" t="s">
        <v>444</v>
      </c>
      <c r="D96" s="27" t="s">
        <v>568</v>
      </c>
      <c r="J96" s="7" t="s">
        <v>173</v>
      </c>
      <c r="K96" s="7">
        <v>2</v>
      </c>
    </row>
    <row r="97" spans="1:11">
      <c r="A97" s="29" t="s">
        <v>180</v>
      </c>
      <c r="B97" s="21">
        <v>383</v>
      </c>
      <c r="C97" s="22" t="s">
        <v>444</v>
      </c>
      <c r="D97" s="27" t="s">
        <v>569</v>
      </c>
      <c r="J97" s="7" t="s">
        <v>174</v>
      </c>
      <c r="K97" s="7">
        <v>1</v>
      </c>
    </row>
    <row r="98" spans="1:11">
      <c r="A98" s="29" t="s">
        <v>41</v>
      </c>
      <c r="B98" s="21">
        <v>404</v>
      </c>
      <c r="C98" s="22" t="s">
        <v>444</v>
      </c>
      <c r="D98" s="27" t="s">
        <v>475</v>
      </c>
      <c r="J98" s="7" t="s">
        <v>176</v>
      </c>
      <c r="K98" s="7">
        <v>9</v>
      </c>
    </row>
    <row r="99" spans="1:11">
      <c r="A99" s="29" t="s">
        <v>125</v>
      </c>
      <c r="B99" s="21">
        <v>405</v>
      </c>
      <c r="C99" s="22" t="s">
        <v>444</v>
      </c>
      <c r="D99" s="27" t="s">
        <v>555</v>
      </c>
      <c r="J99" s="7" t="s">
        <v>177</v>
      </c>
      <c r="K99" s="7">
        <v>3</v>
      </c>
    </row>
    <row r="100" spans="1:11">
      <c r="A100" s="29" t="s">
        <v>62</v>
      </c>
      <c r="B100" s="21">
        <v>406</v>
      </c>
      <c r="C100" s="22" t="s">
        <v>448</v>
      </c>
      <c r="D100" s="27" t="s">
        <v>457</v>
      </c>
      <c r="J100" s="7" t="s">
        <v>180</v>
      </c>
      <c r="K100" s="7">
        <v>1</v>
      </c>
    </row>
    <row r="101" spans="1:11">
      <c r="A101" s="29" t="s">
        <v>172</v>
      </c>
      <c r="B101" s="21">
        <v>406</v>
      </c>
      <c r="C101" s="22" t="s">
        <v>448</v>
      </c>
      <c r="D101" s="27" t="s">
        <v>459</v>
      </c>
      <c r="J101" s="7" t="s">
        <v>181</v>
      </c>
      <c r="K101" s="7">
        <v>1</v>
      </c>
    </row>
    <row r="102" spans="1:11">
      <c r="A102" s="29" t="s">
        <v>86</v>
      </c>
      <c r="B102" s="21">
        <v>417</v>
      </c>
      <c r="C102" s="22" t="s">
        <v>444</v>
      </c>
      <c r="D102" s="27" t="s">
        <v>523</v>
      </c>
      <c r="J102" s="7" t="s">
        <v>182</v>
      </c>
      <c r="K102" s="7">
        <v>1</v>
      </c>
    </row>
    <row r="103" spans="1:11">
      <c r="A103" s="29" t="s">
        <v>82</v>
      </c>
      <c r="B103" s="21">
        <v>448</v>
      </c>
      <c r="C103" s="22" t="s">
        <v>444</v>
      </c>
      <c r="D103" s="27" t="s">
        <v>449</v>
      </c>
      <c r="J103" s="7" t="s">
        <v>190</v>
      </c>
      <c r="K103" s="7">
        <v>5</v>
      </c>
    </row>
    <row r="104" spans="1:11">
      <c r="A104" s="29" t="s">
        <v>82</v>
      </c>
      <c r="B104" s="21">
        <v>449</v>
      </c>
      <c r="C104" s="22" t="s">
        <v>444</v>
      </c>
      <c r="D104" s="27" t="s">
        <v>449</v>
      </c>
      <c r="J104" s="7" t="s">
        <v>191</v>
      </c>
      <c r="K104" s="7">
        <v>4</v>
      </c>
    </row>
    <row r="105" spans="1:11">
      <c r="A105" s="29" t="s">
        <v>176</v>
      </c>
      <c r="B105" s="21">
        <v>451</v>
      </c>
      <c r="C105" s="22" t="s">
        <v>448</v>
      </c>
      <c r="D105" s="27" t="s">
        <v>497</v>
      </c>
      <c r="J105" s="7" t="s">
        <v>192</v>
      </c>
      <c r="K105" s="7">
        <v>1</v>
      </c>
    </row>
    <row r="106" spans="1:11">
      <c r="A106" s="29" t="s">
        <v>132</v>
      </c>
      <c r="B106" s="21">
        <v>452</v>
      </c>
      <c r="C106" s="22" t="s">
        <v>444</v>
      </c>
      <c r="D106" s="27" t="s">
        <v>535</v>
      </c>
      <c r="J106" s="7" t="s">
        <v>193</v>
      </c>
      <c r="K106" s="7">
        <v>6</v>
      </c>
    </row>
    <row r="107" spans="1:11">
      <c r="A107" s="29" t="s">
        <v>124</v>
      </c>
      <c r="B107" s="21">
        <v>460</v>
      </c>
      <c r="C107" s="22" t="s">
        <v>448</v>
      </c>
      <c r="D107" s="27" t="s">
        <v>468</v>
      </c>
      <c r="J107" s="7" t="s">
        <v>194</v>
      </c>
      <c r="K107" s="7">
        <v>11</v>
      </c>
    </row>
    <row r="108" spans="1:11">
      <c r="A108" s="29" t="s">
        <v>127</v>
      </c>
      <c r="B108" s="21">
        <v>460</v>
      </c>
      <c r="C108" s="22" t="s">
        <v>448</v>
      </c>
      <c r="D108" s="27" t="s">
        <v>468</v>
      </c>
      <c r="K108" s="7">
        <f>SUM(K4:K107)</f>
        <v>475</v>
      </c>
    </row>
    <row r="109" spans="1:11">
      <c r="A109" s="29" t="s">
        <v>41</v>
      </c>
      <c r="B109" s="21">
        <v>467</v>
      </c>
      <c r="C109" s="22" t="s">
        <v>444</v>
      </c>
      <c r="D109" s="27" t="s">
        <v>475</v>
      </c>
    </row>
    <row r="110" spans="1:11">
      <c r="A110" s="29" t="s">
        <v>113</v>
      </c>
      <c r="B110" s="21">
        <v>469</v>
      </c>
      <c r="C110" s="22" t="s">
        <v>444</v>
      </c>
      <c r="D110" s="27" t="s">
        <v>521</v>
      </c>
    </row>
    <row r="111" spans="1:11">
      <c r="A111" s="29" t="s">
        <v>142</v>
      </c>
      <c r="B111" s="21">
        <v>470</v>
      </c>
      <c r="C111" s="22" t="s">
        <v>448</v>
      </c>
      <c r="D111" s="27" t="s">
        <v>532</v>
      </c>
    </row>
    <row r="112" spans="1:11">
      <c r="A112" s="29" t="s">
        <v>26</v>
      </c>
      <c r="B112" s="21">
        <v>480</v>
      </c>
      <c r="C112" s="22" t="s">
        <v>444</v>
      </c>
      <c r="D112" s="27" t="s">
        <v>516</v>
      </c>
    </row>
    <row r="113" spans="1:4">
      <c r="A113" s="29" t="s">
        <v>169</v>
      </c>
      <c r="B113" s="21">
        <v>481</v>
      </c>
      <c r="C113" s="22" t="s">
        <v>448</v>
      </c>
      <c r="D113" s="27" t="s">
        <v>517</v>
      </c>
    </row>
    <row r="114" spans="1:4">
      <c r="A114" s="29" t="s">
        <v>86</v>
      </c>
      <c r="B114" s="21">
        <v>484</v>
      </c>
      <c r="C114" s="22" t="s">
        <v>448</v>
      </c>
      <c r="D114" s="27" t="s">
        <v>523</v>
      </c>
    </row>
    <row r="115" spans="1:4">
      <c r="A115" s="29" t="s">
        <v>4</v>
      </c>
      <c r="B115" s="21">
        <v>492</v>
      </c>
      <c r="C115" s="22" t="s">
        <v>444</v>
      </c>
      <c r="D115" s="27" t="s">
        <v>551</v>
      </c>
    </row>
    <row r="116" spans="1:4">
      <c r="A116" s="29" t="s">
        <v>82</v>
      </c>
      <c r="B116" s="21">
        <v>493</v>
      </c>
      <c r="C116" s="22" t="s">
        <v>444</v>
      </c>
      <c r="D116" s="27" t="s">
        <v>449</v>
      </c>
    </row>
    <row r="117" spans="1:4">
      <c r="A117" s="29" t="s">
        <v>84</v>
      </c>
      <c r="B117" s="21">
        <v>493</v>
      </c>
      <c r="C117" s="22" t="s">
        <v>444</v>
      </c>
      <c r="D117" s="27" t="s">
        <v>451</v>
      </c>
    </row>
    <row r="118" spans="1:4">
      <c r="A118" s="29" t="s">
        <v>60</v>
      </c>
      <c r="B118" s="21">
        <v>500</v>
      </c>
      <c r="C118" s="22" t="s">
        <v>448</v>
      </c>
      <c r="D118" s="27" t="s">
        <v>499</v>
      </c>
    </row>
    <row r="119" spans="1:4">
      <c r="A119" s="29" t="s">
        <v>60</v>
      </c>
      <c r="B119" s="21">
        <v>500</v>
      </c>
      <c r="C119" s="22" t="s">
        <v>444</v>
      </c>
      <c r="D119" s="27" t="s">
        <v>499</v>
      </c>
    </row>
    <row r="120" spans="1:4">
      <c r="A120" s="29" t="s">
        <v>41</v>
      </c>
      <c r="B120" s="21">
        <v>501</v>
      </c>
      <c r="C120" s="22" t="s">
        <v>444</v>
      </c>
      <c r="D120" s="27" t="s">
        <v>475</v>
      </c>
    </row>
    <row r="121" spans="1:4">
      <c r="A121" s="29" t="s">
        <v>41</v>
      </c>
      <c r="B121" s="21">
        <v>508</v>
      </c>
      <c r="C121" s="22" t="s">
        <v>444</v>
      </c>
      <c r="D121" s="27" t="s">
        <v>475</v>
      </c>
    </row>
    <row r="122" spans="1:4">
      <c r="A122" s="29" t="s">
        <v>62</v>
      </c>
      <c r="B122" s="21">
        <v>517</v>
      </c>
      <c r="C122" s="22" t="s">
        <v>444</v>
      </c>
      <c r="D122" s="27" t="s">
        <v>457</v>
      </c>
    </row>
    <row r="123" spans="1:4">
      <c r="A123" s="29" t="s">
        <v>41</v>
      </c>
      <c r="B123" s="21">
        <v>519</v>
      </c>
      <c r="C123" s="22" t="s">
        <v>448</v>
      </c>
      <c r="D123" s="27" t="s">
        <v>475</v>
      </c>
    </row>
    <row r="124" spans="1:4">
      <c r="A124" s="29" t="s">
        <v>60</v>
      </c>
      <c r="B124" s="21">
        <v>520</v>
      </c>
      <c r="C124" s="22" t="s">
        <v>448</v>
      </c>
      <c r="D124" s="27" t="s">
        <v>499</v>
      </c>
    </row>
    <row r="125" spans="1:4">
      <c r="A125" s="29" t="s">
        <v>60</v>
      </c>
      <c r="B125" s="21">
        <v>520</v>
      </c>
      <c r="C125" s="22" t="s">
        <v>444</v>
      </c>
      <c r="D125" s="27" t="s">
        <v>499</v>
      </c>
    </row>
    <row r="126" spans="1:4">
      <c r="A126" s="29" t="s">
        <v>41</v>
      </c>
      <c r="B126" s="21">
        <v>532</v>
      </c>
      <c r="C126" s="22" t="s">
        <v>448</v>
      </c>
      <c r="D126" s="27" t="s">
        <v>475</v>
      </c>
    </row>
    <row r="127" spans="1:4">
      <c r="A127" s="29" t="s">
        <v>27</v>
      </c>
      <c r="B127" s="21">
        <v>535</v>
      </c>
      <c r="C127" s="22" t="s">
        <v>444</v>
      </c>
      <c r="D127" s="27" t="s">
        <v>445</v>
      </c>
    </row>
    <row r="128" spans="1:4">
      <c r="A128" s="29" t="s">
        <v>68</v>
      </c>
      <c r="B128" s="21">
        <v>536</v>
      </c>
      <c r="C128" s="22" t="s">
        <v>444</v>
      </c>
      <c r="D128" s="27" t="s">
        <v>574</v>
      </c>
    </row>
    <row r="129" spans="1:4">
      <c r="A129" s="29" t="s">
        <v>128</v>
      </c>
      <c r="B129" s="21">
        <v>541</v>
      </c>
      <c r="C129" s="22" t="s">
        <v>448</v>
      </c>
      <c r="D129" s="27" t="s">
        <v>571</v>
      </c>
    </row>
    <row r="130" spans="1:4">
      <c r="A130" s="29" t="s">
        <v>128</v>
      </c>
      <c r="B130" s="21">
        <v>541</v>
      </c>
      <c r="C130" s="22" t="s">
        <v>444</v>
      </c>
      <c r="D130" s="27" t="s">
        <v>571</v>
      </c>
    </row>
    <row r="131" spans="1:4">
      <c r="A131" s="29" t="s">
        <v>67</v>
      </c>
      <c r="B131" s="21">
        <v>542</v>
      </c>
      <c r="C131" s="22" t="s">
        <v>448</v>
      </c>
      <c r="D131" s="27" t="s">
        <v>515</v>
      </c>
    </row>
    <row r="132" spans="1:4">
      <c r="A132" s="29" t="s">
        <v>47</v>
      </c>
      <c r="B132" s="21">
        <v>542</v>
      </c>
      <c r="C132" s="22" t="s">
        <v>448</v>
      </c>
      <c r="D132" s="27" t="s">
        <v>589</v>
      </c>
    </row>
    <row r="133" spans="1:4">
      <c r="A133" s="29" t="s">
        <v>121</v>
      </c>
      <c r="B133" s="21">
        <v>542</v>
      </c>
      <c r="C133" s="22" t="s">
        <v>448</v>
      </c>
      <c r="D133" s="27" t="s">
        <v>515</v>
      </c>
    </row>
    <row r="134" spans="1:4">
      <c r="A134" s="29" t="s">
        <v>67</v>
      </c>
      <c r="B134" s="21">
        <v>542</v>
      </c>
      <c r="C134" s="22" t="s">
        <v>444</v>
      </c>
      <c r="D134" s="27" t="s">
        <v>515</v>
      </c>
    </row>
    <row r="135" spans="1:4">
      <c r="A135" s="29" t="s">
        <v>47</v>
      </c>
      <c r="B135" s="21">
        <v>542</v>
      </c>
      <c r="C135" s="22" t="s">
        <v>444</v>
      </c>
      <c r="D135" s="27" t="s">
        <v>589</v>
      </c>
    </row>
    <row r="136" spans="1:4">
      <c r="A136" s="29" t="s">
        <v>121</v>
      </c>
      <c r="B136" s="21">
        <v>542</v>
      </c>
      <c r="C136" s="22" t="s">
        <v>444</v>
      </c>
      <c r="D136" s="27" t="s">
        <v>515</v>
      </c>
    </row>
    <row r="137" spans="1:4">
      <c r="A137" s="29" t="s">
        <v>151</v>
      </c>
      <c r="B137" s="21">
        <v>545</v>
      </c>
      <c r="C137" s="22" t="s">
        <v>448</v>
      </c>
      <c r="D137" s="27" t="s">
        <v>482</v>
      </c>
    </row>
    <row r="138" spans="1:4">
      <c r="A138" s="29" t="s">
        <v>150</v>
      </c>
      <c r="B138" s="21">
        <v>545</v>
      </c>
      <c r="C138" s="22" t="s">
        <v>448</v>
      </c>
      <c r="D138" s="27" t="s">
        <v>495</v>
      </c>
    </row>
    <row r="139" spans="1:4">
      <c r="A139" s="29" t="s">
        <v>149</v>
      </c>
      <c r="B139" s="21">
        <v>546</v>
      </c>
      <c r="C139" s="22" t="s">
        <v>448</v>
      </c>
      <c r="D139" s="27" t="s">
        <v>483</v>
      </c>
    </row>
    <row r="140" spans="1:4">
      <c r="A140" s="29" t="s">
        <v>151</v>
      </c>
      <c r="B140" s="21">
        <v>548</v>
      </c>
      <c r="C140" s="22" t="s">
        <v>444</v>
      </c>
      <c r="D140" s="27" t="s">
        <v>482</v>
      </c>
    </row>
    <row r="141" spans="1:4">
      <c r="A141" s="29" t="s">
        <v>149</v>
      </c>
      <c r="B141" s="21">
        <v>548</v>
      </c>
      <c r="C141" s="22" t="s">
        <v>444</v>
      </c>
      <c r="D141" s="27" t="s">
        <v>483</v>
      </c>
    </row>
    <row r="142" spans="1:4">
      <c r="A142" s="29" t="s">
        <v>172</v>
      </c>
      <c r="B142" s="21">
        <v>584</v>
      </c>
      <c r="C142" s="22" t="s">
        <v>444</v>
      </c>
      <c r="D142" s="27" t="s">
        <v>459</v>
      </c>
    </row>
    <row r="143" spans="1:4">
      <c r="A143" s="29" t="s">
        <v>62</v>
      </c>
      <c r="B143" s="21">
        <v>585</v>
      </c>
      <c r="C143" s="22" t="s">
        <v>444</v>
      </c>
      <c r="D143" s="27" t="s">
        <v>457</v>
      </c>
    </row>
    <row r="144" spans="1:4">
      <c r="A144" s="29" t="s">
        <v>139</v>
      </c>
      <c r="B144" s="21">
        <v>589</v>
      </c>
      <c r="C144" s="22" t="s">
        <v>444</v>
      </c>
      <c r="D144" s="27" t="s">
        <v>513</v>
      </c>
    </row>
    <row r="145" spans="1:4">
      <c r="A145" s="29" t="s">
        <v>62</v>
      </c>
      <c r="B145" s="21">
        <v>590</v>
      </c>
      <c r="C145" s="22" t="s">
        <v>448</v>
      </c>
      <c r="D145" s="27" t="s">
        <v>457</v>
      </c>
    </row>
    <row r="146" spans="1:4">
      <c r="A146" s="29" t="s">
        <v>63</v>
      </c>
      <c r="B146" s="21">
        <v>599</v>
      </c>
      <c r="C146" s="22" t="s">
        <v>448</v>
      </c>
      <c r="D146" s="27" t="s">
        <v>518</v>
      </c>
    </row>
    <row r="147" spans="1:4">
      <c r="A147" s="29" t="s">
        <v>41</v>
      </c>
      <c r="B147" s="21">
        <v>606</v>
      </c>
      <c r="C147" s="22" t="s">
        <v>448</v>
      </c>
      <c r="D147" s="27" t="s">
        <v>475</v>
      </c>
    </row>
    <row r="148" spans="1:4">
      <c r="A148" s="29" t="s">
        <v>41</v>
      </c>
      <c r="B148" s="21">
        <v>615</v>
      </c>
      <c r="C148" s="22" t="s">
        <v>444</v>
      </c>
      <c r="D148" s="27" t="s">
        <v>475</v>
      </c>
    </row>
    <row r="149" spans="1:4">
      <c r="A149" s="29" t="s">
        <v>124</v>
      </c>
      <c r="B149" s="21">
        <v>620</v>
      </c>
      <c r="C149" s="22" t="s">
        <v>444</v>
      </c>
      <c r="D149" s="27" t="s">
        <v>468</v>
      </c>
    </row>
    <row r="150" spans="1:4">
      <c r="A150" s="29" t="s">
        <v>127</v>
      </c>
      <c r="B150" s="21">
        <v>620</v>
      </c>
      <c r="C150" s="22" t="s">
        <v>444</v>
      </c>
      <c r="D150" s="27" t="s">
        <v>468</v>
      </c>
    </row>
    <row r="151" spans="1:4">
      <c r="A151" s="29" t="s">
        <v>41</v>
      </c>
      <c r="B151" s="21">
        <v>627</v>
      </c>
      <c r="C151" s="22" t="s">
        <v>444</v>
      </c>
      <c r="D151" s="27" t="s">
        <v>475</v>
      </c>
    </row>
    <row r="152" spans="1:4">
      <c r="A152" s="29" t="s">
        <v>125</v>
      </c>
      <c r="B152" s="21">
        <v>628</v>
      </c>
      <c r="C152" s="22" t="s">
        <v>444</v>
      </c>
      <c r="D152" s="27" t="s">
        <v>555</v>
      </c>
    </row>
    <row r="153" spans="1:4">
      <c r="A153" s="29" t="s">
        <v>62</v>
      </c>
      <c r="B153" s="21">
        <v>629</v>
      </c>
      <c r="C153" s="22" t="s">
        <v>448</v>
      </c>
      <c r="D153" s="27" t="s">
        <v>457</v>
      </c>
    </row>
    <row r="154" spans="1:4">
      <c r="A154" s="29" t="s">
        <v>172</v>
      </c>
      <c r="B154" s="21">
        <v>629</v>
      </c>
      <c r="C154" s="22" t="s">
        <v>448</v>
      </c>
      <c r="D154" s="27" t="s">
        <v>459</v>
      </c>
    </row>
    <row r="155" spans="1:4">
      <c r="A155" s="29" t="s">
        <v>41</v>
      </c>
      <c r="B155" s="21">
        <v>637</v>
      </c>
      <c r="C155" s="22" t="s">
        <v>444</v>
      </c>
      <c r="D155" s="27" t="s">
        <v>475</v>
      </c>
    </row>
    <row r="156" spans="1:4">
      <c r="A156" s="29" t="s">
        <v>125</v>
      </c>
      <c r="B156" s="21">
        <v>638</v>
      </c>
      <c r="C156" s="22" t="s">
        <v>444</v>
      </c>
      <c r="D156" s="27" t="s">
        <v>555</v>
      </c>
    </row>
    <row r="157" spans="1:4">
      <c r="A157" s="29" t="s">
        <v>62</v>
      </c>
      <c r="B157" s="21">
        <v>639</v>
      </c>
      <c r="C157" s="22" t="s">
        <v>448</v>
      </c>
      <c r="D157" s="27" t="s">
        <v>457</v>
      </c>
    </row>
    <row r="158" spans="1:4">
      <c r="A158" s="29" t="s">
        <v>172</v>
      </c>
      <c r="B158" s="21">
        <v>639</v>
      </c>
      <c r="C158" s="22" t="s">
        <v>448</v>
      </c>
      <c r="D158" s="27" t="s">
        <v>459</v>
      </c>
    </row>
    <row r="159" spans="1:4">
      <c r="A159" s="29" t="s">
        <v>86</v>
      </c>
      <c r="B159" s="21">
        <v>650</v>
      </c>
      <c r="C159" s="22" t="s">
        <v>444</v>
      </c>
      <c r="D159" s="27" t="s">
        <v>523</v>
      </c>
    </row>
    <row r="160" spans="1:4">
      <c r="A160" s="29" t="s">
        <v>138</v>
      </c>
      <c r="B160" s="21">
        <v>664</v>
      </c>
      <c r="C160" s="22" t="s">
        <v>448</v>
      </c>
      <c r="D160" s="27" t="s">
        <v>446</v>
      </c>
    </row>
    <row r="161" spans="1:4">
      <c r="A161" s="29" t="s">
        <v>82</v>
      </c>
      <c r="B161" s="21">
        <v>664</v>
      </c>
      <c r="C161" s="22" t="s">
        <v>444</v>
      </c>
      <c r="D161" s="27" t="s">
        <v>449</v>
      </c>
    </row>
    <row r="162" spans="1:4">
      <c r="A162" s="29" t="s">
        <v>82</v>
      </c>
      <c r="B162" s="21">
        <v>665</v>
      </c>
      <c r="C162" s="22" t="s">
        <v>444</v>
      </c>
      <c r="D162" s="27" t="s">
        <v>449</v>
      </c>
    </row>
    <row r="163" spans="1:4">
      <c r="A163" s="29" t="s">
        <v>84</v>
      </c>
      <c r="B163" s="21">
        <v>665</v>
      </c>
      <c r="C163" s="22" t="s">
        <v>444</v>
      </c>
      <c r="D163" s="27" t="s">
        <v>451</v>
      </c>
    </row>
    <row r="164" spans="1:4">
      <c r="A164" s="29" t="s">
        <v>62</v>
      </c>
      <c r="B164" s="21">
        <v>672</v>
      </c>
      <c r="C164" s="22" t="s">
        <v>444</v>
      </c>
      <c r="D164" s="27" t="s">
        <v>457</v>
      </c>
    </row>
    <row r="165" spans="1:4">
      <c r="A165" s="29" t="s">
        <v>149</v>
      </c>
      <c r="B165" s="21">
        <v>678</v>
      </c>
      <c r="C165" s="22" t="s">
        <v>444</v>
      </c>
      <c r="D165" s="27" t="s">
        <v>483</v>
      </c>
    </row>
    <row r="166" spans="1:4">
      <c r="A166" s="29" t="s">
        <v>142</v>
      </c>
      <c r="B166" s="21">
        <v>682</v>
      </c>
      <c r="C166" s="22" t="s">
        <v>444</v>
      </c>
      <c r="D166" s="27" t="s">
        <v>532</v>
      </c>
    </row>
    <row r="167" spans="1:4">
      <c r="A167" s="29" t="s">
        <v>151</v>
      </c>
      <c r="B167" s="21">
        <v>697</v>
      </c>
      <c r="C167" s="22" t="s">
        <v>448</v>
      </c>
      <c r="D167" s="27" t="s">
        <v>482</v>
      </c>
    </row>
    <row r="168" spans="1:4">
      <c r="A168" s="29" t="s">
        <v>150</v>
      </c>
      <c r="B168" s="21">
        <v>697</v>
      </c>
      <c r="C168" s="22" t="s">
        <v>448</v>
      </c>
      <c r="D168" s="27" t="s">
        <v>495</v>
      </c>
    </row>
    <row r="169" spans="1:4">
      <c r="A169" s="29" t="s">
        <v>149</v>
      </c>
      <c r="B169" s="21">
        <v>698</v>
      </c>
      <c r="C169" s="22" t="s">
        <v>448</v>
      </c>
      <c r="D169" s="27" t="s">
        <v>483</v>
      </c>
    </row>
    <row r="170" spans="1:4">
      <c r="A170" s="29" t="s">
        <v>107</v>
      </c>
      <c r="B170" s="21">
        <v>702</v>
      </c>
      <c r="C170" s="22" t="s">
        <v>448</v>
      </c>
      <c r="D170" s="27" t="s">
        <v>493</v>
      </c>
    </row>
    <row r="171" spans="1:4">
      <c r="A171" s="29" t="s">
        <v>22</v>
      </c>
      <c r="B171" s="21">
        <v>708</v>
      </c>
      <c r="C171" s="22" t="s">
        <v>448</v>
      </c>
      <c r="D171" s="27" t="s">
        <v>572</v>
      </c>
    </row>
    <row r="172" spans="1:4">
      <c r="A172" s="29" t="s">
        <v>158</v>
      </c>
      <c r="B172" s="21">
        <v>734</v>
      </c>
      <c r="C172" s="22" t="s">
        <v>448</v>
      </c>
      <c r="D172" s="27" t="s">
        <v>477</v>
      </c>
    </row>
    <row r="173" spans="1:4">
      <c r="A173" s="29" t="s">
        <v>27</v>
      </c>
      <c r="B173" s="21">
        <v>738</v>
      </c>
      <c r="C173" s="22" t="s">
        <v>448</v>
      </c>
      <c r="D173" s="27" t="s">
        <v>445</v>
      </c>
    </row>
    <row r="174" spans="1:4">
      <c r="A174" s="29" t="s">
        <v>68</v>
      </c>
      <c r="B174" s="21">
        <v>743</v>
      </c>
      <c r="C174" s="22" t="s">
        <v>444</v>
      </c>
      <c r="D174" s="27" t="s">
        <v>574</v>
      </c>
    </row>
    <row r="175" spans="1:4">
      <c r="A175" s="29" t="s">
        <v>124</v>
      </c>
      <c r="B175" s="21">
        <v>750</v>
      </c>
      <c r="C175" s="22" t="s">
        <v>444</v>
      </c>
      <c r="D175" s="27" t="s">
        <v>468</v>
      </c>
    </row>
    <row r="176" spans="1:4">
      <c r="A176" s="29" t="s">
        <v>127</v>
      </c>
      <c r="B176" s="21">
        <v>750</v>
      </c>
      <c r="C176" s="22" t="s">
        <v>444</v>
      </c>
      <c r="D176" s="27" t="s">
        <v>468</v>
      </c>
    </row>
    <row r="177" spans="1:4">
      <c r="A177" s="29" t="s">
        <v>62</v>
      </c>
      <c r="B177" s="21">
        <v>752</v>
      </c>
      <c r="C177" s="22" t="s">
        <v>448</v>
      </c>
      <c r="D177" s="27" t="s">
        <v>457</v>
      </c>
    </row>
    <row r="178" spans="1:4">
      <c r="A178" s="29" t="s">
        <v>133</v>
      </c>
      <c r="B178" s="21">
        <v>753</v>
      </c>
      <c r="C178" s="22" t="s">
        <v>448</v>
      </c>
      <c r="D178" s="27" t="s">
        <v>490</v>
      </c>
    </row>
    <row r="179" spans="1:4">
      <c r="A179" s="29" t="s">
        <v>38</v>
      </c>
      <c r="B179" s="21">
        <v>781</v>
      </c>
      <c r="C179" s="22" t="s">
        <v>444</v>
      </c>
      <c r="D179" s="27" t="s">
        <v>501</v>
      </c>
    </row>
    <row r="180" spans="1:4">
      <c r="A180" s="29" t="s">
        <v>67</v>
      </c>
      <c r="B180" s="21">
        <v>786</v>
      </c>
      <c r="C180" s="22" t="s">
        <v>448</v>
      </c>
      <c r="D180" s="27" t="s">
        <v>515</v>
      </c>
    </row>
    <row r="181" spans="1:4">
      <c r="A181" s="29" t="s">
        <v>121</v>
      </c>
      <c r="B181" s="21">
        <v>786</v>
      </c>
      <c r="C181" s="22" t="s">
        <v>448</v>
      </c>
      <c r="D181" s="27" t="s">
        <v>515</v>
      </c>
    </row>
    <row r="182" spans="1:4">
      <c r="A182" s="29" t="s">
        <v>67</v>
      </c>
      <c r="B182" s="21">
        <v>786</v>
      </c>
      <c r="C182" s="22" t="s">
        <v>444</v>
      </c>
      <c r="D182" s="27" t="s">
        <v>515</v>
      </c>
    </row>
    <row r="183" spans="1:4">
      <c r="A183" s="29" t="s">
        <v>143</v>
      </c>
      <c r="B183" s="21">
        <v>786</v>
      </c>
      <c r="C183" s="22" t="s">
        <v>444</v>
      </c>
      <c r="D183" s="27" t="s">
        <v>630</v>
      </c>
    </row>
    <row r="184" spans="1:4">
      <c r="A184" s="29" t="s">
        <v>121</v>
      </c>
      <c r="B184" s="21">
        <v>786</v>
      </c>
      <c r="C184" s="22" t="s">
        <v>444</v>
      </c>
      <c r="D184" s="27" t="s">
        <v>515</v>
      </c>
    </row>
    <row r="185" spans="1:4">
      <c r="A185" s="29" t="s">
        <v>62</v>
      </c>
      <c r="B185" s="21">
        <v>799</v>
      </c>
      <c r="C185" s="22" t="s">
        <v>444</v>
      </c>
      <c r="D185" s="27" t="s">
        <v>457</v>
      </c>
    </row>
    <row r="186" spans="1:4">
      <c r="A186" s="29" t="s">
        <v>41</v>
      </c>
      <c r="B186" s="21">
        <v>801</v>
      </c>
      <c r="C186" s="22" t="s">
        <v>448</v>
      </c>
      <c r="D186" s="27" t="s">
        <v>475</v>
      </c>
    </row>
    <row r="187" spans="1:4">
      <c r="A187" s="29" t="s">
        <v>60</v>
      </c>
      <c r="B187" s="21">
        <v>802</v>
      </c>
      <c r="C187" s="22" t="s">
        <v>448</v>
      </c>
      <c r="D187" s="27" t="s">
        <v>499</v>
      </c>
    </row>
    <row r="188" spans="1:4">
      <c r="A188" s="29" t="s">
        <v>60</v>
      </c>
      <c r="B188" s="21">
        <v>802</v>
      </c>
      <c r="C188" s="22" t="s">
        <v>444</v>
      </c>
      <c r="D188" s="27" t="s">
        <v>499</v>
      </c>
    </row>
    <row r="189" spans="1:4">
      <c r="A189" s="29" t="s">
        <v>41</v>
      </c>
      <c r="B189" s="21">
        <v>807</v>
      </c>
      <c r="C189" s="22" t="s">
        <v>448</v>
      </c>
      <c r="D189" s="27" t="s">
        <v>475</v>
      </c>
    </row>
    <row r="190" spans="1:4">
      <c r="A190" s="29" t="s">
        <v>67</v>
      </c>
      <c r="B190" s="21">
        <v>813</v>
      </c>
      <c r="C190" s="22" t="s">
        <v>448</v>
      </c>
      <c r="D190" s="27" t="s">
        <v>515</v>
      </c>
    </row>
    <row r="191" spans="1:4">
      <c r="A191" s="29" t="s">
        <v>121</v>
      </c>
      <c r="B191" s="21">
        <v>813</v>
      </c>
      <c r="C191" s="22" t="s">
        <v>448</v>
      </c>
      <c r="D191" s="27" t="s">
        <v>515</v>
      </c>
    </row>
    <row r="192" spans="1:4">
      <c r="A192" s="29" t="s">
        <v>111</v>
      </c>
      <c r="B192" s="21">
        <v>813</v>
      </c>
      <c r="C192" s="22" t="s">
        <v>448</v>
      </c>
      <c r="D192" s="27" t="s">
        <v>536</v>
      </c>
    </row>
    <row r="193" spans="1:4">
      <c r="A193" s="29" t="s">
        <v>67</v>
      </c>
      <c r="B193" s="21">
        <v>813</v>
      </c>
      <c r="C193" s="22" t="s">
        <v>444</v>
      </c>
      <c r="D193" s="27" t="s">
        <v>515</v>
      </c>
    </row>
    <row r="194" spans="1:4">
      <c r="A194" s="29" t="s">
        <v>113</v>
      </c>
      <c r="B194" s="21">
        <v>813</v>
      </c>
      <c r="C194" s="22" t="s">
        <v>444</v>
      </c>
      <c r="D194" s="27" t="s">
        <v>521</v>
      </c>
    </row>
    <row r="195" spans="1:4">
      <c r="A195" s="29" t="s">
        <v>121</v>
      </c>
      <c r="B195" s="21">
        <v>813</v>
      </c>
      <c r="C195" s="22" t="s">
        <v>444</v>
      </c>
      <c r="D195" s="27" t="s">
        <v>515</v>
      </c>
    </row>
    <row r="196" spans="1:4">
      <c r="A196" s="29" t="s">
        <v>160</v>
      </c>
      <c r="B196" s="21">
        <v>819</v>
      </c>
      <c r="C196" s="22" t="s">
        <v>448</v>
      </c>
      <c r="D196" s="27" t="s">
        <v>539</v>
      </c>
    </row>
    <row r="197" spans="1:4">
      <c r="A197" s="29" t="s">
        <v>142</v>
      </c>
      <c r="B197" s="21">
        <v>826</v>
      </c>
      <c r="C197" s="22" t="s">
        <v>444</v>
      </c>
      <c r="D197" s="27" t="s">
        <v>532</v>
      </c>
    </row>
    <row r="198" spans="1:4">
      <c r="A198" s="29" t="s">
        <v>67</v>
      </c>
      <c r="B198" s="21">
        <v>829</v>
      </c>
      <c r="C198" s="22" t="s">
        <v>448</v>
      </c>
      <c r="D198" s="27" t="s">
        <v>515</v>
      </c>
    </row>
    <row r="199" spans="1:4">
      <c r="A199" s="29" t="s">
        <v>121</v>
      </c>
      <c r="B199" s="21">
        <v>829</v>
      </c>
      <c r="C199" s="22" t="s">
        <v>448</v>
      </c>
      <c r="D199" s="27" t="s">
        <v>515</v>
      </c>
    </row>
    <row r="200" spans="1:4">
      <c r="A200" s="29" t="s">
        <v>67</v>
      </c>
      <c r="B200" s="21">
        <v>829</v>
      </c>
      <c r="C200" s="22" t="s">
        <v>444</v>
      </c>
      <c r="D200" s="27" t="s">
        <v>515</v>
      </c>
    </row>
    <row r="201" spans="1:4">
      <c r="A201" s="29" t="s">
        <v>121</v>
      </c>
      <c r="B201" s="21">
        <v>829</v>
      </c>
      <c r="C201" s="22" t="s">
        <v>444</v>
      </c>
      <c r="D201" s="27" t="s">
        <v>515</v>
      </c>
    </row>
    <row r="202" spans="1:4">
      <c r="A202" s="29" t="s">
        <v>134</v>
      </c>
      <c r="B202" s="21">
        <v>832</v>
      </c>
      <c r="C202" s="22" t="s">
        <v>448</v>
      </c>
      <c r="D202" s="27" t="s">
        <v>484</v>
      </c>
    </row>
    <row r="203" spans="1:4">
      <c r="A203" s="29" t="s">
        <v>41</v>
      </c>
      <c r="B203" s="21">
        <v>835</v>
      </c>
      <c r="C203" s="22" t="s">
        <v>448</v>
      </c>
      <c r="D203" s="27" t="s">
        <v>475</v>
      </c>
    </row>
    <row r="204" spans="1:4">
      <c r="A204" s="29" t="s">
        <v>172</v>
      </c>
      <c r="B204" s="21">
        <v>837</v>
      </c>
      <c r="C204" s="22" t="s">
        <v>444</v>
      </c>
      <c r="D204" s="27" t="s">
        <v>459</v>
      </c>
    </row>
    <row r="205" spans="1:4">
      <c r="A205" s="29" t="s">
        <v>62</v>
      </c>
      <c r="B205" s="21">
        <v>838</v>
      </c>
      <c r="C205" s="22" t="s">
        <v>444</v>
      </c>
      <c r="D205" s="27" t="s">
        <v>457</v>
      </c>
    </row>
    <row r="206" spans="1:4">
      <c r="A206" s="29" t="s">
        <v>124</v>
      </c>
      <c r="B206" s="21">
        <v>839</v>
      </c>
      <c r="C206" s="22" t="s">
        <v>448</v>
      </c>
      <c r="D206" s="27" t="s">
        <v>468</v>
      </c>
    </row>
    <row r="207" spans="1:4">
      <c r="A207" s="29" t="s">
        <v>127</v>
      </c>
      <c r="B207" s="21">
        <v>839</v>
      </c>
      <c r="C207" s="22" t="s">
        <v>448</v>
      </c>
      <c r="D207" s="27" t="s">
        <v>468</v>
      </c>
    </row>
    <row r="208" spans="1:4">
      <c r="A208" s="29" t="s">
        <v>133</v>
      </c>
      <c r="B208" s="21">
        <v>842</v>
      </c>
      <c r="C208" s="22" t="s">
        <v>444</v>
      </c>
      <c r="D208" s="27" t="s">
        <v>490</v>
      </c>
    </row>
    <row r="209" spans="1:4">
      <c r="A209" s="29" t="s">
        <v>191</v>
      </c>
      <c r="B209" s="21">
        <v>847</v>
      </c>
      <c r="C209" s="22" t="s">
        <v>444</v>
      </c>
      <c r="D209" s="27" t="s">
        <v>578</v>
      </c>
    </row>
    <row r="210" spans="1:4">
      <c r="A210" s="29" t="s">
        <v>194</v>
      </c>
      <c r="B210" s="21">
        <v>847</v>
      </c>
      <c r="C210" s="22" t="s">
        <v>444</v>
      </c>
      <c r="D210" s="27" t="s">
        <v>510</v>
      </c>
    </row>
    <row r="211" spans="1:4">
      <c r="A211" s="29" t="s">
        <v>193</v>
      </c>
      <c r="B211" s="21">
        <v>847</v>
      </c>
      <c r="C211" s="22" t="s">
        <v>444</v>
      </c>
      <c r="D211" s="27" t="s">
        <v>579</v>
      </c>
    </row>
    <row r="212" spans="1:4">
      <c r="A212" s="29" t="s">
        <v>68</v>
      </c>
      <c r="B212" s="21">
        <v>848</v>
      </c>
      <c r="C212" s="22" t="s">
        <v>444</v>
      </c>
      <c r="D212" s="27" t="s">
        <v>574</v>
      </c>
    </row>
    <row r="213" spans="1:4">
      <c r="A213" s="29" t="s">
        <v>41</v>
      </c>
      <c r="B213" s="21">
        <v>855</v>
      </c>
      <c r="C213" s="22" t="s">
        <v>444</v>
      </c>
      <c r="D213" s="27" t="s">
        <v>475</v>
      </c>
    </row>
    <row r="214" spans="1:4">
      <c r="A214" s="29" t="s">
        <v>62</v>
      </c>
      <c r="B214" s="21">
        <v>857</v>
      </c>
      <c r="C214" s="22" t="s">
        <v>448</v>
      </c>
      <c r="D214" s="27" t="s">
        <v>457</v>
      </c>
    </row>
    <row r="215" spans="1:4">
      <c r="A215" s="29" t="s">
        <v>41</v>
      </c>
      <c r="B215" s="21">
        <v>866</v>
      </c>
      <c r="C215" s="22" t="s">
        <v>444</v>
      </c>
      <c r="D215" s="27" t="s">
        <v>475</v>
      </c>
    </row>
    <row r="216" spans="1:4">
      <c r="A216" s="29" t="s">
        <v>157</v>
      </c>
      <c r="B216" s="21">
        <v>875</v>
      </c>
      <c r="C216" s="22" t="s">
        <v>448</v>
      </c>
      <c r="D216" s="27" t="s">
        <v>550</v>
      </c>
    </row>
    <row r="217" spans="1:4">
      <c r="A217" s="29" t="s">
        <v>130</v>
      </c>
      <c r="B217" s="21">
        <v>879</v>
      </c>
      <c r="C217" s="22" t="s">
        <v>448</v>
      </c>
      <c r="D217" s="27" t="s">
        <v>498</v>
      </c>
    </row>
    <row r="218" spans="1:4">
      <c r="A218" s="29" t="s">
        <v>176</v>
      </c>
      <c r="B218" s="21">
        <v>880</v>
      </c>
      <c r="C218" s="22" t="s">
        <v>444</v>
      </c>
      <c r="D218" s="27" t="s">
        <v>497</v>
      </c>
    </row>
    <row r="219" spans="1:4">
      <c r="A219" s="29" t="s">
        <v>173</v>
      </c>
      <c r="B219" s="21">
        <v>882</v>
      </c>
      <c r="C219" s="22" t="s">
        <v>448</v>
      </c>
      <c r="D219" s="27" t="s">
        <v>530</v>
      </c>
    </row>
    <row r="220" spans="1:4">
      <c r="A220" s="29" t="s">
        <v>105</v>
      </c>
      <c r="B220" s="21">
        <v>882</v>
      </c>
      <c r="C220" s="22" t="s">
        <v>444</v>
      </c>
      <c r="D220" s="27" t="s">
        <v>637</v>
      </c>
    </row>
    <row r="221" spans="1:4">
      <c r="A221" s="29" t="s">
        <v>148</v>
      </c>
      <c r="B221" s="21">
        <v>886</v>
      </c>
      <c r="C221" s="22" t="s">
        <v>444</v>
      </c>
      <c r="D221" s="27" t="s">
        <v>502</v>
      </c>
    </row>
    <row r="222" spans="1:4">
      <c r="A222" s="29" t="s">
        <v>177</v>
      </c>
      <c r="B222" s="21">
        <v>887</v>
      </c>
      <c r="C222" s="22" t="s">
        <v>444</v>
      </c>
      <c r="D222" s="27" t="s">
        <v>526</v>
      </c>
    </row>
    <row r="223" spans="1:4">
      <c r="A223" s="29" t="s">
        <v>132</v>
      </c>
      <c r="B223" s="21">
        <v>897</v>
      </c>
      <c r="C223" s="22" t="s">
        <v>444</v>
      </c>
      <c r="D223" s="27" t="s">
        <v>535</v>
      </c>
    </row>
    <row r="224" spans="1:4">
      <c r="A224" s="29" t="s">
        <v>86</v>
      </c>
      <c r="B224" s="21">
        <v>906</v>
      </c>
      <c r="C224" s="22" t="s">
        <v>444</v>
      </c>
      <c r="D224" s="27" t="s">
        <v>523</v>
      </c>
    </row>
    <row r="225" spans="1:4">
      <c r="A225" s="29" t="s">
        <v>27</v>
      </c>
      <c r="B225" s="21">
        <v>907</v>
      </c>
      <c r="C225" s="22" t="s">
        <v>444</v>
      </c>
      <c r="D225" s="27" t="s">
        <v>445</v>
      </c>
    </row>
    <row r="226" spans="1:4">
      <c r="A226" s="29" t="s">
        <v>131</v>
      </c>
      <c r="B226" s="21">
        <v>914</v>
      </c>
      <c r="C226" s="22" t="s">
        <v>448</v>
      </c>
      <c r="D226" s="27" t="s">
        <v>556</v>
      </c>
    </row>
    <row r="227" spans="1:4">
      <c r="A227" s="29" t="s">
        <v>141</v>
      </c>
      <c r="B227" s="21">
        <v>927</v>
      </c>
      <c r="C227" s="22" t="s">
        <v>444</v>
      </c>
      <c r="D227" s="27" t="s">
        <v>584</v>
      </c>
    </row>
    <row r="228" spans="1:4">
      <c r="A228" s="29" t="s">
        <v>69</v>
      </c>
      <c r="B228" s="21">
        <v>928</v>
      </c>
      <c r="C228" s="22" t="s">
        <v>448</v>
      </c>
      <c r="D228" s="27" t="s">
        <v>591</v>
      </c>
    </row>
    <row r="229" spans="1:4">
      <c r="A229" s="29" t="s">
        <v>193</v>
      </c>
      <c r="B229" s="21">
        <v>928</v>
      </c>
      <c r="C229" s="22" t="s">
        <v>448</v>
      </c>
      <c r="D229" s="27" t="s">
        <v>579</v>
      </c>
    </row>
    <row r="230" spans="1:4">
      <c r="A230" s="29" t="s">
        <v>190</v>
      </c>
      <c r="B230" s="21">
        <v>929</v>
      </c>
      <c r="C230" s="22" t="s">
        <v>448</v>
      </c>
      <c r="D230" s="27" t="s">
        <v>583</v>
      </c>
    </row>
    <row r="231" spans="1:4">
      <c r="A231" s="29" t="s">
        <v>194</v>
      </c>
      <c r="B231" s="21">
        <v>929</v>
      </c>
      <c r="C231" s="22" t="s">
        <v>448</v>
      </c>
      <c r="D231" s="27" t="s">
        <v>510</v>
      </c>
    </row>
    <row r="232" spans="1:4">
      <c r="A232" s="29" t="s">
        <v>38</v>
      </c>
      <c r="B232" s="21">
        <v>931</v>
      </c>
      <c r="C232" s="22" t="s">
        <v>444</v>
      </c>
      <c r="D232" s="27" t="s">
        <v>501</v>
      </c>
    </row>
    <row r="233" spans="1:4">
      <c r="A233" s="29" t="s">
        <v>27</v>
      </c>
      <c r="B233" s="21">
        <v>932</v>
      </c>
      <c r="C233" s="22" t="s">
        <v>448</v>
      </c>
      <c r="D233" s="27" t="s">
        <v>445</v>
      </c>
    </row>
    <row r="234" spans="1:4">
      <c r="A234" s="29" t="s">
        <v>38</v>
      </c>
      <c r="B234" s="21">
        <v>935</v>
      </c>
      <c r="C234" s="22" t="s">
        <v>444</v>
      </c>
      <c r="D234" s="27" t="s">
        <v>501</v>
      </c>
    </row>
    <row r="235" spans="1:4">
      <c r="A235" s="29" t="s">
        <v>27</v>
      </c>
      <c r="B235" s="21">
        <v>936</v>
      </c>
      <c r="C235" s="22" t="s">
        <v>448</v>
      </c>
      <c r="D235" s="27" t="s">
        <v>445</v>
      </c>
    </row>
    <row r="236" spans="1:4">
      <c r="A236" s="29" t="s">
        <v>38</v>
      </c>
      <c r="B236" s="21">
        <v>947</v>
      </c>
      <c r="C236" s="22" t="s">
        <v>448</v>
      </c>
      <c r="D236" s="27" t="s">
        <v>501</v>
      </c>
    </row>
    <row r="237" spans="1:4">
      <c r="A237" s="29" t="s">
        <v>27</v>
      </c>
      <c r="B237" s="21">
        <v>949</v>
      </c>
      <c r="C237" s="22" t="s">
        <v>444</v>
      </c>
      <c r="D237" s="27" t="s">
        <v>445</v>
      </c>
    </row>
    <row r="238" spans="1:4">
      <c r="A238" s="29" t="s">
        <v>94</v>
      </c>
      <c r="B238" s="21">
        <v>955</v>
      </c>
      <c r="C238" s="22" t="s">
        <v>448</v>
      </c>
      <c r="D238" s="27" t="s">
        <v>500</v>
      </c>
    </row>
    <row r="239" spans="1:4">
      <c r="A239" s="29" t="s">
        <v>157</v>
      </c>
      <c r="B239" s="21">
        <v>963</v>
      </c>
      <c r="C239" s="22" t="s">
        <v>448</v>
      </c>
      <c r="D239" s="27" t="s">
        <v>550</v>
      </c>
    </row>
    <row r="240" spans="1:4">
      <c r="A240" s="29" t="s">
        <v>117</v>
      </c>
      <c r="B240" s="21">
        <v>965</v>
      </c>
      <c r="C240" s="22" t="s">
        <v>448</v>
      </c>
      <c r="D240" s="27" t="s">
        <v>546</v>
      </c>
    </row>
    <row r="241" spans="1:4">
      <c r="A241" s="29" t="s">
        <v>3</v>
      </c>
      <c r="B241" s="21">
        <v>972</v>
      </c>
      <c r="C241" s="22" t="s">
        <v>444</v>
      </c>
      <c r="D241" s="27" t="s">
        <v>514</v>
      </c>
    </row>
    <row r="242" spans="1:4">
      <c r="A242" s="29" t="s">
        <v>172</v>
      </c>
      <c r="B242" s="21">
        <v>974</v>
      </c>
      <c r="C242" s="22" t="s">
        <v>444</v>
      </c>
      <c r="D242" s="27" t="s">
        <v>459</v>
      </c>
    </row>
    <row r="243" spans="1:4">
      <c r="A243" s="29" t="s">
        <v>62</v>
      </c>
      <c r="B243" s="21">
        <v>975</v>
      </c>
      <c r="C243" s="22" t="s">
        <v>444</v>
      </c>
      <c r="D243" s="27" t="s">
        <v>457</v>
      </c>
    </row>
    <row r="244" spans="1:4">
      <c r="A244" s="29" t="s">
        <v>33</v>
      </c>
      <c r="B244" s="21">
        <v>991</v>
      </c>
      <c r="C244" s="22" t="s">
        <v>448</v>
      </c>
      <c r="D244" s="27" t="s">
        <v>537</v>
      </c>
    </row>
    <row r="245" spans="1:4">
      <c r="A245" s="29" t="s">
        <v>194</v>
      </c>
      <c r="B245" s="21">
        <v>991</v>
      </c>
      <c r="C245" s="22" t="s">
        <v>444</v>
      </c>
      <c r="D245" s="27" t="s">
        <v>510</v>
      </c>
    </row>
    <row r="246" spans="1:4">
      <c r="A246" s="29" t="s">
        <v>41</v>
      </c>
      <c r="B246" s="21">
        <v>997</v>
      </c>
      <c r="C246" s="22" t="s">
        <v>444</v>
      </c>
      <c r="D246" s="27" t="s">
        <v>475</v>
      </c>
    </row>
    <row r="247" spans="1:4">
      <c r="A247" s="29" t="s">
        <v>78</v>
      </c>
      <c r="B247" s="21">
        <v>1012</v>
      </c>
      <c r="C247" s="22" t="s">
        <v>444</v>
      </c>
      <c r="D247" s="27" t="s">
        <v>471</v>
      </c>
    </row>
    <row r="248" spans="1:4">
      <c r="A248" s="29" t="s">
        <v>27</v>
      </c>
      <c r="B248" s="21">
        <v>1016</v>
      </c>
      <c r="C248" s="22" t="s">
        <v>444</v>
      </c>
      <c r="D248" s="27" t="s">
        <v>445</v>
      </c>
    </row>
    <row r="249" spans="1:4">
      <c r="A249" s="29" t="s">
        <v>27</v>
      </c>
      <c r="B249" s="21">
        <v>1022</v>
      </c>
      <c r="C249" s="22" t="s">
        <v>444</v>
      </c>
      <c r="D249" s="27" t="s">
        <v>445</v>
      </c>
    </row>
    <row r="250" spans="1:4">
      <c r="A250" s="29" t="s">
        <v>86</v>
      </c>
      <c r="B250" s="21">
        <v>1026</v>
      </c>
      <c r="C250" s="22" t="s">
        <v>448</v>
      </c>
      <c r="D250" s="27" t="s">
        <v>523</v>
      </c>
    </row>
    <row r="251" spans="1:4">
      <c r="A251" s="29" t="s">
        <v>148</v>
      </c>
      <c r="B251" s="21">
        <v>1031</v>
      </c>
      <c r="C251" s="22" t="s">
        <v>448</v>
      </c>
      <c r="D251" s="27" t="s">
        <v>502</v>
      </c>
    </row>
    <row r="252" spans="1:4">
      <c r="A252" s="29" t="s">
        <v>38</v>
      </c>
      <c r="B252" s="21">
        <v>1037</v>
      </c>
      <c r="C252" s="22" t="s">
        <v>444</v>
      </c>
      <c r="D252" s="27" t="s">
        <v>501</v>
      </c>
    </row>
    <row r="253" spans="1:4">
      <c r="A253" s="29" t="s">
        <v>27</v>
      </c>
      <c r="B253" s="21">
        <v>1038</v>
      </c>
      <c r="C253" s="22" t="s">
        <v>448</v>
      </c>
      <c r="D253" s="27" t="s">
        <v>445</v>
      </c>
    </row>
    <row r="254" spans="1:4">
      <c r="A254" s="29" t="s">
        <v>123</v>
      </c>
      <c r="B254" s="21">
        <v>1039</v>
      </c>
      <c r="C254" s="22" t="s">
        <v>448</v>
      </c>
      <c r="D254" s="27" t="s">
        <v>527</v>
      </c>
    </row>
    <row r="255" spans="1:4">
      <c r="A255" s="29" t="s">
        <v>126</v>
      </c>
      <c r="B255" s="21">
        <v>1039</v>
      </c>
      <c r="C255" s="22" t="s">
        <v>448</v>
      </c>
      <c r="D255" s="27" t="s">
        <v>527</v>
      </c>
    </row>
    <row r="256" spans="1:4">
      <c r="A256" s="29" t="s">
        <v>62</v>
      </c>
      <c r="B256" s="21">
        <v>1041</v>
      </c>
      <c r="C256" s="22" t="s">
        <v>448</v>
      </c>
      <c r="D256" s="27" t="s">
        <v>457</v>
      </c>
    </row>
    <row r="257" spans="1:4">
      <c r="A257" s="29" t="s">
        <v>136</v>
      </c>
      <c r="B257" s="21">
        <v>1041</v>
      </c>
      <c r="C257" s="22" t="s">
        <v>448</v>
      </c>
      <c r="D257" s="27" t="s">
        <v>623</v>
      </c>
    </row>
    <row r="258" spans="1:4">
      <c r="A258" s="29" t="s">
        <v>113</v>
      </c>
      <c r="B258" s="21">
        <v>1046</v>
      </c>
      <c r="C258" s="22" t="s">
        <v>448</v>
      </c>
      <c r="D258" s="27" t="s">
        <v>521</v>
      </c>
    </row>
    <row r="259" spans="1:4">
      <c r="A259" s="29" t="s">
        <v>176</v>
      </c>
      <c r="B259" s="21">
        <v>1055</v>
      </c>
      <c r="C259" s="22" t="s">
        <v>448</v>
      </c>
      <c r="D259" s="27" t="s">
        <v>497</v>
      </c>
    </row>
    <row r="260" spans="1:4">
      <c r="A260" s="29" t="s">
        <v>130</v>
      </c>
      <c r="B260" s="21">
        <v>1056</v>
      </c>
      <c r="C260" s="22" t="s">
        <v>444</v>
      </c>
      <c r="D260" s="27" t="s">
        <v>498</v>
      </c>
    </row>
    <row r="261" spans="1:4">
      <c r="A261" s="29" t="s">
        <v>62</v>
      </c>
      <c r="B261" s="21">
        <v>1060</v>
      </c>
      <c r="C261" s="22" t="s">
        <v>444</v>
      </c>
      <c r="D261" s="27" t="s">
        <v>457</v>
      </c>
    </row>
    <row r="262" spans="1:4">
      <c r="A262" s="29" t="s">
        <v>132</v>
      </c>
      <c r="B262" s="21">
        <v>1065</v>
      </c>
      <c r="C262" s="22" t="s">
        <v>448</v>
      </c>
      <c r="D262" s="27" t="s">
        <v>535</v>
      </c>
    </row>
    <row r="263" spans="1:4">
      <c r="A263" s="29" t="s">
        <v>176</v>
      </c>
      <c r="B263" s="21">
        <v>1066</v>
      </c>
      <c r="C263" s="22" t="s">
        <v>444</v>
      </c>
      <c r="D263" s="27" t="s">
        <v>497</v>
      </c>
    </row>
    <row r="264" spans="1:4">
      <c r="A264" s="29" t="s">
        <v>158</v>
      </c>
      <c r="B264" s="21">
        <v>1068</v>
      </c>
      <c r="C264" s="22" t="s">
        <v>444</v>
      </c>
      <c r="D264" s="27" t="s">
        <v>477</v>
      </c>
    </row>
    <row r="265" spans="1:4">
      <c r="A265" s="29" t="s">
        <v>4</v>
      </c>
      <c r="B265" s="21">
        <v>1081</v>
      </c>
      <c r="C265" s="22" t="s">
        <v>448</v>
      </c>
      <c r="D265" s="27" t="s">
        <v>551</v>
      </c>
    </row>
    <row r="266" spans="1:4">
      <c r="A266" s="29" t="s">
        <v>62</v>
      </c>
      <c r="B266" s="21">
        <v>1081</v>
      </c>
      <c r="C266" s="22" t="s">
        <v>448</v>
      </c>
      <c r="D266" s="27" t="s">
        <v>457</v>
      </c>
    </row>
    <row r="267" spans="1:4">
      <c r="A267" s="29" t="s">
        <v>82</v>
      </c>
      <c r="B267" s="21">
        <v>1082</v>
      </c>
      <c r="C267" s="22" t="s">
        <v>448</v>
      </c>
      <c r="D267" s="27" t="s">
        <v>449</v>
      </c>
    </row>
    <row r="268" spans="1:4">
      <c r="A268" s="29" t="s">
        <v>84</v>
      </c>
      <c r="B268" s="21">
        <v>1082</v>
      </c>
      <c r="C268" s="22" t="s">
        <v>448</v>
      </c>
      <c r="D268" s="27" t="s">
        <v>451</v>
      </c>
    </row>
    <row r="269" spans="1:4">
      <c r="A269" s="29" t="s">
        <v>86</v>
      </c>
      <c r="B269" s="21">
        <v>1086</v>
      </c>
      <c r="C269" s="22" t="s">
        <v>448</v>
      </c>
      <c r="D269" s="27" t="s">
        <v>523</v>
      </c>
    </row>
    <row r="270" spans="1:4">
      <c r="A270" s="29" t="s">
        <v>191</v>
      </c>
      <c r="B270" s="21">
        <v>1098</v>
      </c>
      <c r="C270" s="22" t="s">
        <v>448</v>
      </c>
      <c r="D270" s="27" t="s">
        <v>578</v>
      </c>
    </row>
    <row r="271" spans="1:4">
      <c r="A271" s="29" t="s">
        <v>193</v>
      </c>
      <c r="B271" s="21">
        <v>1098</v>
      </c>
      <c r="C271" s="22" t="s">
        <v>448</v>
      </c>
      <c r="D271" s="27" t="s">
        <v>579</v>
      </c>
    </row>
    <row r="272" spans="1:4">
      <c r="A272" s="29" t="s">
        <v>190</v>
      </c>
      <c r="B272" s="21">
        <v>1099</v>
      </c>
      <c r="C272" s="22" t="s">
        <v>448</v>
      </c>
      <c r="D272" s="27" t="s">
        <v>583</v>
      </c>
    </row>
    <row r="273" spans="1:4">
      <c r="A273" s="29" t="s">
        <v>194</v>
      </c>
      <c r="B273" s="21">
        <v>1099</v>
      </c>
      <c r="C273" s="22" t="s">
        <v>448</v>
      </c>
      <c r="D273" s="27" t="s">
        <v>510</v>
      </c>
    </row>
    <row r="274" spans="1:4">
      <c r="A274" s="29" t="s">
        <v>38</v>
      </c>
      <c r="B274" s="21">
        <v>1101</v>
      </c>
      <c r="C274" s="22" t="s">
        <v>444</v>
      </c>
      <c r="D274" s="27" t="s">
        <v>501</v>
      </c>
    </row>
    <row r="275" spans="1:4">
      <c r="A275" s="29" t="s">
        <v>130</v>
      </c>
      <c r="B275" s="21">
        <v>1102</v>
      </c>
      <c r="C275" s="22" t="s">
        <v>444</v>
      </c>
      <c r="D275" s="27" t="s">
        <v>498</v>
      </c>
    </row>
    <row r="276" spans="1:4">
      <c r="A276" s="29" t="s">
        <v>62</v>
      </c>
      <c r="B276" s="21">
        <v>1106</v>
      </c>
      <c r="C276" s="22" t="s">
        <v>444</v>
      </c>
      <c r="D276" s="27" t="s">
        <v>457</v>
      </c>
    </row>
    <row r="277" spans="1:4">
      <c r="A277" s="29" t="s">
        <v>130</v>
      </c>
      <c r="B277" s="21">
        <v>1113</v>
      </c>
      <c r="C277" s="22" t="s">
        <v>448</v>
      </c>
      <c r="D277" s="27" t="s">
        <v>498</v>
      </c>
    </row>
    <row r="278" spans="1:4">
      <c r="A278" s="29" t="s">
        <v>176</v>
      </c>
      <c r="B278" s="21">
        <v>1114</v>
      </c>
      <c r="C278" s="22" t="s">
        <v>444</v>
      </c>
      <c r="D278" s="27" t="s">
        <v>497</v>
      </c>
    </row>
    <row r="279" spans="1:4">
      <c r="A279" s="29" t="s">
        <v>50</v>
      </c>
      <c r="B279" s="21">
        <v>1125</v>
      </c>
      <c r="C279" s="22" t="s">
        <v>444</v>
      </c>
      <c r="D279" s="27" t="s">
        <v>545</v>
      </c>
    </row>
    <row r="280" spans="1:4">
      <c r="A280" s="29" t="s">
        <v>99</v>
      </c>
      <c r="B280" s="21">
        <v>1125</v>
      </c>
      <c r="C280" s="22" t="s">
        <v>444</v>
      </c>
      <c r="D280" s="27" t="s">
        <v>644</v>
      </c>
    </row>
    <row r="281" spans="1:4">
      <c r="A281" s="29" t="s">
        <v>38</v>
      </c>
      <c r="B281" s="21">
        <v>1126</v>
      </c>
      <c r="C281" s="22" t="s">
        <v>444</v>
      </c>
      <c r="D281" s="27" t="s">
        <v>501</v>
      </c>
    </row>
    <row r="282" spans="1:4">
      <c r="A282" s="29" t="s">
        <v>27</v>
      </c>
      <c r="B282" s="21">
        <v>1137</v>
      </c>
      <c r="C282" s="22" t="s">
        <v>448</v>
      </c>
      <c r="D282" s="27" t="s">
        <v>445</v>
      </c>
    </row>
    <row r="283" spans="1:4">
      <c r="A283" s="29" t="s">
        <v>38</v>
      </c>
      <c r="B283" s="21">
        <v>1140</v>
      </c>
      <c r="C283" s="22" t="s">
        <v>444</v>
      </c>
      <c r="D283" s="27" t="s">
        <v>501</v>
      </c>
    </row>
    <row r="284" spans="1:4">
      <c r="A284" s="29" t="s">
        <v>55</v>
      </c>
      <c r="B284" s="21">
        <v>1140</v>
      </c>
      <c r="C284" s="22" t="s">
        <v>444</v>
      </c>
      <c r="D284" s="27" t="s">
        <v>524</v>
      </c>
    </row>
    <row r="285" spans="1:4">
      <c r="A285" s="29" t="s">
        <v>41</v>
      </c>
      <c r="B285" s="21">
        <v>1150</v>
      </c>
      <c r="C285" s="22" t="s">
        <v>444</v>
      </c>
      <c r="D285" s="27" t="s">
        <v>475</v>
      </c>
    </row>
    <row r="286" spans="1:4">
      <c r="A286" s="29" t="s">
        <v>62</v>
      </c>
      <c r="B286" s="21">
        <v>1152</v>
      </c>
      <c r="C286" s="22" t="s">
        <v>448</v>
      </c>
      <c r="D286" s="27" t="s">
        <v>457</v>
      </c>
    </row>
    <row r="287" spans="1:4">
      <c r="A287" s="29" t="s">
        <v>35</v>
      </c>
      <c r="B287" s="21">
        <v>1176</v>
      </c>
      <c r="C287" s="22" t="s">
        <v>444</v>
      </c>
      <c r="D287" s="27" t="s">
        <v>538</v>
      </c>
    </row>
    <row r="288" spans="1:4">
      <c r="A288" s="29" t="s">
        <v>133</v>
      </c>
      <c r="B288" s="21">
        <v>1178</v>
      </c>
      <c r="C288" s="22" t="s">
        <v>444</v>
      </c>
      <c r="D288" s="27" t="s">
        <v>490</v>
      </c>
    </row>
    <row r="289" spans="1:4">
      <c r="A289" s="29" t="s">
        <v>118</v>
      </c>
      <c r="B289" s="21">
        <v>1196</v>
      </c>
      <c r="C289" s="22" t="s">
        <v>444</v>
      </c>
      <c r="D289" s="27" t="s">
        <v>564</v>
      </c>
    </row>
    <row r="290" spans="1:4">
      <c r="A290" s="29" t="s">
        <v>78</v>
      </c>
      <c r="B290" s="21">
        <v>1197</v>
      </c>
      <c r="C290" s="22" t="s">
        <v>444</v>
      </c>
      <c r="D290" s="27" t="s">
        <v>471</v>
      </c>
    </row>
    <row r="291" spans="1:4">
      <c r="A291" s="29" t="s">
        <v>38</v>
      </c>
      <c r="B291" s="21">
        <v>1205</v>
      </c>
      <c r="C291" s="22" t="s">
        <v>444</v>
      </c>
      <c r="D291" s="27" t="s">
        <v>501</v>
      </c>
    </row>
    <row r="292" spans="1:4">
      <c r="A292" s="29" t="s">
        <v>132</v>
      </c>
      <c r="B292" s="21">
        <v>1206</v>
      </c>
      <c r="C292" s="22" t="s">
        <v>444</v>
      </c>
      <c r="D292" s="27" t="s">
        <v>535</v>
      </c>
    </row>
    <row r="293" spans="1:4">
      <c r="A293" s="29" t="s">
        <v>174</v>
      </c>
      <c r="B293" s="21">
        <v>1210</v>
      </c>
      <c r="C293" s="22" t="s">
        <v>448</v>
      </c>
      <c r="D293" s="27" t="s">
        <v>525</v>
      </c>
    </row>
    <row r="294" spans="1:4">
      <c r="A294" s="29" t="s">
        <v>167</v>
      </c>
      <c r="B294" s="21">
        <v>1225</v>
      </c>
      <c r="C294" s="22" t="s">
        <v>448</v>
      </c>
      <c r="D294" s="27" t="s">
        <v>653</v>
      </c>
    </row>
    <row r="295" spans="1:4">
      <c r="A295" s="29" t="s">
        <v>118</v>
      </c>
      <c r="B295" s="21">
        <v>1225</v>
      </c>
      <c r="C295" s="22" t="s">
        <v>444</v>
      </c>
      <c r="D295" s="27" t="s">
        <v>564</v>
      </c>
    </row>
    <row r="296" spans="1:4">
      <c r="A296" s="29" t="s">
        <v>78</v>
      </c>
      <c r="B296" s="21">
        <v>1226</v>
      </c>
      <c r="C296" s="22" t="s">
        <v>444</v>
      </c>
      <c r="D296" s="27" t="s">
        <v>471</v>
      </c>
    </row>
    <row r="297" spans="1:4">
      <c r="A297" s="29" t="s">
        <v>82</v>
      </c>
      <c r="B297" s="21">
        <v>1226</v>
      </c>
      <c r="C297" s="22" t="s">
        <v>444</v>
      </c>
      <c r="D297" s="27" t="s">
        <v>449</v>
      </c>
    </row>
    <row r="298" spans="1:4">
      <c r="A298" s="29" t="s">
        <v>92</v>
      </c>
      <c r="B298" s="21">
        <v>1226</v>
      </c>
      <c r="C298" s="22" t="s">
        <v>444</v>
      </c>
      <c r="D298" s="27" t="s">
        <v>522</v>
      </c>
    </row>
    <row r="299" spans="1:4">
      <c r="A299" s="29" t="s">
        <v>72</v>
      </c>
      <c r="B299" s="21">
        <v>1229</v>
      </c>
      <c r="C299" s="22" t="s">
        <v>444</v>
      </c>
      <c r="D299" s="27" t="s">
        <v>580</v>
      </c>
    </row>
    <row r="300" spans="1:4">
      <c r="A300" s="29" t="s">
        <v>67</v>
      </c>
      <c r="B300" s="21">
        <v>1233</v>
      </c>
      <c r="C300" s="22" t="s">
        <v>448</v>
      </c>
      <c r="D300" s="27" t="s">
        <v>515</v>
      </c>
    </row>
    <row r="301" spans="1:4">
      <c r="A301" s="29" t="s">
        <v>121</v>
      </c>
      <c r="B301" s="21">
        <v>1233</v>
      </c>
      <c r="C301" s="22" t="s">
        <v>448</v>
      </c>
      <c r="D301" s="27" t="s">
        <v>515</v>
      </c>
    </row>
    <row r="302" spans="1:4">
      <c r="A302" s="29" t="s">
        <v>67</v>
      </c>
      <c r="B302" s="21">
        <v>1233</v>
      </c>
      <c r="C302" s="22" t="s">
        <v>444</v>
      </c>
      <c r="D302" s="27" t="s">
        <v>515</v>
      </c>
    </row>
    <row r="303" spans="1:4">
      <c r="A303" s="29" t="s">
        <v>121</v>
      </c>
      <c r="B303" s="21">
        <v>1233</v>
      </c>
      <c r="C303" s="22" t="s">
        <v>444</v>
      </c>
      <c r="D303" s="27" t="s">
        <v>515</v>
      </c>
    </row>
    <row r="304" spans="1:4">
      <c r="A304" s="29" t="s">
        <v>107</v>
      </c>
      <c r="B304" s="21">
        <v>1237</v>
      </c>
      <c r="C304" s="22" t="s">
        <v>448</v>
      </c>
      <c r="D304" s="27" t="s">
        <v>493</v>
      </c>
    </row>
    <row r="305" spans="1:4">
      <c r="A305" s="29" t="s">
        <v>159</v>
      </c>
      <c r="B305" s="21">
        <v>1243</v>
      </c>
      <c r="C305" s="22" t="s">
        <v>444</v>
      </c>
      <c r="D305" s="27" t="s">
        <v>540</v>
      </c>
    </row>
    <row r="306" spans="1:4">
      <c r="A306" s="29" t="s">
        <v>106</v>
      </c>
      <c r="B306" s="21">
        <v>1248</v>
      </c>
      <c r="C306" s="22" t="s">
        <v>444</v>
      </c>
      <c r="D306" s="27" t="s">
        <v>496</v>
      </c>
    </row>
    <row r="307" spans="1:4">
      <c r="A307" s="29" t="s">
        <v>176</v>
      </c>
      <c r="B307" s="21">
        <v>1248</v>
      </c>
      <c r="C307" s="22" t="s">
        <v>444</v>
      </c>
      <c r="D307" s="27" t="s">
        <v>497</v>
      </c>
    </row>
    <row r="308" spans="1:4">
      <c r="A308" s="29" t="s">
        <v>106</v>
      </c>
      <c r="B308" s="21">
        <v>1251</v>
      </c>
      <c r="C308" s="22" t="s">
        <v>444</v>
      </c>
      <c r="D308" s="27" t="s">
        <v>496</v>
      </c>
    </row>
    <row r="309" spans="1:4">
      <c r="A309" s="29" t="s">
        <v>106</v>
      </c>
      <c r="B309" s="21">
        <v>1252</v>
      </c>
      <c r="C309" s="22" t="s">
        <v>444</v>
      </c>
      <c r="D309" s="27" t="s">
        <v>496</v>
      </c>
    </row>
    <row r="310" spans="1:4">
      <c r="A310" s="29" t="s">
        <v>106</v>
      </c>
      <c r="B310" s="21">
        <v>1253</v>
      </c>
      <c r="C310" s="22" t="s">
        <v>444</v>
      </c>
      <c r="D310" s="27" t="s">
        <v>496</v>
      </c>
    </row>
    <row r="311" spans="1:4">
      <c r="A311" s="29" t="s">
        <v>182</v>
      </c>
      <c r="B311" s="21">
        <v>1264</v>
      </c>
      <c r="C311" s="22" t="s">
        <v>444</v>
      </c>
      <c r="D311" s="27" t="s">
        <v>543</v>
      </c>
    </row>
    <row r="312" spans="1:4">
      <c r="A312" s="29" t="s">
        <v>62</v>
      </c>
      <c r="B312" s="21">
        <v>1265</v>
      </c>
      <c r="C312" s="22" t="s">
        <v>448</v>
      </c>
      <c r="D312" s="27" t="s">
        <v>457</v>
      </c>
    </row>
    <row r="313" spans="1:4">
      <c r="A313" s="29" t="s">
        <v>20</v>
      </c>
      <c r="B313" s="21">
        <v>1266</v>
      </c>
      <c r="C313" s="22" t="s">
        <v>448</v>
      </c>
      <c r="D313" s="27" t="s">
        <v>504</v>
      </c>
    </row>
    <row r="314" spans="1:4">
      <c r="A314" s="29" t="s">
        <v>115</v>
      </c>
      <c r="B314" s="21">
        <v>1266</v>
      </c>
      <c r="C314" s="22" t="s">
        <v>448</v>
      </c>
      <c r="D314" s="27" t="s">
        <v>505</v>
      </c>
    </row>
    <row r="315" spans="1:4">
      <c r="A315" s="29" t="s">
        <v>77</v>
      </c>
      <c r="B315" s="21">
        <v>1266</v>
      </c>
      <c r="C315" s="22" t="s">
        <v>448</v>
      </c>
      <c r="D315" s="27" t="s">
        <v>506</v>
      </c>
    </row>
    <row r="316" spans="1:4">
      <c r="A316" s="29" t="s">
        <v>133</v>
      </c>
      <c r="B316" s="21">
        <v>1279</v>
      </c>
      <c r="C316" s="22" t="s">
        <v>444</v>
      </c>
      <c r="D316" s="27" t="s">
        <v>490</v>
      </c>
    </row>
    <row r="317" spans="1:4">
      <c r="A317" s="29" t="s">
        <v>62</v>
      </c>
      <c r="B317" s="21">
        <v>1281</v>
      </c>
      <c r="C317" s="22" t="s">
        <v>444</v>
      </c>
      <c r="D317" s="27" t="s">
        <v>457</v>
      </c>
    </row>
    <row r="318" spans="1:4">
      <c r="A318" s="29" t="s">
        <v>41</v>
      </c>
      <c r="B318" s="21">
        <v>1286</v>
      </c>
      <c r="C318" s="22" t="s">
        <v>444</v>
      </c>
      <c r="D318" s="27" t="s">
        <v>475</v>
      </c>
    </row>
    <row r="319" spans="1:4">
      <c r="A319" s="29" t="s">
        <v>113</v>
      </c>
      <c r="B319" s="21">
        <v>1296</v>
      </c>
      <c r="C319" s="22" t="s">
        <v>444</v>
      </c>
      <c r="D319" s="27" t="s">
        <v>521</v>
      </c>
    </row>
    <row r="320" spans="1:4">
      <c r="A320" s="29" t="s">
        <v>148</v>
      </c>
      <c r="B320" s="21">
        <v>1304</v>
      </c>
      <c r="C320" s="22" t="s">
        <v>448</v>
      </c>
      <c r="D320" s="27" t="s">
        <v>502</v>
      </c>
    </row>
    <row r="321" spans="1:4">
      <c r="A321" s="29" t="s">
        <v>132</v>
      </c>
      <c r="B321" s="21">
        <v>1309</v>
      </c>
      <c r="C321" s="22" t="s">
        <v>444</v>
      </c>
      <c r="D321" s="27" t="s">
        <v>535</v>
      </c>
    </row>
    <row r="322" spans="1:4">
      <c r="A322" s="29" t="s">
        <v>38</v>
      </c>
      <c r="B322" s="21">
        <v>1318</v>
      </c>
      <c r="C322" s="22" t="s">
        <v>448</v>
      </c>
      <c r="D322" s="27" t="s">
        <v>501</v>
      </c>
    </row>
    <row r="323" spans="1:4">
      <c r="A323" s="29" t="s">
        <v>50</v>
      </c>
      <c r="B323" s="21">
        <v>1318</v>
      </c>
      <c r="C323" s="22" t="s">
        <v>448</v>
      </c>
      <c r="D323" s="27" t="s">
        <v>545</v>
      </c>
    </row>
    <row r="324" spans="1:4">
      <c r="A324" s="29" t="s">
        <v>133</v>
      </c>
      <c r="B324" s="21">
        <v>1333</v>
      </c>
      <c r="C324" s="22" t="s">
        <v>444</v>
      </c>
      <c r="D324" s="27" t="s">
        <v>490</v>
      </c>
    </row>
    <row r="325" spans="1:4">
      <c r="A325" s="29" t="s">
        <v>41</v>
      </c>
      <c r="B325" s="21">
        <v>1342</v>
      </c>
      <c r="C325" s="22" t="s">
        <v>444</v>
      </c>
      <c r="D325" s="27" t="s">
        <v>475</v>
      </c>
    </row>
    <row r="326" spans="1:4">
      <c r="A326" s="29" t="s">
        <v>62</v>
      </c>
      <c r="B326" s="21">
        <v>1348</v>
      </c>
      <c r="C326" s="22" t="s">
        <v>444</v>
      </c>
      <c r="D326" s="27" t="s">
        <v>457</v>
      </c>
    </row>
    <row r="327" spans="1:4">
      <c r="A327" s="29" t="s">
        <v>38</v>
      </c>
      <c r="B327" s="21">
        <v>1353</v>
      </c>
      <c r="C327" s="22" t="s">
        <v>444</v>
      </c>
      <c r="D327" s="27" t="s">
        <v>501</v>
      </c>
    </row>
    <row r="328" spans="1:4">
      <c r="A328" s="29" t="s">
        <v>41</v>
      </c>
      <c r="B328" s="21">
        <v>1360</v>
      </c>
      <c r="C328" s="22" t="s">
        <v>444</v>
      </c>
      <c r="D328" s="27" t="s">
        <v>475</v>
      </c>
    </row>
    <row r="329" spans="1:4">
      <c r="A329" s="29" t="s">
        <v>78</v>
      </c>
      <c r="B329" s="21">
        <v>1363</v>
      </c>
      <c r="C329" s="22" t="s">
        <v>448</v>
      </c>
      <c r="D329" s="27" t="s">
        <v>471</v>
      </c>
    </row>
    <row r="330" spans="1:4">
      <c r="A330" s="29" t="s">
        <v>176</v>
      </c>
      <c r="B330" s="21">
        <v>1377</v>
      </c>
      <c r="C330" s="22" t="s">
        <v>444</v>
      </c>
      <c r="D330" s="27" t="s">
        <v>497</v>
      </c>
    </row>
    <row r="331" spans="1:4">
      <c r="A331" s="29" t="s">
        <v>177</v>
      </c>
      <c r="B331" s="21">
        <v>1378</v>
      </c>
      <c r="C331" s="22" t="s">
        <v>444</v>
      </c>
      <c r="D331" s="27" t="s">
        <v>526</v>
      </c>
    </row>
    <row r="332" spans="1:4">
      <c r="A332" s="29" t="s">
        <v>27</v>
      </c>
      <c r="B332" s="21">
        <v>1383</v>
      </c>
      <c r="C332" s="22" t="s">
        <v>448</v>
      </c>
      <c r="D332" s="27" t="s">
        <v>445</v>
      </c>
    </row>
    <row r="333" spans="1:4">
      <c r="A333" s="29" t="s">
        <v>60</v>
      </c>
      <c r="B333" s="21">
        <v>1394</v>
      </c>
      <c r="C333" s="22" t="s">
        <v>448</v>
      </c>
      <c r="D333" s="27" t="s">
        <v>499</v>
      </c>
    </row>
    <row r="334" spans="1:4">
      <c r="A334" s="29" t="s">
        <v>60</v>
      </c>
      <c r="B334" s="21">
        <v>1394</v>
      </c>
      <c r="C334" s="22" t="s">
        <v>444</v>
      </c>
      <c r="D334" s="27" t="s">
        <v>499</v>
      </c>
    </row>
    <row r="335" spans="1:4">
      <c r="A335" s="29" t="s">
        <v>148</v>
      </c>
      <c r="B335" s="21">
        <v>1398</v>
      </c>
      <c r="C335" s="22" t="s">
        <v>444</v>
      </c>
      <c r="D335" s="27" t="s">
        <v>502</v>
      </c>
    </row>
    <row r="336" spans="1:4">
      <c r="A336" s="29" t="s">
        <v>38</v>
      </c>
      <c r="B336" s="21">
        <v>1400</v>
      </c>
      <c r="C336" s="22" t="s">
        <v>448</v>
      </c>
      <c r="D336" s="27" t="s">
        <v>501</v>
      </c>
    </row>
    <row r="337" spans="1:4">
      <c r="A337" s="29" t="s">
        <v>38</v>
      </c>
      <c r="B337" s="21">
        <v>1404</v>
      </c>
      <c r="C337" s="22" t="s">
        <v>444</v>
      </c>
      <c r="D337" s="27" t="s">
        <v>501</v>
      </c>
    </row>
    <row r="338" spans="1:4">
      <c r="A338" s="29" t="s">
        <v>27</v>
      </c>
      <c r="B338" s="21">
        <v>1405</v>
      </c>
      <c r="C338" s="22" t="s">
        <v>448</v>
      </c>
      <c r="D338" s="27" t="s">
        <v>445</v>
      </c>
    </row>
    <row r="339" spans="1:4">
      <c r="A339" s="29" t="s">
        <v>176</v>
      </c>
      <c r="B339" s="21">
        <v>1409</v>
      </c>
      <c r="C339" s="22" t="s">
        <v>448</v>
      </c>
      <c r="D339" s="27" t="s">
        <v>497</v>
      </c>
    </row>
    <row r="340" spans="1:4">
      <c r="A340" s="29" t="s">
        <v>130</v>
      </c>
      <c r="B340" s="21">
        <v>1410</v>
      </c>
      <c r="C340" s="22" t="s">
        <v>444</v>
      </c>
      <c r="D340" s="27" t="s">
        <v>498</v>
      </c>
    </row>
    <row r="341" spans="1:4">
      <c r="A341" s="29" t="s">
        <v>41</v>
      </c>
      <c r="B341" s="21">
        <v>1433</v>
      </c>
      <c r="C341" s="22" t="s">
        <v>448</v>
      </c>
      <c r="D341" s="27" t="s">
        <v>475</v>
      </c>
    </row>
    <row r="342" spans="1:4">
      <c r="A342" s="29" t="s">
        <v>33</v>
      </c>
      <c r="B342" s="21">
        <v>1435</v>
      </c>
      <c r="C342" s="22" t="s">
        <v>444</v>
      </c>
      <c r="D342" s="27" t="s">
        <v>537</v>
      </c>
    </row>
    <row r="343" spans="1:4">
      <c r="A343" s="29" t="s">
        <v>190</v>
      </c>
      <c r="B343" s="21">
        <v>1436</v>
      </c>
      <c r="C343" s="22" t="s">
        <v>448</v>
      </c>
      <c r="D343" s="27" t="s">
        <v>583</v>
      </c>
    </row>
    <row r="344" spans="1:4">
      <c r="A344" s="29" t="s">
        <v>194</v>
      </c>
      <c r="B344" s="21">
        <v>1436</v>
      </c>
      <c r="C344" s="22" t="s">
        <v>448</v>
      </c>
      <c r="D344" s="27" t="s">
        <v>510</v>
      </c>
    </row>
    <row r="345" spans="1:4">
      <c r="A345" s="29" t="s">
        <v>38</v>
      </c>
      <c r="B345" s="21">
        <v>1438</v>
      </c>
      <c r="C345" s="22" t="s">
        <v>444</v>
      </c>
      <c r="D345" s="27" t="s">
        <v>501</v>
      </c>
    </row>
    <row r="346" spans="1:4">
      <c r="A346" s="29" t="s">
        <v>55</v>
      </c>
      <c r="B346" s="21">
        <v>1438</v>
      </c>
      <c r="C346" s="22" t="s">
        <v>444</v>
      </c>
      <c r="D346" s="27" t="s">
        <v>524</v>
      </c>
    </row>
    <row r="347" spans="1:4">
      <c r="A347" s="29" t="s">
        <v>132</v>
      </c>
      <c r="B347" s="21">
        <v>1439</v>
      </c>
      <c r="C347" s="22" t="s">
        <v>444</v>
      </c>
      <c r="D347" s="27" t="s">
        <v>535</v>
      </c>
    </row>
    <row r="348" spans="1:4">
      <c r="A348" s="29" t="s">
        <v>148</v>
      </c>
      <c r="B348" s="21">
        <v>1442</v>
      </c>
      <c r="C348" s="22" t="s">
        <v>448</v>
      </c>
      <c r="D348" s="27" t="s">
        <v>502</v>
      </c>
    </row>
    <row r="349" spans="1:4">
      <c r="A349" s="29" t="s">
        <v>78</v>
      </c>
      <c r="B349" s="21">
        <v>1444</v>
      </c>
      <c r="C349" s="22" t="s">
        <v>448</v>
      </c>
      <c r="D349" s="27" t="s">
        <v>471</v>
      </c>
    </row>
    <row r="350" spans="1:4">
      <c r="A350" s="29" t="s">
        <v>86</v>
      </c>
      <c r="B350" s="21">
        <v>1446</v>
      </c>
      <c r="C350" s="22" t="s">
        <v>448</v>
      </c>
      <c r="D350" s="27" t="s">
        <v>523</v>
      </c>
    </row>
    <row r="351" spans="1:4">
      <c r="A351" s="29" t="s">
        <v>41</v>
      </c>
      <c r="B351" s="21">
        <v>1447</v>
      </c>
      <c r="C351" s="22" t="s">
        <v>444</v>
      </c>
      <c r="D351" s="27" t="s">
        <v>475</v>
      </c>
    </row>
    <row r="352" spans="1:4">
      <c r="A352" s="29" t="s">
        <v>62</v>
      </c>
      <c r="B352" s="21">
        <v>1449</v>
      </c>
      <c r="C352" s="22" t="s">
        <v>448</v>
      </c>
      <c r="D352" s="27" t="s">
        <v>457</v>
      </c>
    </row>
    <row r="353" spans="1:4">
      <c r="A353" s="29" t="s">
        <v>82</v>
      </c>
      <c r="B353" s="21">
        <v>1451</v>
      </c>
      <c r="C353" s="22" t="s">
        <v>448</v>
      </c>
      <c r="D353" s="27" t="s">
        <v>449</v>
      </c>
    </row>
    <row r="354" spans="1:4">
      <c r="A354" s="29" t="s">
        <v>153</v>
      </c>
      <c r="B354" s="21">
        <v>1453</v>
      </c>
      <c r="C354" s="22" t="s">
        <v>448</v>
      </c>
      <c r="D354" s="27" t="s">
        <v>534</v>
      </c>
    </row>
    <row r="355" spans="1:4">
      <c r="A355" s="29" t="s">
        <v>132</v>
      </c>
      <c r="B355" s="21">
        <v>1457</v>
      </c>
      <c r="C355" s="22" t="s">
        <v>448</v>
      </c>
      <c r="D355" s="27" t="s">
        <v>535</v>
      </c>
    </row>
    <row r="356" spans="1:4">
      <c r="A356" s="29" t="s">
        <v>57</v>
      </c>
      <c r="B356" s="21">
        <v>1459</v>
      </c>
      <c r="C356" s="22" t="s">
        <v>444</v>
      </c>
      <c r="D356" s="27" t="s">
        <v>542</v>
      </c>
    </row>
    <row r="357" spans="1:4">
      <c r="A357" s="29" t="s">
        <v>172</v>
      </c>
      <c r="B357" s="21">
        <v>1484</v>
      </c>
      <c r="C357" s="22" t="s">
        <v>444</v>
      </c>
      <c r="D357" s="27" t="s">
        <v>459</v>
      </c>
    </row>
    <row r="358" spans="1:4">
      <c r="A358" s="29" t="s">
        <v>62</v>
      </c>
      <c r="B358" s="21">
        <v>1485</v>
      </c>
      <c r="C358" s="22" t="s">
        <v>444</v>
      </c>
      <c r="D358" s="27" t="s">
        <v>457</v>
      </c>
    </row>
    <row r="359" spans="1:4">
      <c r="A359" s="29" t="s">
        <v>123</v>
      </c>
      <c r="B359" s="21">
        <v>1485</v>
      </c>
      <c r="C359" s="22" t="s">
        <v>444</v>
      </c>
      <c r="D359" s="27" t="s">
        <v>527</v>
      </c>
    </row>
    <row r="360" spans="1:4">
      <c r="A360" s="29" t="s">
        <v>126</v>
      </c>
      <c r="B360" s="21">
        <v>1485</v>
      </c>
      <c r="C360" s="22" t="s">
        <v>444</v>
      </c>
      <c r="D360" s="27" t="s">
        <v>527</v>
      </c>
    </row>
    <row r="361" spans="1:4">
      <c r="A361" s="29" t="s">
        <v>78</v>
      </c>
      <c r="B361" s="21">
        <v>1488</v>
      </c>
      <c r="C361" s="22" t="s">
        <v>444</v>
      </c>
      <c r="D361" s="27" t="s">
        <v>471</v>
      </c>
    </row>
    <row r="362" spans="1:4">
      <c r="A362" s="29" t="s">
        <v>41</v>
      </c>
      <c r="B362" s="21">
        <v>1493</v>
      </c>
      <c r="C362" s="22" t="s">
        <v>448</v>
      </c>
      <c r="D362" s="27" t="s">
        <v>475</v>
      </c>
    </row>
    <row r="363" spans="1:4">
      <c r="A363" s="29" t="s">
        <v>86</v>
      </c>
      <c r="B363" s="21">
        <v>1500</v>
      </c>
      <c r="C363" s="22" t="s">
        <v>448</v>
      </c>
      <c r="D363" s="27" t="s">
        <v>523</v>
      </c>
    </row>
    <row r="364" spans="1:4">
      <c r="A364" s="29" t="s">
        <v>133</v>
      </c>
      <c r="B364" s="21">
        <v>1504</v>
      </c>
      <c r="C364" s="22" t="s">
        <v>444</v>
      </c>
      <c r="D364" s="27" t="s">
        <v>490</v>
      </c>
    </row>
    <row r="365" spans="1:4">
      <c r="A365" s="29" t="s">
        <v>82</v>
      </c>
      <c r="B365" s="21">
        <v>1505</v>
      </c>
      <c r="C365" s="22" t="s">
        <v>444</v>
      </c>
      <c r="D365" s="27" t="s">
        <v>449</v>
      </c>
    </row>
    <row r="366" spans="1:4">
      <c r="A366" s="29" t="s">
        <v>84</v>
      </c>
      <c r="B366" s="21">
        <v>1505</v>
      </c>
      <c r="C366" s="22" t="s">
        <v>444</v>
      </c>
      <c r="D366" s="27" t="s">
        <v>451</v>
      </c>
    </row>
    <row r="367" spans="1:4">
      <c r="A367" s="29" t="s">
        <v>62</v>
      </c>
      <c r="B367" s="21">
        <v>1508</v>
      </c>
      <c r="C367" s="22" t="s">
        <v>444</v>
      </c>
      <c r="D367" s="27" t="s">
        <v>457</v>
      </c>
    </row>
    <row r="368" spans="1:4">
      <c r="A368" s="29" t="s">
        <v>123</v>
      </c>
      <c r="B368" s="21">
        <v>1508</v>
      </c>
      <c r="C368" s="22" t="s">
        <v>444</v>
      </c>
      <c r="D368" s="27" t="s">
        <v>527</v>
      </c>
    </row>
    <row r="369" spans="1:4">
      <c r="A369" s="29" t="s">
        <v>126</v>
      </c>
      <c r="B369" s="21">
        <v>1508</v>
      </c>
      <c r="C369" s="22" t="s">
        <v>444</v>
      </c>
      <c r="D369" s="27" t="s">
        <v>527</v>
      </c>
    </row>
    <row r="370" spans="1:4">
      <c r="A370" s="29" t="s">
        <v>38</v>
      </c>
      <c r="B370" s="21">
        <v>1514</v>
      </c>
      <c r="C370" s="22" t="s">
        <v>444</v>
      </c>
      <c r="D370" s="27" t="s">
        <v>501</v>
      </c>
    </row>
    <row r="371" spans="1:4">
      <c r="A371" s="29" t="s">
        <v>148</v>
      </c>
      <c r="B371" s="21">
        <v>1515</v>
      </c>
      <c r="C371" s="22" t="s">
        <v>448</v>
      </c>
      <c r="D371" s="27" t="s">
        <v>502</v>
      </c>
    </row>
    <row r="372" spans="1:4">
      <c r="A372" s="29" t="s">
        <v>191</v>
      </c>
      <c r="B372" s="21">
        <v>1519</v>
      </c>
      <c r="C372" s="22" t="s">
        <v>444</v>
      </c>
      <c r="D372" s="27" t="s">
        <v>578</v>
      </c>
    </row>
    <row r="373" spans="1:4">
      <c r="A373" s="29" t="s">
        <v>194</v>
      </c>
      <c r="B373" s="21">
        <v>1519</v>
      </c>
      <c r="C373" s="22" t="s">
        <v>444</v>
      </c>
      <c r="D373" s="27" t="s">
        <v>510</v>
      </c>
    </row>
    <row r="374" spans="1:4">
      <c r="A374" s="29" t="s">
        <v>193</v>
      </c>
      <c r="B374" s="21">
        <v>1519</v>
      </c>
      <c r="C374" s="22" t="s">
        <v>444</v>
      </c>
      <c r="D374" s="27" t="s">
        <v>579</v>
      </c>
    </row>
    <row r="375" spans="1:4">
      <c r="A375" s="29" t="s">
        <v>130</v>
      </c>
      <c r="B375" s="21">
        <v>1526</v>
      </c>
      <c r="C375" s="22" t="s">
        <v>444</v>
      </c>
      <c r="D375" s="27" t="s">
        <v>498</v>
      </c>
    </row>
    <row r="376" spans="1:4">
      <c r="A376" s="29" t="s">
        <v>169</v>
      </c>
      <c r="B376" s="21">
        <v>1549</v>
      </c>
      <c r="C376" s="22" t="s">
        <v>444</v>
      </c>
      <c r="D376" s="27" t="s">
        <v>517</v>
      </c>
    </row>
    <row r="377" spans="1:4">
      <c r="A377" s="29" t="s">
        <v>50</v>
      </c>
      <c r="B377" s="21">
        <v>1558</v>
      </c>
      <c r="C377" s="22" t="s">
        <v>444</v>
      </c>
      <c r="D377" s="27" t="s">
        <v>545</v>
      </c>
    </row>
    <row r="378" spans="1:4">
      <c r="A378" s="29" t="s">
        <v>38</v>
      </c>
      <c r="B378" s="21">
        <v>1559</v>
      </c>
      <c r="C378" s="22" t="s">
        <v>444</v>
      </c>
      <c r="D378" s="27" t="s">
        <v>501</v>
      </c>
    </row>
    <row r="379" spans="1:4">
      <c r="A379" s="29" t="s">
        <v>33</v>
      </c>
      <c r="B379" s="21">
        <v>1568</v>
      </c>
      <c r="C379" s="22" t="s">
        <v>444</v>
      </c>
      <c r="D379" s="27" t="s">
        <v>537</v>
      </c>
    </row>
    <row r="380" spans="1:4">
      <c r="A380" s="29" t="s">
        <v>190</v>
      </c>
      <c r="B380" s="21">
        <v>1569</v>
      </c>
      <c r="C380" s="22" t="s">
        <v>448</v>
      </c>
      <c r="D380" s="27" t="s">
        <v>583</v>
      </c>
    </row>
    <row r="381" spans="1:4">
      <c r="A381" s="29" t="s">
        <v>194</v>
      </c>
      <c r="B381" s="21">
        <v>1569</v>
      </c>
      <c r="C381" s="22" t="s">
        <v>448</v>
      </c>
      <c r="D381" s="27" t="s">
        <v>510</v>
      </c>
    </row>
    <row r="382" spans="1:4">
      <c r="A382" s="29" t="s">
        <v>38</v>
      </c>
      <c r="B382" s="21">
        <v>1571</v>
      </c>
      <c r="C382" s="22" t="s">
        <v>444</v>
      </c>
      <c r="D382" s="27" t="s">
        <v>501</v>
      </c>
    </row>
    <row r="383" spans="1:4">
      <c r="A383" s="29" t="s">
        <v>131</v>
      </c>
      <c r="B383" s="21">
        <v>1572</v>
      </c>
      <c r="C383" s="22" t="s">
        <v>444</v>
      </c>
      <c r="D383" s="27" t="s">
        <v>556</v>
      </c>
    </row>
    <row r="384" spans="1:4">
      <c r="A384" s="29" t="s">
        <v>156</v>
      </c>
      <c r="B384" s="21">
        <v>1573</v>
      </c>
      <c r="C384" s="22" t="s">
        <v>448</v>
      </c>
      <c r="D384" s="27" t="s">
        <v>576</v>
      </c>
    </row>
    <row r="385" spans="1:4">
      <c r="A385" s="29" t="s">
        <v>177</v>
      </c>
      <c r="B385" s="21">
        <v>1574</v>
      </c>
      <c r="C385" s="22" t="s">
        <v>448</v>
      </c>
      <c r="D385" s="27" t="s">
        <v>526</v>
      </c>
    </row>
    <row r="386" spans="1:4">
      <c r="A386" s="29" t="s">
        <v>148</v>
      </c>
      <c r="B386" s="21">
        <v>1577</v>
      </c>
      <c r="C386" s="22" t="s">
        <v>448</v>
      </c>
      <c r="D386" s="27" t="s">
        <v>502</v>
      </c>
    </row>
    <row r="387" spans="1:4">
      <c r="A387" s="29" t="s">
        <v>148</v>
      </c>
      <c r="B387" s="21">
        <v>1578</v>
      </c>
      <c r="C387" s="22" t="s">
        <v>444</v>
      </c>
      <c r="D387" s="27" t="s">
        <v>502</v>
      </c>
    </row>
    <row r="388" spans="1:4">
      <c r="A388" s="29" t="s">
        <v>132</v>
      </c>
      <c r="B388" s="21">
        <v>1580</v>
      </c>
      <c r="C388" s="22" t="s">
        <v>448</v>
      </c>
      <c r="D388" s="27" t="s">
        <v>535</v>
      </c>
    </row>
    <row r="389" spans="1:4">
      <c r="A389" s="29" t="s">
        <v>176</v>
      </c>
      <c r="B389" s="21">
        <v>1581</v>
      </c>
      <c r="C389" s="22" t="s">
        <v>444</v>
      </c>
      <c r="D389" s="27" t="s">
        <v>497</v>
      </c>
    </row>
    <row r="390" spans="1:4">
      <c r="A390" s="29" t="s">
        <v>133</v>
      </c>
      <c r="B390" s="21">
        <v>1588</v>
      </c>
      <c r="C390" s="22" t="s">
        <v>444</v>
      </c>
      <c r="D390" s="27" t="s">
        <v>490</v>
      </c>
    </row>
    <row r="391" spans="1:4">
      <c r="A391" s="29" t="s">
        <v>62</v>
      </c>
      <c r="B391" s="21">
        <v>1590</v>
      </c>
      <c r="C391" s="22" t="s">
        <v>444</v>
      </c>
      <c r="D391" s="27" t="s">
        <v>457</v>
      </c>
    </row>
    <row r="392" spans="1:4">
      <c r="A392" s="29" t="s">
        <v>124</v>
      </c>
      <c r="B392" s="21">
        <v>1591</v>
      </c>
      <c r="C392" s="22" t="s">
        <v>448</v>
      </c>
      <c r="D392" s="27" t="s">
        <v>468</v>
      </c>
    </row>
    <row r="393" spans="1:4">
      <c r="A393" s="29" t="s">
        <v>127</v>
      </c>
      <c r="B393" s="21">
        <v>1591</v>
      </c>
      <c r="C393" s="22" t="s">
        <v>448</v>
      </c>
      <c r="D393" s="27" t="s">
        <v>468</v>
      </c>
    </row>
    <row r="394" spans="1:4">
      <c r="A394" s="29" t="s">
        <v>41</v>
      </c>
      <c r="B394" s="21">
        <v>1594</v>
      </c>
      <c r="C394" s="22" t="s">
        <v>448</v>
      </c>
      <c r="D394" s="27" t="s">
        <v>475</v>
      </c>
    </row>
    <row r="395" spans="1:4">
      <c r="A395" s="29" t="s">
        <v>27</v>
      </c>
      <c r="B395" s="21">
        <v>1621</v>
      </c>
      <c r="C395" s="22" t="s">
        <v>448</v>
      </c>
      <c r="D395" s="27" t="s">
        <v>445</v>
      </c>
    </row>
    <row r="396" spans="1:4">
      <c r="A396" s="29" t="s">
        <v>118</v>
      </c>
      <c r="B396" s="21">
        <v>1627</v>
      </c>
      <c r="C396" s="22" t="s">
        <v>444</v>
      </c>
      <c r="D396" s="27" t="s">
        <v>564</v>
      </c>
    </row>
    <row r="397" spans="1:4">
      <c r="A397" s="29" t="s">
        <v>78</v>
      </c>
      <c r="B397" s="21">
        <v>1628</v>
      </c>
      <c r="C397" s="22" t="s">
        <v>444</v>
      </c>
      <c r="D397" s="27" t="s">
        <v>471</v>
      </c>
    </row>
    <row r="398" spans="1:4">
      <c r="A398" s="29" t="s">
        <v>1</v>
      </c>
      <c r="B398" s="21">
        <v>1636</v>
      </c>
      <c r="C398" s="22" t="s">
        <v>444</v>
      </c>
      <c r="D398" s="27" t="s">
        <v>634</v>
      </c>
    </row>
    <row r="399" spans="1:4">
      <c r="A399" s="29" t="s">
        <v>42</v>
      </c>
      <c r="B399" s="21">
        <v>1636</v>
      </c>
      <c r="C399" s="22" t="s">
        <v>444</v>
      </c>
      <c r="D399" s="27" t="s">
        <v>519</v>
      </c>
    </row>
    <row r="400" spans="1:4">
      <c r="A400" s="29" t="s">
        <v>140</v>
      </c>
      <c r="B400" s="21">
        <v>1639</v>
      </c>
      <c r="C400" s="22" t="s">
        <v>448</v>
      </c>
      <c r="D400" s="27" t="s">
        <v>594</v>
      </c>
    </row>
    <row r="401" spans="1:4">
      <c r="A401" s="29" t="s">
        <v>8</v>
      </c>
      <c r="B401" s="21">
        <v>1639</v>
      </c>
      <c r="C401" s="22" t="s">
        <v>448</v>
      </c>
      <c r="D401" s="27" t="s">
        <v>596</v>
      </c>
    </row>
    <row r="402" spans="1:4">
      <c r="A402" s="29" t="s">
        <v>7</v>
      </c>
      <c r="B402" s="21">
        <v>1640</v>
      </c>
      <c r="C402" s="22" t="s">
        <v>448</v>
      </c>
      <c r="D402" s="27" t="s">
        <v>548</v>
      </c>
    </row>
    <row r="403" spans="1:4">
      <c r="A403" s="29" t="s">
        <v>171</v>
      </c>
      <c r="B403" s="21">
        <v>1640</v>
      </c>
      <c r="C403" s="22" t="s">
        <v>448</v>
      </c>
      <c r="D403" s="27" t="s">
        <v>595</v>
      </c>
    </row>
    <row r="404" spans="1:4">
      <c r="A404" s="29" t="s">
        <v>15</v>
      </c>
      <c r="B404" s="21">
        <v>1641</v>
      </c>
      <c r="C404" s="22" t="s">
        <v>448</v>
      </c>
      <c r="D404" s="27" t="s">
        <v>480</v>
      </c>
    </row>
    <row r="405" spans="1:4">
      <c r="A405" s="29" t="s">
        <v>15</v>
      </c>
      <c r="B405" s="21">
        <v>1641</v>
      </c>
      <c r="C405" s="22" t="s">
        <v>444</v>
      </c>
      <c r="D405" s="27" t="s">
        <v>480</v>
      </c>
    </row>
    <row r="406" spans="1:4">
      <c r="A406" s="29" t="s">
        <v>5</v>
      </c>
      <c r="B406" s="21">
        <v>1643</v>
      </c>
      <c r="C406" s="22" t="s">
        <v>448</v>
      </c>
      <c r="D406" s="27" t="s">
        <v>558</v>
      </c>
    </row>
    <row r="407" spans="1:4">
      <c r="A407" s="29" t="s">
        <v>20</v>
      </c>
      <c r="B407" s="21">
        <v>1644</v>
      </c>
      <c r="C407" s="22" t="s">
        <v>448</v>
      </c>
      <c r="D407" s="27" t="s">
        <v>504</v>
      </c>
    </row>
    <row r="408" spans="1:4">
      <c r="A408" s="29" t="s">
        <v>115</v>
      </c>
      <c r="B408" s="21">
        <v>1644</v>
      </c>
      <c r="C408" s="22" t="s">
        <v>448</v>
      </c>
      <c r="D408" s="27" t="s">
        <v>505</v>
      </c>
    </row>
    <row r="409" spans="1:4">
      <c r="A409" s="29" t="s">
        <v>77</v>
      </c>
      <c r="B409" s="21">
        <v>1644</v>
      </c>
      <c r="C409" s="22" t="s">
        <v>448</v>
      </c>
      <c r="D409" s="27" t="s">
        <v>506</v>
      </c>
    </row>
    <row r="410" spans="1:4">
      <c r="A410" s="29" t="s">
        <v>38</v>
      </c>
      <c r="B410" s="21">
        <v>1651</v>
      </c>
      <c r="C410" s="22" t="s">
        <v>448</v>
      </c>
      <c r="D410" s="27" t="s">
        <v>501</v>
      </c>
    </row>
    <row r="411" spans="1:4">
      <c r="A411" s="29" t="s">
        <v>149</v>
      </c>
      <c r="B411" s="21">
        <v>1653</v>
      </c>
      <c r="C411" s="22" t="s">
        <v>448</v>
      </c>
      <c r="D411" s="27" t="s">
        <v>483</v>
      </c>
    </row>
    <row r="412" spans="1:4">
      <c r="A412" s="29" t="s">
        <v>41</v>
      </c>
      <c r="B412" s="21">
        <v>1666</v>
      </c>
      <c r="C412" s="22" t="s">
        <v>444</v>
      </c>
      <c r="D412" s="27" t="s">
        <v>475</v>
      </c>
    </row>
    <row r="413" spans="1:4">
      <c r="A413" s="29" t="s">
        <v>38</v>
      </c>
      <c r="B413" s="21">
        <v>1670</v>
      </c>
      <c r="C413" s="22" t="s">
        <v>448</v>
      </c>
      <c r="D413" s="27" t="s">
        <v>501</v>
      </c>
    </row>
    <row r="414" spans="1:4">
      <c r="A414" s="29" t="s">
        <v>104</v>
      </c>
      <c r="B414" s="21">
        <v>1684</v>
      </c>
      <c r="C414" s="22" t="s">
        <v>448</v>
      </c>
      <c r="D414" s="27" t="s">
        <v>485</v>
      </c>
    </row>
    <row r="415" spans="1:4">
      <c r="A415" s="29" t="s">
        <v>65</v>
      </c>
      <c r="B415" s="21">
        <v>1684</v>
      </c>
      <c r="C415" s="22" t="s">
        <v>448</v>
      </c>
      <c r="D415" s="27" t="s">
        <v>487</v>
      </c>
    </row>
    <row r="416" spans="1:4">
      <c r="A416" s="29" t="s">
        <v>48</v>
      </c>
      <c r="B416" s="21">
        <v>1684</v>
      </c>
      <c r="C416" s="22" t="s">
        <v>448</v>
      </c>
      <c r="D416" s="27" t="s">
        <v>488</v>
      </c>
    </row>
    <row r="417" spans="1:4">
      <c r="A417" s="29" t="s">
        <v>161</v>
      </c>
      <c r="B417" s="21">
        <v>1687</v>
      </c>
      <c r="C417" s="22" t="s">
        <v>448</v>
      </c>
      <c r="D417" s="27" t="s">
        <v>549</v>
      </c>
    </row>
    <row r="418" spans="1:4">
      <c r="A418" s="29" t="s">
        <v>37</v>
      </c>
      <c r="B418" s="21">
        <v>1689</v>
      </c>
      <c r="C418" s="22" t="s">
        <v>448</v>
      </c>
      <c r="D418" s="27" t="s">
        <v>657</v>
      </c>
    </row>
    <row r="419" spans="1:4">
      <c r="A419" s="29" t="s">
        <v>135</v>
      </c>
      <c r="B419" s="21">
        <v>1691</v>
      </c>
      <c r="C419" s="22" t="s">
        <v>448</v>
      </c>
      <c r="D419" s="27" t="s">
        <v>581</v>
      </c>
    </row>
    <row r="420" spans="1:4">
      <c r="A420" s="29" t="s">
        <v>107</v>
      </c>
      <c r="B420" s="21">
        <v>1694</v>
      </c>
      <c r="C420" s="22" t="s">
        <v>448</v>
      </c>
      <c r="D420" s="27" t="s">
        <v>493</v>
      </c>
    </row>
    <row r="421" spans="1:4">
      <c r="A421" s="29" t="s">
        <v>62</v>
      </c>
      <c r="B421" s="21">
        <v>1701</v>
      </c>
      <c r="C421" s="22" t="s">
        <v>448</v>
      </c>
      <c r="D421" s="27" t="s">
        <v>457</v>
      </c>
    </row>
    <row r="422" spans="1:4">
      <c r="A422" s="29" t="s">
        <v>86</v>
      </c>
      <c r="B422" s="21">
        <v>1716</v>
      </c>
      <c r="C422" s="22" t="s">
        <v>448</v>
      </c>
      <c r="D422" s="27" t="s">
        <v>523</v>
      </c>
    </row>
    <row r="423" spans="1:4">
      <c r="A423" s="29" t="s">
        <v>147</v>
      </c>
      <c r="B423" s="21">
        <v>1716</v>
      </c>
      <c r="C423" s="22" t="s">
        <v>444</v>
      </c>
      <c r="D423" s="27" t="s">
        <v>481</v>
      </c>
    </row>
    <row r="424" spans="1:4">
      <c r="A424" s="29" t="s">
        <v>7</v>
      </c>
      <c r="B424" s="21">
        <v>1717</v>
      </c>
      <c r="C424" s="22" t="s">
        <v>448</v>
      </c>
      <c r="D424" s="27" t="s">
        <v>548</v>
      </c>
    </row>
    <row r="425" spans="1:4">
      <c r="A425" s="29" t="s">
        <v>15</v>
      </c>
      <c r="B425" s="21">
        <v>1718</v>
      </c>
      <c r="C425" s="22" t="s">
        <v>448</v>
      </c>
      <c r="D425" s="27" t="s">
        <v>480</v>
      </c>
    </row>
    <row r="426" spans="1:4">
      <c r="A426" s="29" t="s">
        <v>15</v>
      </c>
      <c r="B426" s="21">
        <v>1718</v>
      </c>
      <c r="C426" s="22" t="s">
        <v>444</v>
      </c>
      <c r="D426" s="27" t="s">
        <v>480</v>
      </c>
    </row>
    <row r="427" spans="1:4">
      <c r="A427" s="29" t="s">
        <v>38</v>
      </c>
      <c r="B427" s="21">
        <v>1728</v>
      </c>
      <c r="C427" s="22" t="s">
        <v>448</v>
      </c>
      <c r="D427" s="27" t="s">
        <v>501</v>
      </c>
    </row>
    <row r="428" spans="1:4">
      <c r="A428" s="29" t="s">
        <v>86</v>
      </c>
      <c r="B428" s="21">
        <v>1750</v>
      </c>
      <c r="C428" s="22" t="s">
        <v>448</v>
      </c>
      <c r="D428" s="27" t="s">
        <v>523</v>
      </c>
    </row>
    <row r="429" spans="1:4">
      <c r="A429" s="29" t="s">
        <v>36</v>
      </c>
      <c r="B429" s="21">
        <v>1752</v>
      </c>
      <c r="C429" s="22" t="s">
        <v>444</v>
      </c>
      <c r="D429" s="27" t="s">
        <v>547</v>
      </c>
    </row>
    <row r="430" spans="1:4">
      <c r="A430" s="29" t="s">
        <v>160</v>
      </c>
      <c r="B430" s="21">
        <v>1764</v>
      </c>
      <c r="C430" s="22" t="s">
        <v>448</v>
      </c>
      <c r="D430" s="27" t="s">
        <v>539</v>
      </c>
    </row>
    <row r="431" spans="1:4">
      <c r="A431" s="29" t="s">
        <v>50</v>
      </c>
      <c r="B431" s="21">
        <v>1774</v>
      </c>
      <c r="C431" s="22" t="s">
        <v>444</v>
      </c>
      <c r="D431" s="27" t="s">
        <v>545</v>
      </c>
    </row>
    <row r="432" spans="1:4">
      <c r="A432" s="29" t="s">
        <v>38</v>
      </c>
      <c r="B432" s="21">
        <v>1775</v>
      </c>
      <c r="C432" s="22" t="s">
        <v>444</v>
      </c>
      <c r="D432" s="27" t="s">
        <v>501</v>
      </c>
    </row>
    <row r="433" spans="1:4">
      <c r="A433" s="29" t="s">
        <v>26</v>
      </c>
      <c r="B433" s="21">
        <v>1784</v>
      </c>
      <c r="C433" s="22" t="s">
        <v>448</v>
      </c>
      <c r="D433" s="27" t="s">
        <v>516</v>
      </c>
    </row>
    <row r="434" spans="1:4">
      <c r="A434" s="29" t="s">
        <v>155</v>
      </c>
      <c r="B434" s="21">
        <v>1784</v>
      </c>
      <c r="C434" s="22" t="s">
        <v>448</v>
      </c>
      <c r="D434" s="27" t="s">
        <v>573</v>
      </c>
    </row>
    <row r="435" spans="1:4">
      <c r="A435" s="29" t="s">
        <v>169</v>
      </c>
      <c r="B435" s="21">
        <v>1784</v>
      </c>
      <c r="C435" s="22" t="s">
        <v>444</v>
      </c>
      <c r="D435" s="27" t="s">
        <v>517</v>
      </c>
    </row>
    <row r="436" spans="1:4">
      <c r="A436" s="29" t="s">
        <v>86</v>
      </c>
      <c r="B436" s="21">
        <v>1810</v>
      </c>
      <c r="C436" s="22" t="s">
        <v>448</v>
      </c>
      <c r="D436" s="27" t="s">
        <v>523</v>
      </c>
    </row>
    <row r="437" spans="1:4">
      <c r="A437" s="29" t="s">
        <v>27</v>
      </c>
      <c r="B437" s="21">
        <v>1816</v>
      </c>
      <c r="C437" s="22" t="s">
        <v>448</v>
      </c>
      <c r="D437" s="27" t="s">
        <v>445</v>
      </c>
    </row>
    <row r="438" spans="1:4">
      <c r="A438" s="29" t="s">
        <v>86</v>
      </c>
      <c r="B438" s="21">
        <v>1818</v>
      </c>
      <c r="C438" s="22" t="s">
        <v>448</v>
      </c>
      <c r="D438" s="27" t="s">
        <v>523</v>
      </c>
    </row>
    <row r="439" spans="1:4">
      <c r="A439" s="29" t="s">
        <v>147</v>
      </c>
      <c r="B439" s="21">
        <v>1818</v>
      </c>
      <c r="C439" s="22" t="s">
        <v>444</v>
      </c>
      <c r="D439" s="27" t="s">
        <v>481</v>
      </c>
    </row>
    <row r="440" spans="1:4">
      <c r="A440" s="29" t="s">
        <v>27</v>
      </c>
      <c r="B440" s="21">
        <v>1827</v>
      </c>
      <c r="C440" s="22" t="s">
        <v>444</v>
      </c>
      <c r="D440" s="27" t="s">
        <v>445</v>
      </c>
    </row>
    <row r="441" spans="1:4">
      <c r="A441" s="29" t="s">
        <v>38</v>
      </c>
      <c r="B441" s="21">
        <v>1829</v>
      </c>
      <c r="C441" s="22" t="s">
        <v>448</v>
      </c>
      <c r="D441" s="27" t="s">
        <v>501</v>
      </c>
    </row>
    <row r="442" spans="1:4">
      <c r="A442" s="29" t="s">
        <v>102</v>
      </c>
      <c r="B442" s="21">
        <v>1833</v>
      </c>
      <c r="C442" s="22" t="s">
        <v>444</v>
      </c>
      <c r="D442" s="27" t="s">
        <v>586</v>
      </c>
    </row>
    <row r="443" spans="1:4">
      <c r="A443" s="29" t="s">
        <v>62</v>
      </c>
      <c r="B443" s="21">
        <v>1836</v>
      </c>
      <c r="C443" s="22" t="s">
        <v>444</v>
      </c>
      <c r="D443" s="27" t="s">
        <v>457</v>
      </c>
    </row>
    <row r="444" spans="1:4">
      <c r="A444" s="29" t="s">
        <v>142</v>
      </c>
      <c r="B444" s="21">
        <v>1845</v>
      </c>
      <c r="C444" s="22" t="s">
        <v>448</v>
      </c>
      <c r="D444" s="27" t="s">
        <v>532</v>
      </c>
    </row>
    <row r="445" spans="1:4">
      <c r="A445" s="29" t="s">
        <v>128</v>
      </c>
      <c r="B445" s="21">
        <v>1882</v>
      </c>
      <c r="C445" s="22" t="s">
        <v>448</v>
      </c>
      <c r="D445" s="27" t="s">
        <v>571</v>
      </c>
    </row>
    <row r="446" spans="1:4">
      <c r="A446" s="29" t="s">
        <v>128</v>
      </c>
      <c r="B446" s="21">
        <v>1882</v>
      </c>
      <c r="C446" s="22" t="s">
        <v>444</v>
      </c>
      <c r="D446" s="27" t="s">
        <v>571</v>
      </c>
    </row>
    <row r="447" spans="1:4">
      <c r="A447" s="29" t="s">
        <v>5</v>
      </c>
      <c r="B447" s="21">
        <v>1907</v>
      </c>
      <c r="C447" s="22" t="s">
        <v>448</v>
      </c>
      <c r="D447" s="27" t="s">
        <v>558</v>
      </c>
    </row>
    <row r="448" spans="1:4">
      <c r="A448" s="29" t="s">
        <v>22</v>
      </c>
      <c r="B448" s="21">
        <v>1908</v>
      </c>
      <c r="C448" s="22" t="s">
        <v>448</v>
      </c>
      <c r="D448" s="27" t="s">
        <v>572</v>
      </c>
    </row>
    <row r="449" spans="1:4">
      <c r="A449" s="29" t="s">
        <v>67</v>
      </c>
      <c r="B449" s="21">
        <v>1923</v>
      </c>
      <c r="C449" s="22" t="s">
        <v>448</v>
      </c>
      <c r="D449" s="27" t="s">
        <v>515</v>
      </c>
    </row>
    <row r="450" spans="1:4">
      <c r="A450" s="29" t="s">
        <v>121</v>
      </c>
      <c r="B450" s="21">
        <v>1923</v>
      </c>
      <c r="C450" s="22" t="s">
        <v>448</v>
      </c>
      <c r="D450" s="27" t="s">
        <v>515</v>
      </c>
    </row>
    <row r="451" spans="1:4">
      <c r="A451" s="29" t="s">
        <v>38</v>
      </c>
      <c r="B451" s="21">
        <v>1923</v>
      </c>
      <c r="C451" s="22" t="s">
        <v>444</v>
      </c>
      <c r="D451" s="27" t="s">
        <v>501</v>
      </c>
    </row>
    <row r="452" spans="1:4">
      <c r="A452" s="29" t="s">
        <v>67</v>
      </c>
      <c r="B452" s="21">
        <v>1923</v>
      </c>
      <c r="C452" s="22" t="s">
        <v>444</v>
      </c>
      <c r="D452" s="27" t="s">
        <v>515</v>
      </c>
    </row>
    <row r="453" spans="1:4">
      <c r="A453" s="29" t="s">
        <v>121</v>
      </c>
      <c r="B453" s="21">
        <v>1923</v>
      </c>
      <c r="C453" s="22" t="s">
        <v>444</v>
      </c>
      <c r="D453" s="27" t="s">
        <v>515</v>
      </c>
    </row>
    <row r="454" spans="1:4">
      <c r="A454" s="29" t="s">
        <v>38</v>
      </c>
      <c r="B454" s="21">
        <v>1925</v>
      </c>
      <c r="C454" s="22" t="s">
        <v>448</v>
      </c>
      <c r="D454" s="27" t="s">
        <v>501</v>
      </c>
    </row>
    <row r="455" spans="1:4">
      <c r="A455" s="29" t="s">
        <v>144</v>
      </c>
      <c r="B455" s="21">
        <v>1930</v>
      </c>
      <c r="C455" s="22" t="s">
        <v>448</v>
      </c>
      <c r="D455" s="27" t="s">
        <v>652</v>
      </c>
    </row>
    <row r="456" spans="1:4">
      <c r="A456" s="29" t="s">
        <v>27</v>
      </c>
      <c r="B456" s="21">
        <v>1932</v>
      </c>
      <c r="C456" s="22" t="s">
        <v>444</v>
      </c>
      <c r="D456" s="27" t="s">
        <v>445</v>
      </c>
    </row>
    <row r="457" spans="1:4">
      <c r="A457" s="29" t="s">
        <v>113</v>
      </c>
      <c r="B457" s="21">
        <v>1937</v>
      </c>
      <c r="C457" s="22" t="s">
        <v>448</v>
      </c>
      <c r="D457" s="27" t="s">
        <v>521</v>
      </c>
    </row>
    <row r="458" spans="1:4">
      <c r="A458" s="29" t="s">
        <v>142</v>
      </c>
      <c r="B458" s="21">
        <v>1937</v>
      </c>
      <c r="C458" s="22" t="s">
        <v>444</v>
      </c>
      <c r="D458" s="27" t="s">
        <v>532</v>
      </c>
    </row>
    <row r="459" spans="1:4">
      <c r="A459" s="29" t="s">
        <v>41</v>
      </c>
      <c r="B459" s="21">
        <v>1941</v>
      </c>
      <c r="C459" s="22" t="s">
        <v>448</v>
      </c>
      <c r="D459" s="27" t="s">
        <v>475</v>
      </c>
    </row>
    <row r="460" spans="1:4">
      <c r="A460" s="29" t="s">
        <v>191</v>
      </c>
      <c r="B460" s="21">
        <v>1944</v>
      </c>
      <c r="C460" s="22" t="s">
        <v>448</v>
      </c>
      <c r="D460" s="27" t="s">
        <v>578</v>
      </c>
    </row>
    <row r="461" spans="1:4">
      <c r="A461" s="29" t="s">
        <v>193</v>
      </c>
      <c r="B461" s="21">
        <v>1944</v>
      </c>
      <c r="C461" s="22" t="s">
        <v>448</v>
      </c>
      <c r="D461" s="27" t="s">
        <v>579</v>
      </c>
    </row>
    <row r="462" spans="1:4">
      <c r="A462" s="29" t="s">
        <v>192</v>
      </c>
      <c r="B462" s="21">
        <v>1944</v>
      </c>
      <c r="C462" s="22" t="s">
        <v>448</v>
      </c>
      <c r="D462" s="27" t="s">
        <v>603</v>
      </c>
    </row>
    <row r="463" spans="1:4">
      <c r="A463" s="29" t="s">
        <v>194</v>
      </c>
      <c r="B463" s="21">
        <v>1945</v>
      </c>
      <c r="C463" s="22" t="s">
        <v>448</v>
      </c>
      <c r="D463" s="27" t="s">
        <v>510</v>
      </c>
    </row>
    <row r="464" spans="1:4">
      <c r="A464" s="29" t="s">
        <v>169</v>
      </c>
      <c r="B464" s="21">
        <v>1949</v>
      </c>
      <c r="C464" s="22" t="s">
        <v>448</v>
      </c>
      <c r="D464" s="27" t="s">
        <v>517</v>
      </c>
    </row>
    <row r="465" spans="1:4">
      <c r="A465" s="29" t="s">
        <v>162</v>
      </c>
      <c r="B465" s="21">
        <v>1951</v>
      </c>
      <c r="C465" s="22" t="s">
        <v>448</v>
      </c>
      <c r="D465" s="27" t="s">
        <v>604</v>
      </c>
    </row>
    <row r="466" spans="1:4">
      <c r="A466" s="29" t="s">
        <v>94</v>
      </c>
      <c r="B466" s="21">
        <v>1951</v>
      </c>
      <c r="C466" s="22" t="s">
        <v>444</v>
      </c>
      <c r="D466" s="27" t="s">
        <v>500</v>
      </c>
    </row>
    <row r="467" spans="1:4">
      <c r="A467" s="29" t="s">
        <v>86</v>
      </c>
      <c r="B467" s="21">
        <v>1952</v>
      </c>
      <c r="C467" s="22" t="s">
        <v>448</v>
      </c>
      <c r="D467" s="27" t="s">
        <v>523</v>
      </c>
    </row>
    <row r="468" spans="1:4">
      <c r="A468" s="29" t="s">
        <v>41</v>
      </c>
      <c r="B468" s="21">
        <v>1953</v>
      </c>
      <c r="C468" s="22" t="s">
        <v>444</v>
      </c>
      <c r="D468" s="27" t="s">
        <v>475</v>
      </c>
    </row>
    <row r="469" spans="1:4">
      <c r="A469" s="29" t="s">
        <v>124</v>
      </c>
      <c r="B469" s="21">
        <v>1957</v>
      </c>
      <c r="C469" s="22" t="s">
        <v>444</v>
      </c>
      <c r="D469" s="27" t="s">
        <v>468</v>
      </c>
    </row>
    <row r="470" spans="1:4">
      <c r="A470" s="29" t="s">
        <v>127</v>
      </c>
      <c r="B470" s="21">
        <v>1957</v>
      </c>
      <c r="C470" s="22" t="s">
        <v>444</v>
      </c>
      <c r="D470" s="27" t="s">
        <v>468</v>
      </c>
    </row>
    <row r="471" spans="1:4">
      <c r="A471" s="29" t="s">
        <v>27</v>
      </c>
      <c r="B471" s="21">
        <v>1968</v>
      </c>
      <c r="C471" s="22" t="s">
        <v>448</v>
      </c>
      <c r="D471" s="27" t="s">
        <v>445</v>
      </c>
    </row>
    <row r="472" spans="1:4">
      <c r="A472" s="29" t="s">
        <v>23</v>
      </c>
      <c r="B472" s="21">
        <v>1978</v>
      </c>
      <c r="C472" s="22" t="s">
        <v>448</v>
      </c>
      <c r="D472" s="27" t="s">
        <v>561</v>
      </c>
    </row>
    <row r="473" spans="1:4">
      <c r="A473" s="29" t="s">
        <v>23</v>
      </c>
      <c r="B473" s="21">
        <v>1981</v>
      </c>
      <c r="C473" s="22" t="s">
        <v>448</v>
      </c>
      <c r="D473" s="27" t="s">
        <v>561</v>
      </c>
    </row>
    <row r="474" spans="1:4">
      <c r="A474" s="29" t="s">
        <v>41</v>
      </c>
      <c r="B474" s="21">
        <v>1986</v>
      </c>
      <c r="C474" s="22" t="s">
        <v>444</v>
      </c>
      <c r="D474" s="27" t="s">
        <v>475</v>
      </c>
    </row>
    <row r="475" spans="1:4">
      <c r="A475" s="29" t="s">
        <v>164</v>
      </c>
      <c r="B475" s="21">
        <v>1987</v>
      </c>
      <c r="C475" s="22" t="s">
        <v>444</v>
      </c>
      <c r="D475" s="27" t="s">
        <v>647</v>
      </c>
    </row>
    <row r="476" spans="1:4">
      <c r="A476" s="29" t="s">
        <v>78</v>
      </c>
      <c r="B476" s="21">
        <v>1993</v>
      </c>
      <c r="C476" s="22" t="s">
        <v>448</v>
      </c>
      <c r="D476" s="27" t="s">
        <v>4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K521"/>
  <sheetViews>
    <sheetView workbookViewId="0">
      <selection activeCell="F10" sqref="F10"/>
    </sheetView>
  </sheetViews>
  <sheetFormatPr defaultRowHeight="15"/>
  <cols>
    <col min="1" max="1" width="25.5703125" style="29" bestFit="1" customWidth="1"/>
    <col min="2" max="2" width="9.140625" style="22"/>
    <col min="3" max="3" width="10.140625" style="23" customWidth="1"/>
    <col min="4" max="4" width="34.140625" style="33" bestFit="1" customWidth="1"/>
    <col min="5" max="8" width="9.140625" style="7"/>
    <col min="9" max="9" width="23.5703125" style="7" bestFit="1" customWidth="1"/>
    <col min="10" max="10" width="25.5703125" style="7" bestFit="1" customWidth="1"/>
    <col min="11" max="16384" width="9.140625" style="7"/>
  </cols>
  <sheetData>
    <row r="1" spans="1:11" ht="15.75">
      <c r="A1" s="28" t="s">
        <v>440</v>
      </c>
      <c r="B1" s="19" t="s">
        <v>441</v>
      </c>
      <c r="C1" s="20" t="s">
        <v>442</v>
      </c>
      <c r="D1" s="26" t="s">
        <v>443</v>
      </c>
    </row>
    <row r="2" spans="1:11">
      <c r="A2" s="29" t="s">
        <v>148</v>
      </c>
      <c r="B2" s="22">
        <v>2</v>
      </c>
      <c r="C2" s="23" t="s">
        <v>444</v>
      </c>
      <c r="D2" s="33" t="s">
        <v>502</v>
      </c>
    </row>
    <row r="3" spans="1:11">
      <c r="A3" s="29" t="s">
        <v>174</v>
      </c>
      <c r="B3" s="22">
        <v>3</v>
      </c>
      <c r="C3" s="23" t="s">
        <v>444</v>
      </c>
      <c r="D3" s="33" t="s">
        <v>525</v>
      </c>
      <c r="E3" s="4" t="s">
        <v>661</v>
      </c>
    </row>
    <row r="4" spans="1:11">
      <c r="A4" s="29" t="s">
        <v>27</v>
      </c>
      <c r="B4" s="22">
        <v>7</v>
      </c>
      <c r="C4" s="23" t="s">
        <v>448</v>
      </c>
      <c r="D4" s="33" t="s">
        <v>445</v>
      </c>
      <c r="E4" s="4" t="s">
        <v>662</v>
      </c>
      <c r="J4" s="5" t="s">
        <v>562</v>
      </c>
      <c r="K4" s="5" t="s">
        <v>563</v>
      </c>
    </row>
    <row r="5" spans="1:11">
      <c r="A5" s="29" t="s">
        <v>62</v>
      </c>
      <c r="B5" s="22">
        <v>17</v>
      </c>
      <c r="C5" s="23" t="s">
        <v>444</v>
      </c>
      <c r="D5" s="33" t="s">
        <v>457</v>
      </c>
      <c r="J5" s="7" t="s">
        <v>2</v>
      </c>
      <c r="K5" s="7">
        <v>1</v>
      </c>
    </row>
    <row r="6" spans="1:11">
      <c r="A6" s="29" t="s">
        <v>72</v>
      </c>
      <c r="B6" s="22">
        <v>21</v>
      </c>
      <c r="C6" s="23" t="s">
        <v>444</v>
      </c>
      <c r="D6" s="33" t="s">
        <v>580</v>
      </c>
      <c r="J6" s="7" t="s">
        <v>4</v>
      </c>
      <c r="K6" s="7">
        <v>2</v>
      </c>
    </row>
    <row r="7" spans="1:11">
      <c r="A7" s="29" t="s">
        <v>62</v>
      </c>
      <c r="B7" s="22">
        <v>26</v>
      </c>
      <c r="C7" s="23" t="s">
        <v>444</v>
      </c>
      <c r="D7" s="33" t="s">
        <v>457</v>
      </c>
      <c r="J7" s="7" t="s">
        <v>6</v>
      </c>
      <c r="K7" s="7">
        <v>1</v>
      </c>
    </row>
    <row r="8" spans="1:11">
      <c r="A8" s="29" t="s">
        <v>38</v>
      </c>
      <c r="B8" s="22">
        <v>35</v>
      </c>
      <c r="C8" s="23" t="s">
        <v>448</v>
      </c>
      <c r="D8" s="33" t="s">
        <v>501</v>
      </c>
      <c r="J8" s="7" t="s">
        <v>7</v>
      </c>
      <c r="K8" s="7">
        <v>4</v>
      </c>
    </row>
    <row r="9" spans="1:11">
      <c r="A9" s="29" t="s">
        <v>67</v>
      </c>
      <c r="B9" s="22">
        <v>39</v>
      </c>
      <c r="C9" s="23" t="s">
        <v>448</v>
      </c>
      <c r="D9" s="33" t="s">
        <v>515</v>
      </c>
      <c r="J9" s="7" t="s">
        <v>8</v>
      </c>
      <c r="K9" s="7">
        <v>3</v>
      </c>
    </row>
    <row r="10" spans="1:11">
      <c r="A10" s="29" t="s">
        <v>121</v>
      </c>
      <c r="B10" s="22">
        <v>39</v>
      </c>
      <c r="C10" s="23" t="s">
        <v>448</v>
      </c>
      <c r="D10" s="33" t="s">
        <v>515</v>
      </c>
      <c r="J10" s="7" t="s">
        <v>10</v>
      </c>
      <c r="K10" s="7">
        <v>2</v>
      </c>
    </row>
    <row r="11" spans="1:11">
      <c r="A11" s="29" t="s">
        <v>67</v>
      </c>
      <c r="B11" s="22">
        <v>39</v>
      </c>
      <c r="C11" s="23" t="s">
        <v>444</v>
      </c>
      <c r="D11" s="33" t="s">
        <v>515</v>
      </c>
      <c r="I11" s="1"/>
      <c r="J11" s="7" t="s">
        <v>13</v>
      </c>
      <c r="K11" s="7">
        <v>2</v>
      </c>
    </row>
    <row r="12" spans="1:11">
      <c r="A12" s="29" t="s">
        <v>121</v>
      </c>
      <c r="B12" s="22">
        <v>39</v>
      </c>
      <c r="C12" s="23" t="s">
        <v>444</v>
      </c>
      <c r="D12" s="33" t="s">
        <v>515</v>
      </c>
      <c r="J12" s="7" t="s">
        <v>15</v>
      </c>
      <c r="K12" s="7">
        <v>8</v>
      </c>
    </row>
    <row r="13" spans="1:11">
      <c r="A13" s="29" t="s">
        <v>41</v>
      </c>
      <c r="B13" s="22">
        <v>39</v>
      </c>
      <c r="C13" s="23" t="s">
        <v>444</v>
      </c>
      <c r="D13" s="33" t="s">
        <v>475</v>
      </c>
      <c r="J13" s="7" t="s">
        <v>20</v>
      </c>
      <c r="K13" s="7">
        <v>1</v>
      </c>
    </row>
    <row r="14" spans="1:11">
      <c r="A14" s="29" t="s">
        <v>86</v>
      </c>
      <c r="B14" s="22">
        <v>51</v>
      </c>
      <c r="C14" s="23" t="s">
        <v>448</v>
      </c>
      <c r="D14" s="33" t="s">
        <v>523</v>
      </c>
      <c r="J14" s="7" t="s">
        <v>22</v>
      </c>
      <c r="K14" s="7">
        <v>1</v>
      </c>
    </row>
    <row r="15" spans="1:11">
      <c r="A15" s="29" t="s">
        <v>38</v>
      </c>
      <c r="B15" s="22">
        <v>54</v>
      </c>
      <c r="C15" s="23" t="s">
        <v>444</v>
      </c>
      <c r="D15" s="33" t="s">
        <v>501</v>
      </c>
      <c r="J15" s="7" t="s">
        <v>26</v>
      </c>
      <c r="K15" s="7">
        <v>1</v>
      </c>
    </row>
    <row r="16" spans="1:11">
      <c r="A16" s="29" t="s">
        <v>158</v>
      </c>
      <c r="B16" s="22">
        <v>56</v>
      </c>
      <c r="C16" s="23" t="s">
        <v>444</v>
      </c>
      <c r="D16" s="33" t="s">
        <v>477</v>
      </c>
      <c r="J16" s="7" t="s">
        <v>27</v>
      </c>
      <c r="K16" s="7">
        <v>18</v>
      </c>
    </row>
    <row r="17" spans="1:11">
      <c r="A17" s="29" t="s">
        <v>33</v>
      </c>
      <c r="B17" s="22">
        <v>61</v>
      </c>
      <c r="C17" s="23" t="s">
        <v>444</v>
      </c>
      <c r="D17" s="33" t="s">
        <v>537</v>
      </c>
      <c r="J17" s="7" t="s">
        <v>28</v>
      </c>
      <c r="K17" s="7">
        <v>2</v>
      </c>
    </row>
    <row r="18" spans="1:11">
      <c r="A18" s="29" t="s">
        <v>190</v>
      </c>
      <c r="B18" s="22">
        <v>62</v>
      </c>
      <c r="C18" s="23" t="s">
        <v>448</v>
      </c>
      <c r="D18" s="33" t="s">
        <v>583</v>
      </c>
      <c r="J18" s="7" t="s">
        <v>32</v>
      </c>
      <c r="K18" s="7">
        <v>1</v>
      </c>
    </row>
    <row r="19" spans="1:11">
      <c r="A19" s="29" t="s">
        <v>194</v>
      </c>
      <c r="B19" s="22">
        <v>62</v>
      </c>
      <c r="C19" s="23" t="s">
        <v>448</v>
      </c>
      <c r="D19" s="33" t="s">
        <v>510</v>
      </c>
      <c r="J19" s="7" t="s">
        <v>33</v>
      </c>
      <c r="K19" s="7">
        <v>9</v>
      </c>
    </row>
    <row r="20" spans="1:11">
      <c r="A20" s="29" t="s">
        <v>38</v>
      </c>
      <c r="B20" s="22">
        <v>64</v>
      </c>
      <c r="C20" s="23" t="s">
        <v>444</v>
      </c>
      <c r="D20" s="33" t="s">
        <v>501</v>
      </c>
      <c r="J20" s="7" t="s">
        <v>35</v>
      </c>
      <c r="K20" s="7">
        <v>2</v>
      </c>
    </row>
    <row r="21" spans="1:11">
      <c r="A21" s="29" t="s">
        <v>78</v>
      </c>
      <c r="B21" s="22">
        <v>69</v>
      </c>
      <c r="C21" s="23" t="s">
        <v>444</v>
      </c>
      <c r="D21" s="33" t="s">
        <v>471</v>
      </c>
      <c r="J21" s="7" t="s">
        <v>38</v>
      </c>
      <c r="K21" s="7">
        <v>35</v>
      </c>
    </row>
    <row r="22" spans="1:11">
      <c r="A22" s="29" t="s">
        <v>148</v>
      </c>
      <c r="B22" s="22">
        <v>70</v>
      </c>
      <c r="C22" s="23" t="s">
        <v>444</v>
      </c>
      <c r="D22" s="33" t="s">
        <v>502</v>
      </c>
      <c r="J22" s="7" t="s">
        <v>40</v>
      </c>
      <c r="K22" s="7">
        <v>2</v>
      </c>
    </row>
    <row r="23" spans="1:11">
      <c r="A23" s="29" t="s">
        <v>38</v>
      </c>
      <c r="B23" s="22">
        <v>75</v>
      </c>
      <c r="C23" s="23" t="s">
        <v>444</v>
      </c>
      <c r="D23" s="33" t="s">
        <v>501</v>
      </c>
      <c r="J23" s="7" t="s">
        <v>41</v>
      </c>
      <c r="K23" s="7">
        <v>32</v>
      </c>
    </row>
    <row r="24" spans="1:11">
      <c r="A24" s="29" t="s">
        <v>27</v>
      </c>
      <c r="B24" s="22">
        <v>76</v>
      </c>
      <c r="C24" s="23" t="s">
        <v>448</v>
      </c>
      <c r="D24" s="33" t="s">
        <v>445</v>
      </c>
      <c r="J24" s="7" t="s">
        <v>43</v>
      </c>
      <c r="K24" s="7">
        <v>1</v>
      </c>
    </row>
    <row r="25" spans="1:11">
      <c r="A25" s="29" t="s">
        <v>134</v>
      </c>
      <c r="B25" s="22">
        <v>80</v>
      </c>
      <c r="C25" s="23" t="s">
        <v>448</v>
      </c>
      <c r="D25" s="33" t="s">
        <v>484</v>
      </c>
      <c r="J25" s="7" t="s">
        <v>45</v>
      </c>
      <c r="K25" s="7">
        <v>2</v>
      </c>
    </row>
    <row r="26" spans="1:11">
      <c r="A26" s="29" t="s">
        <v>41</v>
      </c>
      <c r="B26" s="22">
        <v>83</v>
      </c>
      <c r="C26" s="23" t="s">
        <v>448</v>
      </c>
      <c r="D26" s="33" t="s">
        <v>475</v>
      </c>
      <c r="J26" s="7" t="s">
        <v>48</v>
      </c>
      <c r="K26" s="7">
        <v>3</v>
      </c>
    </row>
    <row r="27" spans="1:11">
      <c r="A27" s="29" t="s">
        <v>173</v>
      </c>
      <c r="B27" s="22">
        <v>86</v>
      </c>
      <c r="C27" s="23" t="s">
        <v>448</v>
      </c>
      <c r="D27" s="33" t="s">
        <v>530</v>
      </c>
      <c r="J27" s="7" t="s">
        <v>49</v>
      </c>
      <c r="K27" s="7">
        <v>2</v>
      </c>
    </row>
    <row r="28" spans="1:11">
      <c r="A28" s="29" t="s">
        <v>78</v>
      </c>
      <c r="B28" s="22">
        <v>91</v>
      </c>
      <c r="C28" s="23" t="s">
        <v>448</v>
      </c>
      <c r="D28" s="33" t="s">
        <v>471</v>
      </c>
      <c r="J28" s="7" t="s">
        <v>53</v>
      </c>
      <c r="K28" s="7">
        <v>10</v>
      </c>
    </row>
    <row r="29" spans="1:11">
      <c r="A29" s="29" t="s">
        <v>123</v>
      </c>
      <c r="B29" s="22">
        <v>92</v>
      </c>
      <c r="C29" s="23" t="s">
        <v>448</v>
      </c>
      <c r="D29" s="33" t="s">
        <v>527</v>
      </c>
      <c r="J29" s="7" t="s">
        <v>54</v>
      </c>
      <c r="K29" s="7">
        <v>6</v>
      </c>
    </row>
    <row r="30" spans="1:11">
      <c r="A30" s="29" t="s">
        <v>126</v>
      </c>
      <c r="B30" s="22">
        <v>92</v>
      </c>
      <c r="C30" s="23" t="s">
        <v>448</v>
      </c>
      <c r="D30" s="33" t="s">
        <v>527</v>
      </c>
      <c r="J30" s="7" t="s">
        <v>55</v>
      </c>
      <c r="K30" s="7">
        <v>2</v>
      </c>
    </row>
    <row r="31" spans="1:11">
      <c r="A31" s="29" t="s">
        <v>62</v>
      </c>
      <c r="B31" s="22">
        <v>94</v>
      </c>
      <c r="C31" s="23" t="s">
        <v>448</v>
      </c>
      <c r="D31" s="33" t="s">
        <v>457</v>
      </c>
      <c r="J31" s="7" t="s">
        <v>57</v>
      </c>
      <c r="K31" s="7">
        <v>1</v>
      </c>
    </row>
    <row r="32" spans="1:11">
      <c r="A32" s="29" t="s">
        <v>172</v>
      </c>
      <c r="B32" s="22">
        <v>94</v>
      </c>
      <c r="C32" s="23" t="s">
        <v>448</v>
      </c>
      <c r="D32" s="33" t="s">
        <v>459</v>
      </c>
      <c r="J32" s="7" t="s">
        <v>60</v>
      </c>
      <c r="K32" s="7">
        <v>16</v>
      </c>
    </row>
    <row r="33" spans="1:11">
      <c r="A33" s="29" t="s">
        <v>41</v>
      </c>
      <c r="B33" s="22">
        <v>99</v>
      </c>
      <c r="C33" s="23" t="s">
        <v>448</v>
      </c>
      <c r="D33" s="33" t="s">
        <v>475</v>
      </c>
      <c r="J33" s="7" t="s">
        <v>62</v>
      </c>
      <c r="K33" s="7">
        <v>27</v>
      </c>
    </row>
    <row r="34" spans="1:11">
      <c r="A34" s="29" t="s">
        <v>68</v>
      </c>
      <c r="B34" s="22">
        <v>102</v>
      </c>
      <c r="C34" s="23" t="s">
        <v>448</v>
      </c>
      <c r="D34" s="33" t="s">
        <v>574</v>
      </c>
      <c r="J34" s="7" t="s">
        <v>66</v>
      </c>
      <c r="K34" s="7">
        <v>2</v>
      </c>
    </row>
    <row r="35" spans="1:11">
      <c r="A35" s="29" t="s">
        <v>43</v>
      </c>
      <c r="B35" s="22">
        <v>103</v>
      </c>
      <c r="C35" s="23" t="s">
        <v>444</v>
      </c>
      <c r="D35" s="33" t="s">
        <v>491</v>
      </c>
      <c r="J35" s="7" t="s">
        <v>67</v>
      </c>
      <c r="K35" s="7">
        <v>12</v>
      </c>
    </row>
    <row r="36" spans="1:11">
      <c r="A36" s="29" t="s">
        <v>86</v>
      </c>
      <c r="B36" s="22">
        <v>107</v>
      </c>
      <c r="C36" s="23" t="s">
        <v>448</v>
      </c>
      <c r="D36" s="33" t="s">
        <v>523</v>
      </c>
      <c r="J36" s="7" t="s">
        <v>68</v>
      </c>
      <c r="K36" s="7">
        <v>2</v>
      </c>
    </row>
    <row r="37" spans="1:11">
      <c r="A37" s="29" t="s">
        <v>133</v>
      </c>
      <c r="B37" s="22">
        <v>113</v>
      </c>
      <c r="C37" s="23" t="s">
        <v>444</v>
      </c>
      <c r="D37" s="33" t="s">
        <v>490</v>
      </c>
      <c r="J37" s="7" t="s">
        <v>69</v>
      </c>
      <c r="K37" s="7">
        <v>5</v>
      </c>
    </row>
    <row r="38" spans="1:11">
      <c r="A38" s="29" t="s">
        <v>176</v>
      </c>
      <c r="B38" s="22">
        <v>115</v>
      </c>
      <c r="C38" s="23" t="s">
        <v>448</v>
      </c>
      <c r="D38" s="33" t="s">
        <v>497</v>
      </c>
      <c r="J38" s="7" t="s">
        <v>70</v>
      </c>
      <c r="K38" s="7">
        <v>1</v>
      </c>
    </row>
    <row r="39" spans="1:11">
      <c r="A39" s="29" t="s">
        <v>130</v>
      </c>
      <c r="B39" s="22">
        <v>116</v>
      </c>
      <c r="C39" s="23" t="s">
        <v>444</v>
      </c>
      <c r="D39" s="33" t="s">
        <v>498</v>
      </c>
      <c r="J39" s="7" t="s">
        <v>72</v>
      </c>
      <c r="K39" s="7">
        <v>1</v>
      </c>
    </row>
    <row r="40" spans="1:11">
      <c r="A40" s="29" t="s">
        <v>27</v>
      </c>
      <c r="B40" s="22">
        <v>120</v>
      </c>
      <c r="C40" s="23" t="s">
        <v>448</v>
      </c>
      <c r="D40" s="33" t="s">
        <v>445</v>
      </c>
      <c r="J40" s="7" t="s">
        <v>74</v>
      </c>
      <c r="K40" s="7">
        <v>1</v>
      </c>
    </row>
    <row r="41" spans="1:11">
      <c r="A41" s="29" t="s">
        <v>38</v>
      </c>
      <c r="B41" s="22">
        <v>123</v>
      </c>
      <c r="C41" s="23" t="s">
        <v>444</v>
      </c>
      <c r="D41" s="33" t="s">
        <v>501</v>
      </c>
      <c r="J41" s="7" t="s">
        <v>77</v>
      </c>
      <c r="K41" s="7">
        <v>1</v>
      </c>
    </row>
    <row r="42" spans="1:11">
      <c r="A42" s="29" t="s">
        <v>130</v>
      </c>
      <c r="B42" s="22">
        <v>124</v>
      </c>
      <c r="C42" s="23" t="s">
        <v>444</v>
      </c>
      <c r="D42" s="33" t="s">
        <v>498</v>
      </c>
      <c r="J42" s="7" t="s">
        <v>78</v>
      </c>
      <c r="K42" s="7">
        <v>26</v>
      </c>
    </row>
    <row r="43" spans="1:11">
      <c r="A43" s="29" t="s">
        <v>135</v>
      </c>
      <c r="B43" s="22">
        <v>125</v>
      </c>
      <c r="C43" s="23" t="s">
        <v>448</v>
      </c>
      <c r="D43" s="33" t="s">
        <v>581</v>
      </c>
      <c r="J43" s="7" t="s">
        <v>79</v>
      </c>
      <c r="K43" s="7">
        <v>1</v>
      </c>
    </row>
    <row r="44" spans="1:11">
      <c r="A44" s="29" t="s">
        <v>38</v>
      </c>
      <c r="B44" s="22">
        <v>130</v>
      </c>
      <c r="C44" s="23" t="s">
        <v>448</v>
      </c>
      <c r="D44" s="33" t="s">
        <v>501</v>
      </c>
      <c r="J44" s="7" t="s">
        <v>80</v>
      </c>
      <c r="K44" s="7">
        <v>1</v>
      </c>
    </row>
    <row r="45" spans="1:11">
      <c r="A45" s="29" t="s">
        <v>60</v>
      </c>
      <c r="B45" s="22">
        <v>135</v>
      </c>
      <c r="C45" s="23" t="s">
        <v>448</v>
      </c>
      <c r="D45" s="33" t="s">
        <v>499</v>
      </c>
      <c r="J45" s="7" t="s">
        <v>81</v>
      </c>
      <c r="K45" s="7">
        <v>1</v>
      </c>
    </row>
    <row r="46" spans="1:11">
      <c r="A46" s="29" t="s">
        <v>60</v>
      </c>
      <c r="B46" s="22">
        <v>135</v>
      </c>
      <c r="C46" s="23" t="s">
        <v>444</v>
      </c>
      <c r="D46" s="33" t="s">
        <v>499</v>
      </c>
      <c r="J46" s="7" t="s">
        <v>82</v>
      </c>
      <c r="K46" s="7">
        <v>16</v>
      </c>
    </row>
    <row r="47" spans="1:11">
      <c r="A47" s="29" t="s">
        <v>148</v>
      </c>
      <c r="B47" s="22">
        <v>139</v>
      </c>
      <c r="C47" s="23" t="s">
        <v>444</v>
      </c>
      <c r="D47" s="33" t="s">
        <v>502</v>
      </c>
      <c r="J47" s="7" t="s">
        <v>84</v>
      </c>
      <c r="K47" s="7">
        <v>9</v>
      </c>
    </row>
    <row r="48" spans="1:11">
      <c r="A48" s="29" t="s">
        <v>82</v>
      </c>
      <c r="B48" s="22">
        <v>141</v>
      </c>
      <c r="C48" s="23" t="s">
        <v>448</v>
      </c>
      <c r="D48" s="33" t="s">
        <v>449</v>
      </c>
      <c r="J48" s="7" t="s">
        <v>86</v>
      </c>
      <c r="K48" s="7">
        <v>15</v>
      </c>
    </row>
    <row r="49" spans="1:11">
      <c r="A49" s="29" t="s">
        <v>92</v>
      </c>
      <c r="B49" s="22">
        <v>142</v>
      </c>
      <c r="C49" s="23" t="s">
        <v>448</v>
      </c>
      <c r="D49" s="33" t="s">
        <v>522</v>
      </c>
      <c r="J49" s="7" t="s">
        <v>89</v>
      </c>
      <c r="K49" s="7">
        <v>1</v>
      </c>
    </row>
    <row r="50" spans="1:11">
      <c r="A50" s="29" t="s">
        <v>78</v>
      </c>
      <c r="B50" s="22">
        <v>143</v>
      </c>
      <c r="C50" s="23" t="s">
        <v>448</v>
      </c>
      <c r="D50" s="33" t="s">
        <v>471</v>
      </c>
      <c r="J50" s="7" t="s">
        <v>90</v>
      </c>
      <c r="K50" s="7">
        <v>2</v>
      </c>
    </row>
    <row r="51" spans="1:11">
      <c r="A51" s="29" t="s">
        <v>149</v>
      </c>
      <c r="B51" s="22">
        <v>151</v>
      </c>
      <c r="C51" s="23" t="s">
        <v>448</v>
      </c>
      <c r="D51" s="33" t="s">
        <v>483</v>
      </c>
      <c r="J51" s="7" t="s">
        <v>92</v>
      </c>
      <c r="K51" s="7">
        <v>5</v>
      </c>
    </row>
    <row r="52" spans="1:11">
      <c r="A52" s="29" t="s">
        <v>67</v>
      </c>
      <c r="B52" s="22">
        <v>153</v>
      </c>
      <c r="C52" s="23" t="s">
        <v>448</v>
      </c>
      <c r="D52" s="33" t="s">
        <v>515</v>
      </c>
      <c r="J52" s="7" t="s">
        <v>93</v>
      </c>
      <c r="K52" s="7">
        <v>1</v>
      </c>
    </row>
    <row r="53" spans="1:11">
      <c r="A53" s="29" t="s">
        <v>120</v>
      </c>
      <c r="B53" s="22">
        <v>153</v>
      </c>
      <c r="C53" s="23" t="s">
        <v>448</v>
      </c>
      <c r="D53" s="33" t="s">
        <v>553</v>
      </c>
      <c r="J53" s="7" t="s">
        <v>97</v>
      </c>
      <c r="K53" s="7">
        <v>2</v>
      </c>
    </row>
    <row r="54" spans="1:11">
      <c r="A54" s="29" t="s">
        <v>121</v>
      </c>
      <c r="B54" s="22">
        <v>153</v>
      </c>
      <c r="C54" s="23" t="s">
        <v>448</v>
      </c>
      <c r="D54" s="33" t="s">
        <v>515</v>
      </c>
      <c r="J54" s="7" t="s">
        <v>98</v>
      </c>
      <c r="K54" s="7">
        <v>1</v>
      </c>
    </row>
    <row r="55" spans="1:11">
      <c r="A55" s="29" t="s">
        <v>67</v>
      </c>
      <c r="B55" s="22">
        <v>153</v>
      </c>
      <c r="C55" s="23" t="s">
        <v>444</v>
      </c>
      <c r="D55" s="33" t="s">
        <v>515</v>
      </c>
      <c r="J55" s="7" t="s">
        <v>100</v>
      </c>
      <c r="K55" s="7">
        <v>2</v>
      </c>
    </row>
    <row r="56" spans="1:11">
      <c r="A56" s="29" t="s">
        <v>121</v>
      </c>
      <c r="B56" s="22">
        <v>153</v>
      </c>
      <c r="C56" s="23" t="s">
        <v>444</v>
      </c>
      <c r="D56" s="33" t="s">
        <v>515</v>
      </c>
      <c r="J56" s="7" t="s">
        <v>101</v>
      </c>
      <c r="K56" s="7">
        <v>1</v>
      </c>
    </row>
    <row r="57" spans="1:11">
      <c r="A57" s="29" t="s">
        <v>119</v>
      </c>
      <c r="B57" s="22">
        <v>153</v>
      </c>
      <c r="C57" s="23" t="s">
        <v>444</v>
      </c>
      <c r="D57" s="33" t="s">
        <v>552</v>
      </c>
      <c r="J57" s="7" t="s">
        <v>106</v>
      </c>
      <c r="K57" s="7">
        <v>4</v>
      </c>
    </row>
    <row r="58" spans="1:11">
      <c r="A58" s="29" t="s">
        <v>86</v>
      </c>
      <c r="B58" s="22">
        <v>156</v>
      </c>
      <c r="C58" s="23" t="s">
        <v>444</v>
      </c>
      <c r="D58" s="33" t="s">
        <v>523</v>
      </c>
      <c r="J58" s="7" t="s">
        <v>108</v>
      </c>
      <c r="K58" s="7">
        <v>2</v>
      </c>
    </row>
    <row r="59" spans="1:11">
      <c r="A59" s="29" t="s">
        <v>78</v>
      </c>
      <c r="B59" s="22">
        <v>158</v>
      </c>
      <c r="C59" s="23" t="s">
        <v>444</v>
      </c>
      <c r="D59" s="33" t="s">
        <v>471</v>
      </c>
      <c r="J59" s="7" t="s">
        <v>115</v>
      </c>
      <c r="K59" s="7">
        <v>1</v>
      </c>
    </row>
    <row r="60" spans="1:11">
      <c r="A60" s="29" t="s">
        <v>148</v>
      </c>
      <c r="B60" s="22">
        <v>161</v>
      </c>
      <c r="C60" s="23" t="s">
        <v>444</v>
      </c>
      <c r="D60" s="33" t="s">
        <v>502</v>
      </c>
      <c r="J60" s="7" t="s">
        <v>118</v>
      </c>
      <c r="K60" s="7">
        <v>3</v>
      </c>
    </row>
    <row r="61" spans="1:11">
      <c r="A61" s="29" t="s">
        <v>101</v>
      </c>
      <c r="B61" s="22">
        <v>165</v>
      </c>
      <c r="C61" s="23" t="s">
        <v>444</v>
      </c>
      <c r="D61" s="33" t="s">
        <v>663</v>
      </c>
      <c r="J61" s="7" t="s">
        <v>119</v>
      </c>
      <c r="K61" s="7">
        <v>3</v>
      </c>
    </row>
    <row r="62" spans="1:11">
      <c r="A62" s="29" t="s">
        <v>10</v>
      </c>
      <c r="B62" s="22">
        <v>166</v>
      </c>
      <c r="C62" s="23" t="s">
        <v>448</v>
      </c>
      <c r="D62" s="33" t="s">
        <v>664</v>
      </c>
      <c r="J62" s="7" t="s">
        <v>120</v>
      </c>
      <c r="K62" s="7">
        <v>3</v>
      </c>
    </row>
    <row r="63" spans="1:11">
      <c r="A63" s="29" t="s">
        <v>97</v>
      </c>
      <c r="B63" s="22">
        <v>166</v>
      </c>
      <c r="C63" s="23" t="s">
        <v>448</v>
      </c>
      <c r="D63" s="33" t="s">
        <v>665</v>
      </c>
      <c r="J63" s="7" t="s">
        <v>121</v>
      </c>
      <c r="K63" s="7">
        <v>12</v>
      </c>
    </row>
    <row r="64" spans="1:11">
      <c r="A64" s="29" t="s">
        <v>8</v>
      </c>
      <c r="B64" s="22">
        <v>166</v>
      </c>
      <c r="C64" s="23" t="s">
        <v>448</v>
      </c>
      <c r="D64" s="33" t="s">
        <v>596</v>
      </c>
      <c r="J64" s="7" t="s">
        <v>123</v>
      </c>
      <c r="K64" s="7">
        <v>4</v>
      </c>
    </row>
    <row r="65" spans="1:11">
      <c r="A65" s="29" t="s">
        <v>79</v>
      </c>
      <c r="B65" s="22">
        <v>166</v>
      </c>
      <c r="C65" s="23" t="s">
        <v>444</v>
      </c>
      <c r="D65" s="33" t="s">
        <v>666</v>
      </c>
      <c r="J65" s="7" t="s">
        <v>124</v>
      </c>
      <c r="K65" s="7">
        <v>6</v>
      </c>
    </row>
    <row r="66" spans="1:11">
      <c r="A66" s="29" t="s">
        <v>10</v>
      </c>
      <c r="B66" s="22">
        <v>166</v>
      </c>
      <c r="C66" s="23" t="s">
        <v>444</v>
      </c>
      <c r="D66" s="33" t="s">
        <v>664</v>
      </c>
      <c r="J66" s="7" t="s">
        <v>126</v>
      </c>
      <c r="K66" s="7">
        <v>4</v>
      </c>
    </row>
    <row r="67" spans="1:11">
      <c r="A67" s="29" t="s">
        <v>40</v>
      </c>
      <c r="B67" s="22">
        <v>167</v>
      </c>
      <c r="C67" s="23" t="s">
        <v>448</v>
      </c>
      <c r="D67" s="33" t="s">
        <v>667</v>
      </c>
      <c r="J67" s="7" t="s">
        <v>127</v>
      </c>
      <c r="K67" s="7">
        <v>6</v>
      </c>
    </row>
    <row r="68" spans="1:11">
      <c r="A68" s="29" t="s">
        <v>67</v>
      </c>
      <c r="B68" s="22">
        <v>167</v>
      </c>
      <c r="C68" s="23" t="s">
        <v>448</v>
      </c>
      <c r="D68" s="33" t="s">
        <v>515</v>
      </c>
      <c r="J68" s="7" t="s">
        <v>128</v>
      </c>
      <c r="K68" s="7">
        <v>2</v>
      </c>
    </row>
    <row r="69" spans="1:11">
      <c r="A69" s="29" t="s">
        <v>121</v>
      </c>
      <c r="B69" s="22">
        <v>167</v>
      </c>
      <c r="C69" s="23" t="s">
        <v>448</v>
      </c>
      <c r="D69" s="33" t="s">
        <v>515</v>
      </c>
      <c r="J69" s="7" t="s">
        <v>130</v>
      </c>
      <c r="K69" s="7">
        <v>8</v>
      </c>
    </row>
    <row r="70" spans="1:11">
      <c r="A70" s="29" t="s">
        <v>7</v>
      </c>
      <c r="B70" s="22">
        <v>167</v>
      </c>
      <c r="C70" s="23" t="s">
        <v>448</v>
      </c>
      <c r="D70" s="33" t="s">
        <v>548</v>
      </c>
      <c r="J70" s="7" t="s">
        <v>132</v>
      </c>
      <c r="K70" s="7">
        <v>8</v>
      </c>
    </row>
    <row r="71" spans="1:11">
      <c r="A71" s="29" t="s">
        <v>40</v>
      </c>
      <c r="B71" s="22">
        <v>167</v>
      </c>
      <c r="C71" s="23" t="s">
        <v>444</v>
      </c>
      <c r="D71" s="33" t="s">
        <v>667</v>
      </c>
      <c r="J71" s="7" t="s">
        <v>133</v>
      </c>
      <c r="K71" s="7">
        <v>11</v>
      </c>
    </row>
    <row r="72" spans="1:11">
      <c r="A72" s="29" t="s">
        <v>70</v>
      </c>
      <c r="B72" s="22">
        <v>167</v>
      </c>
      <c r="C72" s="23" t="s">
        <v>444</v>
      </c>
      <c r="D72" s="33" t="s">
        <v>668</v>
      </c>
      <c r="J72" s="7" t="s">
        <v>134</v>
      </c>
      <c r="K72" s="7">
        <v>1</v>
      </c>
    </row>
    <row r="73" spans="1:11">
      <c r="A73" s="29" t="s">
        <v>67</v>
      </c>
      <c r="B73" s="22">
        <v>167</v>
      </c>
      <c r="C73" s="23" t="s">
        <v>444</v>
      </c>
      <c r="D73" s="33" t="s">
        <v>515</v>
      </c>
      <c r="J73" s="7" t="s">
        <v>135</v>
      </c>
      <c r="K73" s="7">
        <v>2</v>
      </c>
    </row>
    <row r="74" spans="1:11">
      <c r="A74" s="29" t="s">
        <v>6</v>
      </c>
      <c r="B74" s="22">
        <v>167</v>
      </c>
      <c r="C74" s="23" t="s">
        <v>444</v>
      </c>
      <c r="D74" s="33" t="s">
        <v>669</v>
      </c>
      <c r="J74" s="7" t="s">
        <v>138</v>
      </c>
      <c r="K74" s="7">
        <v>2</v>
      </c>
    </row>
    <row r="75" spans="1:11">
      <c r="A75" s="29" t="s">
        <v>121</v>
      </c>
      <c r="B75" s="22">
        <v>167</v>
      </c>
      <c r="C75" s="23" t="s">
        <v>444</v>
      </c>
      <c r="D75" s="33" t="s">
        <v>515</v>
      </c>
      <c r="J75" s="7" t="s">
        <v>139</v>
      </c>
      <c r="K75" s="7">
        <v>4</v>
      </c>
    </row>
    <row r="76" spans="1:11">
      <c r="A76" s="29" t="s">
        <v>97</v>
      </c>
      <c r="B76" s="22">
        <v>167</v>
      </c>
      <c r="C76" s="23" t="s">
        <v>444</v>
      </c>
      <c r="D76" s="33" t="s">
        <v>665</v>
      </c>
      <c r="J76" s="7" t="s">
        <v>140</v>
      </c>
      <c r="K76" s="7">
        <v>1</v>
      </c>
    </row>
    <row r="77" spans="1:11">
      <c r="A77" s="29" t="s">
        <v>8</v>
      </c>
      <c r="B77" s="22">
        <v>167</v>
      </c>
      <c r="C77" s="23" t="s">
        <v>444</v>
      </c>
      <c r="D77" s="33" t="s">
        <v>596</v>
      </c>
      <c r="J77" s="7" t="s">
        <v>141</v>
      </c>
      <c r="K77" s="7">
        <v>5</v>
      </c>
    </row>
    <row r="78" spans="1:11">
      <c r="A78" s="29" t="s">
        <v>15</v>
      </c>
      <c r="B78" s="22">
        <v>168</v>
      </c>
      <c r="C78" s="23" t="s">
        <v>448</v>
      </c>
      <c r="D78" s="33" t="s">
        <v>480</v>
      </c>
      <c r="J78" s="7" t="s">
        <v>142</v>
      </c>
      <c r="K78" s="7">
        <v>6</v>
      </c>
    </row>
    <row r="79" spans="1:11">
      <c r="A79" s="29" t="s">
        <v>670</v>
      </c>
      <c r="B79" s="22">
        <v>168</v>
      </c>
      <c r="C79" s="23" t="s">
        <v>444</v>
      </c>
      <c r="D79" s="33" t="s">
        <v>671</v>
      </c>
      <c r="J79" s="7" t="s">
        <v>146</v>
      </c>
      <c r="K79" s="7">
        <v>1</v>
      </c>
    </row>
    <row r="80" spans="1:11">
      <c r="A80" s="29" t="s">
        <v>13</v>
      </c>
      <c r="B80" s="22">
        <v>168</v>
      </c>
      <c r="C80" s="23" t="s">
        <v>444</v>
      </c>
      <c r="D80" s="33" t="s">
        <v>672</v>
      </c>
      <c r="J80" s="7" t="s">
        <v>147</v>
      </c>
      <c r="K80" s="7">
        <v>1</v>
      </c>
    </row>
    <row r="81" spans="1:11">
      <c r="A81" s="29" t="s">
        <v>7</v>
      </c>
      <c r="B81" s="22">
        <v>168</v>
      </c>
      <c r="C81" s="23" t="s">
        <v>444</v>
      </c>
      <c r="D81" s="33" t="s">
        <v>548</v>
      </c>
      <c r="J81" s="7" t="s">
        <v>148</v>
      </c>
      <c r="K81" s="7">
        <v>23</v>
      </c>
    </row>
    <row r="82" spans="1:11">
      <c r="A82" s="29" t="s">
        <v>15</v>
      </c>
      <c r="B82" s="22">
        <v>168</v>
      </c>
      <c r="C82" s="23" t="s">
        <v>444</v>
      </c>
      <c r="D82" s="33" t="s">
        <v>480</v>
      </c>
      <c r="J82" s="7" t="s">
        <v>149</v>
      </c>
      <c r="K82" s="7">
        <v>2</v>
      </c>
    </row>
    <row r="83" spans="1:11">
      <c r="A83" s="29" t="s">
        <v>160</v>
      </c>
      <c r="B83" s="22">
        <v>170</v>
      </c>
      <c r="C83" s="23" t="s">
        <v>448</v>
      </c>
      <c r="D83" s="33" t="s">
        <v>539</v>
      </c>
      <c r="J83" s="7" t="s">
        <v>158</v>
      </c>
      <c r="K83" s="7">
        <v>7</v>
      </c>
    </row>
    <row r="84" spans="1:11">
      <c r="A84" s="29" t="s">
        <v>141</v>
      </c>
      <c r="B84" s="22">
        <v>178</v>
      </c>
      <c r="C84" s="23" t="s">
        <v>444</v>
      </c>
      <c r="D84" s="33" t="s">
        <v>584</v>
      </c>
      <c r="J84" s="7" t="s">
        <v>159</v>
      </c>
      <c r="K84" s="7">
        <v>1</v>
      </c>
    </row>
    <row r="85" spans="1:11">
      <c r="A85" s="29" t="s">
        <v>69</v>
      </c>
      <c r="B85" s="22">
        <v>179</v>
      </c>
      <c r="C85" s="23" t="s">
        <v>448</v>
      </c>
      <c r="D85" s="33" t="s">
        <v>591</v>
      </c>
      <c r="J85" s="7" t="s">
        <v>160</v>
      </c>
      <c r="K85" s="7">
        <v>5</v>
      </c>
    </row>
    <row r="86" spans="1:11">
      <c r="A86" s="29" t="s">
        <v>189</v>
      </c>
      <c r="B86" s="22">
        <v>179</v>
      </c>
      <c r="C86" s="23" t="s">
        <v>448</v>
      </c>
      <c r="D86" s="33" t="s">
        <v>582</v>
      </c>
      <c r="J86" s="7" t="s">
        <v>163</v>
      </c>
      <c r="K86" s="7">
        <v>1</v>
      </c>
    </row>
    <row r="87" spans="1:11">
      <c r="A87" s="29" t="s">
        <v>193</v>
      </c>
      <c r="B87" s="22">
        <v>179</v>
      </c>
      <c r="C87" s="23" t="s">
        <v>448</v>
      </c>
      <c r="D87" s="33" t="s">
        <v>579</v>
      </c>
      <c r="J87" s="7" t="s">
        <v>169</v>
      </c>
      <c r="K87" s="7">
        <v>1</v>
      </c>
    </row>
    <row r="88" spans="1:11">
      <c r="A88" s="29" t="s">
        <v>190</v>
      </c>
      <c r="B88" s="22">
        <v>180</v>
      </c>
      <c r="C88" s="23" t="s">
        <v>448</v>
      </c>
      <c r="D88" s="33" t="s">
        <v>583</v>
      </c>
      <c r="J88" s="7" t="s">
        <v>170</v>
      </c>
      <c r="K88" s="7">
        <v>1</v>
      </c>
    </row>
    <row r="89" spans="1:11">
      <c r="A89" s="29" t="s">
        <v>194</v>
      </c>
      <c r="B89" s="22">
        <v>180</v>
      </c>
      <c r="C89" s="23" t="s">
        <v>448</v>
      </c>
      <c r="D89" s="33" t="s">
        <v>510</v>
      </c>
      <c r="J89" s="7" t="s">
        <v>171</v>
      </c>
      <c r="K89" s="7">
        <v>1</v>
      </c>
    </row>
    <row r="90" spans="1:11">
      <c r="A90" s="29" t="s">
        <v>27</v>
      </c>
      <c r="B90" s="22">
        <v>192</v>
      </c>
      <c r="C90" s="23" t="s">
        <v>444</v>
      </c>
      <c r="D90" s="33" t="s">
        <v>445</v>
      </c>
      <c r="J90" s="7" t="s">
        <v>172</v>
      </c>
      <c r="K90" s="7">
        <v>3</v>
      </c>
    </row>
    <row r="91" spans="1:11">
      <c r="A91" s="29" t="s">
        <v>38</v>
      </c>
      <c r="B91" s="22">
        <v>194</v>
      </c>
      <c r="C91" s="23" t="s">
        <v>448</v>
      </c>
      <c r="D91" s="33" t="s">
        <v>501</v>
      </c>
      <c r="J91" s="7" t="s">
        <v>173</v>
      </c>
      <c r="K91" s="7">
        <v>1</v>
      </c>
    </row>
    <row r="92" spans="1:11">
      <c r="A92" s="29" t="s">
        <v>190</v>
      </c>
      <c r="B92" s="22">
        <v>195</v>
      </c>
      <c r="C92" s="23" t="s">
        <v>444</v>
      </c>
      <c r="D92" s="33" t="s">
        <v>583</v>
      </c>
      <c r="J92" s="7" t="s">
        <v>174</v>
      </c>
      <c r="K92" s="7">
        <v>1</v>
      </c>
    </row>
    <row r="93" spans="1:11">
      <c r="A93" s="29" t="s">
        <v>33</v>
      </c>
      <c r="B93" s="22">
        <v>196</v>
      </c>
      <c r="C93" s="23" t="s">
        <v>448</v>
      </c>
      <c r="D93" s="33" t="s">
        <v>537</v>
      </c>
      <c r="J93" s="7" t="s">
        <v>176</v>
      </c>
      <c r="K93" s="7">
        <v>6</v>
      </c>
    </row>
    <row r="94" spans="1:11">
      <c r="A94" s="29" t="s">
        <v>194</v>
      </c>
      <c r="B94" s="22">
        <v>196</v>
      </c>
      <c r="C94" s="23" t="s">
        <v>444</v>
      </c>
      <c r="D94" s="33" t="s">
        <v>510</v>
      </c>
      <c r="J94" s="7" t="s">
        <v>179</v>
      </c>
      <c r="K94" s="7">
        <v>1</v>
      </c>
    </row>
    <row r="95" spans="1:11">
      <c r="A95" s="29" t="s">
        <v>142</v>
      </c>
      <c r="B95" s="22">
        <v>199</v>
      </c>
      <c r="C95" s="23" t="s">
        <v>444</v>
      </c>
      <c r="D95" s="33" t="s">
        <v>532</v>
      </c>
      <c r="J95" s="7" t="s">
        <v>180</v>
      </c>
      <c r="K95" s="7">
        <v>2</v>
      </c>
    </row>
    <row r="96" spans="1:11">
      <c r="A96" s="29" t="s">
        <v>158</v>
      </c>
      <c r="B96" s="22">
        <v>203</v>
      </c>
      <c r="C96" s="23" t="s">
        <v>444</v>
      </c>
      <c r="D96" s="33" t="s">
        <v>477</v>
      </c>
      <c r="J96" s="7" t="s">
        <v>181</v>
      </c>
      <c r="K96" s="7">
        <v>1</v>
      </c>
    </row>
    <row r="97" spans="1:11">
      <c r="A97" s="29" t="s">
        <v>60</v>
      </c>
      <c r="B97" s="22">
        <v>217</v>
      </c>
      <c r="C97" s="23" t="s">
        <v>448</v>
      </c>
      <c r="D97" s="33" t="s">
        <v>499</v>
      </c>
      <c r="J97" s="7" t="s">
        <v>182</v>
      </c>
      <c r="K97" s="7">
        <v>3</v>
      </c>
    </row>
    <row r="98" spans="1:11">
      <c r="A98" s="29" t="s">
        <v>60</v>
      </c>
      <c r="B98" s="22">
        <v>217</v>
      </c>
      <c r="C98" s="23" t="s">
        <v>444</v>
      </c>
      <c r="D98" s="33" t="s">
        <v>499</v>
      </c>
      <c r="J98" s="7" t="s">
        <v>184</v>
      </c>
      <c r="K98" s="7">
        <v>2</v>
      </c>
    </row>
    <row r="99" spans="1:11">
      <c r="A99" s="29" t="s">
        <v>38</v>
      </c>
      <c r="B99" s="22">
        <v>220</v>
      </c>
      <c r="C99" s="23" t="s">
        <v>444</v>
      </c>
      <c r="D99" s="33" t="s">
        <v>501</v>
      </c>
      <c r="J99" s="7" t="s">
        <v>189</v>
      </c>
      <c r="K99" s="7">
        <v>5</v>
      </c>
    </row>
    <row r="100" spans="1:11">
      <c r="A100" s="29" t="s">
        <v>148</v>
      </c>
      <c r="B100" s="22">
        <v>221</v>
      </c>
      <c r="C100" s="23" t="s">
        <v>448</v>
      </c>
      <c r="D100" s="33" t="s">
        <v>502</v>
      </c>
      <c r="J100" s="7" t="s">
        <v>190</v>
      </c>
      <c r="K100" s="7">
        <v>8</v>
      </c>
    </row>
    <row r="101" spans="1:11">
      <c r="A101" s="29" t="s">
        <v>78</v>
      </c>
      <c r="B101" s="22">
        <v>223</v>
      </c>
      <c r="C101" s="23" t="s">
        <v>448</v>
      </c>
      <c r="D101" s="33" t="s">
        <v>471</v>
      </c>
      <c r="J101" s="7" t="s">
        <v>193</v>
      </c>
      <c r="K101" s="7">
        <v>8</v>
      </c>
    </row>
    <row r="102" spans="1:11">
      <c r="A102" s="29" t="s">
        <v>90</v>
      </c>
      <c r="B102" s="22">
        <v>232</v>
      </c>
      <c r="C102" s="23" t="s">
        <v>448</v>
      </c>
      <c r="D102" s="33" t="s">
        <v>508</v>
      </c>
      <c r="J102" s="7" t="s">
        <v>194</v>
      </c>
      <c r="K102" s="7">
        <v>19</v>
      </c>
    </row>
    <row r="103" spans="1:11">
      <c r="A103" s="29" t="s">
        <v>28</v>
      </c>
      <c r="B103" s="22">
        <v>232</v>
      </c>
      <c r="C103" s="23" t="s">
        <v>444</v>
      </c>
      <c r="D103" s="33" t="s">
        <v>509</v>
      </c>
      <c r="K103" s="7">
        <f>SUM(K5:K102)</f>
        <v>508</v>
      </c>
    </row>
    <row r="104" spans="1:11">
      <c r="A104" s="29" t="s">
        <v>184</v>
      </c>
      <c r="B104" s="22">
        <v>232</v>
      </c>
      <c r="C104" s="23" t="s">
        <v>444</v>
      </c>
      <c r="D104" s="33" t="s">
        <v>507</v>
      </c>
    </row>
    <row r="105" spans="1:11">
      <c r="A105" s="29" t="s">
        <v>194</v>
      </c>
      <c r="B105" s="22">
        <v>232</v>
      </c>
      <c r="C105" s="23" t="s">
        <v>444</v>
      </c>
      <c r="D105" s="33" t="s">
        <v>510</v>
      </c>
    </row>
    <row r="106" spans="1:11">
      <c r="A106" s="29" t="s">
        <v>15</v>
      </c>
      <c r="B106" s="22">
        <v>234</v>
      </c>
      <c r="C106" s="23" t="s">
        <v>448</v>
      </c>
      <c r="D106" s="33" t="s">
        <v>480</v>
      </c>
    </row>
    <row r="107" spans="1:11">
      <c r="A107" s="29" t="s">
        <v>7</v>
      </c>
      <c r="B107" s="22">
        <v>234</v>
      </c>
      <c r="C107" s="23" t="s">
        <v>444</v>
      </c>
      <c r="D107" s="33" t="s">
        <v>548</v>
      </c>
    </row>
    <row r="108" spans="1:11">
      <c r="A108" s="29" t="s">
        <v>15</v>
      </c>
      <c r="B108" s="22">
        <v>234</v>
      </c>
      <c r="C108" s="23" t="s">
        <v>444</v>
      </c>
      <c r="D108" s="33" t="s">
        <v>480</v>
      </c>
    </row>
    <row r="109" spans="1:11">
      <c r="A109" s="29" t="s">
        <v>86</v>
      </c>
      <c r="B109" s="22">
        <v>238</v>
      </c>
      <c r="C109" s="23" t="s">
        <v>444</v>
      </c>
      <c r="D109" s="33" t="s">
        <v>523</v>
      </c>
    </row>
    <row r="110" spans="1:11">
      <c r="A110" s="29" t="s">
        <v>78</v>
      </c>
      <c r="B110" s="22">
        <v>240</v>
      </c>
      <c r="C110" s="23" t="s">
        <v>444</v>
      </c>
      <c r="D110" s="33" t="s">
        <v>471</v>
      </c>
    </row>
    <row r="111" spans="1:11">
      <c r="A111" s="29" t="s">
        <v>148</v>
      </c>
      <c r="B111" s="22">
        <v>243</v>
      </c>
      <c r="C111" s="23" t="s">
        <v>444</v>
      </c>
      <c r="D111" s="33" t="s">
        <v>502</v>
      </c>
    </row>
    <row r="112" spans="1:11">
      <c r="A112" s="29" t="s">
        <v>141</v>
      </c>
      <c r="B112" s="22">
        <v>260</v>
      </c>
      <c r="C112" s="23" t="s">
        <v>444</v>
      </c>
      <c r="D112" s="33" t="s">
        <v>584</v>
      </c>
    </row>
    <row r="113" spans="1:4">
      <c r="A113" s="29" t="s">
        <v>69</v>
      </c>
      <c r="B113" s="22">
        <v>261</v>
      </c>
      <c r="C113" s="23" t="s">
        <v>448</v>
      </c>
      <c r="D113" s="33" t="s">
        <v>591</v>
      </c>
    </row>
    <row r="114" spans="1:4">
      <c r="A114" s="29" t="s">
        <v>189</v>
      </c>
      <c r="B114" s="22">
        <v>261</v>
      </c>
      <c r="C114" s="23" t="s">
        <v>448</v>
      </c>
      <c r="D114" s="33" t="s">
        <v>582</v>
      </c>
    </row>
    <row r="115" spans="1:4">
      <c r="A115" s="29" t="s">
        <v>193</v>
      </c>
      <c r="B115" s="22">
        <v>261</v>
      </c>
      <c r="C115" s="23" t="s">
        <v>448</v>
      </c>
      <c r="D115" s="33" t="s">
        <v>579</v>
      </c>
    </row>
    <row r="116" spans="1:4">
      <c r="A116" s="29" t="s">
        <v>190</v>
      </c>
      <c r="B116" s="22">
        <v>262</v>
      </c>
      <c r="C116" s="23" t="s">
        <v>448</v>
      </c>
      <c r="D116" s="33" t="s">
        <v>583</v>
      </c>
    </row>
    <row r="117" spans="1:4">
      <c r="A117" s="29" t="s">
        <v>194</v>
      </c>
      <c r="B117" s="22">
        <v>262</v>
      </c>
      <c r="C117" s="23" t="s">
        <v>448</v>
      </c>
      <c r="D117" s="33" t="s">
        <v>510</v>
      </c>
    </row>
    <row r="118" spans="1:4">
      <c r="A118" s="29" t="s">
        <v>170</v>
      </c>
      <c r="B118" s="22">
        <v>274</v>
      </c>
      <c r="C118" s="23" t="s">
        <v>448</v>
      </c>
      <c r="D118" s="33" t="s">
        <v>587</v>
      </c>
    </row>
    <row r="119" spans="1:4">
      <c r="A119" s="29" t="s">
        <v>78</v>
      </c>
      <c r="B119" s="22">
        <v>275</v>
      </c>
      <c r="C119" s="23" t="s">
        <v>448</v>
      </c>
      <c r="D119" s="33" t="s">
        <v>471</v>
      </c>
    </row>
    <row r="120" spans="1:4">
      <c r="A120" s="29" t="s">
        <v>118</v>
      </c>
      <c r="B120" s="22">
        <v>275</v>
      </c>
      <c r="C120" s="23" t="s">
        <v>448</v>
      </c>
      <c r="D120" s="33" t="s">
        <v>564</v>
      </c>
    </row>
    <row r="121" spans="1:4">
      <c r="A121" s="29" t="s">
        <v>181</v>
      </c>
      <c r="B121" s="22">
        <v>275</v>
      </c>
      <c r="C121" s="23" t="s">
        <v>444</v>
      </c>
      <c r="D121" s="33" t="s">
        <v>568</v>
      </c>
    </row>
    <row r="122" spans="1:4">
      <c r="A122" s="29" t="s">
        <v>180</v>
      </c>
      <c r="B122" s="22">
        <v>275</v>
      </c>
      <c r="C122" s="23" t="s">
        <v>444</v>
      </c>
      <c r="D122" s="33" t="s">
        <v>569</v>
      </c>
    </row>
    <row r="123" spans="1:4">
      <c r="A123" s="29" t="s">
        <v>179</v>
      </c>
      <c r="B123" s="22">
        <v>275</v>
      </c>
      <c r="C123" s="23" t="s">
        <v>444</v>
      </c>
      <c r="D123" s="33" t="s">
        <v>673</v>
      </c>
    </row>
    <row r="124" spans="1:4">
      <c r="A124" s="29" t="s">
        <v>49</v>
      </c>
      <c r="B124" s="22">
        <v>283</v>
      </c>
      <c r="C124" s="23" t="s">
        <v>448</v>
      </c>
      <c r="D124" s="33" t="s">
        <v>554</v>
      </c>
    </row>
    <row r="125" spans="1:4">
      <c r="A125" s="29" t="s">
        <v>27</v>
      </c>
      <c r="B125" s="22">
        <v>283</v>
      </c>
      <c r="C125" s="23" t="s">
        <v>444</v>
      </c>
      <c r="D125" s="33" t="s">
        <v>445</v>
      </c>
    </row>
    <row r="126" spans="1:4">
      <c r="A126" s="29" t="s">
        <v>60</v>
      </c>
      <c r="B126" s="22">
        <v>302</v>
      </c>
      <c r="C126" s="23" t="s">
        <v>448</v>
      </c>
      <c r="D126" s="33" t="s">
        <v>499</v>
      </c>
    </row>
    <row r="127" spans="1:4">
      <c r="A127" s="29" t="s">
        <v>60</v>
      </c>
      <c r="B127" s="22">
        <v>302</v>
      </c>
      <c r="C127" s="23" t="s">
        <v>444</v>
      </c>
      <c r="D127" s="33" t="s">
        <v>499</v>
      </c>
    </row>
    <row r="128" spans="1:4">
      <c r="A128" s="29" t="s">
        <v>38</v>
      </c>
      <c r="B128" s="22">
        <v>305</v>
      </c>
      <c r="C128" s="23" t="s">
        <v>444</v>
      </c>
      <c r="D128" s="33" t="s">
        <v>501</v>
      </c>
    </row>
    <row r="129" spans="1:4">
      <c r="A129" s="29" t="s">
        <v>148</v>
      </c>
      <c r="B129" s="22">
        <v>306</v>
      </c>
      <c r="C129" s="23" t="s">
        <v>448</v>
      </c>
      <c r="D129" s="33" t="s">
        <v>502</v>
      </c>
    </row>
    <row r="130" spans="1:4">
      <c r="A130" s="29" t="s">
        <v>78</v>
      </c>
      <c r="B130" s="22">
        <v>308</v>
      </c>
      <c r="C130" s="23" t="s">
        <v>448</v>
      </c>
      <c r="D130" s="33" t="s">
        <v>471</v>
      </c>
    </row>
    <row r="131" spans="1:4">
      <c r="A131" s="29" t="s">
        <v>33</v>
      </c>
      <c r="B131" s="22">
        <v>317</v>
      </c>
      <c r="C131" s="23" t="s">
        <v>448</v>
      </c>
      <c r="D131" s="33" t="s">
        <v>537</v>
      </c>
    </row>
    <row r="132" spans="1:4">
      <c r="A132" s="29" t="s">
        <v>194</v>
      </c>
      <c r="B132" s="22">
        <v>317</v>
      </c>
      <c r="C132" s="23" t="s">
        <v>444</v>
      </c>
      <c r="D132" s="33" t="s">
        <v>510</v>
      </c>
    </row>
    <row r="133" spans="1:4">
      <c r="A133" s="29" t="s">
        <v>67</v>
      </c>
      <c r="B133" s="22">
        <v>320</v>
      </c>
      <c r="C133" s="23" t="s">
        <v>448</v>
      </c>
      <c r="D133" s="33" t="s">
        <v>515</v>
      </c>
    </row>
    <row r="134" spans="1:4">
      <c r="A134" s="29" t="s">
        <v>120</v>
      </c>
      <c r="B134" s="22">
        <v>320</v>
      </c>
      <c r="C134" s="23" t="s">
        <v>448</v>
      </c>
      <c r="D134" s="33" t="s">
        <v>553</v>
      </c>
    </row>
    <row r="135" spans="1:4">
      <c r="A135" s="29" t="s">
        <v>121</v>
      </c>
      <c r="B135" s="22">
        <v>320</v>
      </c>
      <c r="C135" s="23" t="s">
        <v>448</v>
      </c>
      <c r="D135" s="33" t="s">
        <v>515</v>
      </c>
    </row>
    <row r="136" spans="1:4">
      <c r="A136" s="29" t="s">
        <v>67</v>
      </c>
      <c r="B136" s="22">
        <v>320</v>
      </c>
      <c r="C136" s="23" t="s">
        <v>444</v>
      </c>
      <c r="D136" s="33" t="s">
        <v>515</v>
      </c>
    </row>
    <row r="137" spans="1:4">
      <c r="A137" s="29" t="s">
        <v>121</v>
      </c>
      <c r="B137" s="22">
        <v>320</v>
      </c>
      <c r="C137" s="23" t="s">
        <v>444</v>
      </c>
      <c r="D137" s="33" t="s">
        <v>515</v>
      </c>
    </row>
    <row r="138" spans="1:4">
      <c r="A138" s="29" t="s">
        <v>119</v>
      </c>
      <c r="B138" s="22">
        <v>320</v>
      </c>
      <c r="C138" s="23" t="s">
        <v>444</v>
      </c>
      <c r="D138" s="33" t="s">
        <v>552</v>
      </c>
    </row>
    <row r="139" spans="1:4">
      <c r="A139" s="29" t="s">
        <v>86</v>
      </c>
      <c r="B139" s="22">
        <v>323</v>
      </c>
      <c r="C139" s="23" t="s">
        <v>444</v>
      </c>
      <c r="D139" s="33" t="s">
        <v>523</v>
      </c>
    </row>
    <row r="140" spans="1:4">
      <c r="A140" s="29" t="s">
        <v>86</v>
      </c>
      <c r="B140" s="22">
        <v>337</v>
      </c>
      <c r="C140" s="23" t="s">
        <v>444</v>
      </c>
      <c r="D140" s="33" t="s">
        <v>523</v>
      </c>
    </row>
    <row r="141" spans="1:4">
      <c r="A141" s="29" t="s">
        <v>81</v>
      </c>
      <c r="B141" s="22">
        <v>338</v>
      </c>
      <c r="C141" s="23" t="s">
        <v>448</v>
      </c>
      <c r="D141" s="33" t="s">
        <v>618</v>
      </c>
    </row>
    <row r="142" spans="1:4">
      <c r="A142" s="29" t="s">
        <v>191</v>
      </c>
      <c r="B142" s="22">
        <v>338</v>
      </c>
      <c r="C142" s="23" t="s">
        <v>444</v>
      </c>
      <c r="D142" s="33" t="s">
        <v>578</v>
      </c>
    </row>
    <row r="143" spans="1:4">
      <c r="A143" s="29" t="s">
        <v>194</v>
      </c>
      <c r="B143" s="22">
        <v>338</v>
      </c>
      <c r="C143" s="23" t="s">
        <v>444</v>
      </c>
      <c r="D143" s="33" t="s">
        <v>510</v>
      </c>
    </row>
    <row r="144" spans="1:4">
      <c r="A144" s="29" t="s">
        <v>193</v>
      </c>
      <c r="B144" s="22">
        <v>338</v>
      </c>
      <c r="C144" s="23" t="s">
        <v>444</v>
      </c>
      <c r="D144" s="33" t="s">
        <v>579</v>
      </c>
    </row>
    <row r="145" spans="1:4">
      <c r="A145" s="29" t="s">
        <v>141</v>
      </c>
      <c r="B145" s="22">
        <v>345</v>
      </c>
      <c r="C145" s="23" t="s">
        <v>444</v>
      </c>
      <c r="D145" s="33" t="s">
        <v>584</v>
      </c>
    </row>
    <row r="146" spans="1:4">
      <c r="A146" s="29" t="s">
        <v>69</v>
      </c>
      <c r="B146" s="22">
        <v>346</v>
      </c>
      <c r="C146" s="23" t="s">
        <v>448</v>
      </c>
      <c r="D146" s="33" t="s">
        <v>591</v>
      </c>
    </row>
    <row r="147" spans="1:4">
      <c r="A147" s="29" t="s">
        <v>189</v>
      </c>
      <c r="B147" s="22">
        <v>346</v>
      </c>
      <c r="C147" s="23" t="s">
        <v>448</v>
      </c>
      <c r="D147" s="33" t="s">
        <v>582</v>
      </c>
    </row>
    <row r="148" spans="1:4">
      <c r="A148" s="29" t="s">
        <v>193</v>
      </c>
      <c r="B148" s="22">
        <v>346</v>
      </c>
      <c r="C148" s="23" t="s">
        <v>448</v>
      </c>
      <c r="D148" s="33" t="s">
        <v>579</v>
      </c>
    </row>
    <row r="149" spans="1:4">
      <c r="A149" s="29" t="s">
        <v>190</v>
      </c>
      <c r="B149" s="22">
        <v>347</v>
      </c>
      <c r="C149" s="23" t="s">
        <v>448</v>
      </c>
      <c r="D149" s="33" t="s">
        <v>583</v>
      </c>
    </row>
    <row r="150" spans="1:4">
      <c r="A150" s="29" t="s">
        <v>194</v>
      </c>
      <c r="B150" s="22">
        <v>347</v>
      </c>
      <c r="C150" s="23" t="s">
        <v>448</v>
      </c>
      <c r="D150" s="33" t="s">
        <v>510</v>
      </c>
    </row>
    <row r="151" spans="1:4">
      <c r="A151" s="29" t="s">
        <v>38</v>
      </c>
      <c r="B151" s="22">
        <v>359</v>
      </c>
      <c r="C151" s="23" t="s">
        <v>444</v>
      </c>
      <c r="D151" s="33" t="s">
        <v>501</v>
      </c>
    </row>
    <row r="152" spans="1:4">
      <c r="A152" s="29" t="s">
        <v>27</v>
      </c>
      <c r="B152" s="22">
        <v>360</v>
      </c>
      <c r="C152" s="23" t="s">
        <v>448</v>
      </c>
      <c r="D152" s="33" t="s">
        <v>445</v>
      </c>
    </row>
    <row r="153" spans="1:4">
      <c r="A153" s="29" t="s">
        <v>142</v>
      </c>
      <c r="B153" s="22">
        <v>372</v>
      </c>
      <c r="C153" s="23" t="s">
        <v>448</v>
      </c>
      <c r="D153" s="33" t="s">
        <v>532</v>
      </c>
    </row>
    <row r="154" spans="1:4">
      <c r="A154" s="29" t="s">
        <v>90</v>
      </c>
      <c r="B154" s="22">
        <v>380</v>
      </c>
      <c r="C154" s="23" t="s">
        <v>448</v>
      </c>
      <c r="D154" s="33" t="s">
        <v>508</v>
      </c>
    </row>
    <row r="155" spans="1:4">
      <c r="A155" s="29" t="s">
        <v>28</v>
      </c>
      <c r="B155" s="22">
        <v>380</v>
      </c>
      <c r="C155" s="23" t="s">
        <v>444</v>
      </c>
      <c r="D155" s="33" t="s">
        <v>509</v>
      </c>
    </row>
    <row r="156" spans="1:4">
      <c r="A156" s="29" t="s">
        <v>184</v>
      </c>
      <c r="B156" s="22">
        <v>380</v>
      </c>
      <c r="C156" s="23" t="s">
        <v>444</v>
      </c>
      <c r="D156" s="33" t="s">
        <v>507</v>
      </c>
    </row>
    <row r="157" spans="1:4">
      <c r="A157" s="29" t="s">
        <v>194</v>
      </c>
      <c r="B157" s="22">
        <v>380</v>
      </c>
      <c r="C157" s="23" t="s">
        <v>444</v>
      </c>
      <c r="D157" s="33" t="s">
        <v>510</v>
      </c>
    </row>
    <row r="158" spans="1:4">
      <c r="A158" s="29" t="s">
        <v>15</v>
      </c>
      <c r="B158" s="22">
        <v>382</v>
      </c>
      <c r="C158" s="23" t="s">
        <v>448</v>
      </c>
      <c r="D158" s="33" t="s">
        <v>480</v>
      </c>
    </row>
    <row r="159" spans="1:4">
      <c r="A159" s="29" t="s">
        <v>15</v>
      </c>
      <c r="B159" s="22">
        <v>382</v>
      </c>
      <c r="C159" s="23" t="s">
        <v>444</v>
      </c>
      <c r="D159" s="33" t="s">
        <v>480</v>
      </c>
    </row>
    <row r="160" spans="1:4">
      <c r="A160" s="29" t="s">
        <v>60</v>
      </c>
      <c r="B160" s="22">
        <v>384</v>
      </c>
      <c r="C160" s="23" t="s">
        <v>448</v>
      </c>
      <c r="D160" s="33" t="s">
        <v>499</v>
      </c>
    </row>
    <row r="161" spans="1:4">
      <c r="A161" s="29" t="s">
        <v>60</v>
      </c>
      <c r="B161" s="22">
        <v>384</v>
      </c>
      <c r="C161" s="23" t="s">
        <v>444</v>
      </c>
      <c r="D161" s="33" t="s">
        <v>499</v>
      </c>
    </row>
    <row r="162" spans="1:4">
      <c r="A162" s="29" t="s">
        <v>38</v>
      </c>
      <c r="B162" s="22">
        <v>387</v>
      </c>
      <c r="C162" s="23" t="s">
        <v>444</v>
      </c>
      <c r="D162" s="33" t="s">
        <v>501</v>
      </c>
    </row>
    <row r="163" spans="1:4">
      <c r="A163" s="29" t="s">
        <v>148</v>
      </c>
      <c r="B163" s="22">
        <v>388</v>
      </c>
      <c r="C163" s="23" t="s">
        <v>448</v>
      </c>
      <c r="D163" s="33" t="s">
        <v>502</v>
      </c>
    </row>
    <row r="164" spans="1:4">
      <c r="A164" s="29" t="s">
        <v>78</v>
      </c>
      <c r="B164" s="22">
        <v>390</v>
      </c>
      <c r="C164" s="23" t="s">
        <v>448</v>
      </c>
      <c r="D164" s="33" t="s">
        <v>471</v>
      </c>
    </row>
    <row r="165" spans="1:4">
      <c r="A165" s="29" t="s">
        <v>33</v>
      </c>
      <c r="B165" s="22">
        <v>399</v>
      </c>
      <c r="C165" s="23" t="s">
        <v>448</v>
      </c>
      <c r="D165" s="33" t="s">
        <v>537</v>
      </c>
    </row>
    <row r="166" spans="1:4">
      <c r="A166" s="29" t="s">
        <v>194</v>
      </c>
      <c r="B166" s="22">
        <v>399</v>
      </c>
      <c r="C166" s="23" t="s">
        <v>444</v>
      </c>
      <c r="D166" s="33" t="s">
        <v>510</v>
      </c>
    </row>
    <row r="167" spans="1:4">
      <c r="A167" s="29" t="s">
        <v>82</v>
      </c>
      <c r="B167" s="22">
        <v>406</v>
      </c>
      <c r="C167" s="23" t="s">
        <v>448</v>
      </c>
      <c r="D167" s="33" t="s">
        <v>449</v>
      </c>
    </row>
    <row r="168" spans="1:4">
      <c r="A168" s="29" t="s">
        <v>84</v>
      </c>
      <c r="B168" s="22">
        <v>406</v>
      </c>
      <c r="C168" s="23" t="s">
        <v>448</v>
      </c>
      <c r="D168" s="33" t="s">
        <v>451</v>
      </c>
    </row>
    <row r="169" spans="1:4">
      <c r="A169" s="29" t="s">
        <v>82</v>
      </c>
      <c r="B169" s="22">
        <v>407</v>
      </c>
      <c r="C169" s="23" t="s">
        <v>448</v>
      </c>
      <c r="D169" s="33" t="s">
        <v>449</v>
      </c>
    </row>
    <row r="170" spans="1:4">
      <c r="A170" s="29" t="s">
        <v>66</v>
      </c>
      <c r="B170" s="22">
        <v>408</v>
      </c>
      <c r="C170" s="23" t="s">
        <v>444</v>
      </c>
      <c r="D170" s="33" t="s">
        <v>590</v>
      </c>
    </row>
    <row r="171" spans="1:4">
      <c r="A171" s="29" t="s">
        <v>133</v>
      </c>
      <c r="B171" s="22">
        <v>417</v>
      </c>
      <c r="C171" s="23" t="s">
        <v>444</v>
      </c>
      <c r="D171" s="33" t="s">
        <v>490</v>
      </c>
    </row>
    <row r="172" spans="1:4">
      <c r="A172" s="29" t="s">
        <v>82</v>
      </c>
      <c r="B172" s="22">
        <v>418</v>
      </c>
      <c r="C172" s="23" t="s">
        <v>444</v>
      </c>
      <c r="D172" s="33" t="s">
        <v>449</v>
      </c>
    </row>
    <row r="173" spans="1:4">
      <c r="A173" s="29" t="s">
        <v>84</v>
      </c>
      <c r="B173" s="22">
        <v>418</v>
      </c>
      <c r="C173" s="23" t="s">
        <v>444</v>
      </c>
      <c r="D173" s="33" t="s">
        <v>451</v>
      </c>
    </row>
    <row r="174" spans="1:4">
      <c r="A174" s="29" t="s">
        <v>106</v>
      </c>
      <c r="B174" s="22">
        <v>419</v>
      </c>
      <c r="C174" s="23" t="s">
        <v>448</v>
      </c>
      <c r="D174" s="33" t="s">
        <v>496</v>
      </c>
    </row>
    <row r="175" spans="1:4">
      <c r="A175" s="29" t="s">
        <v>148</v>
      </c>
      <c r="B175" s="22">
        <v>422</v>
      </c>
      <c r="C175" s="23" t="s">
        <v>448</v>
      </c>
      <c r="D175" s="33" t="s">
        <v>502</v>
      </c>
    </row>
    <row r="176" spans="1:4">
      <c r="A176" s="29" t="s">
        <v>27</v>
      </c>
      <c r="B176" s="22">
        <v>427</v>
      </c>
      <c r="C176" s="23" t="s">
        <v>448</v>
      </c>
      <c r="D176" s="33" t="s">
        <v>445</v>
      </c>
    </row>
    <row r="177" spans="1:4">
      <c r="A177" s="29" t="s">
        <v>147</v>
      </c>
      <c r="B177" s="22">
        <v>429</v>
      </c>
      <c r="C177" s="23" t="s">
        <v>448</v>
      </c>
      <c r="D177" s="33" t="s">
        <v>481</v>
      </c>
    </row>
    <row r="178" spans="1:4">
      <c r="A178" s="29" t="s">
        <v>41</v>
      </c>
      <c r="B178" s="22">
        <v>436</v>
      </c>
      <c r="C178" s="23" t="s">
        <v>448</v>
      </c>
      <c r="D178" s="33" t="s">
        <v>475</v>
      </c>
    </row>
    <row r="179" spans="1:4">
      <c r="A179" s="29" t="s">
        <v>41</v>
      </c>
      <c r="B179" s="22">
        <v>441</v>
      </c>
      <c r="C179" s="23" t="s">
        <v>448</v>
      </c>
      <c r="D179" s="33" t="s">
        <v>475</v>
      </c>
    </row>
    <row r="180" spans="1:4">
      <c r="A180" s="29" t="s">
        <v>82</v>
      </c>
      <c r="B180" s="22">
        <v>461</v>
      </c>
      <c r="C180" s="23" t="s">
        <v>444</v>
      </c>
      <c r="D180" s="33" t="s">
        <v>449</v>
      </c>
    </row>
    <row r="181" spans="1:4">
      <c r="A181" s="29" t="s">
        <v>139</v>
      </c>
      <c r="B181" s="22">
        <v>463</v>
      </c>
      <c r="C181" s="23" t="s">
        <v>448</v>
      </c>
      <c r="D181" s="33" t="s">
        <v>513</v>
      </c>
    </row>
    <row r="182" spans="1:4">
      <c r="A182" s="29" t="s">
        <v>62</v>
      </c>
      <c r="B182" s="22">
        <v>464</v>
      </c>
      <c r="C182" s="23" t="s">
        <v>444</v>
      </c>
      <c r="D182" s="33" t="s">
        <v>457</v>
      </c>
    </row>
    <row r="183" spans="1:4">
      <c r="A183" s="29" t="s">
        <v>41</v>
      </c>
      <c r="B183" s="22">
        <v>475</v>
      </c>
      <c r="C183" s="23" t="s">
        <v>448</v>
      </c>
      <c r="D183" s="33" t="s">
        <v>475</v>
      </c>
    </row>
    <row r="184" spans="1:4">
      <c r="A184" s="29" t="s">
        <v>33</v>
      </c>
      <c r="B184" s="22">
        <v>479</v>
      </c>
      <c r="C184" s="23" t="s">
        <v>448</v>
      </c>
      <c r="D184" s="33" t="s">
        <v>537</v>
      </c>
    </row>
    <row r="185" spans="1:4">
      <c r="A185" s="29" t="s">
        <v>194</v>
      </c>
      <c r="B185" s="22">
        <v>479</v>
      </c>
      <c r="C185" s="23" t="s">
        <v>444</v>
      </c>
      <c r="D185" s="33" t="s">
        <v>510</v>
      </c>
    </row>
    <row r="186" spans="1:4">
      <c r="A186" s="29" t="s">
        <v>158</v>
      </c>
      <c r="B186" s="22">
        <v>482</v>
      </c>
      <c r="C186" s="23" t="s">
        <v>448</v>
      </c>
      <c r="D186" s="33" t="s">
        <v>477</v>
      </c>
    </row>
    <row r="187" spans="1:4">
      <c r="A187" s="29" t="s">
        <v>182</v>
      </c>
      <c r="B187" s="22">
        <v>496</v>
      </c>
      <c r="C187" s="23" t="s">
        <v>444</v>
      </c>
      <c r="D187" s="33" t="s">
        <v>543</v>
      </c>
    </row>
    <row r="188" spans="1:4">
      <c r="A188" s="29" t="s">
        <v>62</v>
      </c>
      <c r="B188" s="22">
        <v>497</v>
      </c>
      <c r="C188" s="23" t="s">
        <v>448</v>
      </c>
      <c r="D188" s="33" t="s">
        <v>457</v>
      </c>
    </row>
    <row r="189" spans="1:4">
      <c r="A189" s="29" t="s">
        <v>27</v>
      </c>
      <c r="B189" s="22">
        <v>509</v>
      </c>
      <c r="C189" s="23" t="s">
        <v>448</v>
      </c>
      <c r="D189" s="33" t="s">
        <v>445</v>
      </c>
    </row>
    <row r="190" spans="1:4">
      <c r="A190" s="29" t="s">
        <v>41</v>
      </c>
      <c r="B190" s="22">
        <v>513</v>
      </c>
      <c r="C190" s="23" t="s">
        <v>444</v>
      </c>
      <c r="D190" s="33" t="s">
        <v>475</v>
      </c>
    </row>
    <row r="191" spans="1:4">
      <c r="A191" s="29" t="s">
        <v>86</v>
      </c>
      <c r="B191" s="22">
        <v>518</v>
      </c>
      <c r="C191" s="23" t="s">
        <v>444</v>
      </c>
      <c r="D191" s="33" t="s">
        <v>523</v>
      </c>
    </row>
    <row r="192" spans="1:4">
      <c r="A192" s="29" t="s">
        <v>108</v>
      </c>
      <c r="B192" s="22">
        <v>528</v>
      </c>
      <c r="C192" s="23" t="s">
        <v>448</v>
      </c>
      <c r="D192" s="33" t="s">
        <v>503</v>
      </c>
    </row>
    <row r="193" spans="1:4">
      <c r="A193" s="29" t="s">
        <v>27</v>
      </c>
      <c r="B193" s="22">
        <v>538</v>
      </c>
      <c r="C193" s="23" t="s">
        <v>444</v>
      </c>
      <c r="D193" s="33" t="s">
        <v>445</v>
      </c>
    </row>
    <row r="194" spans="1:4">
      <c r="A194" s="29" t="s">
        <v>38</v>
      </c>
      <c r="B194" s="22">
        <v>540</v>
      </c>
      <c r="C194" s="23" t="s">
        <v>448</v>
      </c>
      <c r="D194" s="33" t="s">
        <v>501</v>
      </c>
    </row>
    <row r="195" spans="1:4">
      <c r="A195" s="29" t="s">
        <v>124</v>
      </c>
      <c r="B195" s="22">
        <v>546</v>
      </c>
      <c r="C195" s="23" t="s">
        <v>444</v>
      </c>
      <c r="D195" s="33" t="s">
        <v>468</v>
      </c>
    </row>
    <row r="196" spans="1:4">
      <c r="A196" s="29" t="s">
        <v>127</v>
      </c>
      <c r="B196" s="22">
        <v>546</v>
      </c>
      <c r="C196" s="23" t="s">
        <v>444</v>
      </c>
      <c r="D196" s="33" t="s">
        <v>468</v>
      </c>
    </row>
    <row r="197" spans="1:4">
      <c r="A197" s="29" t="s">
        <v>62</v>
      </c>
      <c r="B197" s="22">
        <v>548</v>
      </c>
      <c r="C197" s="23" t="s">
        <v>448</v>
      </c>
      <c r="D197" s="33" t="s">
        <v>457</v>
      </c>
    </row>
    <row r="198" spans="1:4">
      <c r="A198" s="29" t="s">
        <v>160</v>
      </c>
      <c r="B198" s="22">
        <v>553</v>
      </c>
      <c r="C198" s="23" t="s">
        <v>444</v>
      </c>
      <c r="D198" s="33" t="s">
        <v>539</v>
      </c>
    </row>
    <row r="199" spans="1:4">
      <c r="A199" s="29" t="s">
        <v>41</v>
      </c>
      <c r="B199" s="22">
        <v>555</v>
      </c>
      <c r="C199" s="23" t="s">
        <v>444</v>
      </c>
      <c r="D199" s="33" t="s">
        <v>475</v>
      </c>
    </row>
    <row r="200" spans="1:4">
      <c r="A200" s="29" t="s">
        <v>62</v>
      </c>
      <c r="B200" s="22">
        <v>557</v>
      </c>
      <c r="C200" s="23" t="s">
        <v>448</v>
      </c>
      <c r="D200" s="33" t="s">
        <v>457</v>
      </c>
    </row>
    <row r="201" spans="1:4">
      <c r="A201" s="29" t="s">
        <v>130</v>
      </c>
      <c r="B201" s="22">
        <v>559</v>
      </c>
      <c r="C201" s="23" t="s">
        <v>448</v>
      </c>
      <c r="D201" s="33" t="s">
        <v>498</v>
      </c>
    </row>
    <row r="202" spans="1:4">
      <c r="A202" s="29" t="s">
        <v>176</v>
      </c>
      <c r="B202" s="22">
        <v>560</v>
      </c>
      <c r="C202" s="23" t="s">
        <v>444</v>
      </c>
      <c r="D202" s="33" t="s">
        <v>497</v>
      </c>
    </row>
    <row r="203" spans="1:4">
      <c r="A203" s="29" t="s">
        <v>100</v>
      </c>
      <c r="B203" s="22">
        <v>581</v>
      </c>
      <c r="C203" s="23" t="s">
        <v>444</v>
      </c>
      <c r="D203" s="33" t="s">
        <v>557</v>
      </c>
    </row>
    <row r="204" spans="1:4">
      <c r="A204" s="29" t="s">
        <v>148</v>
      </c>
      <c r="B204" s="22">
        <v>584</v>
      </c>
      <c r="C204" s="23" t="s">
        <v>448</v>
      </c>
      <c r="D204" s="33" t="s">
        <v>502</v>
      </c>
    </row>
    <row r="205" spans="1:4">
      <c r="A205" s="29" t="s">
        <v>148</v>
      </c>
      <c r="B205" s="22">
        <v>585</v>
      </c>
      <c r="C205" s="23" t="s">
        <v>444</v>
      </c>
      <c r="D205" s="33" t="s">
        <v>502</v>
      </c>
    </row>
    <row r="206" spans="1:4">
      <c r="A206" s="29" t="s">
        <v>41</v>
      </c>
      <c r="B206" s="22">
        <v>598</v>
      </c>
      <c r="C206" s="23" t="s">
        <v>448</v>
      </c>
      <c r="D206" s="33" t="s">
        <v>475</v>
      </c>
    </row>
    <row r="207" spans="1:4">
      <c r="A207" s="29" t="s">
        <v>78</v>
      </c>
      <c r="B207" s="22">
        <v>602</v>
      </c>
      <c r="C207" s="23" t="s">
        <v>448</v>
      </c>
      <c r="D207" s="33" t="s">
        <v>471</v>
      </c>
    </row>
    <row r="208" spans="1:4">
      <c r="A208" s="29" t="s">
        <v>82</v>
      </c>
      <c r="B208" s="22">
        <v>616</v>
      </c>
      <c r="C208" s="23" t="s">
        <v>448</v>
      </c>
      <c r="D208" s="33" t="s">
        <v>449</v>
      </c>
    </row>
    <row r="209" spans="1:4">
      <c r="A209" s="29" t="s">
        <v>92</v>
      </c>
      <c r="B209" s="22">
        <v>617</v>
      </c>
      <c r="C209" s="23" t="s">
        <v>448</v>
      </c>
      <c r="D209" s="33" t="s">
        <v>522</v>
      </c>
    </row>
    <row r="210" spans="1:4">
      <c r="A210" s="29" t="s">
        <v>78</v>
      </c>
      <c r="B210" s="22">
        <v>618</v>
      </c>
      <c r="C210" s="23" t="s">
        <v>448</v>
      </c>
      <c r="D210" s="33" t="s">
        <v>471</v>
      </c>
    </row>
    <row r="211" spans="1:4">
      <c r="A211" s="29" t="s">
        <v>86</v>
      </c>
      <c r="B211" s="22">
        <v>649</v>
      </c>
      <c r="C211" s="23" t="s">
        <v>448</v>
      </c>
      <c r="D211" s="33" t="s">
        <v>523</v>
      </c>
    </row>
    <row r="212" spans="1:4">
      <c r="A212" s="29" t="s">
        <v>41</v>
      </c>
      <c r="B212" s="22">
        <v>650</v>
      </c>
      <c r="C212" s="23" t="s">
        <v>444</v>
      </c>
      <c r="D212" s="33" t="s">
        <v>475</v>
      </c>
    </row>
    <row r="213" spans="1:4">
      <c r="A213" s="29" t="s">
        <v>57</v>
      </c>
      <c r="B213" s="22">
        <v>656</v>
      </c>
      <c r="C213" s="23" t="s">
        <v>448</v>
      </c>
      <c r="D213" s="33" t="s">
        <v>542</v>
      </c>
    </row>
    <row r="214" spans="1:4">
      <c r="A214" s="29" t="s">
        <v>41</v>
      </c>
      <c r="B214" s="22">
        <v>660</v>
      </c>
      <c r="C214" s="23" t="s">
        <v>444</v>
      </c>
      <c r="D214" s="33" t="s">
        <v>475</v>
      </c>
    </row>
    <row r="215" spans="1:4">
      <c r="A215" s="29" t="s">
        <v>41</v>
      </c>
      <c r="B215" s="22">
        <v>663</v>
      </c>
      <c r="C215" s="23" t="s">
        <v>444</v>
      </c>
      <c r="D215" s="33" t="s">
        <v>475</v>
      </c>
    </row>
    <row r="216" spans="1:4">
      <c r="A216" s="29" t="s">
        <v>182</v>
      </c>
      <c r="B216" s="22">
        <v>664</v>
      </c>
      <c r="C216" s="23" t="s">
        <v>444</v>
      </c>
      <c r="D216" s="33" t="s">
        <v>543</v>
      </c>
    </row>
    <row r="217" spans="1:4">
      <c r="A217" s="29" t="s">
        <v>62</v>
      </c>
      <c r="B217" s="22">
        <v>665</v>
      </c>
      <c r="C217" s="23" t="s">
        <v>448</v>
      </c>
      <c r="D217" s="33" t="s">
        <v>457</v>
      </c>
    </row>
    <row r="218" spans="1:4">
      <c r="A218" s="29" t="s">
        <v>194</v>
      </c>
      <c r="B218" s="22">
        <v>675</v>
      </c>
      <c r="C218" s="23" t="s">
        <v>444</v>
      </c>
      <c r="D218" s="33" t="s">
        <v>510</v>
      </c>
    </row>
    <row r="219" spans="1:4">
      <c r="A219" s="29" t="s">
        <v>193</v>
      </c>
      <c r="B219" s="22">
        <v>675</v>
      </c>
      <c r="C219" s="23" t="s">
        <v>444</v>
      </c>
      <c r="D219" s="33" t="s">
        <v>579</v>
      </c>
    </row>
    <row r="220" spans="1:4">
      <c r="A220" s="29" t="s">
        <v>142</v>
      </c>
      <c r="B220" s="22">
        <v>679</v>
      </c>
      <c r="C220" s="23" t="s">
        <v>444</v>
      </c>
      <c r="D220" s="33" t="s">
        <v>532</v>
      </c>
    </row>
    <row r="221" spans="1:4">
      <c r="A221" s="29" t="s">
        <v>35</v>
      </c>
      <c r="B221" s="22">
        <v>689</v>
      </c>
      <c r="C221" s="23" t="s">
        <v>444</v>
      </c>
      <c r="D221" s="33" t="s">
        <v>538</v>
      </c>
    </row>
    <row r="222" spans="1:4">
      <c r="A222" s="29" t="s">
        <v>78</v>
      </c>
      <c r="B222" s="22">
        <v>700</v>
      </c>
      <c r="C222" s="23" t="s">
        <v>448</v>
      </c>
      <c r="D222" s="33" t="s">
        <v>471</v>
      </c>
    </row>
    <row r="223" spans="1:4">
      <c r="A223" s="29" t="s">
        <v>62</v>
      </c>
      <c r="B223" s="22">
        <v>706</v>
      </c>
      <c r="C223" s="23" t="s">
        <v>448</v>
      </c>
      <c r="D223" s="33" t="s">
        <v>457</v>
      </c>
    </row>
    <row r="224" spans="1:4">
      <c r="A224" s="29" t="s">
        <v>130</v>
      </c>
      <c r="B224" s="22">
        <v>708</v>
      </c>
      <c r="C224" s="23" t="s">
        <v>448</v>
      </c>
      <c r="D224" s="33" t="s">
        <v>498</v>
      </c>
    </row>
    <row r="225" spans="1:4">
      <c r="A225" s="29" t="s">
        <v>41</v>
      </c>
      <c r="B225" s="22">
        <v>713</v>
      </c>
      <c r="C225" s="23" t="s">
        <v>444</v>
      </c>
      <c r="D225" s="33" t="s">
        <v>475</v>
      </c>
    </row>
    <row r="226" spans="1:4">
      <c r="A226" s="29" t="s">
        <v>41</v>
      </c>
      <c r="B226" s="22">
        <v>716</v>
      </c>
      <c r="C226" s="23" t="s">
        <v>444</v>
      </c>
      <c r="D226" s="33" t="s">
        <v>475</v>
      </c>
    </row>
    <row r="227" spans="1:4">
      <c r="A227" s="29" t="s">
        <v>38</v>
      </c>
      <c r="B227" s="22">
        <v>723</v>
      </c>
      <c r="C227" s="23" t="s">
        <v>444</v>
      </c>
      <c r="D227" s="33" t="s">
        <v>501</v>
      </c>
    </row>
    <row r="228" spans="1:4">
      <c r="A228" s="29" t="s">
        <v>78</v>
      </c>
      <c r="B228" s="22">
        <v>737</v>
      </c>
      <c r="C228" s="23" t="s">
        <v>448</v>
      </c>
      <c r="D228" s="33" t="s">
        <v>471</v>
      </c>
    </row>
    <row r="229" spans="1:4">
      <c r="A229" s="29" t="s">
        <v>123</v>
      </c>
      <c r="B229" s="22">
        <v>738</v>
      </c>
      <c r="C229" s="23" t="s">
        <v>448</v>
      </c>
      <c r="D229" s="33" t="s">
        <v>527</v>
      </c>
    </row>
    <row r="230" spans="1:4">
      <c r="A230" s="29" t="s">
        <v>126</v>
      </c>
      <c r="B230" s="22">
        <v>738</v>
      </c>
      <c r="C230" s="23" t="s">
        <v>448</v>
      </c>
      <c r="D230" s="33" t="s">
        <v>527</v>
      </c>
    </row>
    <row r="231" spans="1:4">
      <c r="A231" s="29" t="s">
        <v>62</v>
      </c>
      <c r="B231" s="22">
        <v>740</v>
      </c>
      <c r="C231" s="23" t="s">
        <v>448</v>
      </c>
      <c r="D231" s="33" t="s">
        <v>457</v>
      </c>
    </row>
    <row r="232" spans="1:4">
      <c r="A232" s="29" t="s">
        <v>133</v>
      </c>
      <c r="B232" s="22">
        <v>749</v>
      </c>
      <c r="C232" s="23" t="s">
        <v>444</v>
      </c>
      <c r="D232" s="33" t="s">
        <v>490</v>
      </c>
    </row>
    <row r="233" spans="1:4">
      <c r="A233" s="29" t="s">
        <v>62</v>
      </c>
      <c r="B233" s="22">
        <v>752</v>
      </c>
      <c r="C233" s="23" t="s">
        <v>444</v>
      </c>
      <c r="D233" s="33" t="s">
        <v>457</v>
      </c>
    </row>
    <row r="234" spans="1:4">
      <c r="A234" s="29" t="s">
        <v>133</v>
      </c>
      <c r="B234" s="22">
        <v>754</v>
      </c>
      <c r="C234" s="23" t="s">
        <v>444</v>
      </c>
      <c r="D234" s="33" t="s">
        <v>490</v>
      </c>
    </row>
    <row r="235" spans="1:4">
      <c r="A235" s="29" t="s">
        <v>38</v>
      </c>
      <c r="B235" s="22">
        <v>761</v>
      </c>
      <c r="C235" s="23" t="s">
        <v>448</v>
      </c>
      <c r="D235" s="33" t="s">
        <v>501</v>
      </c>
    </row>
    <row r="236" spans="1:4">
      <c r="A236" s="29" t="s">
        <v>4</v>
      </c>
      <c r="B236" s="22">
        <v>777</v>
      </c>
      <c r="C236" s="23" t="s">
        <v>444</v>
      </c>
      <c r="D236" s="33" t="s">
        <v>551</v>
      </c>
    </row>
    <row r="237" spans="1:4">
      <c r="A237" s="29" t="s">
        <v>82</v>
      </c>
      <c r="B237" s="22">
        <v>778</v>
      </c>
      <c r="C237" s="23" t="s">
        <v>444</v>
      </c>
      <c r="D237" s="33" t="s">
        <v>449</v>
      </c>
    </row>
    <row r="238" spans="1:4">
      <c r="A238" s="29" t="s">
        <v>84</v>
      </c>
      <c r="B238" s="22">
        <v>778</v>
      </c>
      <c r="C238" s="23" t="s">
        <v>444</v>
      </c>
      <c r="D238" s="33" t="s">
        <v>451</v>
      </c>
    </row>
    <row r="239" spans="1:4">
      <c r="A239" s="29" t="s">
        <v>139</v>
      </c>
      <c r="B239" s="22">
        <v>780</v>
      </c>
      <c r="C239" s="23" t="s">
        <v>448</v>
      </c>
      <c r="D239" s="33" t="s">
        <v>513</v>
      </c>
    </row>
    <row r="240" spans="1:4">
      <c r="A240" s="29" t="s">
        <v>62</v>
      </c>
      <c r="B240" s="22">
        <v>781</v>
      </c>
      <c r="C240" s="23" t="s">
        <v>444</v>
      </c>
      <c r="D240" s="33" t="s">
        <v>457</v>
      </c>
    </row>
    <row r="241" spans="1:4">
      <c r="A241" s="29" t="s">
        <v>83</v>
      </c>
      <c r="B241" s="22">
        <v>784</v>
      </c>
      <c r="C241" s="23" t="s">
        <v>444</v>
      </c>
      <c r="D241" s="33" t="s">
        <v>544</v>
      </c>
    </row>
    <row r="242" spans="1:4">
      <c r="A242" s="29" t="s">
        <v>98</v>
      </c>
      <c r="B242" s="22">
        <v>787</v>
      </c>
      <c r="C242" s="23" t="s">
        <v>444</v>
      </c>
      <c r="D242" s="33" t="s">
        <v>585</v>
      </c>
    </row>
    <row r="243" spans="1:4">
      <c r="A243" s="29" t="s">
        <v>78</v>
      </c>
      <c r="B243" s="22">
        <v>809</v>
      </c>
      <c r="C243" s="23" t="s">
        <v>448</v>
      </c>
      <c r="D243" s="33" t="s">
        <v>471</v>
      </c>
    </row>
    <row r="244" spans="1:4">
      <c r="A244" s="29" t="s">
        <v>176</v>
      </c>
      <c r="B244" s="22">
        <v>820</v>
      </c>
      <c r="C244" s="23" t="s">
        <v>444</v>
      </c>
      <c r="D244" s="33" t="s">
        <v>497</v>
      </c>
    </row>
    <row r="245" spans="1:4">
      <c r="A245" s="29" t="s">
        <v>163</v>
      </c>
      <c r="B245" s="22">
        <v>827</v>
      </c>
      <c r="C245" s="23" t="s">
        <v>444</v>
      </c>
      <c r="D245" s="33" t="s">
        <v>606</v>
      </c>
    </row>
    <row r="246" spans="1:4">
      <c r="A246" s="29" t="s">
        <v>41</v>
      </c>
      <c r="B246" s="22">
        <v>836</v>
      </c>
      <c r="C246" s="23" t="s">
        <v>448</v>
      </c>
      <c r="D246" s="33" t="s">
        <v>475</v>
      </c>
    </row>
    <row r="247" spans="1:4">
      <c r="A247" s="29" t="s">
        <v>27</v>
      </c>
      <c r="B247" s="22">
        <v>839</v>
      </c>
      <c r="C247" s="23" t="s">
        <v>448</v>
      </c>
      <c r="D247" s="33" t="s">
        <v>445</v>
      </c>
    </row>
    <row r="248" spans="1:4">
      <c r="A248" s="29" t="s">
        <v>130</v>
      </c>
      <c r="B248" s="22">
        <v>845</v>
      </c>
      <c r="C248" s="23" t="s">
        <v>444</v>
      </c>
      <c r="D248" s="33" t="s">
        <v>498</v>
      </c>
    </row>
    <row r="249" spans="1:4">
      <c r="A249" s="29" t="s">
        <v>62</v>
      </c>
      <c r="B249" s="22">
        <v>849</v>
      </c>
      <c r="C249" s="23" t="s">
        <v>444</v>
      </c>
      <c r="D249" s="33" t="s">
        <v>457</v>
      </c>
    </row>
    <row r="250" spans="1:4">
      <c r="A250" s="29" t="s">
        <v>62</v>
      </c>
      <c r="B250" s="22">
        <v>858</v>
      </c>
      <c r="C250" s="23" t="s">
        <v>444</v>
      </c>
      <c r="D250" s="33" t="s">
        <v>457</v>
      </c>
    </row>
    <row r="251" spans="1:4">
      <c r="A251" s="29" t="s">
        <v>38</v>
      </c>
      <c r="B251" s="22">
        <v>867</v>
      </c>
      <c r="C251" s="23" t="s">
        <v>448</v>
      </c>
      <c r="D251" s="33" t="s">
        <v>501</v>
      </c>
    </row>
    <row r="252" spans="1:4">
      <c r="A252" s="29" t="s">
        <v>67</v>
      </c>
      <c r="B252" s="22">
        <v>871</v>
      </c>
      <c r="C252" s="23" t="s">
        <v>448</v>
      </c>
      <c r="D252" s="33" t="s">
        <v>515</v>
      </c>
    </row>
    <row r="253" spans="1:4">
      <c r="A253" s="29" t="s">
        <v>121</v>
      </c>
      <c r="B253" s="22">
        <v>871</v>
      </c>
      <c r="C253" s="23" t="s">
        <v>448</v>
      </c>
      <c r="D253" s="33" t="s">
        <v>515</v>
      </c>
    </row>
    <row r="254" spans="1:4">
      <c r="A254" s="29" t="s">
        <v>67</v>
      </c>
      <c r="B254" s="22">
        <v>871</v>
      </c>
      <c r="C254" s="23" t="s">
        <v>444</v>
      </c>
      <c r="D254" s="33" t="s">
        <v>515</v>
      </c>
    </row>
    <row r="255" spans="1:4">
      <c r="A255" s="29" t="s">
        <v>121</v>
      </c>
      <c r="B255" s="22">
        <v>871</v>
      </c>
      <c r="C255" s="23" t="s">
        <v>444</v>
      </c>
      <c r="D255" s="33" t="s">
        <v>515</v>
      </c>
    </row>
    <row r="256" spans="1:4">
      <c r="A256" s="29" t="s">
        <v>41</v>
      </c>
      <c r="B256" s="22">
        <v>871</v>
      </c>
      <c r="C256" s="23" t="s">
        <v>444</v>
      </c>
      <c r="D256" s="33" t="s">
        <v>475</v>
      </c>
    </row>
    <row r="257" spans="1:4">
      <c r="A257" s="29" t="s">
        <v>142</v>
      </c>
      <c r="B257" s="22">
        <v>875</v>
      </c>
      <c r="C257" s="23" t="s">
        <v>448</v>
      </c>
      <c r="D257" s="33" t="s">
        <v>532</v>
      </c>
    </row>
    <row r="258" spans="1:4">
      <c r="A258" s="29" t="s">
        <v>78</v>
      </c>
      <c r="B258" s="22">
        <v>879</v>
      </c>
      <c r="C258" s="23" t="s">
        <v>444</v>
      </c>
      <c r="D258" s="33" t="s">
        <v>471</v>
      </c>
    </row>
    <row r="259" spans="1:4">
      <c r="A259" s="29" t="s">
        <v>148</v>
      </c>
      <c r="B259" s="22">
        <v>880</v>
      </c>
      <c r="C259" s="23" t="s">
        <v>444</v>
      </c>
      <c r="D259" s="33" t="s">
        <v>502</v>
      </c>
    </row>
    <row r="260" spans="1:4">
      <c r="A260" s="29" t="s">
        <v>38</v>
      </c>
      <c r="B260" s="22">
        <v>882</v>
      </c>
      <c r="C260" s="23" t="s">
        <v>448</v>
      </c>
      <c r="D260" s="33" t="s">
        <v>501</v>
      </c>
    </row>
    <row r="261" spans="1:4">
      <c r="A261" s="29" t="s">
        <v>33</v>
      </c>
      <c r="B261" s="22">
        <v>884</v>
      </c>
      <c r="C261" s="23" t="s">
        <v>444</v>
      </c>
      <c r="D261" s="33" t="s">
        <v>537</v>
      </c>
    </row>
    <row r="262" spans="1:4">
      <c r="A262" s="29" t="s">
        <v>190</v>
      </c>
      <c r="B262" s="22">
        <v>885</v>
      </c>
      <c r="C262" s="23" t="s">
        <v>448</v>
      </c>
      <c r="D262" s="33" t="s">
        <v>583</v>
      </c>
    </row>
    <row r="263" spans="1:4">
      <c r="A263" s="29" t="s">
        <v>194</v>
      </c>
      <c r="B263" s="22">
        <v>885</v>
      </c>
      <c r="C263" s="23" t="s">
        <v>448</v>
      </c>
      <c r="D263" s="33" t="s">
        <v>510</v>
      </c>
    </row>
    <row r="264" spans="1:4">
      <c r="A264" s="29" t="s">
        <v>142</v>
      </c>
      <c r="B264" s="22">
        <v>887</v>
      </c>
      <c r="C264" s="23" t="s">
        <v>444</v>
      </c>
      <c r="D264" s="33" t="s">
        <v>532</v>
      </c>
    </row>
    <row r="265" spans="1:4">
      <c r="A265" s="29" t="s">
        <v>78</v>
      </c>
      <c r="B265" s="22">
        <v>893</v>
      </c>
      <c r="C265" s="23" t="s">
        <v>444</v>
      </c>
      <c r="D265" s="33" t="s">
        <v>471</v>
      </c>
    </row>
    <row r="266" spans="1:4">
      <c r="A266" s="29" t="s">
        <v>148</v>
      </c>
      <c r="B266" s="22">
        <v>894</v>
      </c>
      <c r="C266" s="23" t="s">
        <v>444</v>
      </c>
      <c r="D266" s="33" t="s">
        <v>502</v>
      </c>
    </row>
    <row r="267" spans="1:4">
      <c r="A267" s="29" t="s">
        <v>78</v>
      </c>
      <c r="B267" s="22">
        <v>915</v>
      </c>
      <c r="C267" s="23" t="s">
        <v>448</v>
      </c>
      <c r="D267" s="33" t="s">
        <v>471</v>
      </c>
    </row>
    <row r="268" spans="1:4">
      <c r="A268" s="29" t="s">
        <v>123</v>
      </c>
      <c r="B268" s="22">
        <v>916</v>
      </c>
      <c r="C268" s="23" t="s">
        <v>448</v>
      </c>
      <c r="D268" s="33" t="s">
        <v>527</v>
      </c>
    </row>
    <row r="269" spans="1:4">
      <c r="A269" s="29" t="s">
        <v>126</v>
      </c>
      <c r="B269" s="22">
        <v>916</v>
      </c>
      <c r="C269" s="23" t="s">
        <v>448</v>
      </c>
      <c r="D269" s="33" t="s">
        <v>527</v>
      </c>
    </row>
    <row r="270" spans="1:4">
      <c r="A270" s="29" t="s">
        <v>62</v>
      </c>
      <c r="B270" s="22">
        <v>918</v>
      </c>
      <c r="C270" s="23" t="s">
        <v>448</v>
      </c>
      <c r="D270" s="33" t="s">
        <v>457</v>
      </c>
    </row>
    <row r="271" spans="1:4">
      <c r="A271" s="29" t="s">
        <v>172</v>
      </c>
      <c r="B271" s="22">
        <v>918</v>
      </c>
      <c r="C271" s="23" t="s">
        <v>448</v>
      </c>
      <c r="D271" s="33" t="s">
        <v>459</v>
      </c>
    </row>
    <row r="272" spans="1:4">
      <c r="A272" s="29" t="s">
        <v>35</v>
      </c>
      <c r="B272" s="22">
        <v>925</v>
      </c>
      <c r="C272" s="23" t="s">
        <v>448</v>
      </c>
      <c r="D272" s="33" t="s">
        <v>538</v>
      </c>
    </row>
    <row r="273" spans="1:4">
      <c r="A273" s="29" t="s">
        <v>133</v>
      </c>
      <c r="B273" s="22">
        <v>937</v>
      </c>
      <c r="C273" s="23" t="s">
        <v>444</v>
      </c>
      <c r="D273" s="33" t="s">
        <v>490</v>
      </c>
    </row>
    <row r="274" spans="1:4">
      <c r="A274" s="29" t="s">
        <v>176</v>
      </c>
      <c r="B274" s="22">
        <v>939</v>
      </c>
      <c r="C274" s="23" t="s">
        <v>448</v>
      </c>
      <c r="D274" s="33" t="s">
        <v>497</v>
      </c>
    </row>
    <row r="275" spans="1:4">
      <c r="A275" s="29" t="s">
        <v>130</v>
      </c>
      <c r="B275" s="22">
        <v>940</v>
      </c>
      <c r="C275" s="23" t="s">
        <v>444</v>
      </c>
      <c r="D275" s="33" t="s">
        <v>498</v>
      </c>
    </row>
    <row r="276" spans="1:4">
      <c r="A276" s="29" t="s">
        <v>27</v>
      </c>
      <c r="B276" s="22">
        <v>944</v>
      </c>
      <c r="C276" s="23" t="s">
        <v>448</v>
      </c>
      <c r="D276" s="33" t="s">
        <v>445</v>
      </c>
    </row>
    <row r="277" spans="1:4">
      <c r="A277" s="29" t="s">
        <v>38</v>
      </c>
      <c r="B277" s="22">
        <v>947</v>
      </c>
      <c r="C277" s="23" t="s">
        <v>444</v>
      </c>
      <c r="D277" s="33" t="s">
        <v>501</v>
      </c>
    </row>
    <row r="278" spans="1:4">
      <c r="A278" s="29" t="s">
        <v>55</v>
      </c>
      <c r="B278" s="22">
        <v>947</v>
      </c>
      <c r="C278" s="23" t="s">
        <v>444</v>
      </c>
      <c r="D278" s="33" t="s">
        <v>524</v>
      </c>
    </row>
    <row r="279" spans="1:4">
      <c r="A279" s="29" t="s">
        <v>130</v>
      </c>
      <c r="B279" s="22">
        <v>948</v>
      </c>
      <c r="C279" s="23" t="s">
        <v>444</v>
      </c>
      <c r="D279" s="33" t="s">
        <v>498</v>
      </c>
    </row>
    <row r="280" spans="1:4">
      <c r="A280" s="29" t="s">
        <v>27</v>
      </c>
      <c r="B280" s="22">
        <v>953</v>
      </c>
      <c r="C280" s="23" t="s">
        <v>448</v>
      </c>
      <c r="D280" s="33" t="s">
        <v>445</v>
      </c>
    </row>
    <row r="281" spans="1:4">
      <c r="A281" s="29" t="s">
        <v>60</v>
      </c>
      <c r="B281" s="22">
        <v>959</v>
      </c>
      <c r="C281" s="23" t="s">
        <v>448</v>
      </c>
      <c r="D281" s="33" t="s">
        <v>499</v>
      </c>
    </row>
    <row r="282" spans="1:4">
      <c r="A282" s="29" t="s">
        <v>60</v>
      </c>
      <c r="B282" s="22">
        <v>959</v>
      </c>
      <c r="C282" s="23" t="s">
        <v>444</v>
      </c>
      <c r="D282" s="33" t="s">
        <v>499</v>
      </c>
    </row>
    <row r="283" spans="1:4">
      <c r="A283" s="29" t="s">
        <v>45</v>
      </c>
      <c r="B283" s="22">
        <v>962</v>
      </c>
      <c r="C283" s="23" t="s">
        <v>448</v>
      </c>
      <c r="D283" s="33" t="s">
        <v>461</v>
      </c>
    </row>
    <row r="284" spans="1:4">
      <c r="A284" s="29" t="s">
        <v>45</v>
      </c>
      <c r="B284" s="22">
        <v>962</v>
      </c>
      <c r="C284" s="23" t="s">
        <v>444</v>
      </c>
      <c r="D284" s="33" t="s">
        <v>461</v>
      </c>
    </row>
    <row r="285" spans="1:4">
      <c r="A285" s="29" t="s">
        <v>148</v>
      </c>
      <c r="B285" s="22">
        <v>963</v>
      </c>
      <c r="C285" s="23" t="s">
        <v>444</v>
      </c>
      <c r="D285" s="33" t="s">
        <v>502</v>
      </c>
    </row>
    <row r="286" spans="1:4">
      <c r="A286" s="29" t="s">
        <v>132</v>
      </c>
      <c r="B286" s="22">
        <v>965</v>
      </c>
      <c r="C286" s="23" t="s">
        <v>448</v>
      </c>
      <c r="D286" s="33" t="s">
        <v>535</v>
      </c>
    </row>
    <row r="287" spans="1:4">
      <c r="A287" s="29" t="s">
        <v>38</v>
      </c>
      <c r="B287" s="22">
        <v>968</v>
      </c>
      <c r="C287" s="23" t="s">
        <v>448</v>
      </c>
      <c r="D287" s="33" t="s">
        <v>501</v>
      </c>
    </row>
    <row r="288" spans="1:4">
      <c r="A288" s="29" t="s">
        <v>50</v>
      </c>
      <c r="B288" s="22">
        <v>968</v>
      </c>
      <c r="C288" s="23" t="s">
        <v>448</v>
      </c>
      <c r="D288" s="33" t="s">
        <v>545</v>
      </c>
    </row>
    <row r="289" spans="1:4">
      <c r="A289" s="29" t="s">
        <v>149</v>
      </c>
      <c r="B289" s="22">
        <v>975</v>
      </c>
      <c r="C289" s="23" t="s">
        <v>448</v>
      </c>
      <c r="D289" s="33" t="s">
        <v>483</v>
      </c>
    </row>
    <row r="290" spans="1:4">
      <c r="A290" s="29" t="s">
        <v>78</v>
      </c>
      <c r="B290" s="22">
        <v>982</v>
      </c>
      <c r="C290" s="23" t="s">
        <v>444</v>
      </c>
      <c r="D290" s="33" t="s">
        <v>471</v>
      </c>
    </row>
    <row r="291" spans="1:4">
      <c r="A291" s="29" t="s">
        <v>148</v>
      </c>
      <c r="B291" s="22">
        <v>985</v>
      </c>
      <c r="C291" s="23" t="s">
        <v>444</v>
      </c>
      <c r="D291" s="33" t="s">
        <v>502</v>
      </c>
    </row>
    <row r="292" spans="1:4">
      <c r="A292" s="29" t="s">
        <v>67</v>
      </c>
      <c r="B292" s="22">
        <v>991</v>
      </c>
      <c r="C292" s="23" t="s">
        <v>448</v>
      </c>
      <c r="D292" s="33" t="s">
        <v>515</v>
      </c>
    </row>
    <row r="293" spans="1:4">
      <c r="A293" s="29" t="s">
        <v>120</v>
      </c>
      <c r="B293" s="22">
        <v>991</v>
      </c>
      <c r="C293" s="23" t="s">
        <v>448</v>
      </c>
      <c r="D293" s="33" t="s">
        <v>553</v>
      </c>
    </row>
    <row r="294" spans="1:4">
      <c r="A294" s="29" t="s">
        <v>121</v>
      </c>
      <c r="B294" s="22">
        <v>991</v>
      </c>
      <c r="C294" s="23" t="s">
        <v>448</v>
      </c>
      <c r="D294" s="33" t="s">
        <v>515</v>
      </c>
    </row>
    <row r="295" spans="1:4">
      <c r="A295" s="29" t="s">
        <v>67</v>
      </c>
      <c r="B295" s="22">
        <v>991</v>
      </c>
      <c r="C295" s="23" t="s">
        <v>444</v>
      </c>
      <c r="D295" s="33" t="s">
        <v>515</v>
      </c>
    </row>
    <row r="296" spans="1:4">
      <c r="A296" s="29" t="s">
        <v>121</v>
      </c>
      <c r="B296" s="22">
        <v>991</v>
      </c>
      <c r="C296" s="23" t="s">
        <v>444</v>
      </c>
      <c r="D296" s="33" t="s">
        <v>515</v>
      </c>
    </row>
    <row r="297" spans="1:4">
      <c r="A297" s="29" t="s">
        <v>119</v>
      </c>
      <c r="B297" s="22">
        <v>991</v>
      </c>
      <c r="C297" s="23" t="s">
        <v>444</v>
      </c>
      <c r="D297" s="33" t="s">
        <v>552</v>
      </c>
    </row>
    <row r="298" spans="1:4">
      <c r="A298" s="29" t="s">
        <v>160</v>
      </c>
      <c r="B298" s="22">
        <v>994</v>
      </c>
      <c r="C298" s="23" t="s">
        <v>448</v>
      </c>
      <c r="D298" s="33" t="s">
        <v>539</v>
      </c>
    </row>
    <row r="299" spans="1:4">
      <c r="A299" s="29" t="s">
        <v>141</v>
      </c>
      <c r="B299" s="22">
        <v>1002</v>
      </c>
      <c r="C299" s="23" t="s">
        <v>444</v>
      </c>
      <c r="D299" s="33" t="s">
        <v>584</v>
      </c>
    </row>
    <row r="300" spans="1:4">
      <c r="A300" s="29" t="s">
        <v>69</v>
      </c>
      <c r="B300" s="22">
        <v>1003</v>
      </c>
      <c r="C300" s="23" t="s">
        <v>448</v>
      </c>
      <c r="D300" s="33" t="s">
        <v>591</v>
      </c>
    </row>
    <row r="301" spans="1:4">
      <c r="A301" s="29" t="s">
        <v>189</v>
      </c>
      <c r="B301" s="22">
        <v>1003</v>
      </c>
      <c r="C301" s="23" t="s">
        <v>448</v>
      </c>
      <c r="D301" s="33" t="s">
        <v>582</v>
      </c>
    </row>
    <row r="302" spans="1:4">
      <c r="A302" s="29" t="s">
        <v>193</v>
      </c>
      <c r="B302" s="22">
        <v>1003</v>
      </c>
      <c r="C302" s="23" t="s">
        <v>448</v>
      </c>
      <c r="D302" s="33" t="s">
        <v>579</v>
      </c>
    </row>
    <row r="303" spans="1:4">
      <c r="A303" s="29" t="s">
        <v>190</v>
      </c>
      <c r="B303" s="22">
        <v>1004</v>
      </c>
      <c r="C303" s="23" t="s">
        <v>448</v>
      </c>
      <c r="D303" s="33" t="s">
        <v>583</v>
      </c>
    </row>
    <row r="304" spans="1:4">
      <c r="A304" s="29" t="s">
        <v>194</v>
      </c>
      <c r="B304" s="22">
        <v>1004</v>
      </c>
      <c r="C304" s="23" t="s">
        <v>448</v>
      </c>
      <c r="D304" s="33" t="s">
        <v>510</v>
      </c>
    </row>
    <row r="305" spans="1:4">
      <c r="A305" s="29" t="s">
        <v>38</v>
      </c>
      <c r="B305" s="22">
        <v>1010</v>
      </c>
      <c r="C305" s="23" t="s">
        <v>448</v>
      </c>
      <c r="D305" s="33" t="s">
        <v>501</v>
      </c>
    </row>
    <row r="306" spans="1:4">
      <c r="A306" s="29" t="s">
        <v>38</v>
      </c>
      <c r="B306" s="22">
        <v>1016</v>
      </c>
      <c r="C306" s="23" t="s">
        <v>444</v>
      </c>
      <c r="D306" s="33" t="s">
        <v>501</v>
      </c>
    </row>
    <row r="307" spans="1:4">
      <c r="A307" s="29" t="s">
        <v>60</v>
      </c>
      <c r="B307" s="22">
        <v>1027</v>
      </c>
      <c r="C307" s="23" t="s">
        <v>448</v>
      </c>
      <c r="D307" s="33" t="s">
        <v>499</v>
      </c>
    </row>
    <row r="308" spans="1:4">
      <c r="A308" s="29" t="s">
        <v>60</v>
      </c>
      <c r="B308" s="22">
        <v>1027</v>
      </c>
      <c r="C308" s="23" t="s">
        <v>444</v>
      </c>
      <c r="D308" s="33" t="s">
        <v>499</v>
      </c>
    </row>
    <row r="309" spans="1:4">
      <c r="A309" s="29" t="s">
        <v>60</v>
      </c>
      <c r="B309" s="22">
        <v>1034</v>
      </c>
      <c r="C309" s="23" t="s">
        <v>448</v>
      </c>
      <c r="D309" s="33" t="s">
        <v>499</v>
      </c>
    </row>
    <row r="310" spans="1:4">
      <c r="A310" s="29" t="s">
        <v>60</v>
      </c>
      <c r="B310" s="22">
        <v>1034</v>
      </c>
      <c r="C310" s="23" t="s">
        <v>444</v>
      </c>
      <c r="D310" s="33" t="s">
        <v>499</v>
      </c>
    </row>
    <row r="311" spans="1:4">
      <c r="A311" s="29" t="s">
        <v>38</v>
      </c>
      <c r="B311" s="22">
        <v>1037</v>
      </c>
      <c r="C311" s="23" t="s">
        <v>444</v>
      </c>
      <c r="D311" s="33" t="s">
        <v>501</v>
      </c>
    </row>
    <row r="312" spans="1:4">
      <c r="A312" s="29" t="s">
        <v>148</v>
      </c>
      <c r="B312" s="22">
        <v>1038</v>
      </c>
      <c r="C312" s="23" t="s">
        <v>448</v>
      </c>
      <c r="D312" s="33" t="s">
        <v>502</v>
      </c>
    </row>
    <row r="313" spans="1:4">
      <c r="A313" s="29" t="s">
        <v>78</v>
      </c>
      <c r="B313" s="22">
        <v>1040</v>
      </c>
      <c r="C313" s="23" t="s">
        <v>448</v>
      </c>
      <c r="D313" s="33" t="s">
        <v>471</v>
      </c>
    </row>
    <row r="314" spans="1:4">
      <c r="A314" s="29" t="s">
        <v>86</v>
      </c>
      <c r="B314" s="22">
        <v>1055</v>
      </c>
      <c r="C314" s="23" t="s">
        <v>444</v>
      </c>
      <c r="D314" s="33" t="s">
        <v>523</v>
      </c>
    </row>
    <row r="315" spans="1:4">
      <c r="A315" s="29" t="s">
        <v>78</v>
      </c>
      <c r="B315" s="22">
        <v>1057</v>
      </c>
      <c r="C315" s="23" t="s">
        <v>444</v>
      </c>
      <c r="D315" s="33" t="s">
        <v>471</v>
      </c>
    </row>
    <row r="316" spans="1:4">
      <c r="A316" s="29" t="s">
        <v>148</v>
      </c>
      <c r="B316" s="22">
        <v>1060</v>
      </c>
      <c r="C316" s="23" t="s">
        <v>444</v>
      </c>
      <c r="D316" s="33" t="s">
        <v>502</v>
      </c>
    </row>
    <row r="317" spans="1:4">
      <c r="A317" s="29" t="s">
        <v>160</v>
      </c>
      <c r="B317" s="22">
        <v>1069</v>
      </c>
      <c r="C317" s="23" t="s">
        <v>448</v>
      </c>
      <c r="D317" s="33" t="s">
        <v>539</v>
      </c>
    </row>
    <row r="318" spans="1:4">
      <c r="A318" s="29" t="s">
        <v>141</v>
      </c>
      <c r="B318" s="22">
        <v>1077</v>
      </c>
      <c r="C318" s="23" t="s">
        <v>444</v>
      </c>
      <c r="D318" s="33" t="s">
        <v>584</v>
      </c>
    </row>
    <row r="319" spans="1:4">
      <c r="A319" s="29" t="s">
        <v>69</v>
      </c>
      <c r="B319" s="22">
        <v>1078</v>
      </c>
      <c r="C319" s="23" t="s">
        <v>448</v>
      </c>
      <c r="D319" s="33" t="s">
        <v>591</v>
      </c>
    </row>
    <row r="320" spans="1:4">
      <c r="A320" s="29" t="s">
        <v>189</v>
      </c>
      <c r="B320" s="22">
        <v>1078</v>
      </c>
      <c r="C320" s="23" t="s">
        <v>448</v>
      </c>
      <c r="D320" s="33" t="s">
        <v>582</v>
      </c>
    </row>
    <row r="321" spans="1:4">
      <c r="A321" s="29" t="s">
        <v>193</v>
      </c>
      <c r="B321" s="22">
        <v>1078</v>
      </c>
      <c r="C321" s="23" t="s">
        <v>448</v>
      </c>
      <c r="D321" s="33" t="s">
        <v>579</v>
      </c>
    </row>
    <row r="322" spans="1:4">
      <c r="A322" s="29" t="s">
        <v>190</v>
      </c>
      <c r="B322" s="22">
        <v>1079</v>
      </c>
      <c r="C322" s="23" t="s">
        <v>448</v>
      </c>
      <c r="D322" s="33" t="s">
        <v>583</v>
      </c>
    </row>
    <row r="323" spans="1:4">
      <c r="A323" s="29" t="s">
        <v>194</v>
      </c>
      <c r="B323" s="22">
        <v>1079</v>
      </c>
      <c r="C323" s="23" t="s">
        <v>448</v>
      </c>
      <c r="D323" s="33" t="s">
        <v>510</v>
      </c>
    </row>
    <row r="324" spans="1:4">
      <c r="A324" s="29" t="s">
        <v>49</v>
      </c>
      <c r="B324" s="22">
        <v>1100</v>
      </c>
      <c r="C324" s="23" t="s">
        <v>448</v>
      </c>
      <c r="D324" s="33" t="s">
        <v>554</v>
      </c>
    </row>
    <row r="325" spans="1:4">
      <c r="A325" s="29" t="s">
        <v>27</v>
      </c>
      <c r="B325" s="22">
        <v>1100</v>
      </c>
      <c r="C325" s="23" t="s">
        <v>444</v>
      </c>
      <c r="D325" s="33" t="s">
        <v>445</v>
      </c>
    </row>
    <row r="326" spans="1:4">
      <c r="A326" s="29" t="s">
        <v>20</v>
      </c>
      <c r="B326" s="22">
        <v>1106</v>
      </c>
      <c r="C326" s="23" t="s">
        <v>448</v>
      </c>
      <c r="D326" s="33" t="s">
        <v>504</v>
      </c>
    </row>
    <row r="327" spans="1:4">
      <c r="A327" s="29" t="s">
        <v>115</v>
      </c>
      <c r="B327" s="22">
        <v>1106</v>
      </c>
      <c r="C327" s="23" t="s">
        <v>448</v>
      </c>
      <c r="D327" s="33" t="s">
        <v>505</v>
      </c>
    </row>
    <row r="328" spans="1:4">
      <c r="A328" s="29" t="s">
        <v>77</v>
      </c>
      <c r="B328" s="22">
        <v>1106</v>
      </c>
      <c r="C328" s="23" t="s">
        <v>448</v>
      </c>
      <c r="D328" s="33" t="s">
        <v>506</v>
      </c>
    </row>
    <row r="329" spans="1:4">
      <c r="A329" s="29" t="s">
        <v>38</v>
      </c>
      <c r="B329" s="22">
        <v>1120</v>
      </c>
      <c r="C329" s="23" t="s">
        <v>444</v>
      </c>
      <c r="D329" s="33" t="s">
        <v>501</v>
      </c>
    </row>
    <row r="330" spans="1:4">
      <c r="A330" s="29" t="s">
        <v>148</v>
      </c>
      <c r="B330" s="22">
        <v>1121</v>
      </c>
      <c r="C330" s="23" t="s">
        <v>448</v>
      </c>
      <c r="D330" s="33" t="s">
        <v>502</v>
      </c>
    </row>
    <row r="331" spans="1:4">
      <c r="A331" s="29" t="s">
        <v>78</v>
      </c>
      <c r="B331" s="22">
        <v>1123</v>
      </c>
      <c r="C331" s="23" t="s">
        <v>448</v>
      </c>
      <c r="D331" s="33" t="s">
        <v>471</v>
      </c>
    </row>
    <row r="332" spans="1:4">
      <c r="A332" s="29" t="s">
        <v>33</v>
      </c>
      <c r="B332" s="22">
        <v>1132</v>
      </c>
      <c r="C332" s="23" t="s">
        <v>448</v>
      </c>
      <c r="D332" s="33" t="s">
        <v>537</v>
      </c>
    </row>
    <row r="333" spans="1:4">
      <c r="A333" s="29" t="s">
        <v>194</v>
      </c>
      <c r="B333" s="22">
        <v>1132</v>
      </c>
      <c r="C333" s="23" t="s">
        <v>444</v>
      </c>
      <c r="D333" s="33" t="s">
        <v>510</v>
      </c>
    </row>
    <row r="334" spans="1:4">
      <c r="A334" s="29" t="s">
        <v>13</v>
      </c>
      <c r="B334" s="22">
        <v>1133</v>
      </c>
      <c r="C334" s="23" t="s">
        <v>448</v>
      </c>
      <c r="D334" s="33" t="s">
        <v>672</v>
      </c>
    </row>
    <row r="335" spans="1:4">
      <c r="A335" s="29" t="s">
        <v>74</v>
      </c>
      <c r="B335" s="22">
        <v>1133</v>
      </c>
      <c r="C335" s="23" t="s">
        <v>448</v>
      </c>
      <c r="D335" s="33" t="s">
        <v>674</v>
      </c>
    </row>
    <row r="336" spans="1:4">
      <c r="A336" s="29" t="s">
        <v>140</v>
      </c>
      <c r="B336" s="22">
        <v>1134</v>
      </c>
      <c r="C336" s="23" t="s">
        <v>448</v>
      </c>
      <c r="D336" s="33" t="s">
        <v>594</v>
      </c>
    </row>
    <row r="337" spans="1:4">
      <c r="A337" s="29" t="s">
        <v>8</v>
      </c>
      <c r="B337" s="22">
        <v>1134</v>
      </c>
      <c r="C337" s="23" t="s">
        <v>448</v>
      </c>
      <c r="D337" s="33" t="s">
        <v>596</v>
      </c>
    </row>
    <row r="338" spans="1:4">
      <c r="A338" s="29" t="s">
        <v>7</v>
      </c>
      <c r="B338" s="22">
        <v>1135</v>
      </c>
      <c r="C338" s="23" t="s">
        <v>448</v>
      </c>
      <c r="D338" s="33" t="s">
        <v>548</v>
      </c>
    </row>
    <row r="339" spans="1:4">
      <c r="A339" s="29" t="s">
        <v>171</v>
      </c>
      <c r="B339" s="22">
        <v>1135</v>
      </c>
      <c r="C339" s="23" t="s">
        <v>448</v>
      </c>
      <c r="D339" s="33" t="s">
        <v>595</v>
      </c>
    </row>
    <row r="340" spans="1:4">
      <c r="A340" s="29" t="s">
        <v>15</v>
      </c>
      <c r="B340" s="22">
        <v>1136</v>
      </c>
      <c r="C340" s="23" t="s">
        <v>448</v>
      </c>
      <c r="D340" s="33" t="s">
        <v>480</v>
      </c>
    </row>
    <row r="341" spans="1:4">
      <c r="A341" s="29" t="s">
        <v>15</v>
      </c>
      <c r="B341" s="22">
        <v>1136</v>
      </c>
      <c r="C341" s="23" t="s">
        <v>444</v>
      </c>
      <c r="D341" s="33" t="s">
        <v>480</v>
      </c>
    </row>
    <row r="342" spans="1:4">
      <c r="A342" s="29" t="s">
        <v>138</v>
      </c>
      <c r="B342" s="22">
        <v>1139</v>
      </c>
      <c r="C342" s="23" t="s">
        <v>444</v>
      </c>
      <c r="D342" s="33" t="s">
        <v>446</v>
      </c>
    </row>
    <row r="343" spans="1:4">
      <c r="A343" s="29" t="s">
        <v>82</v>
      </c>
      <c r="B343" s="22">
        <v>1140</v>
      </c>
      <c r="C343" s="23" t="s">
        <v>448</v>
      </c>
      <c r="D343" s="33" t="s">
        <v>449</v>
      </c>
    </row>
    <row r="344" spans="1:4">
      <c r="A344" s="29" t="s">
        <v>84</v>
      </c>
      <c r="B344" s="22">
        <v>1140</v>
      </c>
      <c r="C344" s="23" t="s">
        <v>448</v>
      </c>
      <c r="D344" s="33" t="s">
        <v>451</v>
      </c>
    </row>
    <row r="345" spans="1:4">
      <c r="A345" s="29" t="s">
        <v>82</v>
      </c>
      <c r="B345" s="22">
        <v>1141</v>
      </c>
      <c r="C345" s="23" t="s">
        <v>448</v>
      </c>
      <c r="D345" s="33" t="s">
        <v>449</v>
      </c>
    </row>
    <row r="346" spans="1:4">
      <c r="A346" s="29" t="s">
        <v>50</v>
      </c>
      <c r="B346" s="22">
        <v>1147</v>
      </c>
      <c r="C346" s="23" t="s">
        <v>444</v>
      </c>
      <c r="D346" s="33" t="s">
        <v>545</v>
      </c>
    </row>
    <row r="347" spans="1:4">
      <c r="A347" s="29" t="s">
        <v>38</v>
      </c>
      <c r="B347" s="22">
        <v>1148</v>
      </c>
      <c r="C347" s="23" t="s">
        <v>444</v>
      </c>
      <c r="D347" s="33" t="s">
        <v>501</v>
      </c>
    </row>
    <row r="348" spans="1:4">
      <c r="A348" s="29" t="s">
        <v>130</v>
      </c>
      <c r="B348" s="22">
        <v>1149</v>
      </c>
      <c r="C348" s="23" t="s">
        <v>444</v>
      </c>
      <c r="D348" s="33" t="s">
        <v>498</v>
      </c>
    </row>
    <row r="349" spans="1:4">
      <c r="A349" s="29" t="s">
        <v>158</v>
      </c>
      <c r="B349" s="22">
        <v>1151</v>
      </c>
      <c r="C349" s="23" t="s">
        <v>448</v>
      </c>
      <c r="D349" s="33" t="s">
        <v>477</v>
      </c>
    </row>
    <row r="350" spans="1:4">
      <c r="A350" s="29" t="s">
        <v>106</v>
      </c>
      <c r="B350" s="22">
        <v>1152</v>
      </c>
      <c r="C350" s="23" t="s">
        <v>448</v>
      </c>
      <c r="D350" s="33" t="s">
        <v>496</v>
      </c>
    </row>
    <row r="351" spans="1:4">
      <c r="A351" s="29" t="s">
        <v>148</v>
      </c>
      <c r="B351" s="22">
        <v>1155</v>
      </c>
      <c r="C351" s="23" t="s">
        <v>448</v>
      </c>
      <c r="D351" s="33" t="s">
        <v>502</v>
      </c>
    </row>
    <row r="352" spans="1:4">
      <c r="A352" s="29" t="s">
        <v>41</v>
      </c>
      <c r="B352" s="22">
        <v>1169</v>
      </c>
      <c r="C352" s="23" t="s">
        <v>448</v>
      </c>
      <c r="D352" s="33" t="s">
        <v>475</v>
      </c>
    </row>
    <row r="353" spans="1:4">
      <c r="A353" s="29" t="s">
        <v>142</v>
      </c>
      <c r="B353" s="22">
        <v>1176</v>
      </c>
      <c r="C353" s="23" t="s">
        <v>448</v>
      </c>
      <c r="D353" s="33" t="s">
        <v>532</v>
      </c>
    </row>
    <row r="354" spans="1:4">
      <c r="A354" s="29" t="s">
        <v>41</v>
      </c>
      <c r="B354" s="22">
        <v>1202</v>
      </c>
      <c r="C354" s="23" t="s">
        <v>448</v>
      </c>
      <c r="D354" s="33" t="s">
        <v>475</v>
      </c>
    </row>
    <row r="355" spans="1:4">
      <c r="A355" s="29" t="s">
        <v>33</v>
      </c>
      <c r="B355" s="22">
        <v>1206</v>
      </c>
      <c r="C355" s="23" t="s">
        <v>448</v>
      </c>
      <c r="D355" s="33" t="s">
        <v>537</v>
      </c>
    </row>
    <row r="356" spans="1:4">
      <c r="A356" s="29" t="s">
        <v>194</v>
      </c>
      <c r="B356" s="22">
        <v>1206</v>
      </c>
      <c r="C356" s="23" t="s">
        <v>444</v>
      </c>
      <c r="D356" s="33" t="s">
        <v>510</v>
      </c>
    </row>
    <row r="357" spans="1:4">
      <c r="A357" s="29" t="s">
        <v>158</v>
      </c>
      <c r="B357" s="22">
        <v>1209</v>
      </c>
      <c r="C357" s="23" t="s">
        <v>448</v>
      </c>
      <c r="D357" s="33" t="s">
        <v>477</v>
      </c>
    </row>
    <row r="358" spans="1:4">
      <c r="A358" s="29" t="s">
        <v>182</v>
      </c>
      <c r="B358" s="22">
        <v>1223</v>
      </c>
      <c r="C358" s="23" t="s">
        <v>444</v>
      </c>
      <c r="D358" s="33" t="s">
        <v>543</v>
      </c>
    </row>
    <row r="359" spans="1:4">
      <c r="A359" s="29" t="s">
        <v>62</v>
      </c>
      <c r="B359" s="22">
        <v>1224</v>
      </c>
      <c r="C359" s="23" t="s">
        <v>448</v>
      </c>
      <c r="D359" s="33" t="s">
        <v>457</v>
      </c>
    </row>
    <row r="360" spans="1:4">
      <c r="A360" s="29" t="s">
        <v>41</v>
      </c>
      <c r="B360" s="22">
        <v>1240</v>
      </c>
      <c r="C360" s="23" t="s">
        <v>444</v>
      </c>
      <c r="D360" s="33" t="s">
        <v>475</v>
      </c>
    </row>
    <row r="361" spans="1:4">
      <c r="A361" s="29" t="s">
        <v>41</v>
      </c>
      <c r="B361" s="22">
        <v>1249</v>
      </c>
      <c r="C361" s="23" t="s">
        <v>448</v>
      </c>
      <c r="D361" s="33" t="s">
        <v>475</v>
      </c>
    </row>
    <row r="362" spans="1:4">
      <c r="A362" s="29" t="s">
        <v>86</v>
      </c>
      <c r="B362" s="22">
        <v>1252</v>
      </c>
      <c r="C362" s="23" t="s">
        <v>444</v>
      </c>
      <c r="D362" s="33" t="s">
        <v>523</v>
      </c>
    </row>
    <row r="363" spans="1:4">
      <c r="A363" s="29" t="s">
        <v>108</v>
      </c>
      <c r="B363" s="22">
        <v>1255</v>
      </c>
      <c r="C363" s="23" t="s">
        <v>448</v>
      </c>
      <c r="D363" s="33" t="s">
        <v>503</v>
      </c>
    </row>
    <row r="364" spans="1:4">
      <c r="A364" s="29" t="s">
        <v>78</v>
      </c>
      <c r="B364" s="22">
        <v>1263</v>
      </c>
      <c r="C364" s="23" t="s">
        <v>448</v>
      </c>
      <c r="D364" s="33" t="s">
        <v>471</v>
      </c>
    </row>
    <row r="365" spans="1:4">
      <c r="A365" s="29" t="s">
        <v>132</v>
      </c>
      <c r="B365" s="22">
        <v>1267</v>
      </c>
      <c r="C365" s="23" t="s">
        <v>448</v>
      </c>
      <c r="D365" s="33" t="s">
        <v>535</v>
      </c>
    </row>
    <row r="366" spans="1:4">
      <c r="A366" s="29" t="s">
        <v>2</v>
      </c>
      <c r="B366" s="22">
        <v>1269</v>
      </c>
      <c r="C366" s="23" t="s">
        <v>444</v>
      </c>
      <c r="D366" s="33" t="s">
        <v>533</v>
      </c>
    </row>
    <row r="367" spans="1:4">
      <c r="A367" s="29" t="s">
        <v>124</v>
      </c>
      <c r="B367" s="22">
        <v>1273</v>
      </c>
      <c r="C367" s="23" t="s">
        <v>444</v>
      </c>
      <c r="D367" s="33" t="s">
        <v>468</v>
      </c>
    </row>
    <row r="368" spans="1:4">
      <c r="A368" s="29" t="s">
        <v>127</v>
      </c>
      <c r="B368" s="22">
        <v>1273</v>
      </c>
      <c r="C368" s="23" t="s">
        <v>444</v>
      </c>
      <c r="D368" s="33" t="s">
        <v>468</v>
      </c>
    </row>
    <row r="369" spans="1:4">
      <c r="A369" s="29" t="s">
        <v>62</v>
      </c>
      <c r="B369" s="22">
        <v>1275</v>
      </c>
      <c r="C369" s="23" t="s">
        <v>448</v>
      </c>
      <c r="D369" s="33" t="s">
        <v>457</v>
      </c>
    </row>
    <row r="370" spans="1:4">
      <c r="A370" s="29" t="s">
        <v>160</v>
      </c>
      <c r="B370" s="22">
        <v>1280</v>
      </c>
      <c r="C370" s="23" t="s">
        <v>444</v>
      </c>
      <c r="D370" s="33" t="s">
        <v>539</v>
      </c>
    </row>
    <row r="371" spans="1:4">
      <c r="A371" s="29" t="s">
        <v>41</v>
      </c>
      <c r="B371" s="22">
        <v>1282</v>
      </c>
      <c r="C371" s="23" t="s">
        <v>444</v>
      </c>
      <c r="D371" s="33" t="s">
        <v>475</v>
      </c>
    </row>
    <row r="372" spans="1:4">
      <c r="A372" s="29" t="s">
        <v>139</v>
      </c>
      <c r="B372" s="22">
        <v>1292</v>
      </c>
      <c r="C372" s="23" t="s">
        <v>444</v>
      </c>
      <c r="D372" s="33" t="s">
        <v>513</v>
      </c>
    </row>
    <row r="373" spans="1:4">
      <c r="A373" s="29" t="s">
        <v>62</v>
      </c>
      <c r="B373" s="22">
        <v>1293</v>
      </c>
      <c r="C373" s="23" t="s">
        <v>448</v>
      </c>
      <c r="D373" s="33" t="s">
        <v>457</v>
      </c>
    </row>
    <row r="374" spans="1:4">
      <c r="A374" s="29" t="s">
        <v>82</v>
      </c>
      <c r="B374" s="22">
        <v>1294</v>
      </c>
      <c r="C374" s="23" t="s">
        <v>448</v>
      </c>
      <c r="D374" s="33" t="s">
        <v>449</v>
      </c>
    </row>
    <row r="375" spans="1:4">
      <c r="A375" s="29" t="s">
        <v>84</v>
      </c>
      <c r="B375" s="22">
        <v>1294</v>
      </c>
      <c r="C375" s="23" t="s">
        <v>448</v>
      </c>
      <c r="D375" s="33" t="s">
        <v>451</v>
      </c>
    </row>
    <row r="376" spans="1:4">
      <c r="A376" s="29" t="s">
        <v>133</v>
      </c>
      <c r="B376" s="22">
        <v>1296</v>
      </c>
      <c r="C376" s="23" t="s">
        <v>448</v>
      </c>
      <c r="D376" s="33" t="s">
        <v>490</v>
      </c>
    </row>
    <row r="377" spans="1:4">
      <c r="A377" s="29" t="s">
        <v>62</v>
      </c>
      <c r="B377" s="22">
        <v>1305</v>
      </c>
      <c r="C377" s="23" t="s">
        <v>444</v>
      </c>
      <c r="D377" s="33" t="s">
        <v>457</v>
      </c>
    </row>
    <row r="378" spans="1:4">
      <c r="A378" s="29" t="s">
        <v>68</v>
      </c>
      <c r="B378" s="22">
        <v>1308</v>
      </c>
      <c r="C378" s="23" t="s">
        <v>444</v>
      </c>
      <c r="D378" s="33" t="s">
        <v>574</v>
      </c>
    </row>
    <row r="379" spans="1:4">
      <c r="A379" s="29" t="s">
        <v>38</v>
      </c>
      <c r="B379" s="22">
        <v>1310</v>
      </c>
      <c r="C379" s="23" t="s">
        <v>448</v>
      </c>
      <c r="D379" s="33" t="s">
        <v>501</v>
      </c>
    </row>
    <row r="380" spans="1:4">
      <c r="A380" s="29" t="s">
        <v>66</v>
      </c>
      <c r="B380" s="22">
        <v>1310</v>
      </c>
      <c r="C380" s="23" t="s">
        <v>444</v>
      </c>
      <c r="D380" s="33" t="s">
        <v>590</v>
      </c>
    </row>
    <row r="381" spans="1:4">
      <c r="A381" s="29" t="s">
        <v>148</v>
      </c>
      <c r="B381" s="22">
        <v>1319</v>
      </c>
      <c r="C381" s="23" t="s">
        <v>444</v>
      </c>
      <c r="D381" s="33" t="s">
        <v>502</v>
      </c>
    </row>
    <row r="382" spans="1:4">
      <c r="A382" s="29" t="s">
        <v>82</v>
      </c>
      <c r="B382" s="22">
        <v>1321</v>
      </c>
      <c r="C382" s="23" t="s">
        <v>448</v>
      </c>
      <c r="D382" s="33" t="s">
        <v>449</v>
      </c>
    </row>
    <row r="383" spans="1:4">
      <c r="A383" s="29" t="s">
        <v>133</v>
      </c>
      <c r="B383" s="22">
        <v>1323</v>
      </c>
      <c r="C383" s="23" t="s">
        <v>448</v>
      </c>
      <c r="D383" s="33" t="s">
        <v>490</v>
      </c>
    </row>
    <row r="384" spans="1:4">
      <c r="A384" s="29" t="s">
        <v>41</v>
      </c>
      <c r="B384" s="22">
        <v>1332</v>
      </c>
      <c r="C384" s="23" t="s">
        <v>444</v>
      </c>
      <c r="D384" s="33" t="s">
        <v>475</v>
      </c>
    </row>
    <row r="385" spans="1:4">
      <c r="A385" s="29" t="s">
        <v>41</v>
      </c>
      <c r="B385" s="22">
        <v>1336</v>
      </c>
      <c r="C385" s="23" t="s">
        <v>448</v>
      </c>
      <c r="D385" s="33" t="s">
        <v>475</v>
      </c>
    </row>
    <row r="386" spans="1:4">
      <c r="A386" s="29" t="s">
        <v>38</v>
      </c>
      <c r="B386" s="22">
        <v>1354</v>
      </c>
      <c r="C386" s="23" t="s">
        <v>448</v>
      </c>
      <c r="D386" s="33" t="s">
        <v>501</v>
      </c>
    </row>
    <row r="387" spans="1:4">
      <c r="A387" s="29" t="s">
        <v>123</v>
      </c>
      <c r="B387" s="22">
        <v>1363</v>
      </c>
      <c r="C387" s="23" t="s">
        <v>448</v>
      </c>
      <c r="D387" s="33" t="s">
        <v>527</v>
      </c>
    </row>
    <row r="388" spans="1:4">
      <c r="A388" s="29" t="s">
        <v>126</v>
      </c>
      <c r="B388" s="22">
        <v>1363</v>
      </c>
      <c r="C388" s="23" t="s">
        <v>448</v>
      </c>
      <c r="D388" s="33" t="s">
        <v>527</v>
      </c>
    </row>
    <row r="389" spans="1:4">
      <c r="A389" s="29" t="s">
        <v>62</v>
      </c>
      <c r="B389" s="22">
        <v>1365</v>
      </c>
      <c r="C389" s="23" t="s">
        <v>448</v>
      </c>
      <c r="D389" s="33" t="s">
        <v>457</v>
      </c>
    </row>
    <row r="390" spans="1:4">
      <c r="A390" s="29" t="s">
        <v>172</v>
      </c>
      <c r="B390" s="22">
        <v>1365</v>
      </c>
      <c r="C390" s="23" t="s">
        <v>448</v>
      </c>
      <c r="D390" s="33" t="s">
        <v>459</v>
      </c>
    </row>
    <row r="391" spans="1:4">
      <c r="A391" s="29" t="s">
        <v>41</v>
      </c>
      <c r="B391" s="22">
        <v>1369</v>
      </c>
      <c r="C391" s="23" t="s">
        <v>448</v>
      </c>
      <c r="D391" s="33" t="s">
        <v>475</v>
      </c>
    </row>
    <row r="392" spans="1:4">
      <c r="A392" s="29" t="s">
        <v>41</v>
      </c>
      <c r="B392" s="22">
        <v>1374</v>
      </c>
      <c r="C392" s="23" t="s">
        <v>444</v>
      </c>
      <c r="D392" s="33" t="s">
        <v>475</v>
      </c>
    </row>
    <row r="393" spans="1:4">
      <c r="A393" s="29" t="s">
        <v>158</v>
      </c>
      <c r="B393" s="22">
        <v>1387</v>
      </c>
      <c r="C393" s="23" t="s">
        <v>448</v>
      </c>
      <c r="D393" s="33" t="s">
        <v>477</v>
      </c>
    </row>
    <row r="394" spans="1:4">
      <c r="A394" s="29" t="s">
        <v>106</v>
      </c>
      <c r="B394" s="22">
        <v>1388</v>
      </c>
      <c r="C394" s="23" t="s">
        <v>448</v>
      </c>
      <c r="D394" s="33" t="s">
        <v>496</v>
      </c>
    </row>
    <row r="395" spans="1:4">
      <c r="A395" s="29" t="s">
        <v>148</v>
      </c>
      <c r="B395" s="22">
        <v>1391</v>
      </c>
      <c r="C395" s="23" t="s">
        <v>448</v>
      </c>
      <c r="D395" s="33" t="s">
        <v>502</v>
      </c>
    </row>
    <row r="396" spans="1:4">
      <c r="A396" s="29" t="s">
        <v>133</v>
      </c>
      <c r="B396" s="22">
        <v>1397</v>
      </c>
      <c r="C396" s="23" t="s">
        <v>444</v>
      </c>
      <c r="D396" s="33" t="s">
        <v>490</v>
      </c>
    </row>
    <row r="397" spans="1:4">
      <c r="A397" s="29" t="s">
        <v>78</v>
      </c>
      <c r="B397" s="22">
        <v>1406</v>
      </c>
      <c r="C397" s="23" t="s">
        <v>444</v>
      </c>
      <c r="D397" s="33" t="s">
        <v>471</v>
      </c>
    </row>
    <row r="398" spans="1:4">
      <c r="A398" s="29" t="s">
        <v>91</v>
      </c>
      <c r="B398" s="22">
        <v>1406</v>
      </c>
      <c r="C398" s="23" t="s">
        <v>444</v>
      </c>
      <c r="D398" s="33" t="s">
        <v>531</v>
      </c>
    </row>
    <row r="399" spans="1:4">
      <c r="A399" s="29" t="s">
        <v>92</v>
      </c>
      <c r="B399" s="22">
        <v>1406</v>
      </c>
      <c r="C399" s="23" t="s">
        <v>444</v>
      </c>
      <c r="D399" s="33" t="s">
        <v>522</v>
      </c>
    </row>
    <row r="400" spans="1:4">
      <c r="A400" s="29" t="s">
        <v>93</v>
      </c>
      <c r="B400" s="22">
        <v>1406</v>
      </c>
      <c r="C400" s="23" t="s">
        <v>444</v>
      </c>
      <c r="D400" s="33" t="s">
        <v>638</v>
      </c>
    </row>
    <row r="401" spans="1:4">
      <c r="A401" s="29" t="s">
        <v>26</v>
      </c>
      <c r="B401" s="22">
        <v>1414</v>
      </c>
      <c r="C401" s="23" t="s">
        <v>448</v>
      </c>
      <c r="D401" s="33" t="s">
        <v>516</v>
      </c>
    </row>
    <row r="402" spans="1:4">
      <c r="A402" s="29" t="s">
        <v>169</v>
      </c>
      <c r="B402" s="22">
        <v>1414</v>
      </c>
      <c r="C402" s="23" t="s">
        <v>444</v>
      </c>
      <c r="D402" s="33" t="s">
        <v>517</v>
      </c>
    </row>
    <row r="403" spans="1:4">
      <c r="A403" s="29" t="s">
        <v>38</v>
      </c>
      <c r="B403" s="22">
        <v>1421</v>
      </c>
      <c r="C403" s="23" t="s">
        <v>448</v>
      </c>
      <c r="D403" s="33" t="s">
        <v>501</v>
      </c>
    </row>
    <row r="404" spans="1:4">
      <c r="A404" s="29" t="s">
        <v>41</v>
      </c>
      <c r="B404" s="22">
        <v>1428</v>
      </c>
      <c r="C404" s="23" t="s">
        <v>444</v>
      </c>
      <c r="D404" s="33" t="s">
        <v>475</v>
      </c>
    </row>
    <row r="405" spans="1:4">
      <c r="A405" s="29" t="s">
        <v>27</v>
      </c>
      <c r="B405" s="22">
        <v>1435</v>
      </c>
      <c r="C405" s="23" t="s">
        <v>448</v>
      </c>
      <c r="D405" s="33" t="s">
        <v>445</v>
      </c>
    </row>
    <row r="406" spans="1:4">
      <c r="A406" s="29" t="s">
        <v>27</v>
      </c>
      <c r="B406" s="22">
        <v>1440</v>
      </c>
      <c r="C406" s="23" t="s">
        <v>448</v>
      </c>
      <c r="D406" s="33" t="s">
        <v>445</v>
      </c>
    </row>
    <row r="407" spans="1:4">
      <c r="A407" s="29" t="s">
        <v>27</v>
      </c>
      <c r="B407" s="22">
        <v>1457</v>
      </c>
      <c r="C407" s="23" t="s">
        <v>444</v>
      </c>
      <c r="D407" s="33" t="s">
        <v>445</v>
      </c>
    </row>
    <row r="408" spans="1:4">
      <c r="A408" s="29" t="s">
        <v>41</v>
      </c>
      <c r="B408" s="22">
        <v>1465</v>
      </c>
      <c r="C408" s="23" t="s">
        <v>448</v>
      </c>
      <c r="D408" s="33" t="s">
        <v>475</v>
      </c>
    </row>
    <row r="409" spans="1:4">
      <c r="A409" s="29" t="s">
        <v>41</v>
      </c>
      <c r="B409" s="22">
        <v>1468</v>
      </c>
      <c r="C409" s="23" t="s">
        <v>448</v>
      </c>
      <c r="D409" s="33" t="s">
        <v>475</v>
      </c>
    </row>
    <row r="410" spans="1:4">
      <c r="A410" s="29" t="s">
        <v>100</v>
      </c>
      <c r="B410" s="22">
        <v>1470</v>
      </c>
      <c r="C410" s="23" t="s">
        <v>444</v>
      </c>
      <c r="D410" s="33" t="s">
        <v>557</v>
      </c>
    </row>
    <row r="411" spans="1:4">
      <c r="A411" s="29" t="s">
        <v>148</v>
      </c>
      <c r="B411" s="22">
        <v>1473</v>
      </c>
      <c r="C411" s="23" t="s">
        <v>448</v>
      </c>
      <c r="D411" s="33" t="s">
        <v>502</v>
      </c>
    </row>
    <row r="412" spans="1:4">
      <c r="A412" s="29" t="s">
        <v>32</v>
      </c>
      <c r="B412" s="22">
        <v>1477</v>
      </c>
      <c r="C412" s="23" t="s">
        <v>444</v>
      </c>
      <c r="D412" s="33" t="s">
        <v>654</v>
      </c>
    </row>
    <row r="413" spans="1:4">
      <c r="A413" s="29" t="s">
        <v>158</v>
      </c>
      <c r="B413" s="22">
        <v>1486</v>
      </c>
      <c r="C413" s="23" t="s">
        <v>444</v>
      </c>
      <c r="D413" s="33" t="s">
        <v>477</v>
      </c>
    </row>
    <row r="414" spans="1:4">
      <c r="A414" s="29" t="s">
        <v>4</v>
      </c>
      <c r="B414" s="22">
        <v>1491</v>
      </c>
      <c r="C414" s="23" t="s">
        <v>444</v>
      </c>
      <c r="D414" s="33" t="s">
        <v>551</v>
      </c>
    </row>
    <row r="415" spans="1:4">
      <c r="A415" s="29" t="s">
        <v>82</v>
      </c>
      <c r="B415" s="22">
        <v>1492</v>
      </c>
      <c r="C415" s="23" t="s">
        <v>444</v>
      </c>
      <c r="D415" s="33" t="s">
        <v>449</v>
      </c>
    </row>
    <row r="416" spans="1:4">
      <c r="A416" s="29" t="s">
        <v>84</v>
      </c>
      <c r="B416" s="22">
        <v>1492</v>
      </c>
      <c r="C416" s="23" t="s">
        <v>444</v>
      </c>
      <c r="D416" s="33" t="s">
        <v>451</v>
      </c>
    </row>
    <row r="417" spans="1:4">
      <c r="A417" s="29" t="s">
        <v>62</v>
      </c>
      <c r="B417" s="22">
        <v>1495</v>
      </c>
      <c r="C417" s="23" t="s">
        <v>444</v>
      </c>
      <c r="D417" s="33" t="s">
        <v>457</v>
      </c>
    </row>
    <row r="418" spans="1:4">
      <c r="A418" s="29" t="s">
        <v>124</v>
      </c>
      <c r="B418" s="22">
        <v>1496</v>
      </c>
      <c r="C418" s="23" t="s">
        <v>448</v>
      </c>
      <c r="D418" s="33" t="s">
        <v>468</v>
      </c>
    </row>
    <row r="419" spans="1:4">
      <c r="A419" s="29" t="s">
        <v>127</v>
      </c>
      <c r="B419" s="22">
        <v>1496</v>
      </c>
      <c r="C419" s="23" t="s">
        <v>448</v>
      </c>
      <c r="D419" s="33" t="s">
        <v>468</v>
      </c>
    </row>
    <row r="420" spans="1:4">
      <c r="A420" s="29" t="s">
        <v>133</v>
      </c>
      <c r="B420" s="22">
        <v>1509</v>
      </c>
      <c r="C420" s="23" t="s">
        <v>444</v>
      </c>
      <c r="D420" s="33" t="s">
        <v>490</v>
      </c>
    </row>
    <row r="421" spans="1:4">
      <c r="A421" s="29" t="s">
        <v>139</v>
      </c>
      <c r="B421" s="22">
        <v>1511</v>
      </c>
      <c r="C421" s="23" t="s">
        <v>448</v>
      </c>
      <c r="D421" s="33" t="s">
        <v>513</v>
      </c>
    </row>
    <row r="422" spans="1:4">
      <c r="A422" s="29" t="s">
        <v>62</v>
      </c>
      <c r="B422" s="22">
        <v>1512</v>
      </c>
      <c r="C422" s="23" t="s">
        <v>444</v>
      </c>
      <c r="D422" s="33" t="s">
        <v>457</v>
      </c>
    </row>
    <row r="423" spans="1:4">
      <c r="A423" s="29" t="s">
        <v>41</v>
      </c>
      <c r="B423" s="22">
        <v>1522</v>
      </c>
      <c r="C423" s="23" t="s">
        <v>448</v>
      </c>
      <c r="D423" s="33" t="s">
        <v>475</v>
      </c>
    </row>
    <row r="424" spans="1:4">
      <c r="A424" s="29" t="s">
        <v>60</v>
      </c>
      <c r="B424" s="22">
        <v>1534</v>
      </c>
      <c r="C424" s="23" t="s">
        <v>448</v>
      </c>
      <c r="D424" s="33" t="s">
        <v>499</v>
      </c>
    </row>
    <row r="425" spans="1:4">
      <c r="A425" s="29" t="s">
        <v>60</v>
      </c>
      <c r="B425" s="22">
        <v>1534</v>
      </c>
      <c r="C425" s="23" t="s">
        <v>444</v>
      </c>
      <c r="D425" s="33" t="s">
        <v>499</v>
      </c>
    </row>
    <row r="426" spans="1:4">
      <c r="A426" s="29" t="s">
        <v>38</v>
      </c>
      <c r="B426" s="22">
        <v>1543</v>
      </c>
      <c r="C426" s="23" t="s">
        <v>448</v>
      </c>
      <c r="D426" s="33" t="s">
        <v>501</v>
      </c>
    </row>
    <row r="427" spans="1:4">
      <c r="A427" s="29" t="s">
        <v>50</v>
      </c>
      <c r="B427" s="22">
        <v>1543</v>
      </c>
      <c r="C427" s="23" t="s">
        <v>448</v>
      </c>
      <c r="D427" s="33" t="s">
        <v>545</v>
      </c>
    </row>
    <row r="428" spans="1:4">
      <c r="A428" s="29" t="s">
        <v>27</v>
      </c>
      <c r="B428" s="22">
        <v>1558</v>
      </c>
      <c r="C428" s="23" t="s">
        <v>444</v>
      </c>
      <c r="D428" s="33" t="s">
        <v>445</v>
      </c>
    </row>
    <row r="429" spans="1:4">
      <c r="A429" s="29" t="s">
        <v>41</v>
      </c>
      <c r="B429" s="22">
        <v>1565</v>
      </c>
      <c r="C429" s="23" t="s">
        <v>444</v>
      </c>
      <c r="D429" s="33" t="s">
        <v>475</v>
      </c>
    </row>
    <row r="430" spans="1:4">
      <c r="A430" s="29" t="s">
        <v>132</v>
      </c>
      <c r="B430" s="22">
        <v>1573</v>
      </c>
      <c r="C430" s="23" t="s">
        <v>448</v>
      </c>
      <c r="D430" s="33" t="s">
        <v>535</v>
      </c>
    </row>
    <row r="431" spans="1:4">
      <c r="A431" s="29" t="s">
        <v>132</v>
      </c>
      <c r="B431" s="22">
        <v>1576</v>
      </c>
      <c r="C431" s="23" t="s">
        <v>448</v>
      </c>
      <c r="D431" s="33" t="s">
        <v>535</v>
      </c>
    </row>
    <row r="432" spans="1:4">
      <c r="A432" s="29" t="s">
        <v>132</v>
      </c>
      <c r="B432" s="22">
        <v>1579</v>
      </c>
      <c r="C432" s="23" t="s">
        <v>448</v>
      </c>
      <c r="D432" s="33" t="s">
        <v>535</v>
      </c>
    </row>
    <row r="433" spans="1:4">
      <c r="A433" s="29" t="s">
        <v>132</v>
      </c>
      <c r="B433" s="22">
        <v>1582</v>
      </c>
      <c r="C433" s="23" t="s">
        <v>448</v>
      </c>
      <c r="D433" s="33" t="s">
        <v>535</v>
      </c>
    </row>
    <row r="434" spans="1:4">
      <c r="A434" s="29" t="s">
        <v>176</v>
      </c>
      <c r="B434" s="22">
        <v>1583</v>
      </c>
      <c r="C434" s="23" t="s">
        <v>444</v>
      </c>
      <c r="D434" s="33" t="s">
        <v>497</v>
      </c>
    </row>
    <row r="435" spans="1:4">
      <c r="A435" s="29" t="s">
        <v>62</v>
      </c>
      <c r="B435" s="22">
        <v>1595</v>
      </c>
      <c r="C435" s="23" t="s">
        <v>444</v>
      </c>
      <c r="D435" s="33" t="s">
        <v>457</v>
      </c>
    </row>
    <row r="436" spans="1:4">
      <c r="A436" s="29" t="s">
        <v>124</v>
      </c>
      <c r="B436" s="22">
        <v>1596</v>
      </c>
      <c r="C436" s="23" t="s">
        <v>448</v>
      </c>
      <c r="D436" s="33" t="s">
        <v>468</v>
      </c>
    </row>
    <row r="437" spans="1:4">
      <c r="A437" s="29" t="s">
        <v>127</v>
      </c>
      <c r="B437" s="22">
        <v>1596</v>
      </c>
      <c r="C437" s="23" t="s">
        <v>448</v>
      </c>
      <c r="D437" s="33" t="s">
        <v>468</v>
      </c>
    </row>
    <row r="438" spans="1:4">
      <c r="A438" s="29" t="s">
        <v>41</v>
      </c>
      <c r="B438" s="22">
        <v>1601</v>
      </c>
      <c r="C438" s="23" t="s">
        <v>448</v>
      </c>
      <c r="D438" s="33" t="s">
        <v>475</v>
      </c>
    </row>
    <row r="439" spans="1:4">
      <c r="A439" s="29" t="s">
        <v>128</v>
      </c>
      <c r="B439" s="22">
        <v>1602</v>
      </c>
      <c r="C439" s="23" t="s">
        <v>448</v>
      </c>
      <c r="D439" s="33" t="s">
        <v>571</v>
      </c>
    </row>
    <row r="440" spans="1:4">
      <c r="A440" s="29" t="s">
        <v>128</v>
      </c>
      <c r="B440" s="22">
        <v>1602</v>
      </c>
      <c r="C440" s="23" t="s">
        <v>444</v>
      </c>
      <c r="D440" s="33" t="s">
        <v>571</v>
      </c>
    </row>
    <row r="441" spans="1:4">
      <c r="A441" s="29" t="s">
        <v>22</v>
      </c>
      <c r="B441" s="22">
        <v>1611</v>
      </c>
      <c r="C441" s="23" t="s">
        <v>444</v>
      </c>
      <c r="D441" s="33" t="s">
        <v>572</v>
      </c>
    </row>
    <row r="442" spans="1:4">
      <c r="A442" s="29" t="s">
        <v>133</v>
      </c>
      <c r="B442" s="22">
        <v>1621</v>
      </c>
      <c r="C442" s="23" t="s">
        <v>444</v>
      </c>
      <c r="D442" s="33" t="s">
        <v>490</v>
      </c>
    </row>
    <row r="443" spans="1:4">
      <c r="A443" s="29" t="s">
        <v>82</v>
      </c>
      <c r="B443" s="22">
        <v>1622</v>
      </c>
      <c r="C443" s="23" t="s">
        <v>444</v>
      </c>
      <c r="D443" s="33" t="s">
        <v>449</v>
      </c>
    </row>
    <row r="444" spans="1:4">
      <c r="A444" s="29" t="s">
        <v>84</v>
      </c>
      <c r="B444" s="22">
        <v>1622</v>
      </c>
      <c r="C444" s="23" t="s">
        <v>444</v>
      </c>
      <c r="D444" s="33" t="s">
        <v>451</v>
      </c>
    </row>
    <row r="445" spans="1:4">
      <c r="A445" s="29" t="s">
        <v>106</v>
      </c>
      <c r="B445" s="22">
        <v>1623</v>
      </c>
      <c r="C445" s="23" t="s">
        <v>448</v>
      </c>
      <c r="D445" s="33" t="s">
        <v>496</v>
      </c>
    </row>
    <row r="446" spans="1:4">
      <c r="A446" s="29" t="s">
        <v>62</v>
      </c>
      <c r="B446" s="22">
        <v>1630</v>
      </c>
      <c r="C446" s="23" t="s">
        <v>444</v>
      </c>
      <c r="D446" s="33" t="s">
        <v>457</v>
      </c>
    </row>
    <row r="447" spans="1:4">
      <c r="A447" s="29" t="s">
        <v>133</v>
      </c>
      <c r="B447" s="22">
        <v>1637</v>
      </c>
      <c r="C447" s="23" t="s">
        <v>448</v>
      </c>
      <c r="D447" s="33" t="s">
        <v>490</v>
      </c>
    </row>
    <row r="448" spans="1:4">
      <c r="A448" s="29" t="s">
        <v>124</v>
      </c>
      <c r="B448" s="22">
        <v>1642</v>
      </c>
      <c r="C448" s="23" t="s">
        <v>448</v>
      </c>
      <c r="D448" s="33" t="s">
        <v>468</v>
      </c>
    </row>
    <row r="449" spans="1:4">
      <c r="A449" s="29" t="s">
        <v>127</v>
      </c>
      <c r="B449" s="22">
        <v>1642</v>
      </c>
      <c r="C449" s="23" t="s">
        <v>448</v>
      </c>
      <c r="D449" s="33" t="s">
        <v>468</v>
      </c>
    </row>
    <row r="450" spans="1:4">
      <c r="A450" s="29" t="s">
        <v>78</v>
      </c>
      <c r="B450" s="22">
        <v>1646</v>
      </c>
      <c r="C450" s="23" t="s">
        <v>444</v>
      </c>
      <c r="D450" s="33" t="s">
        <v>471</v>
      </c>
    </row>
    <row r="451" spans="1:4">
      <c r="A451" s="29" t="s">
        <v>92</v>
      </c>
      <c r="B451" s="22">
        <v>1646</v>
      </c>
      <c r="C451" s="23" t="s">
        <v>444</v>
      </c>
      <c r="D451" s="33" t="s">
        <v>522</v>
      </c>
    </row>
    <row r="452" spans="1:4">
      <c r="A452" s="29" t="s">
        <v>38</v>
      </c>
      <c r="B452" s="22">
        <v>1651</v>
      </c>
      <c r="C452" s="23" t="s">
        <v>444</v>
      </c>
      <c r="D452" s="33" t="s">
        <v>501</v>
      </c>
    </row>
    <row r="453" spans="1:4">
      <c r="A453" s="29" t="s">
        <v>55</v>
      </c>
      <c r="B453" s="22">
        <v>1651</v>
      </c>
      <c r="C453" s="23" t="s">
        <v>444</v>
      </c>
      <c r="D453" s="33" t="s">
        <v>524</v>
      </c>
    </row>
    <row r="454" spans="1:4">
      <c r="A454" s="29" t="s">
        <v>33</v>
      </c>
      <c r="B454" s="22">
        <v>1654</v>
      </c>
      <c r="C454" s="23" t="s">
        <v>444</v>
      </c>
      <c r="D454" s="33" t="s">
        <v>537</v>
      </c>
    </row>
    <row r="455" spans="1:4">
      <c r="A455" s="29" t="s">
        <v>194</v>
      </c>
      <c r="B455" s="22">
        <v>1655</v>
      </c>
      <c r="C455" s="23" t="s">
        <v>448</v>
      </c>
      <c r="D455" s="33" t="s">
        <v>510</v>
      </c>
    </row>
    <row r="456" spans="1:4">
      <c r="A456" s="29" t="s">
        <v>24</v>
      </c>
      <c r="B456" s="22">
        <v>1656</v>
      </c>
      <c r="C456" s="23" t="s">
        <v>444</v>
      </c>
      <c r="D456" s="33" t="s">
        <v>636</v>
      </c>
    </row>
    <row r="457" spans="1:4">
      <c r="A457" s="29" t="s">
        <v>86</v>
      </c>
      <c r="B457" s="22">
        <v>1659</v>
      </c>
      <c r="C457" s="23" t="s">
        <v>448</v>
      </c>
      <c r="D457" s="33" t="s">
        <v>523</v>
      </c>
    </row>
    <row r="458" spans="1:4">
      <c r="A458" s="29" t="s">
        <v>161</v>
      </c>
      <c r="B458" s="22">
        <v>1676</v>
      </c>
      <c r="C458" s="23" t="s">
        <v>444</v>
      </c>
      <c r="D458" s="33" t="s">
        <v>549</v>
      </c>
    </row>
    <row r="459" spans="1:4">
      <c r="A459" s="29" t="s">
        <v>159</v>
      </c>
      <c r="B459" s="22">
        <v>1677</v>
      </c>
      <c r="C459" s="23" t="s">
        <v>448</v>
      </c>
      <c r="D459" s="33" t="s">
        <v>540</v>
      </c>
    </row>
    <row r="460" spans="1:4">
      <c r="A460" s="29" t="s">
        <v>161</v>
      </c>
      <c r="B460" s="22">
        <v>1677</v>
      </c>
      <c r="C460" s="23" t="s">
        <v>448</v>
      </c>
      <c r="D460" s="33" t="s">
        <v>549</v>
      </c>
    </row>
    <row r="461" spans="1:4">
      <c r="A461" s="29" t="s">
        <v>38</v>
      </c>
      <c r="B461" s="22">
        <v>1692</v>
      </c>
      <c r="C461" s="23" t="s">
        <v>444</v>
      </c>
      <c r="D461" s="33" t="s">
        <v>501</v>
      </c>
    </row>
    <row r="462" spans="1:4">
      <c r="A462" s="29" t="s">
        <v>191</v>
      </c>
      <c r="B462" s="22">
        <v>1701</v>
      </c>
      <c r="C462" s="23" t="s">
        <v>448</v>
      </c>
      <c r="D462" s="33" t="s">
        <v>578</v>
      </c>
    </row>
    <row r="463" spans="1:4">
      <c r="A463" s="29" t="s">
        <v>193</v>
      </c>
      <c r="B463" s="22">
        <v>1701</v>
      </c>
      <c r="C463" s="23" t="s">
        <v>448</v>
      </c>
      <c r="D463" s="33" t="s">
        <v>579</v>
      </c>
    </row>
    <row r="464" spans="1:4">
      <c r="A464" s="29" t="s">
        <v>194</v>
      </c>
      <c r="B464" s="22">
        <v>1702</v>
      </c>
      <c r="C464" s="23" t="s">
        <v>448</v>
      </c>
      <c r="D464" s="33" t="s">
        <v>510</v>
      </c>
    </row>
    <row r="465" spans="1:4">
      <c r="A465" s="29" t="s">
        <v>86</v>
      </c>
      <c r="B465" s="22">
        <v>1703</v>
      </c>
      <c r="C465" s="23" t="s">
        <v>448</v>
      </c>
      <c r="D465" s="33" t="s">
        <v>523</v>
      </c>
    </row>
    <row r="466" spans="1:4">
      <c r="A466" s="29" t="s">
        <v>176</v>
      </c>
      <c r="B466" s="22">
        <v>1712</v>
      </c>
      <c r="C466" s="23" t="s">
        <v>448</v>
      </c>
      <c r="D466" s="33" t="s">
        <v>497</v>
      </c>
    </row>
    <row r="467" spans="1:4">
      <c r="A467" s="29" t="s">
        <v>132</v>
      </c>
      <c r="B467" s="22">
        <v>1713</v>
      </c>
      <c r="C467" s="23" t="s">
        <v>444</v>
      </c>
      <c r="D467" s="33" t="s">
        <v>535</v>
      </c>
    </row>
    <row r="468" spans="1:4">
      <c r="A468" s="29" t="s">
        <v>132</v>
      </c>
      <c r="B468" s="22">
        <v>1716</v>
      </c>
      <c r="C468" s="23" t="s">
        <v>444</v>
      </c>
      <c r="D468" s="33" t="s">
        <v>535</v>
      </c>
    </row>
    <row r="469" spans="1:4">
      <c r="A469" s="29" t="s">
        <v>148</v>
      </c>
      <c r="B469" s="22">
        <v>1719</v>
      </c>
      <c r="C469" s="23" t="s">
        <v>448</v>
      </c>
      <c r="D469" s="33" t="s">
        <v>502</v>
      </c>
    </row>
    <row r="470" spans="1:4">
      <c r="A470" s="29" t="s">
        <v>78</v>
      </c>
      <c r="B470" s="22">
        <v>1721</v>
      </c>
      <c r="C470" s="23" t="s">
        <v>448</v>
      </c>
      <c r="D470" s="33" t="s">
        <v>471</v>
      </c>
    </row>
    <row r="471" spans="1:4">
      <c r="A471" s="29" t="s">
        <v>118</v>
      </c>
      <c r="B471" s="22">
        <v>1721</v>
      </c>
      <c r="C471" s="23" t="s">
        <v>448</v>
      </c>
      <c r="D471" s="33" t="s">
        <v>564</v>
      </c>
    </row>
    <row r="472" spans="1:4">
      <c r="A472" s="29" t="s">
        <v>180</v>
      </c>
      <c r="B472" s="22">
        <v>1721</v>
      </c>
      <c r="C472" s="23" t="s">
        <v>444</v>
      </c>
      <c r="D472" s="33" t="s">
        <v>569</v>
      </c>
    </row>
    <row r="473" spans="1:4">
      <c r="A473" s="29" t="s">
        <v>138</v>
      </c>
      <c r="B473" s="22">
        <v>1728</v>
      </c>
      <c r="C473" s="23" t="s">
        <v>448</v>
      </c>
      <c r="D473" s="33" t="s">
        <v>446</v>
      </c>
    </row>
    <row r="474" spans="1:4">
      <c r="A474" s="29" t="s">
        <v>82</v>
      </c>
      <c r="B474" s="22">
        <v>1728</v>
      </c>
      <c r="C474" s="23" t="s">
        <v>444</v>
      </c>
      <c r="D474" s="33" t="s">
        <v>449</v>
      </c>
    </row>
    <row r="475" spans="1:4">
      <c r="A475" s="29" t="s">
        <v>82</v>
      </c>
      <c r="B475" s="22">
        <v>1729</v>
      </c>
      <c r="C475" s="23" t="s">
        <v>444</v>
      </c>
      <c r="D475" s="33" t="s">
        <v>449</v>
      </c>
    </row>
    <row r="476" spans="1:4">
      <c r="A476" s="29" t="s">
        <v>84</v>
      </c>
      <c r="B476" s="22">
        <v>1729</v>
      </c>
      <c r="C476" s="23" t="s">
        <v>444</v>
      </c>
      <c r="D476" s="33" t="s">
        <v>451</v>
      </c>
    </row>
    <row r="477" spans="1:4">
      <c r="A477" s="29" t="s">
        <v>62</v>
      </c>
      <c r="B477" s="22">
        <v>1733</v>
      </c>
      <c r="C477" s="23" t="s">
        <v>444</v>
      </c>
      <c r="D477" s="33" t="s">
        <v>457</v>
      </c>
    </row>
    <row r="478" spans="1:4">
      <c r="A478" s="29" t="s">
        <v>124</v>
      </c>
      <c r="B478" s="22">
        <v>1734</v>
      </c>
      <c r="C478" s="23" t="s">
        <v>448</v>
      </c>
      <c r="D478" s="33" t="s">
        <v>468</v>
      </c>
    </row>
    <row r="479" spans="1:4">
      <c r="A479" s="29" t="s">
        <v>127</v>
      </c>
      <c r="B479" s="22">
        <v>1734</v>
      </c>
      <c r="C479" s="23" t="s">
        <v>448</v>
      </c>
      <c r="D479" s="33" t="s">
        <v>468</v>
      </c>
    </row>
    <row r="480" spans="1:4">
      <c r="A480" s="29" t="s">
        <v>50</v>
      </c>
      <c r="B480" s="22">
        <v>1747</v>
      </c>
      <c r="C480" s="23" t="s">
        <v>444</v>
      </c>
      <c r="D480" s="33" t="s">
        <v>545</v>
      </c>
    </row>
    <row r="481" spans="1:4">
      <c r="A481" s="29" t="s">
        <v>38</v>
      </c>
      <c r="B481" s="22">
        <v>1748</v>
      </c>
      <c r="C481" s="23" t="s">
        <v>444</v>
      </c>
      <c r="D481" s="33" t="s">
        <v>501</v>
      </c>
    </row>
    <row r="482" spans="1:4">
      <c r="A482" s="29" t="s">
        <v>27</v>
      </c>
      <c r="B482" s="22">
        <v>1749</v>
      </c>
      <c r="C482" s="23" t="s">
        <v>448</v>
      </c>
      <c r="D482" s="33" t="s">
        <v>445</v>
      </c>
    </row>
    <row r="483" spans="1:4">
      <c r="A483" s="29" t="s">
        <v>38</v>
      </c>
      <c r="B483" s="22">
        <v>1755</v>
      </c>
      <c r="C483" s="23" t="s">
        <v>444</v>
      </c>
      <c r="D483" s="33" t="s">
        <v>501</v>
      </c>
    </row>
    <row r="484" spans="1:4">
      <c r="A484" s="29" t="s">
        <v>86</v>
      </c>
      <c r="B484" s="22">
        <v>1769</v>
      </c>
      <c r="C484" s="23" t="s">
        <v>448</v>
      </c>
      <c r="D484" s="33" t="s">
        <v>523</v>
      </c>
    </row>
    <row r="485" spans="1:4">
      <c r="A485" s="29" t="s">
        <v>78</v>
      </c>
      <c r="B485" s="22">
        <v>1780</v>
      </c>
      <c r="C485" s="23" t="s">
        <v>448</v>
      </c>
      <c r="D485" s="33" t="s">
        <v>471</v>
      </c>
    </row>
    <row r="486" spans="1:4">
      <c r="A486" s="29" t="s">
        <v>118</v>
      </c>
      <c r="B486" s="22">
        <v>1780</v>
      </c>
      <c r="C486" s="23" t="s">
        <v>448</v>
      </c>
      <c r="D486" s="33" t="s">
        <v>564</v>
      </c>
    </row>
    <row r="487" spans="1:4">
      <c r="A487" s="29" t="s">
        <v>146</v>
      </c>
      <c r="B487" s="22">
        <v>1780</v>
      </c>
      <c r="C487" s="23" t="s">
        <v>448</v>
      </c>
      <c r="D487" s="33" t="s">
        <v>565</v>
      </c>
    </row>
    <row r="488" spans="1:4">
      <c r="A488" s="29" t="s">
        <v>102</v>
      </c>
      <c r="B488" s="22">
        <v>1783</v>
      </c>
      <c r="C488" s="23" t="s">
        <v>444</v>
      </c>
      <c r="D488" s="33" t="s">
        <v>586</v>
      </c>
    </row>
    <row r="489" spans="1:4">
      <c r="A489" s="29" t="s">
        <v>82</v>
      </c>
      <c r="B489" s="22">
        <v>1785</v>
      </c>
      <c r="C489" s="23" t="s">
        <v>444</v>
      </c>
      <c r="D489" s="33" t="s">
        <v>449</v>
      </c>
    </row>
    <row r="490" spans="1:4">
      <c r="A490" s="29" t="s">
        <v>84</v>
      </c>
      <c r="B490" s="22">
        <v>1785</v>
      </c>
      <c r="C490" s="23" t="s">
        <v>444</v>
      </c>
      <c r="D490" s="33" t="s">
        <v>451</v>
      </c>
    </row>
    <row r="491" spans="1:4">
      <c r="A491" s="29" t="s">
        <v>135</v>
      </c>
      <c r="B491" s="22">
        <v>1796</v>
      </c>
      <c r="C491" s="23" t="s">
        <v>444</v>
      </c>
      <c r="D491" s="33" t="s">
        <v>581</v>
      </c>
    </row>
    <row r="492" spans="1:4">
      <c r="A492" s="29" t="s">
        <v>54</v>
      </c>
      <c r="B492" s="22">
        <v>1830</v>
      </c>
      <c r="C492" s="23" t="s">
        <v>448</v>
      </c>
      <c r="D492" s="33" t="s">
        <v>599</v>
      </c>
    </row>
    <row r="493" spans="1:4">
      <c r="A493" s="29" t="s">
        <v>54</v>
      </c>
      <c r="B493" s="22">
        <v>1830</v>
      </c>
      <c r="C493" s="23" t="s">
        <v>444</v>
      </c>
      <c r="D493" s="33" t="s">
        <v>599</v>
      </c>
    </row>
    <row r="494" spans="1:4">
      <c r="A494" s="29" t="s">
        <v>86</v>
      </c>
      <c r="B494" s="22">
        <v>1838</v>
      </c>
      <c r="C494" s="23" t="s">
        <v>448</v>
      </c>
      <c r="D494" s="33" t="s">
        <v>523</v>
      </c>
    </row>
    <row r="495" spans="1:4">
      <c r="A495" s="29" t="s">
        <v>41</v>
      </c>
      <c r="B495" s="22">
        <v>1839</v>
      </c>
      <c r="C495" s="23" t="s">
        <v>444</v>
      </c>
      <c r="D495" s="33" t="s">
        <v>475</v>
      </c>
    </row>
    <row r="496" spans="1:4">
      <c r="A496" s="29" t="s">
        <v>53</v>
      </c>
      <c r="B496" s="22">
        <v>1856</v>
      </c>
      <c r="C496" s="23" t="s">
        <v>448</v>
      </c>
      <c r="D496" s="33" t="s">
        <v>588</v>
      </c>
    </row>
    <row r="497" spans="1:4">
      <c r="A497" s="29" t="s">
        <v>53</v>
      </c>
      <c r="B497" s="22">
        <v>1859</v>
      </c>
      <c r="C497" s="23" t="s">
        <v>448</v>
      </c>
      <c r="D497" s="33" t="s">
        <v>588</v>
      </c>
    </row>
    <row r="498" spans="1:4">
      <c r="A498" s="29" t="s">
        <v>53</v>
      </c>
      <c r="B498" s="22">
        <v>1862</v>
      </c>
      <c r="C498" s="23" t="s">
        <v>448</v>
      </c>
      <c r="D498" s="33" t="s">
        <v>588</v>
      </c>
    </row>
    <row r="499" spans="1:4">
      <c r="A499" s="29" t="s">
        <v>53</v>
      </c>
      <c r="B499" s="22">
        <v>1865</v>
      </c>
      <c r="C499" s="23" t="s">
        <v>448</v>
      </c>
      <c r="D499" s="33" t="s">
        <v>588</v>
      </c>
    </row>
    <row r="500" spans="1:4">
      <c r="A500" s="29" t="s">
        <v>53</v>
      </c>
      <c r="B500" s="22">
        <v>1868</v>
      </c>
      <c r="C500" s="23" t="s">
        <v>448</v>
      </c>
      <c r="D500" s="33" t="s">
        <v>588</v>
      </c>
    </row>
    <row r="501" spans="1:4">
      <c r="A501" s="29" t="s">
        <v>48</v>
      </c>
      <c r="B501" s="22">
        <v>1869</v>
      </c>
      <c r="C501" s="23" t="s">
        <v>448</v>
      </c>
      <c r="D501" s="33" t="s">
        <v>488</v>
      </c>
    </row>
    <row r="502" spans="1:4">
      <c r="A502" s="29" t="s">
        <v>86</v>
      </c>
      <c r="B502" s="22">
        <v>1874</v>
      </c>
      <c r="C502" s="23" t="s">
        <v>448</v>
      </c>
      <c r="D502" s="33" t="s">
        <v>523</v>
      </c>
    </row>
    <row r="503" spans="1:4">
      <c r="A503" s="29" t="s">
        <v>53</v>
      </c>
      <c r="B503" s="22">
        <v>1880</v>
      </c>
      <c r="C503" s="23" t="s">
        <v>448</v>
      </c>
      <c r="D503" s="33" t="s">
        <v>588</v>
      </c>
    </row>
    <row r="504" spans="1:4">
      <c r="A504" s="29" t="s">
        <v>53</v>
      </c>
      <c r="B504" s="22">
        <v>1883</v>
      </c>
      <c r="C504" s="23" t="s">
        <v>448</v>
      </c>
      <c r="D504" s="33" t="s">
        <v>588</v>
      </c>
    </row>
    <row r="505" spans="1:4">
      <c r="A505" s="29" t="s">
        <v>58</v>
      </c>
      <c r="B505" s="22">
        <v>1884</v>
      </c>
      <c r="C505" s="23" t="s">
        <v>448</v>
      </c>
      <c r="D505" s="33" t="s">
        <v>511</v>
      </c>
    </row>
    <row r="506" spans="1:4">
      <c r="A506" s="29" t="s">
        <v>48</v>
      </c>
      <c r="B506" s="22">
        <v>1884</v>
      </c>
      <c r="C506" s="23" t="s">
        <v>448</v>
      </c>
      <c r="D506" s="33" t="s">
        <v>488</v>
      </c>
    </row>
    <row r="507" spans="1:4">
      <c r="A507" s="29" t="s">
        <v>58</v>
      </c>
      <c r="B507" s="22">
        <v>1884</v>
      </c>
      <c r="C507" s="23" t="s">
        <v>444</v>
      </c>
      <c r="D507" s="33" t="s">
        <v>511</v>
      </c>
    </row>
    <row r="508" spans="1:4">
      <c r="A508" s="29" t="s">
        <v>48</v>
      </c>
      <c r="B508" s="22">
        <v>1884</v>
      </c>
      <c r="C508" s="23" t="s">
        <v>444</v>
      </c>
      <c r="D508" s="33" t="s">
        <v>488</v>
      </c>
    </row>
    <row r="509" spans="1:4">
      <c r="A509" s="29" t="s">
        <v>53</v>
      </c>
      <c r="B509" s="22">
        <v>1886</v>
      </c>
      <c r="C509" s="23" t="s">
        <v>444</v>
      </c>
      <c r="D509" s="33" t="s">
        <v>588</v>
      </c>
    </row>
    <row r="510" spans="1:4">
      <c r="A510" s="29" t="s">
        <v>62</v>
      </c>
      <c r="B510" s="22">
        <v>1898</v>
      </c>
      <c r="C510" s="23" t="s">
        <v>444</v>
      </c>
      <c r="D510" s="33" t="s">
        <v>457</v>
      </c>
    </row>
    <row r="511" spans="1:4">
      <c r="A511" s="29" t="s">
        <v>62</v>
      </c>
      <c r="B511" s="22">
        <v>1903</v>
      </c>
      <c r="C511" s="23" t="s">
        <v>444</v>
      </c>
      <c r="D511" s="33" t="s">
        <v>457</v>
      </c>
    </row>
    <row r="512" spans="1:4">
      <c r="A512" s="29" t="s">
        <v>107</v>
      </c>
      <c r="B512" s="22">
        <v>1909</v>
      </c>
      <c r="C512" s="23" t="s">
        <v>444</v>
      </c>
      <c r="D512" s="33" t="s">
        <v>493</v>
      </c>
    </row>
    <row r="513" spans="1:4">
      <c r="A513" s="29" t="s">
        <v>145</v>
      </c>
      <c r="B513" s="22">
        <v>1910</v>
      </c>
      <c r="C513" s="23" t="s">
        <v>444</v>
      </c>
      <c r="D513" s="33" t="s">
        <v>492</v>
      </c>
    </row>
    <row r="514" spans="1:4">
      <c r="A514" s="29" t="s">
        <v>80</v>
      </c>
      <c r="B514" s="22">
        <v>1941</v>
      </c>
      <c r="C514" s="23" t="s">
        <v>444</v>
      </c>
      <c r="D514" s="33" t="s">
        <v>610</v>
      </c>
    </row>
    <row r="515" spans="1:4">
      <c r="A515" s="29" t="s">
        <v>54</v>
      </c>
      <c r="B515" s="22">
        <v>1948</v>
      </c>
      <c r="C515" s="23" t="s">
        <v>448</v>
      </c>
      <c r="D515" s="33" t="s">
        <v>599</v>
      </c>
    </row>
    <row r="516" spans="1:4">
      <c r="A516" s="29" t="s">
        <v>54</v>
      </c>
      <c r="B516" s="22">
        <v>1948</v>
      </c>
      <c r="C516" s="23" t="s">
        <v>444</v>
      </c>
      <c r="D516" s="33" t="s">
        <v>599</v>
      </c>
    </row>
    <row r="517" spans="1:4">
      <c r="A517" s="29" t="s">
        <v>54</v>
      </c>
      <c r="B517" s="22">
        <v>1950</v>
      </c>
      <c r="C517" s="23" t="s">
        <v>448</v>
      </c>
      <c r="D517" s="33" t="s">
        <v>599</v>
      </c>
    </row>
    <row r="518" spans="1:4">
      <c r="A518" s="29" t="s">
        <v>54</v>
      </c>
      <c r="B518" s="22">
        <v>1950</v>
      </c>
      <c r="C518" s="23" t="s">
        <v>444</v>
      </c>
      <c r="D518" s="33" t="s">
        <v>599</v>
      </c>
    </row>
    <row r="519" spans="1:4">
      <c r="A519" s="29" t="s">
        <v>53</v>
      </c>
      <c r="B519" s="22">
        <v>1953</v>
      </c>
      <c r="C519" s="23" t="s">
        <v>448</v>
      </c>
      <c r="D519" s="33" t="s">
        <v>588</v>
      </c>
    </row>
    <row r="520" spans="1:4">
      <c r="A520" s="29" t="s">
        <v>89</v>
      </c>
      <c r="B520" s="22">
        <v>1958</v>
      </c>
      <c r="C520" s="23" t="s">
        <v>444</v>
      </c>
      <c r="D520" s="33" t="s">
        <v>675</v>
      </c>
    </row>
    <row r="521" spans="1:4">
      <c r="A521" s="29" t="s">
        <v>53</v>
      </c>
      <c r="B521" s="22">
        <v>1959</v>
      </c>
      <c r="C521" s="23" t="s">
        <v>448</v>
      </c>
      <c r="D521" s="33" t="s">
        <v>58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K429"/>
  <sheetViews>
    <sheetView workbookViewId="0">
      <selection activeCell="F8" sqref="F8"/>
    </sheetView>
  </sheetViews>
  <sheetFormatPr defaultRowHeight="15"/>
  <cols>
    <col min="1" max="1" width="25.5703125" style="29" bestFit="1" customWidth="1"/>
    <col min="2" max="2" width="9.140625" style="21"/>
    <col min="3" max="3" width="9.140625" style="22"/>
    <col min="4" max="4" width="34.140625" style="34" bestFit="1" customWidth="1"/>
    <col min="5" max="9" width="9.140625" style="7"/>
    <col min="10" max="10" width="25.5703125" style="7" bestFit="1" customWidth="1"/>
    <col min="11" max="16384" width="9.140625" style="7"/>
  </cols>
  <sheetData>
    <row r="1" spans="1:11" ht="15.75">
      <c r="A1" s="28" t="s">
        <v>440</v>
      </c>
      <c r="B1" s="19" t="s">
        <v>441</v>
      </c>
      <c r="C1" s="19" t="s">
        <v>442</v>
      </c>
      <c r="D1" s="19" t="s">
        <v>443</v>
      </c>
    </row>
    <row r="2" spans="1:11">
      <c r="A2" s="29" t="s">
        <v>133</v>
      </c>
      <c r="B2" s="21">
        <v>3</v>
      </c>
      <c r="C2" s="22" t="s">
        <v>444</v>
      </c>
      <c r="D2" s="34" t="s">
        <v>490</v>
      </c>
    </row>
    <row r="3" spans="1:11">
      <c r="A3" s="29" t="s">
        <v>68</v>
      </c>
      <c r="B3" s="21">
        <v>4</v>
      </c>
      <c r="C3" s="22" t="s">
        <v>448</v>
      </c>
      <c r="D3" s="34" t="s">
        <v>574</v>
      </c>
      <c r="E3" s="4" t="s">
        <v>676</v>
      </c>
    </row>
    <row r="4" spans="1:11">
      <c r="A4" s="29" t="s">
        <v>62</v>
      </c>
      <c r="B4" s="21">
        <v>5</v>
      </c>
      <c r="C4" s="22" t="s">
        <v>444</v>
      </c>
      <c r="D4" s="34" t="s">
        <v>457</v>
      </c>
      <c r="E4" s="4" t="s">
        <v>677</v>
      </c>
      <c r="J4" s="5" t="s">
        <v>562</v>
      </c>
      <c r="K4" s="5" t="s">
        <v>563</v>
      </c>
    </row>
    <row r="5" spans="1:11">
      <c r="A5" s="29" t="s">
        <v>148</v>
      </c>
      <c r="B5" s="21">
        <v>15</v>
      </c>
      <c r="C5" s="22" t="s">
        <v>448</v>
      </c>
      <c r="D5" s="34" t="s">
        <v>502</v>
      </c>
      <c r="J5" s="7" t="s">
        <v>2</v>
      </c>
      <c r="K5" s="7">
        <v>1</v>
      </c>
    </row>
    <row r="6" spans="1:11">
      <c r="A6" s="29" t="s">
        <v>114</v>
      </c>
      <c r="B6" s="21">
        <v>22</v>
      </c>
      <c r="C6" s="22" t="s">
        <v>444</v>
      </c>
      <c r="D6" s="34" t="s">
        <v>566</v>
      </c>
      <c r="J6" s="7" t="s">
        <v>4</v>
      </c>
      <c r="K6" s="7">
        <v>4</v>
      </c>
    </row>
    <row r="7" spans="1:11">
      <c r="A7" s="29" t="s">
        <v>34</v>
      </c>
      <c r="B7" s="21">
        <v>26</v>
      </c>
      <c r="C7" s="22" t="s">
        <v>448</v>
      </c>
      <c r="D7" s="34" t="s">
        <v>678</v>
      </c>
      <c r="J7" s="7" t="s">
        <v>5</v>
      </c>
      <c r="K7" s="7">
        <v>1</v>
      </c>
    </row>
    <row r="8" spans="1:11">
      <c r="A8" s="29" t="s">
        <v>41</v>
      </c>
      <c r="B8" s="21">
        <v>31</v>
      </c>
      <c r="C8" s="22" t="s">
        <v>448</v>
      </c>
      <c r="D8" s="34" t="s">
        <v>475</v>
      </c>
      <c r="J8" s="7" t="s">
        <v>20</v>
      </c>
      <c r="K8" s="7">
        <v>3</v>
      </c>
    </row>
    <row r="9" spans="1:11">
      <c r="A9" s="29" t="s">
        <v>174</v>
      </c>
      <c r="B9" s="21">
        <v>33</v>
      </c>
      <c r="C9" s="22" t="s">
        <v>444</v>
      </c>
      <c r="D9" s="34" t="s">
        <v>525</v>
      </c>
      <c r="J9" s="7" t="s">
        <v>21</v>
      </c>
      <c r="K9" s="7">
        <v>1</v>
      </c>
    </row>
    <row r="10" spans="1:11">
      <c r="A10" s="29" t="s">
        <v>88</v>
      </c>
      <c r="B10" s="21">
        <v>36</v>
      </c>
      <c r="C10" s="22" t="s">
        <v>448</v>
      </c>
      <c r="D10" s="34" t="s">
        <v>651</v>
      </c>
      <c r="J10" s="7" t="s">
        <v>22</v>
      </c>
      <c r="K10" s="7">
        <v>2</v>
      </c>
    </row>
    <row r="11" spans="1:11">
      <c r="A11" s="29" t="s">
        <v>27</v>
      </c>
      <c r="B11" s="21">
        <v>39</v>
      </c>
      <c r="C11" s="22" t="s">
        <v>444</v>
      </c>
      <c r="D11" s="34" t="s">
        <v>445</v>
      </c>
      <c r="J11" s="7" t="s">
        <v>26</v>
      </c>
      <c r="K11" s="7">
        <v>1</v>
      </c>
    </row>
    <row r="12" spans="1:11">
      <c r="A12" s="29" t="s">
        <v>191</v>
      </c>
      <c r="B12" s="21">
        <v>48</v>
      </c>
      <c r="C12" s="22" t="s">
        <v>448</v>
      </c>
      <c r="D12" s="34" t="s">
        <v>578</v>
      </c>
      <c r="J12" s="7" t="s">
        <v>27</v>
      </c>
      <c r="K12" s="7">
        <v>20</v>
      </c>
    </row>
    <row r="13" spans="1:11">
      <c r="A13" s="29" t="s">
        <v>193</v>
      </c>
      <c r="B13" s="21">
        <v>48</v>
      </c>
      <c r="C13" s="22" t="s">
        <v>448</v>
      </c>
      <c r="D13" s="34" t="s">
        <v>579</v>
      </c>
      <c r="J13" s="7" t="s">
        <v>28</v>
      </c>
      <c r="K13" s="7">
        <v>1</v>
      </c>
    </row>
    <row r="14" spans="1:11">
      <c r="A14" s="29" t="s">
        <v>190</v>
      </c>
      <c r="B14" s="21">
        <v>49</v>
      </c>
      <c r="C14" s="22" t="s">
        <v>448</v>
      </c>
      <c r="D14" s="34" t="s">
        <v>583</v>
      </c>
      <c r="J14" s="7" t="s">
        <v>30</v>
      </c>
      <c r="K14" s="7">
        <v>2</v>
      </c>
    </row>
    <row r="15" spans="1:11">
      <c r="A15" s="29" t="s">
        <v>194</v>
      </c>
      <c r="B15" s="21">
        <v>49</v>
      </c>
      <c r="C15" s="22" t="s">
        <v>448</v>
      </c>
      <c r="D15" s="34" t="s">
        <v>510</v>
      </c>
      <c r="J15" s="7" t="s">
        <v>31</v>
      </c>
      <c r="K15" s="7">
        <v>2</v>
      </c>
    </row>
    <row r="16" spans="1:11">
      <c r="A16" s="29" t="s">
        <v>45</v>
      </c>
      <c r="B16" s="21">
        <v>51</v>
      </c>
      <c r="C16" s="22" t="s">
        <v>448</v>
      </c>
      <c r="D16" s="34" t="s">
        <v>461</v>
      </c>
      <c r="J16" s="7" t="s">
        <v>33</v>
      </c>
      <c r="K16" s="7">
        <v>4</v>
      </c>
    </row>
    <row r="17" spans="1:11">
      <c r="A17" s="29" t="s">
        <v>38</v>
      </c>
      <c r="B17" s="21">
        <v>51</v>
      </c>
      <c r="C17" s="22" t="s">
        <v>444</v>
      </c>
      <c r="D17" s="34" t="s">
        <v>501</v>
      </c>
      <c r="J17" s="7" t="s">
        <v>34</v>
      </c>
      <c r="K17" s="7">
        <v>2</v>
      </c>
    </row>
    <row r="18" spans="1:11">
      <c r="A18" s="29" t="s">
        <v>45</v>
      </c>
      <c r="B18" s="21">
        <v>51</v>
      </c>
      <c r="C18" s="22" t="s">
        <v>444</v>
      </c>
      <c r="D18" s="34" t="s">
        <v>461</v>
      </c>
      <c r="J18" s="7" t="s">
        <v>38</v>
      </c>
      <c r="K18" s="7">
        <v>25</v>
      </c>
    </row>
    <row r="19" spans="1:11">
      <c r="A19" s="29" t="s">
        <v>30</v>
      </c>
      <c r="B19" s="21">
        <v>78</v>
      </c>
      <c r="C19" s="22" t="s">
        <v>448</v>
      </c>
      <c r="D19" s="34" t="s">
        <v>679</v>
      </c>
      <c r="J19" s="7" t="s">
        <v>41</v>
      </c>
      <c r="K19" s="7">
        <v>39</v>
      </c>
    </row>
    <row r="20" spans="1:11">
      <c r="A20" s="29" t="s">
        <v>31</v>
      </c>
      <c r="B20" s="21">
        <v>78</v>
      </c>
      <c r="C20" s="22" t="s">
        <v>448</v>
      </c>
      <c r="D20" s="34" t="s">
        <v>593</v>
      </c>
      <c r="J20" s="7" t="s">
        <v>43</v>
      </c>
      <c r="K20" s="7">
        <v>1</v>
      </c>
    </row>
    <row r="21" spans="1:11">
      <c r="A21" s="29" t="s">
        <v>38</v>
      </c>
      <c r="B21" s="21">
        <v>78</v>
      </c>
      <c r="C21" s="22" t="s">
        <v>444</v>
      </c>
      <c r="D21" s="34" t="s">
        <v>501</v>
      </c>
      <c r="J21" s="7" t="s">
        <v>45</v>
      </c>
      <c r="K21" s="7">
        <v>6</v>
      </c>
    </row>
    <row r="22" spans="1:11">
      <c r="A22" s="29" t="s">
        <v>30</v>
      </c>
      <c r="B22" s="21">
        <v>78</v>
      </c>
      <c r="C22" s="22" t="s">
        <v>444</v>
      </c>
      <c r="D22" s="34" t="s">
        <v>679</v>
      </c>
      <c r="J22" s="7" t="s">
        <v>47</v>
      </c>
      <c r="K22" s="7">
        <v>2</v>
      </c>
    </row>
    <row r="23" spans="1:11">
      <c r="A23" s="29" t="s">
        <v>31</v>
      </c>
      <c r="B23" s="21">
        <v>78</v>
      </c>
      <c r="C23" s="22" t="s">
        <v>444</v>
      </c>
      <c r="D23" s="34" t="s">
        <v>593</v>
      </c>
      <c r="J23" s="7" t="s">
        <v>48</v>
      </c>
      <c r="K23" s="7">
        <v>3</v>
      </c>
    </row>
    <row r="24" spans="1:11">
      <c r="A24" s="29" t="s">
        <v>27</v>
      </c>
      <c r="B24" s="21">
        <v>79</v>
      </c>
      <c r="C24" s="22" t="s">
        <v>448</v>
      </c>
      <c r="D24" s="34" t="s">
        <v>445</v>
      </c>
      <c r="J24" s="7" t="s">
        <v>49</v>
      </c>
      <c r="K24" s="7">
        <v>1</v>
      </c>
    </row>
    <row r="25" spans="1:11">
      <c r="A25" s="29" t="s">
        <v>38</v>
      </c>
      <c r="B25" s="21">
        <v>83</v>
      </c>
      <c r="C25" s="22" t="s">
        <v>448</v>
      </c>
      <c r="D25" s="34" t="s">
        <v>501</v>
      </c>
      <c r="J25" s="7" t="s">
        <v>53</v>
      </c>
      <c r="K25" s="7">
        <v>4</v>
      </c>
    </row>
    <row r="26" spans="1:11">
      <c r="A26" s="29" t="s">
        <v>50</v>
      </c>
      <c r="B26" s="21">
        <v>83</v>
      </c>
      <c r="C26" s="22" t="s">
        <v>448</v>
      </c>
      <c r="D26" s="34" t="s">
        <v>545</v>
      </c>
      <c r="J26" s="7" t="s">
        <v>54</v>
      </c>
      <c r="K26" s="7">
        <v>2</v>
      </c>
    </row>
    <row r="27" spans="1:11">
      <c r="A27" s="29" t="s">
        <v>145</v>
      </c>
      <c r="B27" s="21">
        <v>84</v>
      </c>
      <c r="C27" s="22" t="s">
        <v>448</v>
      </c>
      <c r="D27" s="34" t="s">
        <v>492</v>
      </c>
      <c r="J27" s="7" t="s">
        <v>55</v>
      </c>
      <c r="K27" s="7">
        <v>4</v>
      </c>
    </row>
    <row r="28" spans="1:11">
      <c r="A28" s="29" t="s">
        <v>107</v>
      </c>
      <c r="B28" s="21">
        <v>85</v>
      </c>
      <c r="C28" s="22" t="s">
        <v>448</v>
      </c>
      <c r="D28" s="34" t="s">
        <v>493</v>
      </c>
      <c r="J28" s="7" t="s">
        <v>57</v>
      </c>
      <c r="K28" s="7">
        <v>3</v>
      </c>
    </row>
    <row r="29" spans="1:11">
      <c r="A29" s="29" t="s">
        <v>66</v>
      </c>
      <c r="B29" s="21">
        <v>110</v>
      </c>
      <c r="C29" s="22" t="s">
        <v>448</v>
      </c>
      <c r="D29" s="34" t="s">
        <v>590</v>
      </c>
      <c r="J29" s="7" t="s">
        <v>60</v>
      </c>
      <c r="K29" s="7">
        <v>6</v>
      </c>
    </row>
    <row r="30" spans="1:11">
      <c r="A30" s="29" t="s">
        <v>50</v>
      </c>
      <c r="B30" s="21">
        <v>113</v>
      </c>
      <c r="C30" s="22" t="s">
        <v>444</v>
      </c>
      <c r="D30" s="34" t="s">
        <v>545</v>
      </c>
      <c r="J30" s="7" t="s">
        <v>62</v>
      </c>
      <c r="K30" s="7">
        <v>26</v>
      </c>
    </row>
    <row r="31" spans="1:11">
      <c r="A31" s="29" t="s">
        <v>38</v>
      </c>
      <c r="B31" s="21">
        <v>114</v>
      </c>
      <c r="C31" s="22" t="s">
        <v>444</v>
      </c>
      <c r="D31" s="34" t="s">
        <v>501</v>
      </c>
      <c r="J31" s="7" t="s">
        <v>63</v>
      </c>
      <c r="K31" s="7">
        <v>3</v>
      </c>
    </row>
    <row r="32" spans="1:11">
      <c r="A32" s="29" t="s">
        <v>55</v>
      </c>
      <c r="B32" s="21">
        <v>114</v>
      </c>
      <c r="C32" s="22" t="s">
        <v>444</v>
      </c>
      <c r="D32" s="34" t="s">
        <v>524</v>
      </c>
      <c r="J32" s="7" t="s">
        <v>64</v>
      </c>
      <c r="K32" s="7">
        <v>1</v>
      </c>
    </row>
    <row r="33" spans="1:11">
      <c r="A33" s="29" t="s">
        <v>165</v>
      </c>
      <c r="B33" s="21">
        <v>115</v>
      </c>
      <c r="C33" s="22" t="s">
        <v>448</v>
      </c>
      <c r="D33" s="34" t="s">
        <v>473</v>
      </c>
      <c r="J33" s="7" t="s">
        <v>65</v>
      </c>
      <c r="K33" s="7">
        <v>3</v>
      </c>
    </row>
    <row r="34" spans="1:11">
      <c r="A34" s="29" t="s">
        <v>41</v>
      </c>
      <c r="B34" s="21">
        <v>118</v>
      </c>
      <c r="C34" s="22" t="s">
        <v>448</v>
      </c>
      <c r="D34" s="34" t="s">
        <v>475</v>
      </c>
      <c r="J34" s="7" t="s">
        <v>66</v>
      </c>
      <c r="K34" s="7">
        <v>1</v>
      </c>
    </row>
    <row r="35" spans="1:11">
      <c r="A35" s="29" t="s">
        <v>78</v>
      </c>
      <c r="B35" s="21">
        <v>120</v>
      </c>
      <c r="C35" s="22" t="s">
        <v>448</v>
      </c>
      <c r="D35" s="34" t="s">
        <v>471</v>
      </c>
      <c r="J35" s="7" t="s">
        <v>67</v>
      </c>
      <c r="K35" s="7">
        <v>6</v>
      </c>
    </row>
    <row r="36" spans="1:11">
      <c r="A36" s="29" t="s">
        <v>118</v>
      </c>
      <c r="B36" s="21">
        <v>120</v>
      </c>
      <c r="C36" s="22" t="s">
        <v>448</v>
      </c>
      <c r="D36" s="34" t="s">
        <v>564</v>
      </c>
      <c r="J36" s="7" t="s">
        <v>68</v>
      </c>
      <c r="K36" s="7">
        <v>4</v>
      </c>
    </row>
    <row r="37" spans="1:11">
      <c r="A37" s="29" t="s">
        <v>180</v>
      </c>
      <c r="B37" s="21">
        <v>120</v>
      </c>
      <c r="C37" s="22" t="s">
        <v>444</v>
      </c>
      <c r="D37" s="34" t="s">
        <v>569</v>
      </c>
      <c r="J37" s="7" t="s">
        <v>72</v>
      </c>
      <c r="K37" s="7">
        <v>2</v>
      </c>
    </row>
    <row r="38" spans="1:11">
      <c r="A38" s="29" t="s">
        <v>67</v>
      </c>
      <c r="B38" s="21">
        <v>124</v>
      </c>
      <c r="C38" s="22" t="s">
        <v>448</v>
      </c>
      <c r="D38" s="34" t="s">
        <v>515</v>
      </c>
      <c r="J38" s="7" t="s">
        <v>73</v>
      </c>
      <c r="K38" s="7">
        <v>1</v>
      </c>
    </row>
    <row r="39" spans="1:11">
      <c r="A39" s="29" t="s">
        <v>121</v>
      </c>
      <c r="B39" s="21">
        <v>124</v>
      </c>
      <c r="C39" s="22" t="s">
        <v>448</v>
      </c>
      <c r="D39" s="34" t="s">
        <v>515</v>
      </c>
      <c r="J39" s="7" t="s">
        <v>75</v>
      </c>
      <c r="K39" s="7">
        <v>1</v>
      </c>
    </row>
    <row r="40" spans="1:11">
      <c r="A40" s="29" t="s">
        <v>67</v>
      </c>
      <c r="B40" s="21">
        <v>124</v>
      </c>
      <c r="C40" s="22" t="s">
        <v>444</v>
      </c>
      <c r="D40" s="34" t="s">
        <v>515</v>
      </c>
      <c r="J40" s="7" t="s">
        <v>77</v>
      </c>
      <c r="K40" s="7">
        <v>2</v>
      </c>
    </row>
    <row r="41" spans="1:11">
      <c r="A41" s="29" t="s">
        <v>121</v>
      </c>
      <c r="B41" s="21">
        <v>124</v>
      </c>
      <c r="C41" s="22" t="s">
        <v>444</v>
      </c>
      <c r="D41" s="34" t="s">
        <v>515</v>
      </c>
      <c r="J41" s="7" t="s">
        <v>78</v>
      </c>
      <c r="K41" s="7">
        <v>24</v>
      </c>
    </row>
    <row r="42" spans="1:11">
      <c r="A42" s="29" t="s">
        <v>113</v>
      </c>
      <c r="B42" s="21">
        <v>130</v>
      </c>
      <c r="C42" s="22" t="s">
        <v>448</v>
      </c>
      <c r="D42" s="34" t="s">
        <v>521</v>
      </c>
      <c r="J42" s="7" t="s">
        <v>80</v>
      </c>
      <c r="K42" s="7">
        <v>7</v>
      </c>
    </row>
    <row r="43" spans="1:11">
      <c r="A43" s="29" t="s">
        <v>111</v>
      </c>
      <c r="B43" s="21">
        <v>130</v>
      </c>
      <c r="C43" s="22" t="s">
        <v>444</v>
      </c>
      <c r="D43" s="34" t="s">
        <v>536</v>
      </c>
      <c r="J43" s="7" t="s">
        <v>82</v>
      </c>
      <c r="K43" s="7">
        <v>20</v>
      </c>
    </row>
    <row r="44" spans="1:11">
      <c r="A44" s="29" t="s">
        <v>114</v>
      </c>
      <c r="B44" s="21">
        <v>131</v>
      </c>
      <c r="C44" s="22" t="s">
        <v>444</v>
      </c>
      <c r="D44" s="34" t="s">
        <v>566</v>
      </c>
      <c r="J44" s="7" t="s">
        <v>83</v>
      </c>
      <c r="K44" s="7">
        <v>1</v>
      </c>
    </row>
    <row r="45" spans="1:11">
      <c r="A45" s="29" t="s">
        <v>38</v>
      </c>
      <c r="B45" s="21">
        <v>141</v>
      </c>
      <c r="C45" s="22" t="s">
        <v>444</v>
      </c>
      <c r="D45" s="34" t="s">
        <v>501</v>
      </c>
      <c r="J45" s="7" t="s">
        <v>84</v>
      </c>
      <c r="K45" s="7">
        <v>7</v>
      </c>
    </row>
    <row r="46" spans="1:11">
      <c r="A46" s="29" t="s">
        <v>132</v>
      </c>
      <c r="B46" s="21">
        <v>142</v>
      </c>
      <c r="C46" s="22" t="s">
        <v>444</v>
      </c>
      <c r="D46" s="34" t="s">
        <v>535</v>
      </c>
      <c r="J46" s="7" t="s">
        <v>86</v>
      </c>
      <c r="K46" s="7">
        <v>14</v>
      </c>
    </row>
    <row r="47" spans="1:11">
      <c r="A47" s="29" t="s">
        <v>41</v>
      </c>
      <c r="B47" s="21">
        <v>147</v>
      </c>
      <c r="C47" s="22" t="s">
        <v>444</v>
      </c>
      <c r="D47" s="34" t="s">
        <v>475</v>
      </c>
      <c r="J47" s="7" t="s">
        <v>88</v>
      </c>
      <c r="K47" s="7">
        <v>1</v>
      </c>
    </row>
    <row r="48" spans="1:11">
      <c r="A48" s="29" t="s">
        <v>4</v>
      </c>
      <c r="B48" s="21">
        <v>157</v>
      </c>
      <c r="C48" s="22" t="s">
        <v>448</v>
      </c>
      <c r="D48" s="34" t="s">
        <v>551</v>
      </c>
      <c r="J48" s="7" t="s">
        <v>92</v>
      </c>
      <c r="K48" s="7">
        <v>7</v>
      </c>
    </row>
    <row r="49" spans="1:11">
      <c r="A49" s="29" t="s">
        <v>38</v>
      </c>
      <c r="B49" s="21">
        <v>163</v>
      </c>
      <c r="C49" s="22" t="s">
        <v>444</v>
      </c>
      <c r="D49" s="34" t="s">
        <v>501</v>
      </c>
      <c r="J49" s="7" t="s">
        <v>94</v>
      </c>
      <c r="K49" s="7">
        <v>3</v>
      </c>
    </row>
    <row r="50" spans="1:11">
      <c r="A50" s="29" t="s">
        <v>41</v>
      </c>
      <c r="B50" s="21">
        <v>171</v>
      </c>
      <c r="C50" s="22" t="s">
        <v>444</v>
      </c>
      <c r="D50" s="34" t="s">
        <v>475</v>
      </c>
      <c r="J50" s="7" t="s">
        <v>104</v>
      </c>
      <c r="K50" s="7">
        <v>3</v>
      </c>
    </row>
    <row r="51" spans="1:11">
      <c r="A51" s="29" t="s">
        <v>62</v>
      </c>
      <c r="B51" s="21">
        <v>173</v>
      </c>
      <c r="C51" s="22" t="s">
        <v>448</v>
      </c>
      <c r="D51" s="34" t="s">
        <v>457</v>
      </c>
      <c r="J51" s="7" t="s">
        <v>106</v>
      </c>
      <c r="K51" s="7">
        <v>1</v>
      </c>
    </row>
    <row r="52" spans="1:11">
      <c r="A52" s="29" t="s">
        <v>133</v>
      </c>
      <c r="B52" s="21">
        <v>174</v>
      </c>
      <c r="C52" s="22" t="s">
        <v>448</v>
      </c>
      <c r="D52" s="34" t="s">
        <v>490</v>
      </c>
      <c r="J52" s="7" t="s">
        <v>107</v>
      </c>
      <c r="K52" s="7">
        <v>2</v>
      </c>
    </row>
    <row r="53" spans="1:11">
      <c r="A53" s="29" t="s">
        <v>38</v>
      </c>
      <c r="B53" s="21">
        <v>182</v>
      </c>
      <c r="C53" s="22" t="s">
        <v>448</v>
      </c>
      <c r="D53" s="34" t="s">
        <v>501</v>
      </c>
      <c r="J53" s="7" t="s">
        <v>111</v>
      </c>
      <c r="K53" s="7">
        <v>1</v>
      </c>
    </row>
    <row r="54" spans="1:11">
      <c r="A54" s="29" t="s">
        <v>27</v>
      </c>
      <c r="B54" s="21">
        <v>212</v>
      </c>
      <c r="C54" s="22" t="s">
        <v>448</v>
      </c>
      <c r="D54" s="34" t="s">
        <v>445</v>
      </c>
      <c r="J54" s="7" t="s">
        <v>113</v>
      </c>
      <c r="K54" s="7">
        <v>2</v>
      </c>
    </row>
    <row r="55" spans="1:11">
      <c r="A55" s="29" t="s">
        <v>78</v>
      </c>
      <c r="B55" s="21">
        <v>230</v>
      </c>
      <c r="C55" s="22" t="s">
        <v>448</v>
      </c>
      <c r="D55" s="34" t="s">
        <v>471</v>
      </c>
      <c r="J55" s="7" t="s">
        <v>114</v>
      </c>
      <c r="K55" s="7">
        <v>4</v>
      </c>
    </row>
    <row r="56" spans="1:11">
      <c r="A56" s="29" t="s">
        <v>27</v>
      </c>
      <c r="B56" s="21">
        <v>235</v>
      </c>
      <c r="C56" s="22" t="s">
        <v>444</v>
      </c>
      <c r="D56" s="34" t="s">
        <v>445</v>
      </c>
      <c r="J56" s="7" t="s">
        <v>115</v>
      </c>
      <c r="K56" s="7">
        <v>2</v>
      </c>
    </row>
    <row r="57" spans="1:11">
      <c r="A57" s="29" t="s">
        <v>86</v>
      </c>
      <c r="B57" s="21">
        <v>259</v>
      </c>
      <c r="C57" s="22" t="s">
        <v>444</v>
      </c>
      <c r="D57" s="34" t="s">
        <v>523</v>
      </c>
      <c r="J57" s="7" t="s">
        <v>117</v>
      </c>
      <c r="K57" s="7">
        <v>1</v>
      </c>
    </row>
    <row r="58" spans="1:11">
      <c r="A58" s="29" t="s">
        <v>132</v>
      </c>
      <c r="B58" s="21">
        <v>262</v>
      </c>
      <c r="C58" s="22" t="s">
        <v>444</v>
      </c>
      <c r="D58" s="34" t="s">
        <v>535</v>
      </c>
      <c r="J58" s="7" t="s">
        <v>118</v>
      </c>
      <c r="K58" s="7">
        <v>3</v>
      </c>
    </row>
    <row r="59" spans="1:11">
      <c r="A59" s="29" t="s">
        <v>133</v>
      </c>
      <c r="B59" s="21">
        <v>271</v>
      </c>
      <c r="C59" s="22" t="s">
        <v>444</v>
      </c>
      <c r="D59" s="34" t="s">
        <v>490</v>
      </c>
      <c r="J59" s="7" t="s">
        <v>121</v>
      </c>
      <c r="K59" s="7">
        <v>6</v>
      </c>
    </row>
    <row r="60" spans="1:11">
      <c r="A60" s="29" t="s">
        <v>68</v>
      </c>
      <c r="B60" s="21">
        <v>272</v>
      </c>
      <c r="C60" s="22" t="s">
        <v>448</v>
      </c>
      <c r="D60" s="34" t="s">
        <v>574</v>
      </c>
      <c r="J60" s="7" t="s">
        <v>123</v>
      </c>
      <c r="K60" s="7">
        <v>3</v>
      </c>
    </row>
    <row r="61" spans="1:11">
      <c r="A61" s="29" t="s">
        <v>62</v>
      </c>
      <c r="B61" s="21">
        <v>273</v>
      </c>
      <c r="C61" s="22" t="s">
        <v>444</v>
      </c>
      <c r="D61" s="34" t="s">
        <v>457</v>
      </c>
      <c r="J61" s="7" t="s">
        <v>124</v>
      </c>
      <c r="K61" s="7">
        <v>3</v>
      </c>
    </row>
    <row r="62" spans="1:11">
      <c r="A62" s="29" t="s">
        <v>38</v>
      </c>
      <c r="B62" s="21">
        <v>283</v>
      </c>
      <c r="C62" s="22" t="s">
        <v>448</v>
      </c>
      <c r="D62" s="34" t="s">
        <v>501</v>
      </c>
      <c r="J62" s="7" t="s">
        <v>125</v>
      </c>
      <c r="K62" s="7">
        <v>4</v>
      </c>
    </row>
    <row r="63" spans="1:11">
      <c r="A63" s="29" t="s">
        <v>86</v>
      </c>
      <c r="B63" s="21">
        <v>286</v>
      </c>
      <c r="C63" s="22" t="s">
        <v>444</v>
      </c>
      <c r="D63" s="34" t="s">
        <v>523</v>
      </c>
      <c r="J63" s="7" t="s">
        <v>126</v>
      </c>
      <c r="K63" s="7">
        <v>3</v>
      </c>
    </row>
    <row r="64" spans="1:11">
      <c r="A64" s="29" t="s">
        <v>135</v>
      </c>
      <c r="B64" s="21">
        <v>287</v>
      </c>
      <c r="C64" s="22" t="s">
        <v>448</v>
      </c>
      <c r="D64" s="34" t="s">
        <v>581</v>
      </c>
      <c r="J64" s="7" t="s">
        <v>127</v>
      </c>
      <c r="K64" s="7">
        <v>3</v>
      </c>
    </row>
    <row r="65" spans="1:11">
      <c r="A65" s="29" t="s">
        <v>114</v>
      </c>
      <c r="B65" s="21">
        <v>290</v>
      </c>
      <c r="C65" s="22" t="s">
        <v>444</v>
      </c>
      <c r="D65" s="34" t="s">
        <v>566</v>
      </c>
      <c r="J65" s="7" t="s">
        <v>128</v>
      </c>
      <c r="K65" s="7">
        <v>6</v>
      </c>
    </row>
    <row r="66" spans="1:11">
      <c r="A66" s="29" t="s">
        <v>41</v>
      </c>
      <c r="B66" s="21">
        <v>299</v>
      </c>
      <c r="C66" s="22" t="s">
        <v>448</v>
      </c>
      <c r="D66" s="34" t="s">
        <v>475</v>
      </c>
      <c r="J66" s="7" t="s">
        <v>129</v>
      </c>
      <c r="K66" s="7">
        <v>1</v>
      </c>
    </row>
    <row r="67" spans="1:11">
      <c r="A67" s="29" t="s">
        <v>104</v>
      </c>
      <c r="B67" s="21">
        <v>306</v>
      </c>
      <c r="C67" s="22" t="s">
        <v>448</v>
      </c>
      <c r="D67" s="34" t="s">
        <v>485</v>
      </c>
      <c r="J67" s="7" t="s">
        <v>130</v>
      </c>
      <c r="K67" s="7">
        <v>7</v>
      </c>
    </row>
    <row r="68" spans="1:11">
      <c r="A68" s="29" t="s">
        <v>65</v>
      </c>
      <c r="B68" s="21">
        <v>306</v>
      </c>
      <c r="C68" s="22" t="s">
        <v>448</v>
      </c>
      <c r="D68" s="34" t="s">
        <v>487</v>
      </c>
      <c r="J68" s="7" t="s">
        <v>132</v>
      </c>
      <c r="K68" s="7">
        <v>4</v>
      </c>
    </row>
    <row r="69" spans="1:11">
      <c r="A69" s="29" t="s">
        <v>48</v>
      </c>
      <c r="B69" s="21">
        <v>306</v>
      </c>
      <c r="C69" s="22" t="s">
        <v>448</v>
      </c>
      <c r="D69" s="34" t="s">
        <v>488</v>
      </c>
      <c r="J69" s="7" t="s">
        <v>133</v>
      </c>
      <c r="K69" s="7">
        <v>9</v>
      </c>
    </row>
    <row r="70" spans="1:11">
      <c r="A70" s="29" t="s">
        <v>33</v>
      </c>
      <c r="B70" s="21">
        <v>313</v>
      </c>
      <c r="C70" s="22" t="s">
        <v>448</v>
      </c>
      <c r="D70" s="34" t="s">
        <v>537</v>
      </c>
      <c r="J70" s="7" t="s">
        <v>135</v>
      </c>
      <c r="K70" s="7">
        <v>3</v>
      </c>
    </row>
    <row r="71" spans="1:11">
      <c r="A71" s="29" t="s">
        <v>194</v>
      </c>
      <c r="B71" s="21">
        <v>313</v>
      </c>
      <c r="C71" s="22" t="s">
        <v>444</v>
      </c>
      <c r="D71" s="34" t="s">
        <v>510</v>
      </c>
      <c r="J71" s="7" t="s">
        <v>138</v>
      </c>
      <c r="K71" s="7">
        <v>1</v>
      </c>
    </row>
    <row r="72" spans="1:11">
      <c r="A72" s="29" t="s">
        <v>161</v>
      </c>
      <c r="B72" s="21">
        <v>322</v>
      </c>
      <c r="C72" s="22" t="s">
        <v>448</v>
      </c>
      <c r="D72" s="34" t="s">
        <v>549</v>
      </c>
      <c r="J72" s="7" t="s">
        <v>139</v>
      </c>
      <c r="K72" s="7">
        <v>2</v>
      </c>
    </row>
    <row r="73" spans="1:11">
      <c r="A73" s="29" t="s">
        <v>62</v>
      </c>
      <c r="B73" s="21">
        <v>326</v>
      </c>
      <c r="C73" s="22" t="s">
        <v>448</v>
      </c>
      <c r="D73" s="34" t="s">
        <v>457</v>
      </c>
      <c r="J73" s="7" t="s">
        <v>142</v>
      </c>
      <c r="K73" s="7">
        <v>2</v>
      </c>
    </row>
    <row r="74" spans="1:11">
      <c r="A74" s="29" t="s">
        <v>172</v>
      </c>
      <c r="B74" s="21">
        <v>326</v>
      </c>
      <c r="C74" s="22" t="s">
        <v>448</v>
      </c>
      <c r="D74" s="34" t="s">
        <v>459</v>
      </c>
      <c r="J74" s="7" t="s">
        <v>144</v>
      </c>
      <c r="K74" s="7">
        <v>1</v>
      </c>
    </row>
    <row r="75" spans="1:11">
      <c r="A75" s="29" t="s">
        <v>124</v>
      </c>
      <c r="B75" s="21">
        <v>335</v>
      </c>
      <c r="C75" s="22" t="s">
        <v>444</v>
      </c>
      <c r="D75" s="34" t="s">
        <v>468</v>
      </c>
      <c r="J75" s="7" t="s">
        <v>145</v>
      </c>
      <c r="K75" s="7">
        <v>2</v>
      </c>
    </row>
    <row r="76" spans="1:11">
      <c r="A76" s="29" t="s">
        <v>127</v>
      </c>
      <c r="B76" s="21">
        <v>335</v>
      </c>
      <c r="C76" s="22" t="s">
        <v>444</v>
      </c>
      <c r="D76" s="34" t="s">
        <v>468</v>
      </c>
      <c r="J76" s="7" t="s">
        <v>148</v>
      </c>
      <c r="K76" s="7">
        <v>18</v>
      </c>
    </row>
    <row r="77" spans="1:11">
      <c r="A77" s="29" t="s">
        <v>133</v>
      </c>
      <c r="B77" s="21">
        <v>341</v>
      </c>
      <c r="C77" s="22" t="s">
        <v>444</v>
      </c>
      <c r="D77" s="34" t="s">
        <v>490</v>
      </c>
      <c r="J77" s="7" t="s">
        <v>149</v>
      </c>
      <c r="K77" s="7">
        <v>1</v>
      </c>
    </row>
    <row r="78" spans="1:11">
      <c r="A78" s="29" t="s">
        <v>68</v>
      </c>
      <c r="B78" s="21">
        <v>352</v>
      </c>
      <c r="C78" s="22" t="s">
        <v>448</v>
      </c>
      <c r="D78" s="34" t="s">
        <v>574</v>
      </c>
      <c r="J78" s="7" t="s">
        <v>151</v>
      </c>
      <c r="K78" s="7">
        <v>1</v>
      </c>
    </row>
    <row r="79" spans="1:11">
      <c r="A79" s="29" t="s">
        <v>41</v>
      </c>
      <c r="B79" s="21">
        <v>360</v>
      </c>
      <c r="C79" s="22" t="s">
        <v>448</v>
      </c>
      <c r="D79" s="34" t="s">
        <v>475</v>
      </c>
      <c r="J79" s="7" t="s">
        <v>153</v>
      </c>
      <c r="K79" s="7">
        <v>1</v>
      </c>
    </row>
    <row r="80" spans="1:11">
      <c r="A80" s="29" t="s">
        <v>86</v>
      </c>
      <c r="B80" s="21">
        <v>361</v>
      </c>
      <c r="C80" s="22" t="s">
        <v>444</v>
      </c>
      <c r="D80" s="34" t="s">
        <v>523</v>
      </c>
      <c r="J80" s="7" t="s">
        <v>155</v>
      </c>
      <c r="K80" s="7">
        <v>1</v>
      </c>
    </row>
    <row r="81" spans="1:11">
      <c r="A81" s="29" t="s">
        <v>27</v>
      </c>
      <c r="B81" s="21">
        <v>362</v>
      </c>
      <c r="C81" s="22" t="s">
        <v>444</v>
      </c>
      <c r="D81" s="34" t="s">
        <v>445</v>
      </c>
      <c r="J81" s="7" t="s">
        <v>156</v>
      </c>
      <c r="K81" s="7">
        <v>1</v>
      </c>
    </row>
    <row r="82" spans="1:11">
      <c r="A82" s="29" t="s">
        <v>82</v>
      </c>
      <c r="B82" s="21">
        <v>365</v>
      </c>
      <c r="C82" s="22" t="s">
        <v>448</v>
      </c>
      <c r="D82" s="34" t="s">
        <v>449</v>
      </c>
      <c r="J82" s="7" t="s">
        <v>157</v>
      </c>
      <c r="K82" s="7">
        <v>2</v>
      </c>
    </row>
    <row r="83" spans="1:11">
      <c r="A83" s="29" t="s">
        <v>84</v>
      </c>
      <c r="B83" s="21">
        <v>365</v>
      </c>
      <c r="C83" s="22" t="s">
        <v>448</v>
      </c>
      <c r="D83" s="34" t="s">
        <v>451</v>
      </c>
      <c r="J83" s="7" t="s">
        <v>158</v>
      </c>
      <c r="K83" s="7">
        <v>3</v>
      </c>
    </row>
    <row r="84" spans="1:11">
      <c r="A84" s="29" t="s">
        <v>82</v>
      </c>
      <c r="B84" s="21">
        <v>366</v>
      </c>
      <c r="C84" s="22" t="s">
        <v>448</v>
      </c>
      <c r="D84" s="34" t="s">
        <v>449</v>
      </c>
      <c r="J84" s="7" t="s">
        <v>159</v>
      </c>
      <c r="K84" s="7">
        <v>1</v>
      </c>
    </row>
    <row r="85" spans="1:11">
      <c r="A85" s="29" t="s">
        <v>41</v>
      </c>
      <c r="B85" s="21">
        <v>378</v>
      </c>
      <c r="C85" s="22" t="s">
        <v>448</v>
      </c>
      <c r="D85" s="34" t="s">
        <v>475</v>
      </c>
      <c r="J85" s="7" t="s">
        <v>160</v>
      </c>
      <c r="K85" s="7">
        <v>3</v>
      </c>
    </row>
    <row r="86" spans="1:11">
      <c r="A86" s="29" t="s">
        <v>60</v>
      </c>
      <c r="B86" s="21">
        <v>379</v>
      </c>
      <c r="C86" s="22" t="s">
        <v>448</v>
      </c>
      <c r="D86" s="34" t="s">
        <v>499</v>
      </c>
      <c r="J86" s="7" t="s">
        <v>161</v>
      </c>
      <c r="K86" s="7">
        <v>3</v>
      </c>
    </row>
    <row r="87" spans="1:11">
      <c r="A87" s="29" t="s">
        <v>60</v>
      </c>
      <c r="B87" s="21">
        <v>379</v>
      </c>
      <c r="C87" s="22" t="s">
        <v>444</v>
      </c>
      <c r="D87" s="34" t="s">
        <v>499</v>
      </c>
      <c r="J87" s="7" t="s">
        <v>165</v>
      </c>
      <c r="K87" s="7">
        <v>1</v>
      </c>
    </row>
    <row r="88" spans="1:11">
      <c r="A88" s="29" t="s">
        <v>133</v>
      </c>
      <c r="B88" s="21">
        <v>384</v>
      </c>
      <c r="C88" s="22" t="s">
        <v>448</v>
      </c>
      <c r="D88" s="34" t="s">
        <v>490</v>
      </c>
      <c r="J88" s="7" t="s">
        <v>167</v>
      </c>
      <c r="K88" s="7">
        <v>1</v>
      </c>
    </row>
    <row r="89" spans="1:11">
      <c r="A89" s="29" t="s">
        <v>62</v>
      </c>
      <c r="B89" s="21">
        <v>387</v>
      </c>
      <c r="C89" s="22" t="s">
        <v>448</v>
      </c>
      <c r="D89" s="34" t="s">
        <v>457</v>
      </c>
      <c r="J89" s="7" t="s">
        <v>169</v>
      </c>
      <c r="K89" s="7">
        <v>1</v>
      </c>
    </row>
    <row r="90" spans="1:11">
      <c r="A90" s="29" t="s">
        <v>27</v>
      </c>
      <c r="B90" s="21">
        <v>394</v>
      </c>
      <c r="C90" s="22" t="s">
        <v>448</v>
      </c>
      <c r="D90" s="34" t="s">
        <v>445</v>
      </c>
      <c r="J90" s="7" t="s">
        <v>172</v>
      </c>
      <c r="K90" s="7">
        <v>8</v>
      </c>
    </row>
    <row r="91" spans="1:11">
      <c r="A91" s="29" t="s">
        <v>38</v>
      </c>
      <c r="B91" s="21">
        <v>418</v>
      </c>
      <c r="C91" s="22" t="s">
        <v>444</v>
      </c>
      <c r="D91" s="34" t="s">
        <v>501</v>
      </c>
      <c r="J91" s="7" t="s">
        <v>173</v>
      </c>
      <c r="K91" s="7">
        <v>3</v>
      </c>
    </row>
    <row r="92" spans="1:11">
      <c r="A92" s="29" t="s">
        <v>41</v>
      </c>
      <c r="B92" s="21">
        <v>424</v>
      </c>
      <c r="C92" s="22" t="s">
        <v>444</v>
      </c>
      <c r="D92" s="34" t="s">
        <v>475</v>
      </c>
      <c r="J92" s="7" t="s">
        <v>174</v>
      </c>
      <c r="K92" s="7">
        <v>1</v>
      </c>
    </row>
    <row r="93" spans="1:11">
      <c r="A93" s="29" t="s">
        <v>62</v>
      </c>
      <c r="B93" s="21">
        <v>426</v>
      </c>
      <c r="C93" s="22" t="s">
        <v>448</v>
      </c>
      <c r="D93" s="34" t="s">
        <v>457</v>
      </c>
      <c r="J93" s="7" t="s">
        <v>175</v>
      </c>
      <c r="K93" s="7">
        <v>1</v>
      </c>
    </row>
    <row r="94" spans="1:11">
      <c r="A94" s="29" t="s">
        <v>72</v>
      </c>
      <c r="B94" s="21">
        <v>429</v>
      </c>
      <c r="C94" s="22" t="s">
        <v>448</v>
      </c>
      <c r="D94" s="34" t="s">
        <v>580</v>
      </c>
      <c r="J94" s="7" t="s">
        <v>176</v>
      </c>
      <c r="K94" s="7">
        <v>4</v>
      </c>
    </row>
    <row r="95" spans="1:11">
      <c r="A95" s="29" t="s">
        <v>4</v>
      </c>
      <c r="B95" s="21">
        <v>438</v>
      </c>
      <c r="C95" s="22" t="s">
        <v>448</v>
      </c>
      <c r="D95" s="34" t="s">
        <v>551</v>
      </c>
      <c r="J95" s="7" t="s">
        <v>180</v>
      </c>
      <c r="K95" s="7">
        <v>2</v>
      </c>
    </row>
    <row r="96" spans="1:11">
      <c r="A96" s="29" t="s">
        <v>45</v>
      </c>
      <c r="B96" s="21">
        <v>444</v>
      </c>
      <c r="C96" s="22" t="s">
        <v>448</v>
      </c>
      <c r="D96" s="34" t="s">
        <v>461</v>
      </c>
      <c r="J96" s="7" t="s">
        <v>181</v>
      </c>
      <c r="K96" s="7">
        <v>1</v>
      </c>
    </row>
    <row r="97" spans="1:11">
      <c r="A97" s="29" t="s">
        <v>45</v>
      </c>
      <c r="B97" s="21">
        <v>444</v>
      </c>
      <c r="C97" s="22" t="s">
        <v>444</v>
      </c>
      <c r="D97" s="34" t="s">
        <v>461</v>
      </c>
      <c r="J97" s="7" t="s">
        <v>182</v>
      </c>
      <c r="K97" s="7">
        <v>1</v>
      </c>
    </row>
    <row r="98" spans="1:11">
      <c r="A98" s="29" t="s">
        <v>27</v>
      </c>
      <c r="B98" s="21">
        <v>461</v>
      </c>
      <c r="C98" s="22" t="s">
        <v>448</v>
      </c>
      <c r="D98" s="34" t="s">
        <v>445</v>
      </c>
      <c r="J98" s="7" t="s">
        <v>190</v>
      </c>
      <c r="K98" s="7">
        <v>4</v>
      </c>
    </row>
    <row r="99" spans="1:11">
      <c r="A99" s="29" t="s">
        <v>78</v>
      </c>
      <c r="B99" s="21">
        <v>469</v>
      </c>
      <c r="C99" s="22" t="s">
        <v>448</v>
      </c>
      <c r="D99" s="34" t="s">
        <v>471</v>
      </c>
      <c r="J99" s="7" t="s">
        <v>191</v>
      </c>
      <c r="K99" s="7">
        <v>2</v>
      </c>
    </row>
    <row r="100" spans="1:11">
      <c r="A100" s="29" t="s">
        <v>129</v>
      </c>
      <c r="B100" s="21">
        <v>489</v>
      </c>
      <c r="C100" s="22" t="s">
        <v>444</v>
      </c>
      <c r="D100" s="34" t="s">
        <v>598</v>
      </c>
      <c r="J100" s="7" t="s">
        <v>193</v>
      </c>
      <c r="K100" s="7">
        <v>2</v>
      </c>
    </row>
    <row r="101" spans="1:11">
      <c r="A101" s="29" t="s">
        <v>94</v>
      </c>
      <c r="B101" s="21">
        <v>504</v>
      </c>
      <c r="C101" s="22" t="s">
        <v>444</v>
      </c>
      <c r="D101" s="34" t="s">
        <v>500</v>
      </c>
      <c r="J101" s="7" t="s">
        <v>194</v>
      </c>
      <c r="K101" s="7">
        <v>7</v>
      </c>
    </row>
    <row r="102" spans="1:11">
      <c r="A102" s="29" t="s">
        <v>4</v>
      </c>
      <c r="B102" s="21">
        <v>507</v>
      </c>
      <c r="C102" s="22" t="s">
        <v>448</v>
      </c>
      <c r="D102" s="34" t="s">
        <v>551</v>
      </c>
      <c r="K102" s="7">
        <f>SUM(K5:K101)</f>
        <v>427</v>
      </c>
    </row>
    <row r="103" spans="1:11">
      <c r="A103" s="29" t="s">
        <v>82</v>
      </c>
      <c r="B103" s="21">
        <v>508</v>
      </c>
      <c r="C103" s="22" t="s">
        <v>448</v>
      </c>
      <c r="D103" s="34" t="s">
        <v>449</v>
      </c>
    </row>
    <row r="104" spans="1:11">
      <c r="A104" s="29" t="s">
        <v>84</v>
      </c>
      <c r="B104" s="21">
        <v>508</v>
      </c>
      <c r="C104" s="22" t="s">
        <v>448</v>
      </c>
      <c r="D104" s="34" t="s">
        <v>451</v>
      </c>
    </row>
    <row r="105" spans="1:11">
      <c r="A105" s="29" t="s">
        <v>86</v>
      </c>
      <c r="B105" s="21">
        <v>512</v>
      </c>
      <c r="C105" s="22" t="s">
        <v>448</v>
      </c>
      <c r="D105" s="34" t="s">
        <v>523</v>
      </c>
    </row>
    <row r="106" spans="1:11">
      <c r="A106" s="29" t="s">
        <v>78</v>
      </c>
      <c r="B106" s="21">
        <v>517</v>
      </c>
      <c r="C106" s="22" t="s">
        <v>448</v>
      </c>
      <c r="D106" s="34" t="s">
        <v>471</v>
      </c>
    </row>
    <row r="107" spans="1:11">
      <c r="A107" s="29" t="s">
        <v>50</v>
      </c>
      <c r="B107" s="21">
        <v>530</v>
      </c>
      <c r="C107" s="22" t="s">
        <v>444</v>
      </c>
      <c r="D107" s="34" t="s">
        <v>545</v>
      </c>
    </row>
    <row r="108" spans="1:11">
      <c r="A108" s="29" t="s">
        <v>38</v>
      </c>
      <c r="B108" s="21">
        <v>531</v>
      </c>
      <c r="C108" s="22" t="s">
        <v>444</v>
      </c>
      <c r="D108" s="34" t="s">
        <v>501</v>
      </c>
    </row>
    <row r="109" spans="1:11">
      <c r="A109" s="29" t="s">
        <v>106</v>
      </c>
      <c r="B109" s="21">
        <v>532</v>
      </c>
      <c r="C109" s="22" t="s">
        <v>448</v>
      </c>
      <c r="D109" s="34" t="s">
        <v>496</v>
      </c>
    </row>
    <row r="110" spans="1:11">
      <c r="A110" s="29" t="s">
        <v>130</v>
      </c>
      <c r="B110" s="21">
        <v>532</v>
      </c>
      <c r="C110" s="22" t="s">
        <v>444</v>
      </c>
      <c r="D110" s="34" t="s">
        <v>498</v>
      </c>
    </row>
    <row r="111" spans="1:11">
      <c r="A111" s="29" t="s">
        <v>62</v>
      </c>
      <c r="B111" s="21">
        <v>540</v>
      </c>
      <c r="C111" s="22" t="s">
        <v>444</v>
      </c>
      <c r="D111" s="34" t="s">
        <v>457</v>
      </c>
    </row>
    <row r="112" spans="1:11">
      <c r="A112" s="29" t="s">
        <v>27</v>
      </c>
      <c r="B112" s="21">
        <v>547</v>
      </c>
      <c r="C112" s="22" t="s">
        <v>444</v>
      </c>
      <c r="D112" s="34" t="s">
        <v>445</v>
      </c>
    </row>
    <row r="113" spans="1:4">
      <c r="A113" s="29" t="s">
        <v>41</v>
      </c>
      <c r="B113" s="21">
        <v>551</v>
      </c>
      <c r="C113" s="22" t="s">
        <v>444</v>
      </c>
      <c r="D113" s="34" t="s">
        <v>475</v>
      </c>
    </row>
    <row r="114" spans="1:4">
      <c r="A114" s="29" t="s">
        <v>34</v>
      </c>
      <c r="B114" s="21">
        <v>553</v>
      </c>
      <c r="C114" s="22" t="s">
        <v>444</v>
      </c>
      <c r="D114" s="34" t="s">
        <v>678</v>
      </c>
    </row>
    <row r="115" spans="1:4">
      <c r="A115" s="29" t="s">
        <v>41</v>
      </c>
      <c r="B115" s="21">
        <v>557</v>
      </c>
      <c r="C115" s="22" t="s">
        <v>444</v>
      </c>
      <c r="D115" s="34" t="s">
        <v>475</v>
      </c>
    </row>
    <row r="116" spans="1:4">
      <c r="A116" s="29" t="s">
        <v>125</v>
      </c>
      <c r="B116" s="21">
        <v>558</v>
      </c>
      <c r="C116" s="22" t="s">
        <v>444</v>
      </c>
      <c r="D116" s="34" t="s">
        <v>555</v>
      </c>
    </row>
    <row r="117" spans="1:4">
      <c r="A117" s="29" t="s">
        <v>62</v>
      </c>
      <c r="B117" s="21">
        <v>559</v>
      </c>
      <c r="C117" s="22" t="s">
        <v>448</v>
      </c>
      <c r="D117" s="34" t="s">
        <v>457</v>
      </c>
    </row>
    <row r="118" spans="1:4">
      <c r="A118" s="29" t="s">
        <v>172</v>
      </c>
      <c r="B118" s="21">
        <v>559</v>
      </c>
      <c r="C118" s="22" t="s">
        <v>448</v>
      </c>
      <c r="D118" s="34" t="s">
        <v>459</v>
      </c>
    </row>
    <row r="119" spans="1:4">
      <c r="A119" s="29" t="s">
        <v>130</v>
      </c>
      <c r="B119" s="21">
        <v>560</v>
      </c>
      <c r="C119" s="22" t="s">
        <v>448</v>
      </c>
      <c r="D119" s="34" t="s">
        <v>498</v>
      </c>
    </row>
    <row r="120" spans="1:4">
      <c r="A120" s="29" t="s">
        <v>94</v>
      </c>
      <c r="B120" s="21">
        <v>570</v>
      </c>
      <c r="C120" s="22" t="s">
        <v>444</v>
      </c>
      <c r="D120" s="34" t="s">
        <v>500</v>
      </c>
    </row>
    <row r="121" spans="1:4">
      <c r="A121" s="29" t="s">
        <v>38</v>
      </c>
      <c r="B121" s="21">
        <v>572</v>
      </c>
      <c r="C121" s="22" t="s">
        <v>444</v>
      </c>
      <c r="D121" s="34" t="s">
        <v>501</v>
      </c>
    </row>
    <row r="122" spans="1:4">
      <c r="A122" s="29" t="s">
        <v>27</v>
      </c>
      <c r="B122" s="21">
        <v>573</v>
      </c>
      <c r="C122" s="22" t="s">
        <v>448</v>
      </c>
      <c r="D122" s="34" t="s">
        <v>445</v>
      </c>
    </row>
    <row r="123" spans="1:4">
      <c r="A123" s="29" t="s">
        <v>132</v>
      </c>
      <c r="B123" s="21">
        <v>579</v>
      </c>
      <c r="C123" s="22" t="s">
        <v>448</v>
      </c>
      <c r="D123" s="34" t="s">
        <v>535</v>
      </c>
    </row>
    <row r="124" spans="1:4">
      <c r="A124" s="29" t="s">
        <v>41</v>
      </c>
      <c r="B124" s="21">
        <v>588</v>
      </c>
      <c r="C124" s="22" t="s">
        <v>444</v>
      </c>
      <c r="D124" s="34" t="s">
        <v>475</v>
      </c>
    </row>
    <row r="125" spans="1:4">
      <c r="A125" s="29" t="s">
        <v>125</v>
      </c>
      <c r="B125" s="21">
        <v>589</v>
      </c>
      <c r="C125" s="22" t="s">
        <v>444</v>
      </c>
      <c r="D125" s="34" t="s">
        <v>555</v>
      </c>
    </row>
    <row r="126" spans="1:4">
      <c r="A126" s="29" t="s">
        <v>62</v>
      </c>
      <c r="B126" s="21">
        <v>590</v>
      </c>
      <c r="C126" s="22" t="s">
        <v>448</v>
      </c>
      <c r="D126" s="34" t="s">
        <v>457</v>
      </c>
    </row>
    <row r="127" spans="1:4">
      <c r="A127" s="29" t="s">
        <v>172</v>
      </c>
      <c r="B127" s="21">
        <v>590</v>
      </c>
      <c r="C127" s="22" t="s">
        <v>448</v>
      </c>
      <c r="D127" s="34" t="s">
        <v>459</v>
      </c>
    </row>
    <row r="128" spans="1:4">
      <c r="A128" s="29" t="s">
        <v>82</v>
      </c>
      <c r="B128" s="21">
        <v>591</v>
      </c>
      <c r="C128" s="22" t="s">
        <v>448</v>
      </c>
      <c r="D128" s="34" t="s">
        <v>449</v>
      </c>
    </row>
    <row r="129" spans="1:4">
      <c r="A129" s="29" t="s">
        <v>92</v>
      </c>
      <c r="B129" s="21">
        <v>592</v>
      </c>
      <c r="C129" s="22" t="s">
        <v>448</v>
      </c>
      <c r="D129" s="34" t="s">
        <v>522</v>
      </c>
    </row>
    <row r="130" spans="1:4">
      <c r="A130" s="29" t="s">
        <v>78</v>
      </c>
      <c r="B130" s="21">
        <v>593</v>
      </c>
      <c r="C130" s="22" t="s">
        <v>448</v>
      </c>
      <c r="D130" s="34" t="s">
        <v>471</v>
      </c>
    </row>
    <row r="131" spans="1:4">
      <c r="A131" s="29" t="s">
        <v>41</v>
      </c>
      <c r="B131" s="21">
        <v>597</v>
      </c>
      <c r="C131" s="22" t="s">
        <v>444</v>
      </c>
      <c r="D131" s="34" t="s">
        <v>475</v>
      </c>
    </row>
    <row r="132" spans="1:4">
      <c r="A132" s="29" t="s">
        <v>173</v>
      </c>
      <c r="B132" s="21">
        <v>600</v>
      </c>
      <c r="C132" s="22" t="s">
        <v>444</v>
      </c>
      <c r="D132" s="34" t="s">
        <v>530</v>
      </c>
    </row>
    <row r="133" spans="1:4">
      <c r="A133" s="29" t="s">
        <v>176</v>
      </c>
      <c r="B133" s="21">
        <v>603</v>
      </c>
      <c r="C133" s="22" t="s">
        <v>448</v>
      </c>
      <c r="D133" s="34" t="s">
        <v>497</v>
      </c>
    </row>
    <row r="134" spans="1:4">
      <c r="A134" s="29" t="s">
        <v>130</v>
      </c>
      <c r="B134" s="21">
        <v>604</v>
      </c>
      <c r="C134" s="22" t="s">
        <v>444</v>
      </c>
      <c r="D134" s="34" t="s">
        <v>498</v>
      </c>
    </row>
    <row r="135" spans="1:4">
      <c r="A135" s="29" t="s">
        <v>82</v>
      </c>
      <c r="B135" s="21">
        <v>610</v>
      </c>
      <c r="C135" s="22" t="s">
        <v>448</v>
      </c>
      <c r="D135" s="34" t="s">
        <v>449</v>
      </c>
    </row>
    <row r="136" spans="1:4">
      <c r="A136" s="29" t="s">
        <v>92</v>
      </c>
      <c r="B136" s="21">
        <v>611</v>
      </c>
      <c r="C136" s="22" t="s">
        <v>448</v>
      </c>
      <c r="D136" s="34" t="s">
        <v>522</v>
      </c>
    </row>
    <row r="137" spans="1:4">
      <c r="A137" s="29" t="s">
        <v>78</v>
      </c>
      <c r="B137" s="21">
        <v>612</v>
      </c>
      <c r="C137" s="22" t="s">
        <v>448</v>
      </c>
      <c r="D137" s="34" t="s">
        <v>471</v>
      </c>
    </row>
    <row r="138" spans="1:4">
      <c r="A138" s="29" t="s">
        <v>41</v>
      </c>
      <c r="B138" s="21">
        <v>619</v>
      </c>
      <c r="C138" s="22" t="s">
        <v>444</v>
      </c>
      <c r="D138" s="34" t="s">
        <v>475</v>
      </c>
    </row>
    <row r="139" spans="1:4">
      <c r="A139" s="29" t="s">
        <v>62</v>
      </c>
      <c r="B139" s="21">
        <v>621</v>
      </c>
      <c r="C139" s="22" t="s">
        <v>448</v>
      </c>
      <c r="D139" s="34" t="s">
        <v>457</v>
      </c>
    </row>
    <row r="140" spans="1:4">
      <c r="A140" s="29" t="s">
        <v>86</v>
      </c>
      <c r="B140" s="21">
        <v>624</v>
      </c>
      <c r="C140" s="22" t="s">
        <v>448</v>
      </c>
      <c r="D140" s="34" t="s">
        <v>523</v>
      </c>
    </row>
    <row r="141" spans="1:4">
      <c r="A141" s="29" t="s">
        <v>125</v>
      </c>
      <c r="B141" s="21">
        <v>630</v>
      </c>
      <c r="C141" s="22" t="s">
        <v>444</v>
      </c>
      <c r="D141" s="34" t="s">
        <v>555</v>
      </c>
    </row>
    <row r="142" spans="1:4">
      <c r="A142" s="29" t="s">
        <v>62</v>
      </c>
      <c r="B142" s="21">
        <v>631</v>
      </c>
      <c r="C142" s="22" t="s">
        <v>448</v>
      </c>
      <c r="D142" s="34" t="s">
        <v>457</v>
      </c>
    </row>
    <row r="143" spans="1:4">
      <c r="A143" s="29" t="s">
        <v>172</v>
      </c>
      <c r="B143" s="21">
        <v>631</v>
      </c>
      <c r="C143" s="22" t="s">
        <v>448</v>
      </c>
      <c r="D143" s="34" t="s">
        <v>459</v>
      </c>
    </row>
    <row r="144" spans="1:4">
      <c r="A144" s="29" t="s">
        <v>41</v>
      </c>
      <c r="B144" s="21">
        <v>635</v>
      </c>
      <c r="C144" s="22" t="s">
        <v>448</v>
      </c>
      <c r="D144" s="34" t="s">
        <v>475</v>
      </c>
    </row>
    <row r="145" spans="1:4">
      <c r="A145" s="29" t="s">
        <v>38</v>
      </c>
      <c r="B145" s="21">
        <v>639</v>
      </c>
      <c r="C145" s="22" t="s">
        <v>444</v>
      </c>
      <c r="D145" s="34" t="s">
        <v>501</v>
      </c>
    </row>
    <row r="146" spans="1:4">
      <c r="A146" s="29" t="s">
        <v>124</v>
      </c>
      <c r="B146" s="21">
        <v>651</v>
      </c>
      <c r="C146" s="22" t="s">
        <v>448</v>
      </c>
      <c r="D146" s="34" t="s">
        <v>468</v>
      </c>
    </row>
    <row r="147" spans="1:4">
      <c r="A147" s="29" t="s">
        <v>127</v>
      </c>
      <c r="B147" s="21">
        <v>651</v>
      </c>
      <c r="C147" s="22" t="s">
        <v>448</v>
      </c>
      <c r="D147" s="34" t="s">
        <v>468</v>
      </c>
    </row>
    <row r="148" spans="1:4">
      <c r="A148" s="29" t="s">
        <v>94</v>
      </c>
      <c r="B148" s="21">
        <v>652</v>
      </c>
      <c r="C148" s="22" t="s">
        <v>448</v>
      </c>
      <c r="D148" s="34" t="s">
        <v>500</v>
      </c>
    </row>
    <row r="149" spans="1:4">
      <c r="A149" s="29" t="s">
        <v>41</v>
      </c>
      <c r="B149" s="21">
        <v>654</v>
      </c>
      <c r="C149" s="22" t="s">
        <v>448</v>
      </c>
      <c r="D149" s="34" t="s">
        <v>475</v>
      </c>
    </row>
    <row r="150" spans="1:4">
      <c r="A150" s="29" t="s">
        <v>86</v>
      </c>
      <c r="B150" s="21">
        <v>655</v>
      </c>
      <c r="C150" s="22" t="s">
        <v>444</v>
      </c>
      <c r="D150" s="34" t="s">
        <v>523</v>
      </c>
    </row>
    <row r="151" spans="1:4">
      <c r="A151" s="29" t="s">
        <v>176</v>
      </c>
      <c r="B151" s="21">
        <v>661</v>
      </c>
      <c r="C151" s="22" t="s">
        <v>444</v>
      </c>
      <c r="D151" s="34" t="s">
        <v>497</v>
      </c>
    </row>
    <row r="152" spans="1:4">
      <c r="A152" s="29" t="s">
        <v>26</v>
      </c>
      <c r="B152" s="21">
        <v>668</v>
      </c>
      <c r="C152" s="22" t="s">
        <v>448</v>
      </c>
      <c r="D152" s="34" t="s">
        <v>516</v>
      </c>
    </row>
    <row r="153" spans="1:4">
      <c r="A153" s="29" t="s">
        <v>155</v>
      </c>
      <c r="B153" s="21">
        <v>668</v>
      </c>
      <c r="C153" s="22" t="s">
        <v>448</v>
      </c>
      <c r="D153" s="34" t="s">
        <v>573</v>
      </c>
    </row>
    <row r="154" spans="1:4">
      <c r="A154" s="29" t="s">
        <v>169</v>
      </c>
      <c r="B154" s="21">
        <v>668</v>
      </c>
      <c r="C154" s="22" t="s">
        <v>444</v>
      </c>
      <c r="D154" s="34" t="s">
        <v>517</v>
      </c>
    </row>
    <row r="155" spans="1:4">
      <c r="A155" s="29" t="s">
        <v>114</v>
      </c>
      <c r="B155" s="21">
        <v>674</v>
      </c>
      <c r="C155" s="22" t="s">
        <v>444</v>
      </c>
      <c r="D155" s="34" t="s">
        <v>566</v>
      </c>
    </row>
    <row r="156" spans="1:4">
      <c r="A156" s="29" t="s">
        <v>138</v>
      </c>
      <c r="B156" s="21">
        <v>677</v>
      </c>
      <c r="C156" s="22" t="s">
        <v>448</v>
      </c>
      <c r="D156" s="34" t="s">
        <v>446</v>
      </c>
    </row>
    <row r="157" spans="1:4">
      <c r="A157" s="29" t="s">
        <v>82</v>
      </c>
      <c r="B157" s="21">
        <v>677</v>
      </c>
      <c r="C157" s="22" t="s">
        <v>444</v>
      </c>
      <c r="D157" s="34" t="s">
        <v>449</v>
      </c>
    </row>
    <row r="158" spans="1:4">
      <c r="A158" s="29" t="s">
        <v>82</v>
      </c>
      <c r="B158" s="21">
        <v>678</v>
      </c>
      <c r="C158" s="22" t="s">
        <v>444</v>
      </c>
      <c r="D158" s="34" t="s">
        <v>449</v>
      </c>
    </row>
    <row r="159" spans="1:4">
      <c r="A159" s="29" t="s">
        <v>84</v>
      </c>
      <c r="B159" s="21">
        <v>678</v>
      </c>
      <c r="C159" s="22" t="s">
        <v>444</v>
      </c>
      <c r="D159" s="34" t="s">
        <v>451</v>
      </c>
    </row>
    <row r="160" spans="1:4">
      <c r="A160" s="29" t="s">
        <v>139</v>
      </c>
      <c r="B160" s="21">
        <v>683</v>
      </c>
      <c r="C160" s="22" t="s">
        <v>448</v>
      </c>
      <c r="D160" s="34" t="s">
        <v>513</v>
      </c>
    </row>
    <row r="161" spans="1:4">
      <c r="A161" s="29" t="s">
        <v>62</v>
      </c>
      <c r="B161" s="21">
        <v>684</v>
      </c>
      <c r="C161" s="22" t="s">
        <v>444</v>
      </c>
      <c r="D161" s="34" t="s">
        <v>457</v>
      </c>
    </row>
    <row r="162" spans="1:4">
      <c r="A162" s="29" t="s">
        <v>142</v>
      </c>
      <c r="B162" s="21">
        <v>689</v>
      </c>
      <c r="C162" s="22" t="s">
        <v>444</v>
      </c>
      <c r="D162" s="34" t="s">
        <v>532</v>
      </c>
    </row>
    <row r="163" spans="1:4">
      <c r="A163" s="29" t="s">
        <v>38</v>
      </c>
      <c r="B163" s="21">
        <v>692</v>
      </c>
      <c r="C163" s="22" t="s">
        <v>444</v>
      </c>
      <c r="D163" s="34" t="s">
        <v>501</v>
      </c>
    </row>
    <row r="164" spans="1:4">
      <c r="A164" s="29" t="s">
        <v>41</v>
      </c>
      <c r="B164" s="21">
        <v>701</v>
      </c>
      <c r="C164" s="22" t="s">
        <v>444</v>
      </c>
      <c r="D164" s="34" t="s">
        <v>475</v>
      </c>
    </row>
    <row r="165" spans="1:4">
      <c r="A165" s="29" t="s">
        <v>62</v>
      </c>
      <c r="B165" s="21">
        <v>716</v>
      </c>
      <c r="C165" s="22" t="s">
        <v>444</v>
      </c>
      <c r="D165" s="34" t="s">
        <v>457</v>
      </c>
    </row>
    <row r="166" spans="1:4">
      <c r="A166" s="29" t="s">
        <v>41</v>
      </c>
      <c r="B166" s="21">
        <v>718</v>
      </c>
      <c r="C166" s="22" t="s">
        <v>448</v>
      </c>
      <c r="D166" s="34" t="s">
        <v>475</v>
      </c>
    </row>
    <row r="167" spans="1:4">
      <c r="A167" s="29" t="s">
        <v>27</v>
      </c>
      <c r="B167" s="21">
        <v>721</v>
      </c>
      <c r="C167" s="22" t="s">
        <v>444</v>
      </c>
      <c r="D167" s="34" t="s">
        <v>445</v>
      </c>
    </row>
    <row r="168" spans="1:4">
      <c r="A168" s="29" t="s">
        <v>148</v>
      </c>
      <c r="B168" s="21">
        <v>735</v>
      </c>
      <c r="C168" s="22" t="s">
        <v>444</v>
      </c>
      <c r="D168" s="34" t="s">
        <v>502</v>
      </c>
    </row>
    <row r="169" spans="1:4">
      <c r="A169" s="29" t="s">
        <v>173</v>
      </c>
      <c r="B169" s="21">
        <v>747</v>
      </c>
      <c r="C169" s="22" t="s">
        <v>444</v>
      </c>
      <c r="D169" s="34" t="s">
        <v>530</v>
      </c>
    </row>
    <row r="170" spans="1:4">
      <c r="A170" s="29" t="s">
        <v>135</v>
      </c>
      <c r="B170" s="21">
        <v>757</v>
      </c>
      <c r="C170" s="22" t="s">
        <v>444</v>
      </c>
      <c r="D170" s="34" t="s">
        <v>581</v>
      </c>
    </row>
    <row r="171" spans="1:4">
      <c r="A171" s="29" t="s">
        <v>78</v>
      </c>
      <c r="B171" s="21">
        <v>759</v>
      </c>
      <c r="C171" s="22" t="s">
        <v>444</v>
      </c>
      <c r="D171" s="34" t="s">
        <v>471</v>
      </c>
    </row>
    <row r="172" spans="1:4">
      <c r="A172" s="29" t="s">
        <v>82</v>
      </c>
      <c r="B172" s="21">
        <v>759</v>
      </c>
      <c r="C172" s="22" t="s">
        <v>444</v>
      </c>
      <c r="D172" s="34" t="s">
        <v>449</v>
      </c>
    </row>
    <row r="173" spans="1:4">
      <c r="A173" s="29" t="s">
        <v>92</v>
      </c>
      <c r="B173" s="21">
        <v>759</v>
      </c>
      <c r="C173" s="22" t="s">
        <v>444</v>
      </c>
      <c r="D173" s="34" t="s">
        <v>522</v>
      </c>
    </row>
    <row r="174" spans="1:4">
      <c r="A174" s="29" t="s">
        <v>82</v>
      </c>
      <c r="B174" s="21">
        <v>765</v>
      </c>
      <c r="C174" s="22" t="s">
        <v>448</v>
      </c>
      <c r="D174" s="34" t="s">
        <v>449</v>
      </c>
    </row>
    <row r="175" spans="1:4">
      <c r="A175" s="29" t="s">
        <v>92</v>
      </c>
      <c r="B175" s="21">
        <v>766</v>
      </c>
      <c r="C175" s="22" t="s">
        <v>448</v>
      </c>
      <c r="D175" s="34" t="s">
        <v>522</v>
      </c>
    </row>
    <row r="176" spans="1:4">
      <c r="A176" s="29" t="s">
        <v>78</v>
      </c>
      <c r="B176" s="21">
        <v>767</v>
      </c>
      <c r="C176" s="22" t="s">
        <v>448</v>
      </c>
      <c r="D176" s="34" t="s">
        <v>471</v>
      </c>
    </row>
    <row r="177" spans="1:4">
      <c r="A177" s="29" t="s">
        <v>83</v>
      </c>
      <c r="B177" s="21">
        <v>789</v>
      </c>
      <c r="C177" s="22" t="s">
        <v>444</v>
      </c>
      <c r="D177" s="34" t="s">
        <v>544</v>
      </c>
    </row>
    <row r="178" spans="1:4">
      <c r="A178" s="29" t="s">
        <v>41</v>
      </c>
      <c r="B178" s="21">
        <v>794</v>
      </c>
      <c r="C178" s="22" t="s">
        <v>448</v>
      </c>
      <c r="D178" s="34" t="s">
        <v>475</v>
      </c>
    </row>
    <row r="179" spans="1:4">
      <c r="A179" s="29" t="s">
        <v>78</v>
      </c>
      <c r="B179" s="21">
        <v>796</v>
      </c>
      <c r="C179" s="22" t="s">
        <v>448</v>
      </c>
      <c r="D179" s="34" t="s">
        <v>471</v>
      </c>
    </row>
    <row r="180" spans="1:4">
      <c r="A180" s="29" t="s">
        <v>148</v>
      </c>
      <c r="B180" s="21">
        <v>816</v>
      </c>
      <c r="C180" s="22" t="s">
        <v>448</v>
      </c>
      <c r="D180" s="34" t="s">
        <v>502</v>
      </c>
    </row>
    <row r="181" spans="1:4">
      <c r="A181" s="29" t="s">
        <v>148</v>
      </c>
      <c r="B181" s="21">
        <v>817</v>
      </c>
      <c r="C181" s="22" t="s">
        <v>444</v>
      </c>
      <c r="D181" s="34" t="s">
        <v>502</v>
      </c>
    </row>
    <row r="182" spans="1:4">
      <c r="A182" s="29" t="s">
        <v>38</v>
      </c>
      <c r="B182" s="21">
        <v>819</v>
      </c>
      <c r="C182" s="22" t="s">
        <v>448</v>
      </c>
      <c r="D182" s="34" t="s">
        <v>501</v>
      </c>
    </row>
    <row r="183" spans="1:4">
      <c r="A183" s="29" t="s">
        <v>78</v>
      </c>
      <c r="B183" s="21">
        <v>827</v>
      </c>
      <c r="C183" s="22" t="s">
        <v>448</v>
      </c>
      <c r="D183" s="34" t="s">
        <v>471</v>
      </c>
    </row>
    <row r="184" spans="1:4">
      <c r="A184" s="29" t="s">
        <v>86</v>
      </c>
      <c r="B184" s="21">
        <v>829</v>
      </c>
      <c r="C184" s="22" t="s">
        <v>448</v>
      </c>
      <c r="D184" s="34" t="s">
        <v>523</v>
      </c>
    </row>
    <row r="185" spans="1:4">
      <c r="A185" s="29" t="s">
        <v>27</v>
      </c>
      <c r="B185" s="21">
        <v>856</v>
      </c>
      <c r="C185" s="22" t="s">
        <v>448</v>
      </c>
      <c r="D185" s="34" t="s">
        <v>445</v>
      </c>
    </row>
    <row r="186" spans="1:4">
      <c r="A186" s="29" t="s">
        <v>82</v>
      </c>
      <c r="B186" s="21">
        <v>866</v>
      </c>
      <c r="C186" s="22" t="s">
        <v>448</v>
      </c>
      <c r="D186" s="34" t="s">
        <v>449</v>
      </c>
    </row>
    <row r="187" spans="1:4">
      <c r="A187" s="29" t="s">
        <v>28</v>
      </c>
      <c r="B187" s="21">
        <v>871</v>
      </c>
      <c r="C187" s="22" t="s">
        <v>448</v>
      </c>
      <c r="D187" s="34" t="s">
        <v>509</v>
      </c>
    </row>
    <row r="188" spans="1:4">
      <c r="A188" s="29" t="s">
        <v>194</v>
      </c>
      <c r="B188" s="21">
        <v>872</v>
      </c>
      <c r="C188" s="22" t="s">
        <v>448</v>
      </c>
      <c r="D188" s="34" t="s">
        <v>510</v>
      </c>
    </row>
    <row r="189" spans="1:4">
      <c r="A189" s="29" t="s">
        <v>142</v>
      </c>
      <c r="B189" s="21">
        <v>876</v>
      </c>
      <c r="C189" s="22" t="s">
        <v>448</v>
      </c>
      <c r="D189" s="34" t="s">
        <v>532</v>
      </c>
    </row>
    <row r="190" spans="1:4">
      <c r="A190" s="29" t="s">
        <v>125</v>
      </c>
      <c r="B190" s="21">
        <v>887</v>
      </c>
      <c r="C190" s="22" t="s">
        <v>448</v>
      </c>
      <c r="D190" s="34" t="s">
        <v>555</v>
      </c>
    </row>
    <row r="191" spans="1:4">
      <c r="A191" s="29" t="s">
        <v>172</v>
      </c>
      <c r="B191" s="21">
        <v>887</v>
      </c>
      <c r="C191" s="22" t="s">
        <v>444</v>
      </c>
      <c r="D191" s="34" t="s">
        <v>459</v>
      </c>
    </row>
    <row r="192" spans="1:4">
      <c r="A192" s="29" t="s">
        <v>62</v>
      </c>
      <c r="B192" s="21">
        <v>888</v>
      </c>
      <c r="C192" s="22" t="s">
        <v>444</v>
      </c>
      <c r="D192" s="34" t="s">
        <v>457</v>
      </c>
    </row>
    <row r="193" spans="1:4">
      <c r="A193" s="29" t="s">
        <v>86</v>
      </c>
      <c r="B193" s="21">
        <v>902</v>
      </c>
      <c r="C193" s="22" t="s">
        <v>444</v>
      </c>
      <c r="D193" s="34" t="s">
        <v>523</v>
      </c>
    </row>
    <row r="194" spans="1:4">
      <c r="A194" s="29" t="s">
        <v>27</v>
      </c>
      <c r="B194" s="21">
        <v>903</v>
      </c>
      <c r="C194" s="22" t="s">
        <v>444</v>
      </c>
      <c r="D194" s="34" t="s">
        <v>445</v>
      </c>
    </row>
    <row r="195" spans="1:4">
      <c r="A195" s="29" t="s">
        <v>55</v>
      </c>
      <c r="B195" s="21">
        <v>904</v>
      </c>
      <c r="C195" s="22" t="s">
        <v>448</v>
      </c>
      <c r="D195" s="34" t="s">
        <v>524</v>
      </c>
    </row>
    <row r="196" spans="1:4">
      <c r="A196" s="29" t="s">
        <v>38</v>
      </c>
      <c r="B196" s="21">
        <v>910</v>
      </c>
      <c r="C196" s="22" t="s">
        <v>448</v>
      </c>
      <c r="D196" s="34" t="s">
        <v>501</v>
      </c>
    </row>
    <row r="197" spans="1:4">
      <c r="A197" s="29" t="s">
        <v>78</v>
      </c>
      <c r="B197" s="21">
        <v>913</v>
      </c>
      <c r="C197" s="22" t="s">
        <v>444</v>
      </c>
      <c r="D197" s="34" t="s">
        <v>471</v>
      </c>
    </row>
    <row r="198" spans="1:4">
      <c r="A198" s="29" t="s">
        <v>41</v>
      </c>
      <c r="B198" s="21">
        <v>915</v>
      </c>
      <c r="C198" s="22" t="s">
        <v>444</v>
      </c>
      <c r="D198" s="34" t="s">
        <v>475</v>
      </c>
    </row>
    <row r="199" spans="1:4">
      <c r="A199" s="29" t="s">
        <v>41</v>
      </c>
      <c r="B199" s="21">
        <v>936</v>
      </c>
      <c r="C199" s="22" t="s">
        <v>444</v>
      </c>
      <c r="D199" s="34" t="s">
        <v>475</v>
      </c>
    </row>
    <row r="200" spans="1:4">
      <c r="A200" s="29" t="s">
        <v>41</v>
      </c>
      <c r="B200" s="21">
        <v>945</v>
      </c>
      <c r="C200" s="22" t="s">
        <v>444</v>
      </c>
      <c r="D200" s="34" t="s">
        <v>475</v>
      </c>
    </row>
    <row r="201" spans="1:4">
      <c r="A201" s="29" t="s">
        <v>41</v>
      </c>
      <c r="B201" s="21">
        <v>948</v>
      </c>
      <c r="C201" s="22" t="s">
        <v>444</v>
      </c>
      <c r="D201" s="34" t="s">
        <v>475</v>
      </c>
    </row>
    <row r="202" spans="1:4">
      <c r="A202" s="29" t="s">
        <v>173</v>
      </c>
      <c r="B202" s="21">
        <v>954</v>
      </c>
      <c r="C202" s="22" t="s">
        <v>448</v>
      </c>
      <c r="D202" s="34" t="s">
        <v>530</v>
      </c>
    </row>
    <row r="203" spans="1:4">
      <c r="A203" s="29" t="s">
        <v>68</v>
      </c>
      <c r="B203" s="21">
        <v>968</v>
      </c>
      <c r="C203" s="22" t="s">
        <v>448</v>
      </c>
      <c r="D203" s="34" t="s">
        <v>574</v>
      </c>
    </row>
    <row r="204" spans="1:4">
      <c r="A204" s="29" t="s">
        <v>78</v>
      </c>
      <c r="B204" s="21">
        <v>975</v>
      </c>
      <c r="C204" s="22" t="s">
        <v>448</v>
      </c>
      <c r="D204" s="34" t="s">
        <v>471</v>
      </c>
    </row>
    <row r="205" spans="1:4">
      <c r="A205" s="29" t="s">
        <v>148</v>
      </c>
      <c r="B205" s="21">
        <v>982</v>
      </c>
      <c r="C205" s="22" t="s">
        <v>448</v>
      </c>
      <c r="D205" s="34" t="s">
        <v>502</v>
      </c>
    </row>
    <row r="206" spans="1:4">
      <c r="A206" s="29" t="s">
        <v>86</v>
      </c>
      <c r="B206" s="21">
        <v>995</v>
      </c>
      <c r="C206" s="22" t="s">
        <v>444</v>
      </c>
      <c r="D206" s="34" t="s">
        <v>523</v>
      </c>
    </row>
    <row r="207" spans="1:4">
      <c r="A207" s="29" t="s">
        <v>78</v>
      </c>
      <c r="B207" s="21">
        <v>997</v>
      </c>
      <c r="C207" s="22" t="s">
        <v>444</v>
      </c>
      <c r="D207" s="34" t="s">
        <v>471</v>
      </c>
    </row>
    <row r="208" spans="1:4">
      <c r="A208" s="29" t="s">
        <v>82</v>
      </c>
      <c r="B208" s="21">
        <v>997</v>
      </c>
      <c r="C208" s="22" t="s">
        <v>444</v>
      </c>
      <c r="D208" s="34" t="s">
        <v>449</v>
      </c>
    </row>
    <row r="209" spans="1:4">
      <c r="A209" s="29" t="s">
        <v>92</v>
      </c>
      <c r="B209" s="21">
        <v>997</v>
      </c>
      <c r="C209" s="22" t="s">
        <v>444</v>
      </c>
      <c r="D209" s="34" t="s">
        <v>522</v>
      </c>
    </row>
    <row r="210" spans="1:4">
      <c r="A210" s="29" t="s">
        <v>130</v>
      </c>
      <c r="B210" s="21">
        <v>1003</v>
      </c>
      <c r="C210" s="22" t="s">
        <v>448</v>
      </c>
      <c r="D210" s="34" t="s">
        <v>498</v>
      </c>
    </row>
    <row r="211" spans="1:4">
      <c r="A211" s="29" t="s">
        <v>38</v>
      </c>
      <c r="B211" s="21">
        <v>1006</v>
      </c>
      <c r="C211" s="22" t="s">
        <v>448</v>
      </c>
      <c r="D211" s="34" t="s">
        <v>501</v>
      </c>
    </row>
    <row r="212" spans="1:4">
      <c r="A212" s="29" t="s">
        <v>148</v>
      </c>
      <c r="B212" s="21">
        <v>1013</v>
      </c>
      <c r="C212" s="22" t="s">
        <v>448</v>
      </c>
      <c r="D212" s="34" t="s">
        <v>502</v>
      </c>
    </row>
    <row r="213" spans="1:4">
      <c r="A213" s="29" t="s">
        <v>175</v>
      </c>
      <c r="B213" s="21">
        <v>1015</v>
      </c>
      <c r="C213" s="22" t="s">
        <v>444</v>
      </c>
      <c r="D213" s="34" t="s">
        <v>466</v>
      </c>
    </row>
    <row r="214" spans="1:4">
      <c r="A214" s="29" t="s">
        <v>78</v>
      </c>
      <c r="B214" s="21">
        <v>1028</v>
      </c>
      <c r="C214" s="22" t="s">
        <v>444</v>
      </c>
      <c r="D214" s="34" t="s">
        <v>471</v>
      </c>
    </row>
    <row r="215" spans="1:4">
      <c r="A215" s="29" t="s">
        <v>27</v>
      </c>
      <c r="B215" s="21">
        <v>1042</v>
      </c>
      <c r="C215" s="22" t="s">
        <v>448</v>
      </c>
      <c r="D215" s="34" t="s">
        <v>445</v>
      </c>
    </row>
    <row r="216" spans="1:4">
      <c r="A216" s="29" t="s">
        <v>86</v>
      </c>
      <c r="B216" s="21">
        <v>1055</v>
      </c>
      <c r="C216" s="22" t="s">
        <v>444</v>
      </c>
      <c r="D216" s="34" t="s">
        <v>523</v>
      </c>
    </row>
    <row r="217" spans="1:4">
      <c r="A217" s="29" t="s">
        <v>78</v>
      </c>
      <c r="B217" s="21">
        <v>1057</v>
      </c>
      <c r="C217" s="22" t="s">
        <v>444</v>
      </c>
      <c r="D217" s="34" t="s">
        <v>471</v>
      </c>
    </row>
    <row r="218" spans="1:4">
      <c r="A218" s="29" t="s">
        <v>27</v>
      </c>
      <c r="B218" s="21">
        <v>1065</v>
      </c>
      <c r="C218" s="22" t="s">
        <v>448</v>
      </c>
      <c r="D218" s="34" t="s">
        <v>445</v>
      </c>
    </row>
    <row r="219" spans="1:4">
      <c r="A219" s="29" t="s">
        <v>38</v>
      </c>
      <c r="B219" s="21">
        <v>1069</v>
      </c>
      <c r="C219" s="22" t="s">
        <v>448</v>
      </c>
      <c r="D219" s="34" t="s">
        <v>501</v>
      </c>
    </row>
    <row r="220" spans="1:4">
      <c r="A220" s="29" t="s">
        <v>20</v>
      </c>
      <c r="B220" s="21">
        <v>1073</v>
      </c>
      <c r="C220" s="22" t="s">
        <v>444</v>
      </c>
      <c r="D220" s="34" t="s">
        <v>504</v>
      </c>
    </row>
    <row r="221" spans="1:4">
      <c r="A221" s="29" t="s">
        <v>115</v>
      </c>
      <c r="B221" s="21">
        <v>1073</v>
      </c>
      <c r="C221" s="22" t="s">
        <v>444</v>
      </c>
      <c r="D221" s="34" t="s">
        <v>505</v>
      </c>
    </row>
    <row r="222" spans="1:4">
      <c r="A222" s="29" t="s">
        <v>77</v>
      </c>
      <c r="B222" s="21">
        <v>1073</v>
      </c>
      <c r="C222" s="22" t="s">
        <v>444</v>
      </c>
      <c r="D222" s="34" t="s">
        <v>506</v>
      </c>
    </row>
    <row r="223" spans="1:4">
      <c r="A223" s="29" t="s">
        <v>41</v>
      </c>
      <c r="B223" s="21">
        <v>1083</v>
      </c>
      <c r="C223" s="22" t="s">
        <v>444</v>
      </c>
      <c r="D223" s="34" t="s">
        <v>475</v>
      </c>
    </row>
    <row r="224" spans="1:4">
      <c r="A224" s="29" t="s">
        <v>41</v>
      </c>
      <c r="B224" s="21">
        <v>1090</v>
      </c>
      <c r="C224" s="22" t="s">
        <v>444</v>
      </c>
      <c r="D224" s="34" t="s">
        <v>475</v>
      </c>
    </row>
    <row r="225" spans="1:4">
      <c r="A225" s="29" t="s">
        <v>62</v>
      </c>
      <c r="B225" s="21">
        <v>1092</v>
      </c>
      <c r="C225" s="22" t="s">
        <v>448</v>
      </c>
      <c r="D225" s="34" t="s">
        <v>457</v>
      </c>
    </row>
    <row r="226" spans="1:4">
      <c r="A226" s="29" t="s">
        <v>38</v>
      </c>
      <c r="B226" s="21">
        <v>1108</v>
      </c>
      <c r="C226" s="22" t="s">
        <v>448</v>
      </c>
      <c r="D226" s="34" t="s">
        <v>501</v>
      </c>
    </row>
    <row r="227" spans="1:4">
      <c r="A227" s="29" t="s">
        <v>27</v>
      </c>
      <c r="B227" s="21">
        <v>1118</v>
      </c>
      <c r="C227" s="22" t="s">
        <v>444</v>
      </c>
      <c r="D227" s="34" t="s">
        <v>445</v>
      </c>
    </row>
    <row r="228" spans="1:4">
      <c r="A228" s="29" t="s">
        <v>20</v>
      </c>
      <c r="B228" s="21">
        <v>1121</v>
      </c>
      <c r="C228" s="22" t="s">
        <v>448</v>
      </c>
      <c r="D228" s="34" t="s">
        <v>504</v>
      </c>
    </row>
    <row r="229" spans="1:4">
      <c r="A229" s="29" t="s">
        <v>115</v>
      </c>
      <c r="B229" s="21">
        <v>1121</v>
      </c>
      <c r="C229" s="22" t="s">
        <v>448</v>
      </c>
      <c r="D229" s="34" t="s">
        <v>505</v>
      </c>
    </row>
    <row r="230" spans="1:4">
      <c r="A230" s="29" t="s">
        <v>77</v>
      </c>
      <c r="B230" s="21">
        <v>1121</v>
      </c>
      <c r="C230" s="22" t="s">
        <v>448</v>
      </c>
      <c r="D230" s="34" t="s">
        <v>506</v>
      </c>
    </row>
    <row r="231" spans="1:4">
      <c r="A231" s="29" t="s">
        <v>82</v>
      </c>
      <c r="B231" s="21">
        <v>1135</v>
      </c>
      <c r="C231" s="22" t="s">
        <v>444</v>
      </c>
      <c r="D231" s="34" t="s">
        <v>449</v>
      </c>
    </row>
    <row r="232" spans="1:4">
      <c r="A232" s="29" t="s">
        <v>82</v>
      </c>
      <c r="B232" s="21">
        <v>1136</v>
      </c>
      <c r="C232" s="22" t="s">
        <v>444</v>
      </c>
      <c r="D232" s="34" t="s">
        <v>449</v>
      </c>
    </row>
    <row r="233" spans="1:4">
      <c r="A233" s="29" t="s">
        <v>84</v>
      </c>
      <c r="B233" s="21">
        <v>1136</v>
      </c>
      <c r="C233" s="22" t="s">
        <v>444</v>
      </c>
      <c r="D233" s="34" t="s">
        <v>451</v>
      </c>
    </row>
    <row r="234" spans="1:4">
      <c r="A234" s="29" t="s">
        <v>62</v>
      </c>
      <c r="B234" s="21">
        <v>1139</v>
      </c>
      <c r="C234" s="22" t="s">
        <v>444</v>
      </c>
      <c r="D234" s="34" t="s">
        <v>457</v>
      </c>
    </row>
    <row r="235" spans="1:4">
      <c r="A235" s="29" t="s">
        <v>148</v>
      </c>
      <c r="B235" s="21">
        <v>1145</v>
      </c>
      <c r="C235" s="22" t="s">
        <v>448</v>
      </c>
      <c r="D235" s="34" t="s">
        <v>502</v>
      </c>
    </row>
    <row r="236" spans="1:4">
      <c r="A236" s="29" t="s">
        <v>38</v>
      </c>
      <c r="B236" s="21">
        <v>1153</v>
      </c>
      <c r="C236" s="22" t="s">
        <v>444</v>
      </c>
      <c r="D236" s="34" t="s">
        <v>501</v>
      </c>
    </row>
    <row r="237" spans="1:4">
      <c r="A237" s="29" t="s">
        <v>130</v>
      </c>
      <c r="B237" s="21">
        <v>1154</v>
      </c>
      <c r="C237" s="22" t="s">
        <v>444</v>
      </c>
      <c r="D237" s="34" t="s">
        <v>498</v>
      </c>
    </row>
    <row r="238" spans="1:4">
      <c r="A238" s="29" t="s">
        <v>45</v>
      </c>
      <c r="B238" s="21">
        <v>1163</v>
      </c>
      <c r="C238" s="22" t="s">
        <v>448</v>
      </c>
      <c r="D238" s="34" t="s">
        <v>461</v>
      </c>
    </row>
    <row r="239" spans="1:4">
      <c r="A239" s="29" t="s">
        <v>57</v>
      </c>
      <c r="B239" s="21">
        <v>1163</v>
      </c>
      <c r="C239" s="22" t="s">
        <v>448</v>
      </c>
      <c r="D239" s="34" t="s">
        <v>542</v>
      </c>
    </row>
    <row r="240" spans="1:4">
      <c r="A240" s="29" t="s">
        <v>45</v>
      </c>
      <c r="B240" s="21">
        <v>1163</v>
      </c>
      <c r="C240" s="22" t="s">
        <v>444</v>
      </c>
      <c r="D240" s="34" t="s">
        <v>461</v>
      </c>
    </row>
    <row r="241" spans="1:4">
      <c r="A241" s="29" t="s">
        <v>148</v>
      </c>
      <c r="B241" s="21">
        <v>1165</v>
      </c>
      <c r="C241" s="22" t="s">
        <v>448</v>
      </c>
      <c r="D241" s="34" t="s">
        <v>502</v>
      </c>
    </row>
    <row r="242" spans="1:4">
      <c r="A242" s="29" t="s">
        <v>78</v>
      </c>
      <c r="B242" s="21">
        <v>1179</v>
      </c>
      <c r="C242" s="22" t="s">
        <v>448</v>
      </c>
      <c r="D242" s="34" t="s">
        <v>471</v>
      </c>
    </row>
    <row r="243" spans="1:4">
      <c r="A243" s="29" t="s">
        <v>86</v>
      </c>
      <c r="B243" s="21">
        <v>1181</v>
      </c>
      <c r="C243" s="22" t="s">
        <v>448</v>
      </c>
      <c r="D243" s="34" t="s">
        <v>523</v>
      </c>
    </row>
    <row r="244" spans="1:4">
      <c r="A244" s="29" t="s">
        <v>2</v>
      </c>
      <c r="B244" s="21">
        <v>1187</v>
      </c>
      <c r="C244" s="22" t="s">
        <v>448</v>
      </c>
      <c r="D244" s="34" t="s">
        <v>533</v>
      </c>
    </row>
    <row r="245" spans="1:4">
      <c r="A245" s="29" t="s">
        <v>148</v>
      </c>
      <c r="B245" s="21">
        <v>1189</v>
      </c>
      <c r="C245" s="22" t="s">
        <v>448</v>
      </c>
      <c r="D245" s="34" t="s">
        <v>502</v>
      </c>
    </row>
    <row r="246" spans="1:4">
      <c r="A246" s="29" t="s">
        <v>78</v>
      </c>
      <c r="B246" s="21">
        <v>1194</v>
      </c>
      <c r="C246" s="22" t="s">
        <v>444</v>
      </c>
      <c r="D246" s="34" t="s">
        <v>471</v>
      </c>
    </row>
    <row r="247" spans="1:4">
      <c r="A247" s="29" t="s">
        <v>172</v>
      </c>
      <c r="B247" s="21">
        <v>1198</v>
      </c>
      <c r="C247" s="22" t="s">
        <v>444</v>
      </c>
      <c r="D247" s="34" t="s">
        <v>459</v>
      </c>
    </row>
    <row r="248" spans="1:4">
      <c r="A248" s="29" t="s">
        <v>62</v>
      </c>
      <c r="B248" s="21">
        <v>1199</v>
      </c>
      <c r="C248" s="22" t="s">
        <v>444</v>
      </c>
      <c r="D248" s="34" t="s">
        <v>457</v>
      </c>
    </row>
    <row r="249" spans="1:4">
      <c r="A249" s="29" t="s">
        <v>41</v>
      </c>
      <c r="B249" s="21">
        <v>1205</v>
      </c>
      <c r="C249" s="22" t="s">
        <v>444</v>
      </c>
      <c r="D249" s="34" t="s">
        <v>475</v>
      </c>
    </row>
    <row r="250" spans="1:4">
      <c r="A250" s="29" t="s">
        <v>182</v>
      </c>
      <c r="B250" s="21">
        <v>1206</v>
      </c>
      <c r="C250" s="22" t="s">
        <v>444</v>
      </c>
      <c r="D250" s="34" t="s">
        <v>543</v>
      </c>
    </row>
    <row r="251" spans="1:4">
      <c r="A251" s="29" t="s">
        <v>62</v>
      </c>
      <c r="B251" s="21">
        <v>1207</v>
      </c>
      <c r="C251" s="22" t="s">
        <v>448</v>
      </c>
      <c r="D251" s="34" t="s">
        <v>457</v>
      </c>
    </row>
    <row r="252" spans="1:4">
      <c r="A252" s="29" t="s">
        <v>72</v>
      </c>
      <c r="B252" s="21">
        <v>1208</v>
      </c>
      <c r="C252" s="22" t="s">
        <v>448</v>
      </c>
      <c r="D252" s="34" t="s">
        <v>580</v>
      </c>
    </row>
    <row r="253" spans="1:4">
      <c r="A253" s="29" t="s">
        <v>148</v>
      </c>
      <c r="B253" s="21">
        <v>1213</v>
      </c>
      <c r="C253" s="22" t="s">
        <v>448</v>
      </c>
      <c r="D253" s="34" t="s">
        <v>502</v>
      </c>
    </row>
    <row r="254" spans="1:4">
      <c r="A254" s="29" t="s">
        <v>148</v>
      </c>
      <c r="B254" s="21">
        <v>1219</v>
      </c>
      <c r="C254" s="22" t="s">
        <v>448</v>
      </c>
      <c r="D254" s="34" t="s">
        <v>502</v>
      </c>
    </row>
    <row r="255" spans="1:4">
      <c r="A255" s="29" t="s">
        <v>148</v>
      </c>
      <c r="B255" s="21">
        <v>1222</v>
      </c>
      <c r="C255" s="22" t="s">
        <v>444</v>
      </c>
      <c r="D255" s="34" t="s">
        <v>502</v>
      </c>
    </row>
    <row r="256" spans="1:4">
      <c r="A256" s="29" t="s">
        <v>57</v>
      </c>
      <c r="B256" s="21">
        <v>1223</v>
      </c>
      <c r="C256" s="22" t="s">
        <v>444</v>
      </c>
      <c r="D256" s="34" t="s">
        <v>542</v>
      </c>
    </row>
    <row r="257" spans="1:4">
      <c r="A257" s="29" t="s">
        <v>41</v>
      </c>
      <c r="B257" s="21">
        <v>1227</v>
      </c>
      <c r="C257" s="22" t="s">
        <v>448</v>
      </c>
      <c r="D257" s="34" t="s">
        <v>475</v>
      </c>
    </row>
    <row r="258" spans="1:4">
      <c r="A258" s="29" t="s">
        <v>128</v>
      </c>
      <c r="B258" s="21">
        <v>1228</v>
      </c>
      <c r="C258" s="22" t="s">
        <v>448</v>
      </c>
      <c r="D258" s="34" t="s">
        <v>571</v>
      </c>
    </row>
    <row r="259" spans="1:4">
      <c r="A259" s="29" t="s">
        <v>128</v>
      </c>
      <c r="B259" s="21">
        <v>1228</v>
      </c>
      <c r="C259" s="22" t="s">
        <v>444</v>
      </c>
      <c r="D259" s="34" t="s">
        <v>571</v>
      </c>
    </row>
    <row r="260" spans="1:4">
      <c r="A260" s="29" t="s">
        <v>41</v>
      </c>
      <c r="B260" s="21">
        <v>1233</v>
      </c>
      <c r="C260" s="22" t="s">
        <v>444</v>
      </c>
      <c r="D260" s="34" t="s">
        <v>475</v>
      </c>
    </row>
    <row r="261" spans="1:4">
      <c r="A261" s="29" t="s">
        <v>62</v>
      </c>
      <c r="B261" s="21">
        <v>1235</v>
      </c>
      <c r="C261" s="22" t="s">
        <v>448</v>
      </c>
      <c r="D261" s="34" t="s">
        <v>457</v>
      </c>
    </row>
    <row r="262" spans="1:4">
      <c r="A262" s="29" t="s">
        <v>41</v>
      </c>
      <c r="B262" s="21">
        <v>1241</v>
      </c>
      <c r="C262" s="22" t="s">
        <v>444</v>
      </c>
      <c r="D262" s="34" t="s">
        <v>475</v>
      </c>
    </row>
    <row r="263" spans="1:4">
      <c r="A263" s="29" t="s">
        <v>148</v>
      </c>
      <c r="B263" s="21">
        <v>1246</v>
      </c>
      <c r="C263" s="22" t="s">
        <v>448</v>
      </c>
      <c r="D263" s="34" t="s">
        <v>502</v>
      </c>
    </row>
    <row r="264" spans="1:4">
      <c r="A264" s="29" t="s">
        <v>41</v>
      </c>
      <c r="B264" s="21">
        <v>1250</v>
      </c>
      <c r="C264" s="22" t="s">
        <v>444</v>
      </c>
      <c r="D264" s="34" t="s">
        <v>475</v>
      </c>
    </row>
    <row r="265" spans="1:4">
      <c r="A265" s="29" t="s">
        <v>190</v>
      </c>
      <c r="B265" s="21">
        <v>1260</v>
      </c>
      <c r="C265" s="22" t="s">
        <v>444</v>
      </c>
      <c r="D265" s="34" t="s">
        <v>583</v>
      </c>
    </row>
    <row r="266" spans="1:4">
      <c r="A266" s="29" t="s">
        <v>33</v>
      </c>
      <c r="B266" s="21">
        <v>1261</v>
      </c>
      <c r="C266" s="22" t="s">
        <v>448</v>
      </c>
      <c r="D266" s="34" t="s">
        <v>537</v>
      </c>
    </row>
    <row r="267" spans="1:4">
      <c r="A267" s="29" t="s">
        <v>194</v>
      </c>
      <c r="B267" s="21">
        <v>1261</v>
      </c>
      <c r="C267" s="22" t="s">
        <v>444</v>
      </c>
      <c r="D267" s="34" t="s">
        <v>510</v>
      </c>
    </row>
    <row r="268" spans="1:4">
      <c r="A268" s="29" t="s">
        <v>27</v>
      </c>
      <c r="B268" s="21">
        <v>1266</v>
      </c>
      <c r="C268" s="22" t="s">
        <v>448</v>
      </c>
      <c r="D268" s="34" t="s">
        <v>445</v>
      </c>
    </row>
    <row r="269" spans="1:4">
      <c r="A269" s="29" t="s">
        <v>86</v>
      </c>
      <c r="B269" s="21">
        <v>1268</v>
      </c>
      <c r="C269" s="22" t="s">
        <v>448</v>
      </c>
      <c r="D269" s="34" t="s">
        <v>523</v>
      </c>
    </row>
    <row r="270" spans="1:4">
      <c r="A270" s="29" t="s">
        <v>41</v>
      </c>
      <c r="B270" s="21">
        <v>1269</v>
      </c>
      <c r="C270" s="22" t="s">
        <v>444</v>
      </c>
      <c r="D270" s="34" t="s">
        <v>475</v>
      </c>
    </row>
    <row r="271" spans="1:4">
      <c r="A271" s="29" t="s">
        <v>191</v>
      </c>
      <c r="B271" s="21">
        <v>1274</v>
      </c>
      <c r="C271" s="22" t="s">
        <v>448</v>
      </c>
      <c r="D271" s="34" t="s">
        <v>578</v>
      </c>
    </row>
    <row r="272" spans="1:4">
      <c r="A272" s="29" t="s">
        <v>193</v>
      </c>
      <c r="B272" s="21">
        <v>1274</v>
      </c>
      <c r="C272" s="22" t="s">
        <v>448</v>
      </c>
      <c r="D272" s="34" t="s">
        <v>579</v>
      </c>
    </row>
    <row r="273" spans="1:4">
      <c r="A273" s="29" t="s">
        <v>194</v>
      </c>
      <c r="B273" s="21">
        <v>1275</v>
      </c>
      <c r="C273" s="22" t="s">
        <v>448</v>
      </c>
      <c r="D273" s="34" t="s">
        <v>510</v>
      </c>
    </row>
    <row r="274" spans="1:4">
      <c r="A274" s="29" t="s">
        <v>41</v>
      </c>
      <c r="B274" s="21">
        <v>1283</v>
      </c>
      <c r="C274" s="22" t="s">
        <v>444</v>
      </c>
      <c r="D274" s="34" t="s">
        <v>475</v>
      </c>
    </row>
    <row r="275" spans="1:4">
      <c r="A275" s="29" t="s">
        <v>67</v>
      </c>
      <c r="B275" s="21">
        <v>1288</v>
      </c>
      <c r="C275" s="22" t="s">
        <v>448</v>
      </c>
      <c r="D275" s="34" t="s">
        <v>515</v>
      </c>
    </row>
    <row r="276" spans="1:4">
      <c r="A276" s="29" t="s">
        <v>121</v>
      </c>
      <c r="B276" s="21">
        <v>1288</v>
      </c>
      <c r="C276" s="22" t="s">
        <v>448</v>
      </c>
      <c r="D276" s="34" t="s">
        <v>515</v>
      </c>
    </row>
    <row r="277" spans="1:4">
      <c r="A277" s="29" t="s">
        <v>67</v>
      </c>
      <c r="B277" s="21">
        <v>1288</v>
      </c>
      <c r="C277" s="22" t="s">
        <v>444</v>
      </c>
      <c r="D277" s="34" t="s">
        <v>515</v>
      </c>
    </row>
    <row r="278" spans="1:4">
      <c r="A278" s="29" t="s">
        <v>121</v>
      </c>
      <c r="B278" s="21">
        <v>1288</v>
      </c>
      <c r="C278" s="22" t="s">
        <v>444</v>
      </c>
      <c r="D278" s="34" t="s">
        <v>515</v>
      </c>
    </row>
    <row r="279" spans="1:4">
      <c r="A279" s="29" t="s">
        <v>190</v>
      </c>
      <c r="B279" s="21">
        <v>1291</v>
      </c>
      <c r="C279" s="22" t="s">
        <v>444</v>
      </c>
      <c r="D279" s="34" t="s">
        <v>583</v>
      </c>
    </row>
    <row r="280" spans="1:4">
      <c r="A280" s="29" t="s">
        <v>33</v>
      </c>
      <c r="B280" s="21">
        <v>1292</v>
      </c>
      <c r="C280" s="22" t="s">
        <v>448</v>
      </c>
      <c r="D280" s="34" t="s">
        <v>537</v>
      </c>
    </row>
    <row r="281" spans="1:4">
      <c r="A281" s="29" t="s">
        <v>194</v>
      </c>
      <c r="B281" s="21">
        <v>1292</v>
      </c>
      <c r="C281" s="22" t="s">
        <v>444</v>
      </c>
      <c r="D281" s="34" t="s">
        <v>510</v>
      </c>
    </row>
    <row r="282" spans="1:4">
      <c r="A282" s="29" t="s">
        <v>128</v>
      </c>
      <c r="B282" s="21">
        <v>1308</v>
      </c>
      <c r="C282" s="22" t="s">
        <v>448</v>
      </c>
      <c r="D282" s="34" t="s">
        <v>571</v>
      </c>
    </row>
    <row r="283" spans="1:4">
      <c r="A283" s="29" t="s">
        <v>128</v>
      </c>
      <c r="B283" s="21">
        <v>1308</v>
      </c>
      <c r="C283" s="22" t="s">
        <v>444</v>
      </c>
      <c r="D283" s="34" t="s">
        <v>571</v>
      </c>
    </row>
    <row r="284" spans="1:4">
      <c r="A284" s="29" t="s">
        <v>67</v>
      </c>
      <c r="B284" s="21">
        <v>1309</v>
      </c>
      <c r="C284" s="22" t="s">
        <v>448</v>
      </c>
      <c r="D284" s="34" t="s">
        <v>515</v>
      </c>
    </row>
    <row r="285" spans="1:4">
      <c r="A285" s="29" t="s">
        <v>47</v>
      </c>
      <c r="B285" s="21">
        <v>1309</v>
      </c>
      <c r="C285" s="22" t="s">
        <v>448</v>
      </c>
      <c r="D285" s="34" t="s">
        <v>589</v>
      </c>
    </row>
    <row r="286" spans="1:4">
      <c r="A286" s="29" t="s">
        <v>121</v>
      </c>
      <c r="B286" s="21">
        <v>1309</v>
      </c>
      <c r="C286" s="22" t="s">
        <v>448</v>
      </c>
      <c r="D286" s="34" t="s">
        <v>515</v>
      </c>
    </row>
    <row r="287" spans="1:4">
      <c r="A287" s="29" t="s">
        <v>67</v>
      </c>
      <c r="B287" s="21">
        <v>1309</v>
      </c>
      <c r="C287" s="22" t="s">
        <v>444</v>
      </c>
      <c r="D287" s="34" t="s">
        <v>515</v>
      </c>
    </row>
    <row r="288" spans="1:4">
      <c r="A288" s="29" t="s">
        <v>47</v>
      </c>
      <c r="B288" s="21">
        <v>1309</v>
      </c>
      <c r="C288" s="22" t="s">
        <v>444</v>
      </c>
      <c r="D288" s="34" t="s">
        <v>589</v>
      </c>
    </row>
    <row r="289" spans="1:4">
      <c r="A289" s="29" t="s">
        <v>121</v>
      </c>
      <c r="B289" s="21">
        <v>1309</v>
      </c>
      <c r="C289" s="22" t="s">
        <v>444</v>
      </c>
      <c r="D289" s="34" t="s">
        <v>515</v>
      </c>
    </row>
    <row r="290" spans="1:4">
      <c r="A290" s="29" t="s">
        <v>4</v>
      </c>
      <c r="B290" s="21">
        <v>1318</v>
      </c>
      <c r="C290" s="22" t="s">
        <v>444</v>
      </c>
      <c r="D290" s="34" t="s">
        <v>551</v>
      </c>
    </row>
    <row r="291" spans="1:4">
      <c r="A291" s="29" t="s">
        <v>78</v>
      </c>
      <c r="B291" s="21">
        <v>1326</v>
      </c>
      <c r="C291" s="22" t="s">
        <v>444</v>
      </c>
      <c r="D291" s="34" t="s">
        <v>471</v>
      </c>
    </row>
    <row r="292" spans="1:4">
      <c r="A292" s="29" t="s">
        <v>82</v>
      </c>
      <c r="B292" s="21">
        <v>1326</v>
      </c>
      <c r="C292" s="22" t="s">
        <v>444</v>
      </c>
      <c r="D292" s="34" t="s">
        <v>449</v>
      </c>
    </row>
    <row r="293" spans="1:4">
      <c r="A293" s="29" t="s">
        <v>92</v>
      </c>
      <c r="B293" s="21">
        <v>1326</v>
      </c>
      <c r="C293" s="22" t="s">
        <v>444</v>
      </c>
      <c r="D293" s="34" t="s">
        <v>522</v>
      </c>
    </row>
    <row r="294" spans="1:4">
      <c r="A294" s="29" t="s">
        <v>38</v>
      </c>
      <c r="B294" s="21">
        <v>1334</v>
      </c>
      <c r="C294" s="22" t="s">
        <v>444</v>
      </c>
      <c r="D294" s="34" t="s">
        <v>501</v>
      </c>
    </row>
    <row r="295" spans="1:4">
      <c r="A295" s="29" t="s">
        <v>148</v>
      </c>
      <c r="B295" s="21">
        <v>1335</v>
      </c>
      <c r="C295" s="22" t="s">
        <v>448</v>
      </c>
      <c r="D295" s="34" t="s">
        <v>502</v>
      </c>
    </row>
    <row r="296" spans="1:4">
      <c r="A296" s="29" t="s">
        <v>148</v>
      </c>
      <c r="B296" s="21">
        <v>1336</v>
      </c>
      <c r="C296" s="22" t="s">
        <v>444</v>
      </c>
      <c r="D296" s="34" t="s">
        <v>502</v>
      </c>
    </row>
    <row r="297" spans="1:4">
      <c r="A297" s="29" t="s">
        <v>82</v>
      </c>
      <c r="B297" s="21">
        <v>1339</v>
      </c>
      <c r="C297" s="22" t="s">
        <v>448</v>
      </c>
      <c r="D297" s="34" t="s">
        <v>449</v>
      </c>
    </row>
    <row r="298" spans="1:4">
      <c r="A298" s="29" t="s">
        <v>153</v>
      </c>
      <c r="B298" s="21">
        <v>1341</v>
      </c>
      <c r="C298" s="22" t="s">
        <v>448</v>
      </c>
      <c r="D298" s="34" t="s">
        <v>534</v>
      </c>
    </row>
    <row r="299" spans="1:4">
      <c r="A299" s="29" t="s">
        <v>55</v>
      </c>
      <c r="B299" s="21">
        <v>1359</v>
      </c>
      <c r="C299" s="22" t="s">
        <v>444</v>
      </c>
      <c r="D299" s="34" t="s">
        <v>524</v>
      </c>
    </row>
    <row r="300" spans="1:4">
      <c r="A300" s="29" t="s">
        <v>27</v>
      </c>
      <c r="B300" s="21">
        <v>1365</v>
      </c>
      <c r="C300" s="22" t="s">
        <v>448</v>
      </c>
      <c r="D300" s="34" t="s">
        <v>445</v>
      </c>
    </row>
    <row r="301" spans="1:4">
      <c r="A301" s="29" t="s">
        <v>86</v>
      </c>
      <c r="B301" s="21">
        <v>1367</v>
      </c>
      <c r="C301" s="22" t="s">
        <v>448</v>
      </c>
      <c r="D301" s="34" t="s">
        <v>523</v>
      </c>
    </row>
    <row r="302" spans="1:4">
      <c r="A302" s="29" t="s">
        <v>50</v>
      </c>
      <c r="B302" s="21">
        <v>1373</v>
      </c>
      <c r="C302" s="22" t="s">
        <v>444</v>
      </c>
      <c r="D302" s="34" t="s">
        <v>545</v>
      </c>
    </row>
    <row r="303" spans="1:4">
      <c r="A303" s="29" t="s">
        <v>38</v>
      </c>
      <c r="B303" s="21">
        <v>1374</v>
      </c>
      <c r="C303" s="22" t="s">
        <v>444</v>
      </c>
      <c r="D303" s="34" t="s">
        <v>501</v>
      </c>
    </row>
    <row r="304" spans="1:4">
      <c r="A304" s="29" t="s">
        <v>156</v>
      </c>
      <c r="B304" s="21">
        <v>1375</v>
      </c>
      <c r="C304" s="22" t="s">
        <v>448</v>
      </c>
      <c r="D304" s="34" t="s">
        <v>576</v>
      </c>
    </row>
    <row r="305" spans="1:4">
      <c r="A305" s="29" t="s">
        <v>130</v>
      </c>
      <c r="B305" s="21">
        <v>1375</v>
      </c>
      <c r="C305" s="22" t="s">
        <v>444</v>
      </c>
      <c r="D305" s="34" t="s">
        <v>498</v>
      </c>
    </row>
    <row r="306" spans="1:4">
      <c r="A306" s="29" t="s">
        <v>148</v>
      </c>
      <c r="B306" s="21">
        <v>1379</v>
      </c>
      <c r="C306" s="22" t="s">
        <v>448</v>
      </c>
      <c r="D306" s="34" t="s">
        <v>502</v>
      </c>
    </row>
    <row r="307" spans="1:4">
      <c r="A307" s="29" t="s">
        <v>78</v>
      </c>
      <c r="B307" s="21">
        <v>1384</v>
      </c>
      <c r="C307" s="22" t="s">
        <v>444</v>
      </c>
      <c r="D307" s="34" t="s">
        <v>471</v>
      </c>
    </row>
    <row r="308" spans="1:4">
      <c r="A308" s="29" t="s">
        <v>41</v>
      </c>
      <c r="B308" s="21">
        <v>1387</v>
      </c>
      <c r="C308" s="22" t="s">
        <v>448</v>
      </c>
      <c r="D308" s="34" t="s">
        <v>475</v>
      </c>
    </row>
    <row r="309" spans="1:4">
      <c r="A309" s="29" t="s">
        <v>60</v>
      </c>
      <c r="B309" s="21">
        <v>1388</v>
      </c>
      <c r="C309" s="22" t="s">
        <v>448</v>
      </c>
      <c r="D309" s="34" t="s">
        <v>499</v>
      </c>
    </row>
    <row r="310" spans="1:4">
      <c r="A310" s="29" t="s">
        <v>60</v>
      </c>
      <c r="B310" s="21">
        <v>1388</v>
      </c>
      <c r="C310" s="22" t="s">
        <v>444</v>
      </c>
      <c r="D310" s="34" t="s">
        <v>499</v>
      </c>
    </row>
    <row r="311" spans="1:4">
      <c r="A311" s="29" t="s">
        <v>41</v>
      </c>
      <c r="B311" s="21">
        <v>1389</v>
      </c>
      <c r="C311" s="22" t="s">
        <v>444</v>
      </c>
      <c r="D311" s="34" t="s">
        <v>475</v>
      </c>
    </row>
    <row r="312" spans="1:4">
      <c r="A312" s="29" t="s">
        <v>27</v>
      </c>
      <c r="B312" s="21">
        <v>1393</v>
      </c>
      <c r="C312" s="22" t="s">
        <v>448</v>
      </c>
      <c r="D312" s="34" t="s">
        <v>445</v>
      </c>
    </row>
    <row r="313" spans="1:4">
      <c r="A313" s="29" t="s">
        <v>78</v>
      </c>
      <c r="B313" s="21">
        <v>1397</v>
      </c>
      <c r="C313" s="22" t="s">
        <v>448</v>
      </c>
      <c r="D313" s="34" t="s">
        <v>471</v>
      </c>
    </row>
    <row r="314" spans="1:4">
      <c r="A314" s="29" t="s">
        <v>123</v>
      </c>
      <c r="B314" s="21">
        <v>1398</v>
      </c>
      <c r="C314" s="22" t="s">
        <v>448</v>
      </c>
      <c r="D314" s="34" t="s">
        <v>527</v>
      </c>
    </row>
    <row r="315" spans="1:4">
      <c r="A315" s="29" t="s">
        <v>126</v>
      </c>
      <c r="B315" s="21">
        <v>1398</v>
      </c>
      <c r="C315" s="22" t="s">
        <v>448</v>
      </c>
      <c r="D315" s="34" t="s">
        <v>527</v>
      </c>
    </row>
    <row r="316" spans="1:4">
      <c r="A316" s="29" t="s">
        <v>62</v>
      </c>
      <c r="B316" s="21">
        <v>1400</v>
      </c>
      <c r="C316" s="22" t="s">
        <v>448</v>
      </c>
      <c r="D316" s="34" t="s">
        <v>457</v>
      </c>
    </row>
    <row r="317" spans="1:4">
      <c r="A317" s="29" t="s">
        <v>82</v>
      </c>
      <c r="B317" s="21">
        <v>1401</v>
      </c>
      <c r="C317" s="22" t="s">
        <v>448</v>
      </c>
      <c r="D317" s="34" t="s">
        <v>449</v>
      </c>
    </row>
    <row r="318" spans="1:4">
      <c r="A318" s="29" t="s">
        <v>84</v>
      </c>
      <c r="B318" s="21">
        <v>1401</v>
      </c>
      <c r="C318" s="22" t="s">
        <v>448</v>
      </c>
      <c r="D318" s="34" t="s">
        <v>451</v>
      </c>
    </row>
    <row r="319" spans="1:4">
      <c r="A319" s="29" t="s">
        <v>133</v>
      </c>
      <c r="B319" s="21">
        <v>1403</v>
      </c>
      <c r="C319" s="22" t="s">
        <v>448</v>
      </c>
      <c r="D319" s="34" t="s">
        <v>490</v>
      </c>
    </row>
    <row r="320" spans="1:4">
      <c r="A320" s="29" t="s">
        <v>55</v>
      </c>
      <c r="B320" s="21">
        <v>1419</v>
      </c>
      <c r="C320" s="22" t="s">
        <v>444</v>
      </c>
      <c r="D320" s="34" t="s">
        <v>524</v>
      </c>
    </row>
    <row r="321" spans="1:4">
      <c r="A321" s="29" t="s">
        <v>139</v>
      </c>
      <c r="B321" s="21">
        <v>1420</v>
      </c>
      <c r="C321" s="22" t="s">
        <v>448</v>
      </c>
      <c r="D321" s="34" t="s">
        <v>513</v>
      </c>
    </row>
    <row r="322" spans="1:4">
      <c r="A322" s="29" t="s">
        <v>62</v>
      </c>
      <c r="B322" s="21">
        <v>1421</v>
      </c>
      <c r="C322" s="22" t="s">
        <v>444</v>
      </c>
      <c r="D322" s="34" t="s">
        <v>457</v>
      </c>
    </row>
    <row r="323" spans="1:4">
      <c r="A323" s="29" t="s">
        <v>123</v>
      </c>
      <c r="B323" s="21">
        <v>1426</v>
      </c>
      <c r="C323" s="22" t="s">
        <v>448</v>
      </c>
      <c r="D323" s="34" t="s">
        <v>527</v>
      </c>
    </row>
    <row r="324" spans="1:4">
      <c r="A324" s="29" t="s">
        <v>126</v>
      </c>
      <c r="B324" s="21">
        <v>1426</v>
      </c>
      <c r="C324" s="22" t="s">
        <v>448</v>
      </c>
      <c r="D324" s="34" t="s">
        <v>527</v>
      </c>
    </row>
    <row r="325" spans="1:4">
      <c r="A325" s="29" t="s">
        <v>62</v>
      </c>
      <c r="B325" s="21">
        <v>1428</v>
      </c>
      <c r="C325" s="22" t="s">
        <v>448</v>
      </c>
      <c r="D325" s="34" t="s">
        <v>457</v>
      </c>
    </row>
    <row r="326" spans="1:4">
      <c r="A326" s="29" t="s">
        <v>133</v>
      </c>
      <c r="B326" s="21">
        <v>1434</v>
      </c>
      <c r="C326" s="22" t="s">
        <v>444</v>
      </c>
      <c r="D326" s="34" t="s">
        <v>490</v>
      </c>
    </row>
    <row r="327" spans="1:4">
      <c r="A327" s="29" t="s">
        <v>62</v>
      </c>
      <c r="B327" s="21">
        <v>1436</v>
      </c>
      <c r="C327" s="22" t="s">
        <v>444</v>
      </c>
      <c r="D327" s="34" t="s">
        <v>457</v>
      </c>
    </row>
    <row r="328" spans="1:4">
      <c r="A328" s="29" t="s">
        <v>160</v>
      </c>
      <c r="B328" s="21">
        <v>1440</v>
      </c>
      <c r="C328" s="22" t="s">
        <v>448</v>
      </c>
      <c r="D328" s="34" t="s">
        <v>539</v>
      </c>
    </row>
    <row r="329" spans="1:4">
      <c r="A329" s="29" t="s">
        <v>27</v>
      </c>
      <c r="B329" s="21">
        <v>1453</v>
      </c>
      <c r="C329" s="22" t="s">
        <v>448</v>
      </c>
      <c r="D329" s="34" t="s">
        <v>445</v>
      </c>
    </row>
    <row r="330" spans="1:4">
      <c r="A330" s="29" t="s">
        <v>144</v>
      </c>
      <c r="B330" s="21">
        <v>1453</v>
      </c>
      <c r="C330" s="22" t="s">
        <v>444</v>
      </c>
      <c r="D330" s="34" t="s">
        <v>652</v>
      </c>
    </row>
    <row r="331" spans="1:4">
      <c r="A331" s="29" t="s">
        <v>160</v>
      </c>
      <c r="B331" s="21">
        <v>1465</v>
      </c>
      <c r="C331" s="22" t="s">
        <v>444</v>
      </c>
      <c r="D331" s="34" t="s">
        <v>539</v>
      </c>
    </row>
    <row r="332" spans="1:4">
      <c r="A332" s="29" t="s">
        <v>41</v>
      </c>
      <c r="B332" s="21">
        <v>1467</v>
      </c>
      <c r="C332" s="22" t="s">
        <v>444</v>
      </c>
      <c r="D332" s="34" t="s">
        <v>475</v>
      </c>
    </row>
    <row r="333" spans="1:4">
      <c r="A333" s="29" t="s">
        <v>128</v>
      </c>
      <c r="B333" s="21">
        <v>1472</v>
      </c>
      <c r="C333" s="22" t="s">
        <v>448</v>
      </c>
      <c r="D333" s="34" t="s">
        <v>571</v>
      </c>
    </row>
    <row r="334" spans="1:4">
      <c r="A334" s="29" t="s">
        <v>118</v>
      </c>
      <c r="B334" s="21">
        <v>1472</v>
      </c>
      <c r="C334" s="22" t="s">
        <v>444</v>
      </c>
      <c r="D334" s="34" t="s">
        <v>564</v>
      </c>
    </row>
    <row r="335" spans="1:4">
      <c r="A335" s="29" t="s">
        <v>128</v>
      </c>
      <c r="B335" s="21">
        <v>1472</v>
      </c>
      <c r="C335" s="22" t="s">
        <v>444</v>
      </c>
      <c r="D335" s="34" t="s">
        <v>571</v>
      </c>
    </row>
    <row r="336" spans="1:4">
      <c r="A336" s="29" t="s">
        <v>78</v>
      </c>
      <c r="B336" s="21">
        <v>1473</v>
      </c>
      <c r="C336" s="22" t="s">
        <v>444</v>
      </c>
      <c r="D336" s="34" t="s">
        <v>471</v>
      </c>
    </row>
    <row r="337" spans="1:4">
      <c r="A337" s="29" t="s">
        <v>190</v>
      </c>
      <c r="B337" s="21">
        <v>1491</v>
      </c>
      <c r="C337" s="22" t="s">
        <v>444</v>
      </c>
      <c r="D337" s="34" t="s">
        <v>583</v>
      </c>
    </row>
    <row r="338" spans="1:4">
      <c r="A338" s="29" t="s">
        <v>33</v>
      </c>
      <c r="B338" s="21">
        <v>1492</v>
      </c>
      <c r="C338" s="22" t="s">
        <v>448</v>
      </c>
      <c r="D338" s="34" t="s">
        <v>537</v>
      </c>
    </row>
    <row r="339" spans="1:4">
      <c r="A339" s="29" t="s">
        <v>194</v>
      </c>
      <c r="B339" s="21">
        <v>1492</v>
      </c>
      <c r="C339" s="22" t="s">
        <v>444</v>
      </c>
      <c r="D339" s="34" t="s">
        <v>510</v>
      </c>
    </row>
    <row r="340" spans="1:4">
      <c r="A340" s="29" t="s">
        <v>57</v>
      </c>
      <c r="B340" s="21">
        <v>1499</v>
      </c>
      <c r="C340" s="22" t="s">
        <v>448</v>
      </c>
      <c r="D340" s="34" t="s">
        <v>542</v>
      </c>
    </row>
    <row r="341" spans="1:4">
      <c r="A341" s="29" t="s">
        <v>41</v>
      </c>
      <c r="B341" s="21">
        <v>1503</v>
      </c>
      <c r="C341" s="22" t="s">
        <v>444</v>
      </c>
      <c r="D341" s="34" t="s">
        <v>475</v>
      </c>
    </row>
    <row r="342" spans="1:4">
      <c r="A342" s="29" t="s">
        <v>176</v>
      </c>
      <c r="B342" s="21">
        <v>1513</v>
      </c>
      <c r="C342" s="22" t="s">
        <v>448</v>
      </c>
      <c r="D342" s="34" t="s">
        <v>497</v>
      </c>
    </row>
    <row r="343" spans="1:4">
      <c r="A343" s="29" t="s">
        <v>130</v>
      </c>
      <c r="B343" s="21">
        <v>1514</v>
      </c>
      <c r="C343" s="22" t="s">
        <v>444</v>
      </c>
      <c r="D343" s="34" t="s">
        <v>498</v>
      </c>
    </row>
    <row r="344" spans="1:4">
      <c r="A344" s="29" t="s">
        <v>158</v>
      </c>
      <c r="B344" s="21">
        <v>1516</v>
      </c>
      <c r="C344" s="22" t="s">
        <v>448</v>
      </c>
      <c r="D344" s="34" t="s">
        <v>477</v>
      </c>
    </row>
    <row r="345" spans="1:4">
      <c r="A345" s="29" t="s">
        <v>41</v>
      </c>
      <c r="B345" s="21">
        <v>1525</v>
      </c>
      <c r="C345" s="22" t="s">
        <v>444</v>
      </c>
      <c r="D345" s="34" t="s">
        <v>475</v>
      </c>
    </row>
    <row r="346" spans="1:4">
      <c r="A346" s="29" t="s">
        <v>41</v>
      </c>
      <c r="B346" s="21">
        <v>1541</v>
      </c>
      <c r="C346" s="22" t="s">
        <v>448</v>
      </c>
      <c r="D346" s="34" t="s">
        <v>475</v>
      </c>
    </row>
    <row r="347" spans="1:4">
      <c r="A347" s="29" t="s">
        <v>62</v>
      </c>
      <c r="B347" s="21">
        <v>1562</v>
      </c>
      <c r="C347" s="22" t="s">
        <v>444</v>
      </c>
      <c r="D347" s="34" t="s">
        <v>457</v>
      </c>
    </row>
    <row r="348" spans="1:4">
      <c r="A348" s="29" t="s">
        <v>123</v>
      </c>
      <c r="B348" s="21">
        <v>1562</v>
      </c>
      <c r="C348" s="22" t="s">
        <v>444</v>
      </c>
      <c r="D348" s="34" t="s">
        <v>527</v>
      </c>
    </row>
    <row r="349" spans="1:4">
      <c r="A349" s="29" t="s">
        <v>126</v>
      </c>
      <c r="B349" s="21">
        <v>1562</v>
      </c>
      <c r="C349" s="22" t="s">
        <v>444</v>
      </c>
      <c r="D349" s="34" t="s">
        <v>527</v>
      </c>
    </row>
    <row r="350" spans="1:4">
      <c r="A350" s="29" t="s">
        <v>73</v>
      </c>
      <c r="B350" s="21">
        <v>1564</v>
      </c>
      <c r="C350" s="22" t="s">
        <v>448</v>
      </c>
      <c r="D350" s="34" t="s">
        <v>680</v>
      </c>
    </row>
    <row r="351" spans="1:4">
      <c r="A351" s="29" t="s">
        <v>78</v>
      </c>
      <c r="B351" s="21">
        <v>1565</v>
      </c>
      <c r="C351" s="22" t="s">
        <v>444</v>
      </c>
      <c r="D351" s="34" t="s">
        <v>471</v>
      </c>
    </row>
    <row r="352" spans="1:4">
      <c r="A352" s="29" t="s">
        <v>148</v>
      </c>
      <c r="B352" s="21">
        <v>1566</v>
      </c>
      <c r="C352" s="22" t="s">
        <v>444</v>
      </c>
      <c r="D352" s="34" t="s">
        <v>502</v>
      </c>
    </row>
    <row r="353" spans="1:4">
      <c r="A353" s="29" t="s">
        <v>82</v>
      </c>
      <c r="B353" s="21">
        <v>1568</v>
      </c>
      <c r="C353" s="22" t="s">
        <v>448</v>
      </c>
      <c r="D353" s="34" t="s">
        <v>449</v>
      </c>
    </row>
    <row r="354" spans="1:4">
      <c r="A354" s="29" t="s">
        <v>82</v>
      </c>
      <c r="B354" s="21">
        <v>1569</v>
      </c>
      <c r="C354" s="22" t="s">
        <v>448</v>
      </c>
      <c r="D354" s="34" t="s">
        <v>449</v>
      </c>
    </row>
    <row r="355" spans="1:4">
      <c r="A355" s="29" t="s">
        <v>64</v>
      </c>
      <c r="B355" s="21">
        <v>1584</v>
      </c>
      <c r="C355" s="22" t="s">
        <v>444</v>
      </c>
      <c r="D355" s="34" t="s">
        <v>486</v>
      </c>
    </row>
    <row r="356" spans="1:4">
      <c r="A356" s="29" t="s">
        <v>65</v>
      </c>
      <c r="B356" s="21">
        <v>1584</v>
      </c>
      <c r="C356" s="22" t="s">
        <v>444</v>
      </c>
      <c r="D356" s="34" t="s">
        <v>487</v>
      </c>
    </row>
    <row r="357" spans="1:4">
      <c r="A357" s="29" t="s">
        <v>48</v>
      </c>
      <c r="B357" s="21">
        <v>1584</v>
      </c>
      <c r="C357" s="22" t="s">
        <v>444</v>
      </c>
      <c r="D357" s="34" t="s">
        <v>488</v>
      </c>
    </row>
    <row r="358" spans="1:4">
      <c r="A358" s="29" t="s">
        <v>104</v>
      </c>
      <c r="B358" s="21">
        <v>1585</v>
      </c>
      <c r="C358" s="22" t="s">
        <v>444</v>
      </c>
      <c r="D358" s="34" t="s">
        <v>485</v>
      </c>
    </row>
    <row r="359" spans="1:4">
      <c r="A359" s="29" t="s">
        <v>135</v>
      </c>
      <c r="B359" s="21">
        <v>1585</v>
      </c>
      <c r="C359" s="22" t="s">
        <v>444</v>
      </c>
      <c r="D359" s="34" t="s">
        <v>581</v>
      </c>
    </row>
    <row r="360" spans="1:4">
      <c r="A360" s="29" t="s">
        <v>41</v>
      </c>
      <c r="B360" s="21">
        <v>1595</v>
      </c>
      <c r="C360" s="22" t="s">
        <v>444</v>
      </c>
      <c r="D360" s="34" t="s">
        <v>475</v>
      </c>
    </row>
    <row r="361" spans="1:4">
      <c r="A361" s="29" t="s">
        <v>82</v>
      </c>
      <c r="B361" s="21">
        <v>1601</v>
      </c>
      <c r="C361" s="22" t="s">
        <v>444</v>
      </c>
      <c r="D361" s="34" t="s">
        <v>449</v>
      </c>
    </row>
    <row r="362" spans="1:4">
      <c r="A362" s="29" t="s">
        <v>84</v>
      </c>
      <c r="B362" s="21">
        <v>1601</v>
      </c>
      <c r="C362" s="22" t="s">
        <v>444</v>
      </c>
      <c r="D362" s="34" t="s">
        <v>451</v>
      </c>
    </row>
    <row r="363" spans="1:4">
      <c r="A363" s="29" t="s">
        <v>22</v>
      </c>
      <c r="B363" s="21">
        <v>1604</v>
      </c>
      <c r="C363" s="22" t="s">
        <v>444</v>
      </c>
      <c r="D363" s="34" t="s">
        <v>572</v>
      </c>
    </row>
    <row r="364" spans="1:4">
      <c r="A364" s="29" t="s">
        <v>107</v>
      </c>
      <c r="B364" s="21">
        <v>1609</v>
      </c>
      <c r="C364" s="22" t="s">
        <v>444</v>
      </c>
      <c r="D364" s="34" t="s">
        <v>493</v>
      </c>
    </row>
    <row r="365" spans="1:4">
      <c r="A365" s="29" t="s">
        <v>145</v>
      </c>
      <c r="B365" s="21">
        <v>1610</v>
      </c>
      <c r="C365" s="22" t="s">
        <v>444</v>
      </c>
      <c r="D365" s="34" t="s">
        <v>492</v>
      </c>
    </row>
    <row r="366" spans="1:4">
      <c r="A366" s="29" t="s">
        <v>22</v>
      </c>
      <c r="B366" s="21">
        <v>1615</v>
      </c>
      <c r="C366" s="22" t="s">
        <v>444</v>
      </c>
      <c r="D366" s="34" t="s">
        <v>572</v>
      </c>
    </row>
    <row r="367" spans="1:4">
      <c r="A367" s="29" t="s">
        <v>5</v>
      </c>
      <c r="B367" s="21">
        <v>1616</v>
      </c>
      <c r="C367" s="22" t="s">
        <v>444</v>
      </c>
      <c r="D367" s="34" t="s">
        <v>558</v>
      </c>
    </row>
    <row r="368" spans="1:4">
      <c r="A368" s="29" t="s">
        <v>43</v>
      </c>
      <c r="B368" s="21">
        <v>1622</v>
      </c>
      <c r="C368" s="22" t="s">
        <v>444</v>
      </c>
      <c r="D368" s="34" t="s">
        <v>491</v>
      </c>
    </row>
    <row r="369" spans="1:4">
      <c r="A369" s="29" t="s">
        <v>132</v>
      </c>
      <c r="B369" s="21">
        <v>1637</v>
      </c>
      <c r="C369" s="22" t="s">
        <v>448</v>
      </c>
      <c r="D369" s="34" t="s">
        <v>535</v>
      </c>
    </row>
    <row r="370" spans="1:4">
      <c r="A370" s="29" t="s">
        <v>176</v>
      </c>
      <c r="B370" s="21">
        <v>1638</v>
      </c>
      <c r="C370" s="22" t="s">
        <v>444</v>
      </c>
      <c r="D370" s="34" t="s">
        <v>497</v>
      </c>
    </row>
    <row r="371" spans="1:4">
      <c r="A371" s="29" t="s">
        <v>82</v>
      </c>
      <c r="B371" s="21">
        <v>1641</v>
      </c>
      <c r="C371" s="22" t="s">
        <v>448</v>
      </c>
      <c r="D371" s="34" t="s">
        <v>449</v>
      </c>
    </row>
    <row r="372" spans="1:4">
      <c r="A372" s="29" t="s">
        <v>84</v>
      </c>
      <c r="B372" s="21">
        <v>1641</v>
      </c>
      <c r="C372" s="22" t="s">
        <v>448</v>
      </c>
      <c r="D372" s="34" t="s">
        <v>451</v>
      </c>
    </row>
    <row r="373" spans="1:4">
      <c r="A373" s="29" t="s">
        <v>133</v>
      </c>
      <c r="B373" s="21">
        <v>1643</v>
      </c>
      <c r="C373" s="22" t="s">
        <v>448</v>
      </c>
      <c r="D373" s="34" t="s">
        <v>490</v>
      </c>
    </row>
    <row r="374" spans="1:4">
      <c r="A374" s="29" t="s">
        <v>62</v>
      </c>
      <c r="B374" s="21">
        <v>1646</v>
      </c>
      <c r="C374" s="22" t="s">
        <v>448</v>
      </c>
      <c r="D374" s="34" t="s">
        <v>457</v>
      </c>
    </row>
    <row r="375" spans="1:4">
      <c r="A375" s="29" t="s">
        <v>172</v>
      </c>
      <c r="B375" s="21">
        <v>1646</v>
      </c>
      <c r="C375" s="22" t="s">
        <v>448</v>
      </c>
      <c r="D375" s="34" t="s">
        <v>459</v>
      </c>
    </row>
    <row r="376" spans="1:4">
      <c r="A376" s="29" t="s">
        <v>113</v>
      </c>
      <c r="B376" s="21">
        <v>1649</v>
      </c>
      <c r="C376" s="22" t="s">
        <v>448</v>
      </c>
      <c r="D376" s="34" t="s">
        <v>521</v>
      </c>
    </row>
    <row r="377" spans="1:4">
      <c r="A377" s="29" t="s">
        <v>20</v>
      </c>
      <c r="B377" s="21">
        <v>1649</v>
      </c>
      <c r="C377" s="22" t="s">
        <v>444</v>
      </c>
      <c r="D377" s="34" t="s">
        <v>504</v>
      </c>
    </row>
    <row r="378" spans="1:4">
      <c r="A378" s="29" t="s">
        <v>75</v>
      </c>
      <c r="B378" s="21">
        <v>1649</v>
      </c>
      <c r="C378" s="22" t="s">
        <v>444</v>
      </c>
      <c r="D378" s="34" t="s">
        <v>520</v>
      </c>
    </row>
    <row r="379" spans="1:4">
      <c r="A379" s="29" t="s">
        <v>133</v>
      </c>
      <c r="B379" s="21">
        <v>1653</v>
      </c>
      <c r="C379" s="22" t="s">
        <v>444</v>
      </c>
      <c r="D379" s="34" t="s">
        <v>490</v>
      </c>
    </row>
    <row r="380" spans="1:4">
      <c r="A380" s="29" t="s">
        <v>148</v>
      </c>
      <c r="B380" s="21">
        <v>1656</v>
      </c>
      <c r="C380" s="22" t="s">
        <v>448</v>
      </c>
      <c r="D380" s="34" t="s">
        <v>502</v>
      </c>
    </row>
    <row r="381" spans="1:4">
      <c r="A381" s="29" t="s">
        <v>78</v>
      </c>
      <c r="B381" s="21">
        <v>1658</v>
      </c>
      <c r="C381" s="22" t="s">
        <v>448</v>
      </c>
      <c r="D381" s="34" t="s">
        <v>471</v>
      </c>
    </row>
    <row r="382" spans="1:4">
      <c r="A382" s="29" t="s">
        <v>62</v>
      </c>
      <c r="B382" s="21">
        <v>1689</v>
      </c>
      <c r="C382" s="22" t="s">
        <v>448</v>
      </c>
      <c r="D382" s="34" t="s">
        <v>457</v>
      </c>
    </row>
    <row r="383" spans="1:4">
      <c r="A383" s="29" t="s">
        <v>172</v>
      </c>
      <c r="B383" s="21">
        <v>1689</v>
      </c>
      <c r="C383" s="22" t="s">
        <v>448</v>
      </c>
      <c r="D383" s="34" t="s">
        <v>459</v>
      </c>
    </row>
    <row r="384" spans="1:4">
      <c r="A384" s="29" t="s">
        <v>158</v>
      </c>
      <c r="B384" s="21">
        <v>1692</v>
      </c>
      <c r="C384" s="22" t="s">
        <v>448</v>
      </c>
      <c r="D384" s="34" t="s">
        <v>477</v>
      </c>
    </row>
    <row r="385" spans="1:4">
      <c r="A385" s="29" t="s">
        <v>151</v>
      </c>
      <c r="B385" s="21">
        <v>1712</v>
      </c>
      <c r="C385" s="22" t="s">
        <v>444</v>
      </c>
      <c r="D385" s="34" t="s">
        <v>482</v>
      </c>
    </row>
    <row r="386" spans="1:4">
      <c r="A386" s="29" t="s">
        <v>149</v>
      </c>
      <c r="B386" s="21">
        <v>1712</v>
      </c>
      <c r="C386" s="22" t="s">
        <v>444</v>
      </c>
      <c r="D386" s="34" t="s">
        <v>483</v>
      </c>
    </row>
    <row r="387" spans="1:4">
      <c r="A387" s="29" t="s">
        <v>86</v>
      </c>
      <c r="B387" s="21">
        <v>1724</v>
      </c>
      <c r="C387" s="22" t="s">
        <v>448</v>
      </c>
      <c r="D387" s="34" t="s">
        <v>523</v>
      </c>
    </row>
    <row r="388" spans="1:4">
      <c r="A388" s="29" t="s">
        <v>54</v>
      </c>
      <c r="B388" s="21">
        <v>1765</v>
      </c>
      <c r="C388" s="22" t="s">
        <v>448</v>
      </c>
      <c r="D388" s="34" t="s">
        <v>599</v>
      </c>
    </row>
    <row r="389" spans="1:4">
      <c r="A389" s="29" t="s">
        <v>54</v>
      </c>
      <c r="B389" s="21">
        <v>1765</v>
      </c>
      <c r="C389" s="22" t="s">
        <v>444</v>
      </c>
      <c r="D389" s="34" t="s">
        <v>599</v>
      </c>
    </row>
    <row r="390" spans="1:4">
      <c r="A390" s="29" t="s">
        <v>21</v>
      </c>
      <c r="B390" s="21">
        <v>1771</v>
      </c>
      <c r="C390" s="22" t="s">
        <v>448</v>
      </c>
      <c r="D390" s="34" t="s">
        <v>567</v>
      </c>
    </row>
    <row r="391" spans="1:4">
      <c r="A391" s="29" t="s">
        <v>181</v>
      </c>
      <c r="B391" s="21">
        <v>1771</v>
      </c>
      <c r="C391" s="22" t="s">
        <v>448</v>
      </c>
      <c r="D391" s="34" t="s">
        <v>568</v>
      </c>
    </row>
    <row r="392" spans="1:4">
      <c r="A392" s="29" t="s">
        <v>180</v>
      </c>
      <c r="B392" s="21">
        <v>1772</v>
      </c>
      <c r="C392" s="22" t="s">
        <v>448</v>
      </c>
      <c r="D392" s="34" t="s">
        <v>569</v>
      </c>
    </row>
    <row r="393" spans="1:4">
      <c r="A393" s="29" t="s">
        <v>167</v>
      </c>
      <c r="B393" s="21">
        <v>1773</v>
      </c>
      <c r="C393" s="22" t="s">
        <v>448</v>
      </c>
      <c r="D393" s="34" t="s">
        <v>653</v>
      </c>
    </row>
    <row r="394" spans="1:4">
      <c r="A394" s="29" t="s">
        <v>118</v>
      </c>
      <c r="B394" s="21">
        <v>1773</v>
      </c>
      <c r="C394" s="22" t="s">
        <v>444</v>
      </c>
      <c r="D394" s="34" t="s">
        <v>564</v>
      </c>
    </row>
    <row r="395" spans="1:4">
      <c r="A395" s="29" t="s">
        <v>78</v>
      </c>
      <c r="B395" s="21">
        <v>1774</v>
      </c>
      <c r="C395" s="22" t="s">
        <v>444</v>
      </c>
      <c r="D395" s="34" t="s">
        <v>471</v>
      </c>
    </row>
    <row r="396" spans="1:4">
      <c r="A396" s="29" t="s">
        <v>92</v>
      </c>
      <c r="B396" s="21">
        <v>1774</v>
      </c>
      <c r="C396" s="22" t="s">
        <v>444</v>
      </c>
      <c r="D396" s="34" t="s">
        <v>522</v>
      </c>
    </row>
    <row r="397" spans="1:4">
      <c r="A397" s="29" t="s">
        <v>159</v>
      </c>
      <c r="B397" s="21">
        <v>1787</v>
      </c>
      <c r="C397" s="22" t="s">
        <v>444</v>
      </c>
      <c r="D397" s="34" t="s">
        <v>540</v>
      </c>
    </row>
    <row r="398" spans="1:4">
      <c r="A398" s="29" t="s">
        <v>161</v>
      </c>
      <c r="B398" s="21">
        <v>1788</v>
      </c>
      <c r="C398" s="22" t="s">
        <v>444</v>
      </c>
      <c r="D398" s="34" t="s">
        <v>549</v>
      </c>
    </row>
    <row r="399" spans="1:4">
      <c r="A399" s="29" t="s">
        <v>161</v>
      </c>
      <c r="B399" s="21">
        <v>1789</v>
      </c>
      <c r="C399" s="22" t="s">
        <v>448</v>
      </c>
      <c r="D399" s="34" t="s">
        <v>549</v>
      </c>
    </row>
    <row r="400" spans="1:4">
      <c r="A400" s="29" t="s">
        <v>49</v>
      </c>
      <c r="B400" s="21">
        <v>1818</v>
      </c>
      <c r="C400" s="22" t="s">
        <v>448</v>
      </c>
      <c r="D400" s="34" t="s">
        <v>554</v>
      </c>
    </row>
    <row r="401" spans="1:4">
      <c r="A401" s="29" t="s">
        <v>27</v>
      </c>
      <c r="B401" s="21">
        <v>1818</v>
      </c>
      <c r="C401" s="22" t="s">
        <v>444</v>
      </c>
      <c r="D401" s="34" t="s">
        <v>445</v>
      </c>
    </row>
    <row r="402" spans="1:4">
      <c r="A402" s="29" t="s">
        <v>158</v>
      </c>
      <c r="B402" s="21">
        <v>1820</v>
      </c>
      <c r="C402" s="22" t="s">
        <v>444</v>
      </c>
      <c r="D402" s="34" t="s">
        <v>477</v>
      </c>
    </row>
    <row r="403" spans="1:4">
      <c r="A403" s="29" t="s">
        <v>60</v>
      </c>
      <c r="B403" s="21">
        <v>1826</v>
      </c>
      <c r="C403" s="22" t="s">
        <v>448</v>
      </c>
      <c r="D403" s="34" t="s">
        <v>499</v>
      </c>
    </row>
    <row r="404" spans="1:4">
      <c r="A404" s="29" t="s">
        <v>60</v>
      </c>
      <c r="B404" s="21">
        <v>1826</v>
      </c>
      <c r="C404" s="22" t="s">
        <v>444</v>
      </c>
      <c r="D404" s="34" t="s">
        <v>499</v>
      </c>
    </row>
    <row r="405" spans="1:4">
      <c r="A405" s="29" t="s">
        <v>63</v>
      </c>
      <c r="B405" s="21">
        <v>1833</v>
      </c>
      <c r="C405" s="22" t="s">
        <v>448</v>
      </c>
      <c r="D405" s="34" t="s">
        <v>518</v>
      </c>
    </row>
    <row r="406" spans="1:4">
      <c r="A406" s="29" t="s">
        <v>63</v>
      </c>
      <c r="B406" s="21">
        <v>1835</v>
      </c>
      <c r="C406" s="22" t="s">
        <v>448</v>
      </c>
      <c r="D406" s="34" t="s">
        <v>518</v>
      </c>
    </row>
    <row r="407" spans="1:4">
      <c r="A407" s="29" t="s">
        <v>63</v>
      </c>
      <c r="B407" s="21">
        <v>1845</v>
      </c>
      <c r="C407" s="22" t="s">
        <v>448</v>
      </c>
      <c r="D407" s="34" t="s">
        <v>518</v>
      </c>
    </row>
    <row r="408" spans="1:4">
      <c r="A408" s="29" t="s">
        <v>157</v>
      </c>
      <c r="B408" s="21">
        <v>1857</v>
      </c>
      <c r="C408" s="22" t="s">
        <v>444</v>
      </c>
      <c r="D408" s="34" t="s">
        <v>550</v>
      </c>
    </row>
    <row r="409" spans="1:4">
      <c r="A409" s="29" t="s">
        <v>117</v>
      </c>
      <c r="B409" s="21">
        <v>1860</v>
      </c>
      <c r="C409" s="22" t="s">
        <v>444</v>
      </c>
      <c r="D409" s="34" t="s">
        <v>546</v>
      </c>
    </row>
    <row r="410" spans="1:4">
      <c r="A410" s="29" t="s">
        <v>157</v>
      </c>
      <c r="B410" s="21">
        <v>1862</v>
      </c>
      <c r="C410" s="22" t="s">
        <v>444</v>
      </c>
      <c r="D410" s="34" t="s">
        <v>550</v>
      </c>
    </row>
    <row r="411" spans="1:4">
      <c r="A411" s="29" t="s">
        <v>124</v>
      </c>
      <c r="B411" s="21">
        <v>1876</v>
      </c>
      <c r="C411" s="22" t="s">
        <v>444</v>
      </c>
      <c r="D411" s="34" t="s">
        <v>468</v>
      </c>
    </row>
    <row r="412" spans="1:4">
      <c r="A412" s="29" t="s">
        <v>127</v>
      </c>
      <c r="B412" s="21">
        <v>1876</v>
      </c>
      <c r="C412" s="22" t="s">
        <v>444</v>
      </c>
      <c r="D412" s="34" t="s">
        <v>468</v>
      </c>
    </row>
    <row r="413" spans="1:4">
      <c r="A413" s="29" t="s">
        <v>65</v>
      </c>
      <c r="B413" s="21">
        <v>1916</v>
      </c>
      <c r="C413" s="22" t="s">
        <v>444</v>
      </c>
      <c r="D413" s="34" t="s">
        <v>487</v>
      </c>
    </row>
    <row r="414" spans="1:4">
      <c r="A414" s="29" t="s">
        <v>48</v>
      </c>
      <c r="B414" s="21">
        <v>1916</v>
      </c>
      <c r="C414" s="22" t="s">
        <v>444</v>
      </c>
      <c r="D414" s="34" t="s">
        <v>488</v>
      </c>
    </row>
    <row r="415" spans="1:4">
      <c r="A415" s="29" t="s">
        <v>104</v>
      </c>
      <c r="B415" s="21">
        <v>1917</v>
      </c>
      <c r="C415" s="22" t="s">
        <v>444</v>
      </c>
      <c r="D415" s="34" t="s">
        <v>485</v>
      </c>
    </row>
    <row r="416" spans="1:4">
      <c r="A416" s="29" t="s">
        <v>53</v>
      </c>
      <c r="B416" s="21">
        <v>1918</v>
      </c>
      <c r="C416" s="22" t="s">
        <v>444</v>
      </c>
      <c r="D416" s="34" t="s">
        <v>588</v>
      </c>
    </row>
    <row r="417" spans="1:4">
      <c r="A417" s="29" t="s">
        <v>53</v>
      </c>
      <c r="B417" s="21">
        <v>1921</v>
      </c>
      <c r="C417" s="22" t="s">
        <v>444</v>
      </c>
      <c r="D417" s="34" t="s">
        <v>588</v>
      </c>
    </row>
    <row r="418" spans="1:4">
      <c r="A418" s="29" t="s">
        <v>53</v>
      </c>
      <c r="B418" s="21">
        <v>1924</v>
      </c>
      <c r="C418" s="22" t="s">
        <v>444</v>
      </c>
      <c r="D418" s="34" t="s">
        <v>588</v>
      </c>
    </row>
    <row r="419" spans="1:4">
      <c r="A419" s="29" t="s">
        <v>53</v>
      </c>
      <c r="B419" s="21">
        <v>1927</v>
      </c>
      <c r="C419" s="22" t="s">
        <v>444</v>
      </c>
      <c r="D419" s="34" t="s">
        <v>588</v>
      </c>
    </row>
    <row r="420" spans="1:4">
      <c r="A420" s="29" t="s">
        <v>160</v>
      </c>
      <c r="B420" s="21">
        <v>1948</v>
      </c>
      <c r="C420" s="22" t="s">
        <v>444</v>
      </c>
      <c r="D420" s="34" t="s">
        <v>539</v>
      </c>
    </row>
    <row r="421" spans="1:4">
      <c r="A421" s="29" t="s">
        <v>41</v>
      </c>
      <c r="B421" s="21">
        <v>1950</v>
      </c>
      <c r="C421" s="22" t="s">
        <v>444</v>
      </c>
      <c r="D421" s="34" t="s">
        <v>475</v>
      </c>
    </row>
    <row r="422" spans="1:4">
      <c r="A422" s="29" t="s">
        <v>80</v>
      </c>
      <c r="B422" s="21">
        <v>1960</v>
      </c>
      <c r="C422" s="22" t="s">
        <v>448</v>
      </c>
      <c r="D422" s="34" t="s">
        <v>610</v>
      </c>
    </row>
    <row r="423" spans="1:4">
      <c r="A423" s="29" t="s">
        <v>80</v>
      </c>
      <c r="B423" s="21">
        <v>1963</v>
      </c>
      <c r="C423" s="22" t="s">
        <v>448</v>
      </c>
      <c r="D423" s="34" t="s">
        <v>610</v>
      </c>
    </row>
    <row r="424" spans="1:4">
      <c r="A424" s="29" t="s">
        <v>80</v>
      </c>
      <c r="B424" s="21">
        <v>1966</v>
      </c>
      <c r="C424" s="22" t="s">
        <v>448</v>
      </c>
      <c r="D424" s="34" t="s">
        <v>610</v>
      </c>
    </row>
    <row r="425" spans="1:4">
      <c r="A425" s="29" t="s">
        <v>80</v>
      </c>
      <c r="B425" s="21">
        <v>1969</v>
      </c>
      <c r="C425" s="22" t="s">
        <v>448</v>
      </c>
      <c r="D425" s="34" t="s">
        <v>610</v>
      </c>
    </row>
    <row r="426" spans="1:4">
      <c r="A426" s="29" t="s">
        <v>80</v>
      </c>
      <c r="B426" s="21">
        <v>1972</v>
      </c>
      <c r="C426" s="22" t="s">
        <v>448</v>
      </c>
      <c r="D426" s="34" t="s">
        <v>610</v>
      </c>
    </row>
    <row r="427" spans="1:4">
      <c r="A427" s="29" t="s">
        <v>80</v>
      </c>
      <c r="B427" s="21">
        <v>1975</v>
      </c>
      <c r="C427" s="22" t="s">
        <v>448</v>
      </c>
      <c r="D427" s="34" t="s">
        <v>610</v>
      </c>
    </row>
    <row r="428" spans="1:4">
      <c r="A428" s="29" t="s">
        <v>80</v>
      </c>
      <c r="B428" s="21">
        <v>1978</v>
      </c>
      <c r="C428" s="22" t="s">
        <v>448</v>
      </c>
      <c r="D428" s="34" t="s">
        <v>610</v>
      </c>
    </row>
    <row r="429" spans="1:4">
      <c r="A429" s="29" t="s">
        <v>86</v>
      </c>
      <c r="B429" s="21">
        <v>1986</v>
      </c>
      <c r="C429" s="22" t="s">
        <v>444</v>
      </c>
      <c r="D429" s="34" t="s">
        <v>52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L476"/>
  <sheetViews>
    <sheetView workbookViewId="0">
      <selection activeCell="I21" sqref="I21"/>
    </sheetView>
  </sheetViews>
  <sheetFormatPr defaultRowHeight="15"/>
  <cols>
    <col min="1" max="1" width="25.5703125" style="29" bestFit="1" customWidth="1"/>
    <col min="2" max="2" width="9.140625" style="7"/>
    <col min="3" max="3" width="9.140625" style="21"/>
    <col min="4" max="4" width="9.140625" style="7"/>
    <col min="5" max="5" width="18.5703125" style="36" bestFit="1" customWidth="1"/>
    <col min="6" max="9" width="9.140625" style="7"/>
    <col min="10" max="10" width="25.5703125" style="7" bestFit="1" customWidth="1"/>
    <col min="11" max="16384" width="9.140625" style="7"/>
  </cols>
  <sheetData>
    <row r="1" spans="1:12" s="8" customFormat="1" ht="15.75">
      <c r="A1" s="28" t="s">
        <v>440</v>
      </c>
      <c r="B1" s="5"/>
      <c r="C1" s="13" t="s">
        <v>441</v>
      </c>
      <c r="D1" s="5" t="s">
        <v>442</v>
      </c>
      <c r="E1" s="20" t="s">
        <v>443</v>
      </c>
      <c r="F1" s="5"/>
      <c r="G1" s="5"/>
    </row>
    <row r="2" spans="1:12">
      <c r="A2" s="35" t="s">
        <v>41</v>
      </c>
      <c r="C2" s="22">
        <v>19</v>
      </c>
      <c r="D2" s="22" t="s">
        <v>448</v>
      </c>
      <c r="E2" s="36" t="s">
        <v>475</v>
      </c>
      <c r="F2" s="22"/>
      <c r="G2" s="4" t="s">
        <v>681</v>
      </c>
      <c r="H2" s="4"/>
      <c r="J2" s="5" t="s">
        <v>562</v>
      </c>
      <c r="K2" s="5" t="s">
        <v>563</v>
      </c>
      <c r="L2" s="25"/>
    </row>
    <row r="3" spans="1:12">
      <c r="A3" s="35" t="s">
        <v>27</v>
      </c>
      <c r="C3" s="22">
        <v>29</v>
      </c>
      <c r="D3" s="22" t="s">
        <v>448</v>
      </c>
      <c r="E3" s="36" t="s">
        <v>445</v>
      </c>
      <c r="F3" s="22"/>
      <c r="G3" s="4" t="s">
        <v>682</v>
      </c>
      <c r="H3" s="4"/>
      <c r="J3" s="24" t="s">
        <v>2</v>
      </c>
      <c r="K3" s="7">
        <v>2</v>
      </c>
      <c r="L3" s="25"/>
    </row>
    <row r="4" spans="1:12">
      <c r="A4" s="35" t="s">
        <v>130</v>
      </c>
      <c r="C4" s="22">
        <v>36</v>
      </c>
      <c r="D4" s="22" t="s">
        <v>448</v>
      </c>
      <c r="E4" s="36" t="s">
        <v>498</v>
      </c>
      <c r="F4" s="22"/>
      <c r="J4" s="24" t="s">
        <v>4</v>
      </c>
      <c r="K4" s="7">
        <v>4</v>
      </c>
      <c r="L4" s="25"/>
    </row>
    <row r="5" spans="1:12">
      <c r="A5" s="35" t="s">
        <v>176</v>
      </c>
      <c r="C5" s="22">
        <v>37</v>
      </c>
      <c r="D5" s="22" t="s">
        <v>444</v>
      </c>
      <c r="E5" s="36" t="s">
        <v>497</v>
      </c>
      <c r="F5" s="22"/>
      <c r="J5" s="24" t="s">
        <v>5</v>
      </c>
      <c r="K5" s="7">
        <v>1</v>
      </c>
      <c r="L5" s="25"/>
    </row>
    <row r="6" spans="1:12">
      <c r="A6" s="35" t="s">
        <v>86</v>
      </c>
      <c r="C6" s="22">
        <v>42</v>
      </c>
      <c r="D6" s="22" t="s">
        <v>448</v>
      </c>
      <c r="E6" s="36" t="s">
        <v>523</v>
      </c>
      <c r="F6" s="22"/>
      <c r="J6" s="24" t="s">
        <v>7</v>
      </c>
      <c r="K6" s="7">
        <v>1</v>
      </c>
      <c r="L6" s="25"/>
    </row>
    <row r="7" spans="1:12">
      <c r="A7" s="35" t="s">
        <v>41</v>
      </c>
      <c r="C7" s="22">
        <v>43</v>
      </c>
      <c r="D7" s="22" t="s">
        <v>444</v>
      </c>
      <c r="E7" s="36" t="s">
        <v>475</v>
      </c>
      <c r="F7" s="22"/>
      <c r="J7" s="24" t="s">
        <v>9</v>
      </c>
      <c r="K7" s="7">
        <v>1</v>
      </c>
      <c r="L7" s="25"/>
    </row>
    <row r="8" spans="1:12">
      <c r="A8" s="35" t="s">
        <v>27</v>
      </c>
      <c r="C8" s="22">
        <v>57</v>
      </c>
      <c r="D8" s="22" t="s">
        <v>444</v>
      </c>
      <c r="E8" s="36" t="s">
        <v>445</v>
      </c>
      <c r="F8" s="22"/>
      <c r="J8" s="24" t="s">
        <v>13</v>
      </c>
      <c r="K8" s="7">
        <v>1</v>
      </c>
      <c r="L8" s="25"/>
    </row>
    <row r="9" spans="1:12">
      <c r="A9" s="35" t="s">
        <v>158</v>
      </c>
      <c r="C9" s="22">
        <v>59</v>
      </c>
      <c r="D9" s="22" t="s">
        <v>444</v>
      </c>
      <c r="E9" s="36" t="s">
        <v>477</v>
      </c>
      <c r="F9" s="22"/>
      <c r="J9" s="24" t="s">
        <v>14</v>
      </c>
      <c r="K9" s="7">
        <v>1</v>
      </c>
      <c r="L9" s="25"/>
    </row>
    <row r="10" spans="1:12">
      <c r="A10" s="35" t="s">
        <v>82</v>
      </c>
      <c r="C10" s="22">
        <v>62</v>
      </c>
      <c r="D10" s="22" t="s">
        <v>448</v>
      </c>
      <c r="E10" s="36" t="s">
        <v>449</v>
      </c>
      <c r="F10" s="22"/>
      <c r="J10" s="24" t="s">
        <v>15</v>
      </c>
      <c r="K10" s="7">
        <v>2</v>
      </c>
      <c r="L10" s="25"/>
    </row>
    <row r="11" spans="1:12">
      <c r="A11" s="35" t="s">
        <v>92</v>
      </c>
      <c r="C11" s="22">
        <v>63</v>
      </c>
      <c r="D11" s="22" t="s">
        <v>448</v>
      </c>
      <c r="E11" s="36" t="s">
        <v>522</v>
      </c>
      <c r="F11" s="22"/>
      <c r="J11" s="24" t="s">
        <v>22</v>
      </c>
      <c r="K11" s="7">
        <v>2</v>
      </c>
      <c r="L11" s="25"/>
    </row>
    <row r="12" spans="1:12">
      <c r="A12" s="35" t="s">
        <v>78</v>
      </c>
      <c r="C12" s="22">
        <v>64</v>
      </c>
      <c r="D12" s="22" t="s">
        <v>448</v>
      </c>
      <c r="E12" s="36" t="s">
        <v>471</v>
      </c>
      <c r="F12" s="22"/>
      <c r="J12" s="24" t="s">
        <v>26</v>
      </c>
      <c r="K12" s="7">
        <v>1</v>
      </c>
      <c r="L12" s="25"/>
    </row>
    <row r="13" spans="1:12">
      <c r="A13" s="35" t="s">
        <v>123</v>
      </c>
      <c r="C13" s="22">
        <v>65</v>
      </c>
      <c r="D13" s="22" t="s">
        <v>448</v>
      </c>
      <c r="E13" s="36" t="s">
        <v>527</v>
      </c>
      <c r="F13" s="22"/>
      <c r="J13" s="24" t="s">
        <v>27</v>
      </c>
      <c r="K13" s="7">
        <v>21</v>
      </c>
      <c r="L13" s="25"/>
    </row>
    <row r="14" spans="1:12">
      <c r="A14" s="35" t="s">
        <v>126</v>
      </c>
      <c r="C14" s="22">
        <v>65</v>
      </c>
      <c r="D14" s="22" t="s">
        <v>448</v>
      </c>
      <c r="E14" s="36" t="s">
        <v>527</v>
      </c>
      <c r="F14" s="22"/>
      <c r="J14" s="24" t="s">
        <v>28</v>
      </c>
      <c r="K14" s="7">
        <v>1</v>
      </c>
      <c r="L14" s="25"/>
    </row>
    <row r="15" spans="1:12">
      <c r="A15" s="35" t="s">
        <v>62</v>
      </c>
      <c r="C15" s="22">
        <v>67</v>
      </c>
      <c r="D15" s="22" t="s">
        <v>448</v>
      </c>
      <c r="E15" s="36" t="s">
        <v>457</v>
      </c>
      <c r="F15" s="22"/>
      <c r="J15" s="24" t="s">
        <v>32</v>
      </c>
      <c r="K15" s="7">
        <v>1</v>
      </c>
      <c r="L15" s="25"/>
    </row>
    <row r="16" spans="1:12">
      <c r="A16" s="35" t="s">
        <v>94</v>
      </c>
      <c r="C16" s="22">
        <v>69</v>
      </c>
      <c r="D16" s="22" t="s">
        <v>444</v>
      </c>
      <c r="E16" s="36" t="s">
        <v>500</v>
      </c>
      <c r="F16" s="22"/>
      <c r="J16" s="24" t="s">
        <v>33</v>
      </c>
      <c r="K16" s="7">
        <v>4</v>
      </c>
      <c r="L16" s="25"/>
    </row>
    <row r="17" spans="1:12">
      <c r="A17" s="35" t="s">
        <v>5</v>
      </c>
      <c r="C17" s="22">
        <v>73</v>
      </c>
      <c r="D17" s="22" t="s">
        <v>448</v>
      </c>
      <c r="E17" s="36" t="s">
        <v>558</v>
      </c>
      <c r="F17" s="22"/>
      <c r="J17" s="24" t="s">
        <v>35</v>
      </c>
      <c r="K17" s="7">
        <v>3</v>
      </c>
      <c r="L17" s="25"/>
    </row>
    <row r="18" spans="1:12">
      <c r="A18" s="35" t="s">
        <v>22</v>
      </c>
      <c r="C18" s="22">
        <v>74</v>
      </c>
      <c r="D18" s="22" t="s">
        <v>448</v>
      </c>
      <c r="E18" s="36" t="s">
        <v>572</v>
      </c>
      <c r="F18" s="22"/>
      <c r="J18" s="24" t="s">
        <v>38</v>
      </c>
      <c r="K18" s="7">
        <v>27</v>
      </c>
      <c r="L18" s="25"/>
    </row>
    <row r="19" spans="1:12">
      <c r="A19" s="35" t="s">
        <v>98</v>
      </c>
      <c r="C19" s="22">
        <v>89</v>
      </c>
      <c r="D19" s="22" t="s">
        <v>448</v>
      </c>
      <c r="E19" s="36" t="s">
        <v>585</v>
      </c>
      <c r="F19" s="22"/>
      <c r="J19" s="24" t="s">
        <v>41</v>
      </c>
      <c r="K19" s="7">
        <v>32</v>
      </c>
      <c r="L19" s="25"/>
    </row>
    <row r="20" spans="1:12">
      <c r="A20" s="35" t="s">
        <v>151</v>
      </c>
      <c r="C20" s="22">
        <v>98</v>
      </c>
      <c r="D20" s="22" t="s">
        <v>448</v>
      </c>
      <c r="E20" s="36" t="s">
        <v>482</v>
      </c>
      <c r="F20" s="22"/>
      <c r="J20" s="24" t="s">
        <v>45</v>
      </c>
      <c r="K20" s="7">
        <v>2</v>
      </c>
      <c r="L20" s="25"/>
    </row>
    <row r="21" spans="1:12">
      <c r="A21" s="35" t="s">
        <v>149</v>
      </c>
      <c r="C21" s="22">
        <v>99</v>
      </c>
      <c r="D21" s="22" t="s">
        <v>448</v>
      </c>
      <c r="E21" s="36" t="s">
        <v>483</v>
      </c>
      <c r="F21" s="22"/>
      <c r="J21" s="24" t="s">
        <v>50</v>
      </c>
      <c r="K21" s="7">
        <v>4</v>
      </c>
      <c r="L21" s="25"/>
    </row>
    <row r="22" spans="1:12">
      <c r="A22" s="35" t="s">
        <v>60</v>
      </c>
      <c r="C22" s="22">
        <v>104</v>
      </c>
      <c r="D22" s="22" t="s">
        <v>448</v>
      </c>
      <c r="E22" s="36" t="s">
        <v>499</v>
      </c>
      <c r="F22" s="22"/>
      <c r="J22" s="24" t="s">
        <v>54</v>
      </c>
      <c r="K22" s="7">
        <v>2</v>
      </c>
      <c r="L22" s="25"/>
    </row>
    <row r="23" spans="1:12">
      <c r="A23" s="35" t="s">
        <v>60</v>
      </c>
      <c r="C23" s="22">
        <v>104</v>
      </c>
      <c r="D23" s="22" t="s">
        <v>444</v>
      </c>
      <c r="E23" s="36" t="s">
        <v>499</v>
      </c>
      <c r="F23" s="22"/>
      <c r="J23" s="24" t="s">
        <v>55</v>
      </c>
      <c r="K23" s="7">
        <v>2</v>
      </c>
      <c r="L23" s="25"/>
    </row>
    <row r="24" spans="1:12">
      <c r="A24" s="35" t="s">
        <v>41</v>
      </c>
      <c r="C24" s="22">
        <v>108</v>
      </c>
      <c r="D24" s="22" t="s">
        <v>448</v>
      </c>
      <c r="E24" s="36" t="s">
        <v>475</v>
      </c>
      <c r="F24" s="22"/>
      <c r="J24" s="24" t="s">
        <v>57</v>
      </c>
      <c r="K24" s="7">
        <v>3</v>
      </c>
      <c r="L24" s="25"/>
    </row>
    <row r="25" spans="1:12">
      <c r="A25" s="35" t="s">
        <v>41</v>
      </c>
      <c r="C25" s="22">
        <v>130</v>
      </c>
      <c r="D25" s="22" t="s">
        <v>448</v>
      </c>
      <c r="E25" s="36" t="s">
        <v>475</v>
      </c>
      <c r="F25" s="22"/>
      <c r="J25" s="24" t="s">
        <v>60</v>
      </c>
      <c r="K25" s="7">
        <v>8</v>
      </c>
      <c r="L25" s="25"/>
    </row>
    <row r="26" spans="1:12">
      <c r="A26" s="35" t="s">
        <v>130</v>
      </c>
      <c r="C26" s="22">
        <v>135</v>
      </c>
      <c r="D26" s="22" t="s">
        <v>444</v>
      </c>
      <c r="E26" s="36" t="s">
        <v>498</v>
      </c>
      <c r="F26" s="22"/>
      <c r="J26" s="24" t="s">
        <v>62</v>
      </c>
      <c r="K26" s="7">
        <v>24</v>
      </c>
      <c r="L26" s="25"/>
    </row>
    <row r="27" spans="1:12">
      <c r="A27" s="35" t="s">
        <v>172</v>
      </c>
      <c r="C27" s="22">
        <v>137</v>
      </c>
      <c r="D27" s="22" t="s">
        <v>444</v>
      </c>
      <c r="E27" s="36" t="s">
        <v>459</v>
      </c>
      <c r="F27" s="22"/>
      <c r="J27" s="24" t="s">
        <v>63</v>
      </c>
      <c r="K27" s="7">
        <v>1</v>
      </c>
      <c r="L27" s="25"/>
    </row>
    <row r="28" spans="1:12">
      <c r="A28" s="35" t="s">
        <v>62</v>
      </c>
      <c r="C28" s="22">
        <v>138</v>
      </c>
      <c r="D28" s="22" t="s">
        <v>444</v>
      </c>
      <c r="E28" s="36" t="s">
        <v>457</v>
      </c>
      <c r="F28" s="22"/>
      <c r="J28" s="24" t="s">
        <v>66</v>
      </c>
      <c r="K28" s="7">
        <v>1</v>
      </c>
      <c r="L28" s="25"/>
    </row>
    <row r="29" spans="1:12">
      <c r="A29" s="35" t="s">
        <v>133</v>
      </c>
      <c r="C29" s="22">
        <v>140</v>
      </c>
      <c r="D29" s="22" t="s">
        <v>444</v>
      </c>
      <c r="E29" s="36" t="s">
        <v>490</v>
      </c>
      <c r="F29" s="22"/>
      <c r="J29" s="24" t="s">
        <v>67</v>
      </c>
      <c r="K29" s="7">
        <v>26</v>
      </c>
      <c r="L29" s="25"/>
    </row>
    <row r="30" spans="1:12">
      <c r="A30" s="35" t="s">
        <v>82</v>
      </c>
      <c r="C30" s="22">
        <v>141</v>
      </c>
      <c r="D30" s="22" t="s">
        <v>444</v>
      </c>
      <c r="E30" s="36" t="s">
        <v>449</v>
      </c>
      <c r="F30" s="22"/>
      <c r="J30" s="24" t="s">
        <v>68</v>
      </c>
      <c r="K30" s="7">
        <v>6</v>
      </c>
      <c r="L30" s="25"/>
    </row>
    <row r="31" spans="1:12">
      <c r="A31" s="35" t="s">
        <v>176</v>
      </c>
      <c r="C31" s="22">
        <v>143</v>
      </c>
      <c r="D31" s="22" t="s">
        <v>448</v>
      </c>
      <c r="E31" s="36" t="s">
        <v>497</v>
      </c>
      <c r="F31" s="22"/>
      <c r="J31" s="24" t="s">
        <v>69</v>
      </c>
      <c r="K31" s="7">
        <v>1</v>
      </c>
      <c r="L31" s="25"/>
    </row>
    <row r="32" spans="1:12">
      <c r="A32" s="35" t="s">
        <v>132</v>
      </c>
      <c r="C32" s="22">
        <v>144</v>
      </c>
      <c r="D32" s="22" t="s">
        <v>444</v>
      </c>
      <c r="E32" s="36" t="s">
        <v>535</v>
      </c>
      <c r="F32" s="22"/>
      <c r="J32" s="24" t="s">
        <v>72</v>
      </c>
      <c r="K32" s="7">
        <v>1</v>
      </c>
      <c r="L32" s="25"/>
    </row>
    <row r="33" spans="1:12">
      <c r="A33" s="35" t="s">
        <v>27</v>
      </c>
      <c r="C33" s="22">
        <v>147</v>
      </c>
      <c r="D33" s="22" t="s">
        <v>448</v>
      </c>
      <c r="E33" s="36" t="s">
        <v>445</v>
      </c>
      <c r="F33" s="22"/>
      <c r="J33" s="24" t="s">
        <v>74</v>
      </c>
      <c r="K33" s="7">
        <v>1</v>
      </c>
      <c r="L33" s="25"/>
    </row>
    <row r="34" spans="1:12">
      <c r="A34" s="35" t="s">
        <v>38</v>
      </c>
      <c r="C34" s="22">
        <v>166</v>
      </c>
      <c r="D34" s="22" t="s">
        <v>448</v>
      </c>
      <c r="E34" s="36" t="s">
        <v>501</v>
      </c>
      <c r="F34" s="22"/>
      <c r="J34" s="24" t="s">
        <v>78</v>
      </c>
      <c r="K34" s="7">
        <v>19</v>
      </c>
      <c r="L34" s="25"/>
    </row>
    <row r="35" spans="1:12">
      <c r="A35" s="35" t="s">
        <v>62</v>
      </c>
      <c r="C35" s="22">
        <v>175</v>
      </c>
      <c r="D35" s="22" t="s">
        <v>444</v>
      </c>
      <c r="E35" s="36" t="s">
        <v>457</v>
      </c>
      <c r="F35" s="22"/>
      <c r="J35" s="24" t="s">
        <v>82</v>
      </c>
      <c r="K35" s="7">
        <v>15</v>
      </c>
      <c r="L35" s="25"/>
    </row>
    <row r="36" spans="1:12">
      <c r="A36" s="35" t="s">
        <v>161</v>
      </c>
      <c r="C36" s="22">
        <v>178</v>
      </c>
      <c r="D36" s="22" t="s">
        <v>444</v>
      </c>
      <c r="E36" s="36" t="s">
        <v>549</v>
      </c>
      <c r="F36" s="22"/>
      <c r="J36" s="24" t="s">
        <v>84</v>
      </c>
      <c r="K36" s="7">
        <v>6</v>
      </c>
      <c r="L36" s="25"/>
    </row>
    <row r="37" spans="1:12">
      <c r="A37" s="35" t="s">
        <v>41</v>
      </c>
      <c r="C37" s="22">
        <v>184</v>
      </c>
      <c r="D37" s="22" t="s">
        <v>444</v>
      </c>
      <c r="E37" s="36" t="s">
        <v>475</v>
      </c>
      <c r="F37" s="22"/>
      <c r="J37" s="24" t="s">
        <v>86</v>
      </c>
      <c r="K37" s="7">
        <v>11</v>
      </c>
      <c r="L37" s="25"/>
    </row>
    <row r="38" spans="1:12">
      <c r="A38" s="35" t="s">
        <v>124</v>
      </c>
      <c r="C38" s="22">
        <v>186</v>
      </c>
      <c r="D38" s="22" t="s">
        <v>444</v>
      </c>
      <c r="E38" s="36" t="s">
        <v>468</v>
      </c>
      <c r="F38" s="22"/>
      <c r="J38" s="24" t="s">
        <v>91</v>
      </c>
      <c r="K38" s="7">
        <v>14</v>
      </c>
      <c r="L38" s="25"/>
    </row>
    <row r="39" spans="1:12">
      <c r="A39" s="35" t="s">
        <v>127</v>
      </c>
      <c r="C39" s="22">
        <v>186</v>
      </c>
      <c r="D39" s="22" t="s">
        <v>444</v>
      </c>
      <c r="E39" s="36" t="s">
        <v>468</v>
      </c>
      <c r="F39" s="22"/>
      <c r="J39" s="24" t="s">
        <v>92</v>
      </c>
      <c r="K39" s="7">
        <v>10</v>
      </c>
      <c r="L39" s="25"/>
    </row>
    <row r="40" spans="1:12">
      <c r="A40" s="35" t="s">
        <v>67</v>
      </c>
      <c r="C40" s="22">
        <v>200</v>
      </c>
      <c r="D40" s="22" t="s">
        <v>448</v>
      </c>
      <c r="E40" s="36" t="s">
        <v>515</v>
      </c>
      <c r="F40" s="22"/>
      <c r="J40" s="24" t="s">
        <v>93</v>
      </c>
      <c r="K40" s="7">
        <v>2</v>
      </c>
      <c r="L40" s="25"/>
    </row>
    <row r="41" spans="1:12">
      <c r="A41" s="35" t="s">
        <v>121</v>
      </c>
      <c r="C41" s="22">
        <v>200</v>
      </c>
      <c r="D41" s="22" t="s">
        <v>448</v>
      </c>
      <c r="E41" s="36" t="s">
        <v>515</v>
      </c>
      <c r="F41" s="22"/>
      <c r="J41" s="24" t="s">
        <v>94</v>
      </c>
      <c r="K41" s="7">
        <v>7</v>
      </c>
      <c r="L41" s="25"/>
    </row>
    <row r="42" spans="1:12">
      <c r="A42" s="35" t="s">
        <v>67</v>
      </c>
      <c r="C42" s="22">
        <v>200</v>
      </c>
      <c r="D42" s="22" t="s">
        <v>444</v>
      </c>
      <c r="E42" s="36" t="s">
        <v>515</v>
      </c>
      <c r="F42" s="22"/>
      <c r="J42" s="24" t="s">
        <v>95</v>
      </c>
      <c r="K42" s="7">
        <v>1</v>
      </c>
      <c r="L42" s="25"/>
    </row>
    <row r="43" spans="1:12">
      <c r="A43" s="35" t="s">
        <v>121</v>
      </c>
      <c r="C43" s="22">
        <v>200</v>
      </c>
      <c r="D43" s="22" t="s">
        <v>444</v>
      </c>
      <c r="E43" s="36" t="s">
        <v>515</v>
      </c>
      <c r="F43" s="22"/>
      <c r="J43" s="24" t="s">
        <v>98</v>
      </c>
      <c r="K43" s="7">
        <v>2</v>
      </c>
      <c r="L43" s="25"/>
    </row>
    <row r="44" spans="1:12">
      <c r="A44" s="35" t="s">
        <v>4</v>
      </c>
      <c r="C44" s="22">
        <v>209</v>
      </c>
      <c r="D44" s="22" t="s">
        <v>448</v>
      </c>
      <c r="E44" s="36" t="s">
        <v>551</v>
      </c>
      <c r="F44" s="22"/>
      <c r="J44" s="24" t="s">
        <v>106</v>
      </c>
      <c r="K44" s="7">
        <v>6</v>
      </c>
      <c r="L44" s="25"/>
    </row>
    <row r="45" spans="1:12">
      <c r="A45" s="35" t="s">
        <v>82</v>
      </c>
      <c r="C45" s="22">
        <v>210</v>
      </c>
      <c r="D45" s="22" t="s">
        <v>448</v>
      </c>
      <c r="E45" s="36" t="s">
        <v>449</v>
      </c>
      <c r="F45" s="22"/>
      <c r="J45" s="24" t="s">
        <v>107</v>
      </c>
      <c r="K45" s="7">
        <v>4</v>
      </c>
      <c r="L45" s="25"/>
    </row>
    <row r="46" spans="1:12">
      <c r="A46" s="35" t="s">
        <v>84</v>
      </c>
      <c r="C46" s="22">
        <v>210</v>
      </c>
      <c r="D46" s="22" t="s">
        <v>448</v>
      </c>
      <c r="E46" s="36" t="s">
        <v>451</v>
      </c>
      <c r="F46" s="22"/>
      <c r="J46" s="24" t="s">
        <v>110</v>
      </c>
      <c r="K46" s="7">
        <v>1</v>
      </c>
      <c r="L46" s="25"/>
    </row>
    <row r="47" spans="1:12">
      <c r="A47" s="35" t="s">
        <v>142</v>
      </c>
      <c r="C47" s="22">
        <v>218</v>
      </c>
      <c r="D47" s="22" t="s">
        <v>444</v>
      </c>
      <c r="E47" s="36" t="s">
        <v>532</v>
      </c>
      <c r="F47" s="22"/>
      <c r="J47" s="24" t="s">
        <v>111</v>
      </c>
      <c r="K47" s="7">
        <v>4</v>
      </c>
      <c r="L47" s="25"/>
    </row>
    <row r="48" spans="1:12">
      <c r="A48" s="35" t="s">
        <v>142</v>
      </c>
      <c r="C48" s="22">
        <v>221</v>
      </c>
      <c r="D48" s="22" t="s">
        <v>444</v>
      </c>
      <c r="E48" s="36" t="s">
        <v>532</v>
      </c>
      <c r="F48" s="22"/>
      <c r="J48" s="24" t="s">
        <v>113</v>
      </c>
      <c r="K48" s="7">
        <v>8</v>
      </c>
      <c r="L48" s="25"/>
    </row>
    <row r="49" spans="1:12">
      <c r="A49" s="35" t="s">
        <v>41</v>
      </c>
      <c r="C49" s="22">
        <v>226</v>
      </c>
      <c r="D49" s="22" t="s">
        <v>444</v>
      </c>
      <c r="E49" s="36" t="s">
        <v>475</v>
      </c>
      <c r="F49" s="22"/>
      <c r="J49" s="24" t="s">
        <v>114</v>
      </c>
      <c r="K49" s="7">
        <v>2</v>
      </c>
      <c r="L49" s="25"/>
    </row>
    <row r="50" spans="1:12">
      <c r="A50" s="35" t="s">
        <v>82</v>
      </c>
      <c r="C50" s="22">
        <v>230</v>
      </c>
      <c r="D50" s="22" t="s">
        <v>444</v>
      </c>
      <c r="E50" s="36" t="s">
        <v>449</v>
      </c>
      <c r="F50" s="22"/>
      <c r="J50" s="24" t="s">
        <v>116</v>
      </c>
      <c r="K50" s="7">
        <v>2</v>
      </c>
      <c r="L50" s="25"/>
    </row>
    <row r="51" spans="1:12">
      <c r="A51" s="35" t="s">
        <v>84</v>
      </c>
      <c r="C51" s="22">
        <v>230</v>
      </c>
      <c r="D51" s="22" t="s">
        <v>444</v>
      </c>
      <c r="E51" s="36" t="s">
        <v>451</v>
      </c>
      <c r="F51" s="22"/>
      <c r="J51" s="24" t="s">
        <v>117</v>
      </c>
      <c r="K51" s="7">
        <v>1</v>
      </c>
      <c r="L51" s="25"/>
    </row>
    <row r="52" spans="1:12">
      <c r="A52" s="35" t="s">
        <v>78</v>
      </c>
      <c r="C52" s="22">
        <v>237</v>
      </c>
      <c r="D52" s="22" t="s">
        <v>448</v>
      </c>
      <c r="E52" s="36" t="s">
        <v>471</v>
      </c>
      <c r="F52" s="22"/>
      <c r="J52" s="24" t="s">
        <v>118</v>
      </c>
      <c r="K52" s="7">
        <v>2</v>
      </c>
      <c r="L52" s="25"/>
    </row>
    <row r="53" spans="1:12">
      <c r="A53" s="35" t="s">
        <v>86</v>
      </c>
      <c r="C53" s="22">
        <v>246</v>
      </c>
      <c r="D53" s="22" t="s">
        <v>448</v>
      </c>
      <c r="E53" s="36" t="s">
        <v>523</v>
      </c>
      <c r="F53" s="22"/>
      <c r="J53" s="24" t="s">
        <v>121</v>
      </c>
      <c r="K53" s="7">
        <v>26</v>
      </c>
      <c r="L53" s="25"/>
    </row>
    <row r="54" spans="1:12">
      <c r="A54" s="35" t="s">
        <v>86</v>
      </c>
      <c r="C54" s="22">
        <v>251</v>
      </c>
      <c r="D54" s="22" t="s">
        <v>448</v>
      </c>
      <c r="E54" s="36" t="s">
        <v>523</v>
      </c>
      <c r="F54" s="22"/>
      <c r="J54" s="24" t="s">
        <v>123</v>
      </c>
      <c r="K54" s="7">
        <v>5</v>
      </c>
      <c r="L54" s="25"/>
    </row>
    <row r="55" spans="1:12">
      <c r="A55" s="35" t="s">
        <v>38</v>
      </c>
      <c r="C55" s="22">
        <v>254</v>
      </c>
      <c r="D55" s="22" t="s">
        <v>444</v>
      </c>
      <c r="E55" s="36" t="s">
        <v>501</v>
      </c>
      <c r="F55" s="22"/>
      <c r="J55" s="24" t="s">
        <v>124</v>
      </c>
      <c r="K55" s="7">
        <v>6</v>
      </c>
      <c r="L55" s="25"/>
    </row>
    <row r="56" spans="1:12">
      <c r="A56" s="35" t="s">
        <v>82</v>
      </c>
      <c r="C56" s="22">
        <v>256</v>
      </c>
      <c r="D56" s="22" t="s">
        <v>448</v>
      </c>
      <c r="E56" s="36" t="s">
        <v>449</v>
      </c>
      <c r="F56" s="22"/>
      <c r="J56" s="24" t="s">
        <v>126</v>
      </c>
      <c r="K56" s="7">
        <v>5</v>
      </c>
      <c r="L56" s="25"/>
    </row>
    <row r="57" spans="1:12">
      <c r="A57" s="35" t="s">
        <v>92</v>
      </c>
      <c r="C57" s="22">
        <v>257</v>
      </c>
      <c r="D57" s="22" t="s">
        <v>448</v>
      </c>
      <c r="E57" s="36" t="s">
        <v>522</v>
      </c>
      <c r="F57" s="22"/>
      <c r="J57" s="24" t="s">
        <v>127</v>
      </c>
      <c r="K57" s="7">
        <v>6</v>
      </c>
      <c r="L57" s="25"/>
    </row>
    <row r="58" spans="1:12">
      <c r="A58" s="35" t="s">
        <v>78</v>
      </c>
      <c r="C58" s="22">
        <v>258</v>
      </c>
      <c r="D58" s="22" t="s">
        <v>448</v>
      </c>
      <c r="E58" s="36" t="s">
        <v>471</v>
      </c>
      <c r="F58" s="22"/>
      <c r="J58" s="24" t="s">
        <v>130</v>
      </c>
      <c r="K58" s="7">
        <v>9</v>
      </c>
      <c r="L58" s="25"/>
    </row>
    <row r="59" spans="1:12">
      <c r="A59" s="35" t="s">
        <v>148</v>
      </c>
      <c r="C59" s="22">
        <v>264</v>
      </c>
      <c r="D59" s="22" t="s">
        <v>448</v>
      </c>
      <c r="E59" s="36" t="s">
        <v>502</v>
      </c>
      <c r="F59" s="22"/>
      <c r="J59" s="24" t="s">
        <v>133</v>
      </c>
      <c r="K59" s="7">
        <v>14</v>
      </c>
      <c r="L59" s="25"/>
    </row>
    <row r="60" spans="1:12">
      <c r="A60" s="35" t="s">
        <v>27</v>
      </c>
      <c r="C60" s="22">
        <v>271</v>
      </c>
      <c r="D60" s="22" t="s">
        <v>448</v>
      </c>
      <c r="E60" s="36" t="s">
        <v>445</v>
      </c>
      <c r="F60" s="22"/>
      <c r="J60" s="24" t="s">
        <v>139</v>
      </c>
      <c r="K60" s="7">
        <v>1</v>
      </c>
      <c r="L60" s="25"/>
    </row>
    <row r="61" spans="1:12">
      <c r="A61" s="35" t="s">
        <v>67</v>
      </c>
      <c r="C61" s="22">
        <v>274</v>
      </c>
      <c r="D61" s="22" t="s">
        <v>448</v>
      </c>
      <c r="E61" s="36" t="s">
        <v>515</v>
      </c>
      <c r="F61" s="22"/>
      <c r="J61" s="24" t="s">
        <v>141</v>
      </c>
      <c r="K61" s="7">
        <v>1</v>
      </c>
      <c r="L61" s="25"/>
    </row>
    <row r="62" spans="1:12">
      <c r="A62" s="35" t="s">
        <v>121</v>
      </c>
      <c r="C62" s="22">
        <v>274</v>
      </c>
      <c r="D62" s="22" t="s">
        <v>448</v>
      </c>
      <c r="E62" s="36" t="s">
        <v>515</v>
      </c>
      <c r="F62" s="22"/>
      <c r="J62" s="24" t="s">
        <v>142</v>
      </c>
      <c r="K62" s="7">
        <v>7</v>
      </c>
      <c r="L62" s="25"/>
    </row>
    <row r="63" spans="1:12">
      <c r="A63" s="35" t="s">
        <v>111</v>
      </c>
      <c r="C63" s="22">
        <v>274</v>
      </c>
      <c r="D63" s="22" t="s">
        <v>448</v>
      </c>
      <c r="E63" s="36" t="s">
        <v>536</v>
      </c>
      <c r="F63" s="22"/>
      <c r="J63" s="24" t="s">
        <v>145</v>
      </c>
      <c r="K63" s="7">
        <v>1</v>
      </c>
      <c r="L63" s="25"/>
    </row>
    <row r="64" spans="1:12">
      <c r="A64" s="35" t="s">
        <v>67</v>
      </c>
      <c r="C64" s="22">
        <v>274</v>
      </c>
      <c r="D64" s="22" t="s">
        <v>444</v>
      </c>
      <c r="E64" s="36" t="s">
        <v>515</v>
      </c>
      <c r="F64" s="22"/>
      <c r="J64" s="24" t="s">
        <v>147</v>
      </c>
      <c r="K64" s="7">
        <v>2</v>
      </c>
      <c r="L64" s="25"/>
    </row>
    <row r="65" spans="1:12">
      <c r="A65" s="35" t="s">
        <v>113</v>
      </c>
      <c r="C65" s="22">
        <v>274</v>
      </c>
      <c r="D65" s="22" t="s">
        <v>444</v>
      </c>
      <c r="E65" s="36" t="s">
        <v>521</v>
      </c>
      <c r="F65" s="22"/>
      <c r="J65" s="24" t="s">
        <v>148</v>
      </c>
      <c r="K65" s="7">
        <v>10</v>
      </c>
      <c r="L65" s="25"/>
    </row>
    <row r="66" spans="1:12">
      <c r="A66" s="35" t="s">
        <v>121</v>
      </c>
      <c r="C66" s="22">
        <v>274</v>
      </c>
      <c r="D66" s="22" t="s">
        <v>444</v>
      </c>
      <c r="E66" s="36" t="s">
        <v>515</v>
      </c>
      <c r="F66" s="22"/>
      <c r="J66" s="24" t="s">
        <v>149</v>
      </c>
      <c r="K66" s="7">
        <v>4</v>
      </c>
      <c r="L66" s="25"/>
    </row>
    <row r="67" spans="1:12">
      <c r="A67" s="35" t="s">
        <v>176</v>
      </c>
      <c r="C67" s="22">
        <v>281</v>
      </c>
      <c r="D67" s="22" t="s">
        <v>448</v>
      </c>
      <c r="E67" s="36" t="s">
        <v>497</v>
      </c>
      <c r="F67" s="22"/>
      <c r="J67" s="24" t="s">
        <v>150</v>
      </c>
      <c r="K67" s="7">
        <v>2</v>
      </c>
      <c r="L67" s="25"/>
    </row>
    <row r="68" spans="1:12">
      <c r="A68" s="35" t="s">
        <v>27</v>
      </c>
      <c r="C68" s="22">
        <v>286</v>
      </c>
      <c r="D68" s="22" t="s">
        <v>444</v>
      </c>
      <c r="E68" s="36" t="s">
        <v>445</v>
      </c>
      <c r="F68" s="22"/>
      <c r="J68" s="24" t="s">
        <v>151</v>
      </c>
      <c r="K68" s="7">
        <v>3</v>
      </c>
      <c r="L68" s="25"/>
    </row>
    <row r="69" spans="1:12">
      <c r="A69" s="35" t="s">
        <v>55</v>
      </c>
      <c r="C69" s="22">
        <v>287</v>
      </c>
      <c r="D69" s="22" t="s">
        <v>448</v>
      </c>
      <c r="E69" s="36" t="s">
        <v>524</v>
      </c>
      <c r="F69" s="22"/>
      <c r="J69" s="24" t="s">
        <v>157</v>
      </c>
      <c r="K69" s="7">
        <v>1</v>
      </c>
      <c r="L69" s="25"/>
    </row>
    <row r="70" spans="1:12">
      <c r="A70" s="35" t="s">
        <v>148</v>
      </c>
      <c r="C70" s="22">
        <v>291</v>
      </c>
      <c r="D70" s="22" t="s">
        <v>444</v>
      </c>
      <c r="E70" s="36" t="s">
        <v>502</v>
      </c>
      <c r="F70" s="22"/>
      <c r="J70" s="24" t="s">
        <v>158</v>
      </c>
      <c r="K70" s="7">
        <v>9</v>
      </c>
      <c r="L70" s="25"/>
    </row>
    <row r="71" spans="1:12">
      <c r="A71" s="35" t="s">
        <v>38</v>
      </c>
      <c r="C71" s="22">
        <v>293</v>
      </c>
      <c r="D71" s="22" t="s">
        <v>448</v>
      </c>
      <c r="E71" s="36" t="s">
        <v>501</v>
      </c>
      <c r="F71" s="22"/>
      <c r="J71" s="24" t="s">
        <v>159</v>
      </c>
      <c r="K71" s="7">
        <v>2</v>
      </c>
      <c r="L71" s="25"/>
    </row>
    <row r="72" spans="1:12">
      <c r="A72" s="35" t="s">
        <v>60</v>
      </c>
      <c r="C72" s="22">
        <v>296</v>
      </c>
      <c r="D72" s="22" t="s">
        <v>448</v>
      </c>
      <c r="E72" s="36" t="s">
        <v>499</v>
      </c>
      <c r="F72" s="22"/>
      <c r="J72" s="24" t="s">
        <v>161</v>
      </c>
      <c r="K72" s="7">
        <v>1</v>
      </c>
      <c r="L72" s="25"/>
    </row>
    <row r="73" spans="1:12">
      <c r="A73" s="35" t="s">
        <v>60</v>
      </c>
      <c r="C73" s="22">
        <v>296</v>
      </c>
      <c r="D73" s="22" t="s">
        <v>444</v>
      </c>
      <c r="E73" s="36" t="s">
        <v>499</v>
      </c>
      <c r="F73" s="22"/>
      <c r="J73" s="24" t="s">
        <v>165</v>
      </c>
      <c r="K73" s="7">
        <v>1</v>
      </c>
      <c r="L73" s="25"/>
    </row>
    <row r="74" spans="1:12">
      <c r="A74" s="35" t="s">
        <v>176</v>
      </c>
      <c r="C74" s="22">
        <v>309</v>
      </c>
      <c r="D74" s="22" t="s">
        <v>448</v>
      </c>
      <c r="E74" s="36" t="s">
        <v>497</v>
      </c>
      <c r="F74" s="22"/>
      <c r="J74" s="24" t="s">
        <v>167</v>
      </c>
      <c r="K74" s="7">
        <v>2</v>
      </c>
      <c r="L74" s="25"/>
    </row>
    <row r="75" spans="1:12">
      <c r="A75" s="35" t="s">
        <v>41</v>
      </c>
      <c r="C75" s="22">
        <v>317</v>
      </c>
      <c r="D75" s="22" t="s">
        <v>448</v>
      </c>
      <c r="E75" s="36" t="s">
        <v>475</v>
      </c>
      <c r="F75" s="22"/>
      <c r="J75" s="24" t="s">
        <v>168</v>
      </c>
      <c r="K75" s="7">
        <v>1</v>
      </c>
      <c r="L75" s="25"/>
    </row>
    <row r="76" spans="1:12">
      <c r="A76" s="35" t="s">
        <v>133</v>
      </c>
      <c r="C76" s="22">
        <v>329</v>
      </c>
      <c r="D76" s="22" t="s">
        <v>444</v>
      </c>
      <c r="E76" s="36" t="s">
        <v>490</v>
      </c>
      <c r="F76" s="22"/>
      <c r="J76" s="24" t="s">
        <v>169</v>
      </c>
      <c r="K76" s="7">
        <v>2</v>
      </c>
      <c r="L76" s="25"/>
    </row>
    <row r="77" spans="1:12">
      <c r="A77" s="35" t="s">
        <v>82</v>
      </c>
      <c r="C77" s="22">
        <v>330</v>
      </c>
      <c r="D77" s="22" t="s">
        <v>444</v>
      </c>
      <c r="E77" s="36" t="s">
        <v>449</v>
      </c>
      <c r="F77" s="22"/>
      <c r="J77" s="24" t="s">
        <v>172</v>
      </c>
      <c r="K77" s="7">
        <v>5</v>
      </c>
      <c r="L77" s="25"/>
    </row>
    <row r="78" spans="1:12">
      <c r="A78" s="35" t="s">
        <v>84</v>
      </c>
      <c r="C78" s="22">
        <v>330</v>
      </c>
      <c r="D78" s="22" t="s">
        <v>444</v>
      </c>
      <c r="E78" s="36" t="s">
        <v>451</v>
      </c>
      <c r="F78" s="22"/>
      <c r="J78" s="24" t="s">
        <v>175</v>
      </c>
      <c r="K78" s="7">
        <v>1</v>
      </c>
      <c r="L78" s="25"/>
    </row>
    <row r="79" spans="1:12">
      <c r="A79" s="35" t="s">
        <v>62</v>
      </c>
      <c r="C79" s="22">
        <v>333</v>
      </c>
      <c r="D79" s="22" t="s">
        <v>444</v>
      </c>
      <c r="E79" s="36" t="s">
        <v>457</v>
      </c>
      <c r="F79" s="22"/>
      <c r="J79" s="24" t="s">
        <v>176</v>
      </c>
      <c r="K79" s="7">
        <v>11</v>
      </c>
      <c r="L79" s="25"/>
    </row>
    <row r="80" spans="1:12">
      <c r="A80" s="35" t="s">
        <v>123</v>
      </c>
      <c r="C80" s="22">
        <v>333</v>
      </c>
      <c r="D80" s="22" t="s">
        <v>444</v>
      </c>
      <c r="E80" s="36" t="s">
        <v>527</v>
      </c>
      <c r="F80" s="22"/>
      <c r="J80" s="24" t="s">
        <v>177</v>
      </c>
      <c r="K80" s="7">
        <v>1</v>
      </c>
      <c r="L80" s="25"/>
    </row>
    <row r="81" spans="1:12">
      <c r="A81" s="35" t="s">
        <v>126</v>
      </c>
      <c r="C81" s="22">
        <v>333</v>
      </c>
      <c r="D81" s="22" t="s">
        <v>444</v>
      </c>
      <c r="E81" s="36" t="s">
        <v>527</v>
      </c>
      <c r="F81" s="22"/>
      <c r="J81" s="24" t="s">
        <v>178</v>
      </c>
      <c r="K81" s="7">
        <v>1</v>
      </c>
      <c r="L81" s="25"/>
    </row>
    <row r="82" spans="1:12">
      <c r="A82" s="35" t="s">
        <v>78</v>
      </c>
      <c r="C82" s="22">
        <v>336</v>
      </c>
      <c r="D82" s="22" t="s">
        <v>444</v>
      </c>
      <c r="E82" s="36" t="s">
        <v>471</v>
      </c>
      <c r="F82" s="22"/>
      <c r="J82" s="24" t="s">
        <v>182</v>
      </c>
      <c r="K82" s="7">
        <v>2</v>
      </c>
      <c r="L82" s="25"/>
    </row>
    <row r="83" spans="1:12">
      <c r="A83" s="35" t="s">
        <v>148</v>
      </c>
      <c r="C83" s="22">
        <v>337</v>
      </c>
      <c r="D83" s="22" t="s">
        <v>444</v>
      </c>
      <c r="E83" s="36" t="s">
        <v>502</v>
      </c>
      <c r="F83" s="22"/>
      <c r="J83" s="24" t="s">
        <v>190</v>
      </c>
      <c r="K83" s="7">
        <v>7</v>
      </c>
      <c r="L83" s="25"/>
    </row>
    <row r="84" spans="1:12">
      <c r="A84" s="35" t="s">
        <v>41</v>
      </c>
      <c r="C84" s="22">
        <v>341</v>
      </c>
      <c r="D84" s="22" t="s">
        <v>444</v>
      </c>
      <c r="E84" s="36" t="s">
        <v>475</v>
      </c>
      <c r="F84" s="22"/>
      <c r="J84" s="24" t="s">
        <v>191</v>
      </c>
      <c r="K84" s="7">
        <v>4</v>
      </c>
      <c r="L84" s="25"/>
    </row>
    <row r="85" spans="1:12">
      <c r="A85" s="35" t="s">
        <v>62</v>
      </c>
      <c r="C85" s="22">
        <v>348</v>
      </c>
      <c r="D85" s="22" t="s">
        <v>448</v>
      </c>
      <c r="E85" s="36" t="s">
        <v>457</v>
      </c>
      <c r="F85" s="22"/>
      <c r="J85" s="24" t="s">
        <v>192</v>
      </c>
      <c r="K85" s="7">
        <v>1</v>
      </c>
      <c r="L85" s="25"/>
    </row>
    <row r="86" spans="1:12">
      <c r="A86" s="35" t="s">
        <v>33</v>
      </c>
      <c r="C86" s="22">
        <v>351</v>
      </c>
      <c r="D86" s="22" t="s">
        <v>444</v>
      </c>
      <c r="E86" s="36" t="s">
        <v>537</v>
      </c>
      <c r="F86" s="22"/>
      <c r="J86" s="24" t="s">
        <v>193</v>
      </c>
      <c r="K86" s="7">
        <v>8</v>
      </c>
      <c r="L86" s="25"/>
    </row>
    <row r="87" spans="1:12">
      <c r="A87" s="35" t="s">
        <v>190</v>
      </c>
      <c r="C87" s="22">
        <v>352</v>
      </c>
      <c r="D87" s="22" t="s">
        <v>448</v>
      </c>
      <c r="E87" s="36" t="s">
        <v>583</v>
      </c>
      <c r="F87" s="22"/>
      <c r="J87" s="24" t="s">
        <v>194</v>
      </c>
      <c r="K87" s="7">
        <v>13</v>
      </c>
      <c r="L87" s="25"/>
    </row>
    <row r="88" spans="1:12">
      <c r="A88" s="35" t="s">
        <v>194</v>
      </c>
      <c r="C88" s="22">
        <v>352</v>
      </c>
      <c r="D88" s="22" t="s">
        <v>448</v>
      </c>
      <c r="E88" s="36" t="s">
        <v>510</v>
      </c>
      <c r="F88" s="22"/>
      <c r="K88" s="8">
        <f>SUM(K3:K87)</f>
        <v>479</v>
      </c>
      <c r="L88" s="25"/>
    </row>
    <row r="89" spans="1:12">
      <c r="A89" s="35" t="s">
        <v>38</v>
      </c>
      <c r="C89" s="22">
        <v>357</v>
      </c>
      <c r="D89" s="22" t="s">
        <v>448</v>
      </c>
      <c r="E89" s="36" t="s">
        <v>501</v>
      </c>
      <c r="F89" s="22"/>
      <c r="L89" s="25"/>
    </row>
    <row r="90" spans="1:12">
      <c r="A90" s="35" t="s">
        <v>172</v>
      </c>
      <c r="C90" s="22">
        <v>365</v>
      </c>
      <c r="D90" s="22" t="s">
        <v>444</v>
      </c>
      <c r="E90" s="36" t="s">
        <v>459</v>
      </c>
      <c r="F90" s="22"/>
      <c r="L90" s="25"/>
    </row>
    <row r="91" spans="1:12">
      <c r="A91" s="35" t="s">
        <v>62</v>
      </c>
      <c r="C91" s="22">
        <v>366</v>
      </c>
      <c r="D91" s="22" t="s">
        <v>444</v>
      </c>
      <c r="E91" s="36" t="s">
        <v>457</v>
      </c>
      <c r="F91" s="22"/>
      <c r="L91" s="25"/>
    </row>
    <row r="92" spans="1:12">
      <c r="A92" s="35" t="s">
        <v>123</v>
      </c>
      <c r="C92" s="22">
        <v>366</v>
      </c>
      <c r="D92" s="22" t="s">
        <v>444</v>
      </c>
      <c r="E92" s="36" t="s">
        <v>527</v>
      </c>
      <c r="F92" s="22"/>
      <c r="L92" s="25"/>
    </row>
    <row r="93" spans="1:12">
      <c r="A93" s="35" t="s">
        <v>126</v>
      </c>
      <c r="C93" s="22">
        <v>366</v>
      </c>
      <c r="D93" s="22" t="s">
        <v>444</v>
      </c>
      <c r="E93" s="36" t="s">
        <v>527</v>
      </c>
      <c r="F93" s="22"/>
      <c r="L93" s="25"/>
    </row>
    <row r="94" spans="1:12">
      <c r="A94" s="35" t="s">
        <v>94</v>
      </c>
      <c r="C94" s="22">
        <v>386</v>
      </c>
      <c r="D94" s="22" t="s">
        <v>448</v>
      </c>
      <c r="E94" s="36" t="s">
        <v>500</v>
      </c>
      <c r="F94" s="22"/>
      <c r="L94" s="25"/>
    </row>
    <row r="95" spans="1:12">
      <c r="A95" s="35" t="s">
        <v>62</v>
      </c>
      <c r="C95" s="22">
        <v>386</v>
      </c>
      <c r="D95" s="22" t="s">
        <v>444</v>
      </c>
      <c r="E95" s="36" t="s">
        <v>457</v>
      </c>
      <c r="F95" s="22"/>
      <c r="L95" s="25"/>
    </row>
    <row r="96" spans="1:12">
      <c r="A96" s="35" t="s">
        <v>41</v>
      </c>
      <c r="C96" s="22">
        <v>388</v>
      </c>
      <c r="D96" s="22" t="s">
        <v>448</v>
      </c>
      <c r="E96" s="36" t="s">
        <v>475</v>
      </c>
      <c r="F96" s="22"/>
      <c r="L96" s="25"/>
    </row>
    <row r="97" spans="1:12">
      <c r="A97" s="35" t="s">
        <v>86</v>
      </c>
      <c r="C97" s="22">
        <v>389</v>
      </c>
      <c r="D97" s="22" t="s">
        <v>444</v>
      </c>
      <c r="E97" s="36" t="s">
        <v>523</v>
      </c>
      <c r="F97" s="22"/>
      <c r="L97" s="25"/>
    </row>
    <row r="98" spans="1:12">
      <c r="A98" s="35" t="s">
        <v>82</v>
      </c>
      <c r="C98" s="22">
        <v>394</v>
      </c>
      <c r="D98" s="22" t="s">
        <v>448</v>
      </c>
      <c r="E98" s="36" t="s">
        <v>449</v>
      </c>
      <c r="F98" s="22"/>
      <c r="L98" s="25"/>
    </row>
    <row r="99" spans="1:12">
      <c r="A99" s="35" t="s">
        <v>133</v>
      </c>
      <c r="C99" s="22">
        <v>396</v>
      </c>
      <c r="D99" s="22" t="s">
        <v>448</v>
      </c>
      <c r="E99" s="36" t="s">
        <v>490</v>
      </c>
      <c r="F99" s="22"/>
      <c r="L99" s="25"/>
    </row>
    <row r="100" spans="1:12">
      <c r="A100" s="35" t="s">
        <v>124</v>
      </c>
      <c r="C100" s="22">
        <v>399</v>
      </c>
      <c r="D100" s="22" t="s">
        <v>444</v>
      </c>
      <c r="E100" s="36" t="s">
        <v>468</v>
      </c>
      <c r="F100" s="22"/>
      <c r="L100" s="25"/>
    </row>
    <row r="101" spans="1:12">
      <c r="A101" s="35" t="s">
        <v>127</v>
      </c>
      <c r="C101" s="22">
        <v>399</v>
      </c>
      <c r="D101" s="22" t="s">
        <v>444</v>
      </c>
      <c r="E101" s="36" t="s">
        <v>468</v>
      </c>
      <c r="F101" s="22"/>
      <c r="L101" s="25"/>
    </row>
    <row r="102" spans="1:12">
      <c r="A102" s="35" t="s">
        <v>93</v>
      </c>
      <c r="C102" s="22">
        <v>400</v>
      </c>
      <c r="D102" s="22" t="s">
        <v>448</v>
      </c>
      <c r="E102" s="36" t="s">
        <v>638</v>
      </c>
      <c r="F102" s="22"/>
      <c r="L102" s="25"/>
    </row>
    <row r="103" spans="1:12">
      <c r="A103" s="35" t="s">
        <v>91</v>
      </c>
      <c r="C103" s="22">
        <v>401</v>
      </c>
      <c r="D103" s="22" t="s">
        <v>448</v>
      </c>
      <c r="E103" s="36" t="s">
        <v>531</v>
      </c>
      <c r="F103" s="22"/>
      <c r="L103" s="25"/>
    </row>
    <row r="104" spans="1:12">
      <c r="A104" s="35" t="s">
        <v>92</v>
      </c>
      <c r="C104" s="22">
        <v>402</v>
      </c>
      <c r="D104" s="22" t="s">
        <v>448</v>
      </c>
      <c r="E104" s="36" t="s">
        <v>522</v>
      </c>
      <c r="F104" s="22"/>
      <c r="L104" s="25"/>
    </row>
    <row r="105" spans="1:12">
      <c r="A105" s="35" t="s">
        <v>78</v>
      </c>
      <c r="C105" s="22">
        <v>403</v>
      </c>
      <c r="D105" s="22" t="s">
        <v>448</v>
      </c>
      <c r="E105" s="36" t="s">
        <v>471</v>
      </c>
      <c r="F105" s="22"/>
      <c r="L105" s="25"/>
    </row>
    <row r="106" spans="1:12">
      <c r="A106" s="35" t="s">
        <v>110</v>
      </c>
      <c r="C106" s="22">
        <v>406</v>
      </c>
      <c r="D106" s="22" t="s">
        <v>448</v>
      </c>
      <c r="E106" s="36" t="s">
        <v>642</v>
      </c>
      <c r="F106" s="22"/>
      <c r="L106" s="25"/>
    </row>
    <row r="107" spans="1:12">
      <c r="A107" s="35" t="s">
        <v>111</v>
      </c>
      <c r="C107" s="22">
        <v>406</v>
      </c>
      <c r="D107" s="22" t="s">
        <v>448</v>
      </c>
      <c r="E107" s="36" t="s">
        <v>536</v>
      </c>
      <c r="F107" s="22"/>
      <c r="L107" s="25"/>
    </row>
    <row r="108" spans="1:12">
      <c r="A108" s="35" t="s">
        <v>113</v>
      </c>
      <c r="C108" s="22">
        <v>406</v>
      </c>
      <c r="D108" s="22" t="s">
        <v>444</v>
      </c>
      <c r="E108" s="36" t="s">
        <v>521</v>
      </c>
      <c r="F108" s="22"/>
      <c r="L108" s="25"/>
    </row>
    <row r="109" spans="1:12">
      <c r="A109" s="35" t="s">
        <v>27</v>
      </c>
      <c r="C109" s="22">
        <v>420</v>
      </c>
      <c r="D109" s="22" t="s">
        <v>444</v>
      </c>
      <c r="E109" s="36" t="s">
        <v>445</v>
      </c>
      <c r="F109" s="22"/>
      <c r="L109" s="25"/>
    </row>
    <row r="110" spans="1:12">
      <c r="A110" s="35" t="s">
        <v>86</v>
      </c>
      <c r="C110" s="22">
        <v>424</v>
      </c>
      <c r="D110" s="22" t="s">
        <v>448</v>
      </c>
      <c r="E110" s="36" t="s">
        <v>523</v>
      </c>
      <c r="F110" s="22"/>
      <c r="L110" s="25"/>
    </row>
    <row r="111" spans="1:12">
      <c r="A111" s="35" t="s">
        <v>41</v>
      </c>
      <c r="C111" s="22">
        <v>425</v>
      </c>
      <c r="D111" s="22" t="s">
        <v>444</v>
      </c>
      <c r="E111" s="36" t="s">
        <v>475</v>
      </c>
      <c r="F111" s="22"/>
      <c r="L111" s="25"/>
    </row>
    <row r="112" spans="1:12">
      <c r="A112" s="35" t="s">
        <v>41</v>
      </c>
      <c r="C112" s="22">
        <v>437</v>
      </c>
      <c r="D112" s="22" t="s">
        <v>444</v>
      </c>
      <c r="E112" s="36" t="s">
        <v>475</v>
      </c>
      <c r="F112" s="22"/>
      <c r="L112" s="25"/>
    </row>
    <row r="113" spans="1:12">
      <c r="A113" s="35" t="s">
        <v>98</v>
      </c>
      <c r="C113" s="22">
        <v>446</v>
      </c>
      <c r="D113" s="22" t="s">
        <v>444</v>
      </c>
      <c r="E113" s="36" t="s">
        <v>585</v>
      </c>
      <c r="F113" s="22"/>
      <c r="L113" s="25"/>
    </row>
    <row r="114" spans="1:12">
      <c r="A114" s="35" t="s">
        <v>60</v>
      </c>
      <c r="C114" s="22">
        <v>451</v>
      </c>
      <c r="D114" s="22" t="s">
        <v>448</v>
      </c>
      <c r="E114" s="36" t="s">
        <v>499</v>
      </c>
      <c r="F114" s="22"/>
      <c r="L114" s="25"/>
    </row>
    <row r="115" spans="1:12">
      <c r="A115" s="35" t="s">
        <v>60</v>
      </c>
      <c r="C115" s="22">
        <v>451</v>
      </c>
      <c r="D115" s="22" t="s">
        <v>444</v>
      </c>
      <c r="E115" s="36" t="s">
        <v>499</v>
      </c>
      <c r="F115" s="22"/>
      <c r="L115" s="25"/>
    </row>
    <row r="116" spans="1:12">
      <c r="A116" s="35" t="s">
        <v>78</v>
      </c>
      <c r="C116" s="22">
        <v>461</v>
      </c>
      <c r="D116" s="22" t="s">
        <v>444</v>
      </c>
      <c r="E116" s="36" t="s">
        <v>471</v>
      </c>
      <c r="F116" s="22"/>
      <c r="L116" s="25"/>
    </row>
    <row r="117" spans="1:12">
      <c r="A117" s="35" t="s">
        <v>142</v>
      </c>
      <c r="C117" s="22">
        <v>466</v>
      </c>
      <c r="D117" s="22" t="s">
        <v>444</v>
      </c>
      <c r="E117" s="36" t="s">
        <v>532</v>
      </c>
      <c r="F117" s="22"/>
      <c r="L117" s="25"/>
    </row>
    <row r="118" spans="1:12">
      <c r="A118" s="35" t="s">
        <v>27</v>
      </c>
      <c r="C118" s="22">
        <v>492</v>
      </c>
      <c r="D118" s="22" t="s">
        <v>444</v>
      </c>
      <c r="E118" s="36" t="s">
        <v>445</v>
      </c>
      <c r="F118" s="22"/>
      <c r="L118" s="25"/>
    </row>
    <row r="119" spans="1:12">
      <c r="A119" s="35" t="s">
        <v>113</v>
      </c>
      <c r="C119" s="22">
        <v>500</v>
      </c>
      <c r="D119" s="22" t="s">
        <v>444</v>
      </c>
      <c r="E119" s="36" t="s">
        <v>521</v>
      </c>
      <c r="F119" s="22"/>
      <c r="L119" s="25"/>
    </row>
    <row r="120" spans="1:12">
      <c r="A120" s="35" t="s">
        <v>142</v>
      </c>
      <c r="C120" s="22">
        <v>501</v>
      </c>
      <c r="D120" s="22" t="s">
        <v>448</v>
      </c>
      <c r="E120" s="36" t="s">
        <v>532</v>
      </c>
      <c r="F120" s="22"/>
      <c r="L120" s="25"/>
    </row>
    <row r="121" spans="1:12">
      <c r="A121" s="35" t="s">
        <v>107</v>
      </c>
      <c r="C121" s="22">
        <v>519</v>
      </c>
      <c r="D121" s="22" t="s">
        <v>448</v>
      </c>
      <c r="E121" s="36" t="s">
        <v>493</v>
      </c>
      <c r="F121" s="22"/>
      <c r="L121" s="25"/>
    </row>
    <row r="122" spans="1:12">
      <c r="A122" s="35" t="s">
        <v>78</v>
      </c>
      <c r="C122" s="22">
        <v>527</v>
      </c>
      <c r="D122" s="22" t="s">
        <v>448</v>
      </c>
      <c r="E122" s="36" t="s">
        <v>471</v>
      </c>
      <c r="F122" s="22"/>
      <c r="L122" s="25"/>
    </row>
    <row r="123" spans="1:12">
      <c r="A123" s="35" t="s">
        <v>124</v>
      </c>
      <c r="C123" s="22">
        <v>533</v>
      </c>
      <c r="D123" s="22" t="s">
        <v>444</v>
      </c>
      <c r="E123" s="36" t="s">
        <v>468</v>
      </c>
      <c r="F123" s="22"/>
      <c r="L123" s="25"/>
    </row>
    <row r="124" spans="1:12">
      <c r="A124" s="35" t="s">
        <v>127</v>
      </c>
      <c r="C124" s="22">
        <v>533</v>
      </c>
      <c r="D124" s="22" t="s">
        <v>444</v>
      </c>
      <c r="E124" s="36" t="s">
        <v>468</v>
      </c>
      <c r="F124" s="22"/>
      <c r="L124" s="25"/>
    </row>
    <row r="125" spans="1:12">
      <c r="A125" s="35" t="s">
        <v>113</v>
      </c>
      <c r="C125" s="22">
        <v>540</v>
      </c>
      <c r="D125" s="22" t="s">
        <v>448</v>
      </c>
      <c r="E125" s="36" t="s">
        <v>521</v>
      </c>
      <c r="F125" s="22"/>
      <c r="L125" s="25"/>
    </row>
    <row r="126" spans="1:12">
      <c r="A126" s="35" t="s">
        <v>66</v>
      </c>
      <c r="C126" s="22">
        <v>544</v>
      </c>
      <c r="D126" s="22" t="s">
        <v>448</v>
      </c>
      <c r="E126" s="36" t="s">
        <v>590</v>
      </c>
      <c r="F126" s="22"/>
      <c r="L126" s="25"/>
    </row>
    <row r="127" spans="1:12">
      <c r="A127" s="35" t="s">
        <v>55</v>
      </c>
      <c r="C127" s="22">
        <v>548</v>
      </c>
      <c r="D127" s="22" t="s">
        <v>444</v>
      </c>
      <c r="E127" s="36" t="s">
        <v>524</v>
      </c>
      <c r="F127" s="22"/>
      <c r="L127" s="25"/>
    </row>
    <row r="128" spans="1:12">
      <c r="A128" s="35" t="s">
        <v>176</v>
      </c>
      <c r="C128" s="22">
        <v>549</v>
      </c>
      <c r="D128" s="22" t="s">
        <v>448</v>
      </c>
      <c r="E128" s="36" t="s">
        <v>497</v>
      </c>
      <c r="F128" s="22"/>
      <c r="L128" s="25"/>
    </row>
    <row r="129" spans="1:12">
      <c r="A129" s="35" t="s">
        <v>130</v>
      </c>
      <c r="C129" s="22">
        <v>550</v>
      </c>
      <c r="D129" s="22" t="s">
        <v>444</v>
      </c>
      <c r="E129" s="36" t="s">
        <v>498</v>
      </c>
      <c r="F129" s="22"/>
      <c r="L129" s="25"/>
    </row>
    <row r="130" spans="1:12">
      <c r="A130" s="35" t="s">
        <v>27</v>
      </c>
      <c r="C130" s="22">
        <v>554</v>
      </c>
      <c r="D130" s="22" t="s">
        <v>448</v>
      </c>
      <c r="E130" s="36" t="s">
        <v>445</v>
      </c>
      <c r="F130" s="22"/>
      <c r="L130" s="25"/>
    </row>
    <row r="131" spans="1:12">
      <c r="A131" s="35" t="s">
        <v>27</v>
      </c>
      <c r="C131" s="22">
        <v>558</v>
      </c>
      <c r="D131" s="22" t="s">
        <v>444</v>
      </c>
      <c r="E131" s="36" t="s">
        <v>445</v>
      </c>
      <c r="F131" s="22"/>
      <c r="L131" s="25"/>
    </row>
    <row r="132" spans="1:12">
      <c r="A132" s="35" t="s">
        <v>38</v>
      </c>
      <c r="C132" s="22">
        <v>560</v>
      </c>
      <c r="D132" s="22" t="s">
        <v>448</v>
      </c>
      <c r="E132" s="36" t="s">
        <v>501</v>
      </c>
      <c r="F132" s="22"/>
      <c r="L132" s="25"/>
    </row>
    <row r="133" spans="1:12">
      <c r="A133" s="35" t="s">
        <v>191</v>
      </c>
      <c r="C133" s="22">
        <v>571</v>
      </c>
      <c r="D133" s="22" t="s">
        <v>448</v>
      </c>
      <c r="E133" s="36" t="s">
        <v>578</v>
      </c>
      <c r="F133" s="22"/>
      <c r="L133" s="25"/>
    </row>
    <row r="134" spans="1:12">
      <c r="A134" s="35" t="s">
        <v>193</v>
      </c>
      <c r="C134" s="22">
        <v>571</v>
      </c>
      <c r="D134" s="22" t="s">
        <v>448</v>
      </c>
      <c r="E134" s="36" t="s">
        <v>579</v>
      </c>
      <c r="F134" s="22"/>
      <c r="L134" s="25"/>
    </row>
    <row r="135" spans="1:12">
      <c r="A135" s="35" t="s">
        <v>190</v>
      </c>
      <c r="C135" s="22">
        <v>572</v>
      </c>
      <c r="D135" s="22" t="s">
        <v>448</v>
      </c>
      <c r="E135" s="36" t="s">
        <v>583</v>
      </c>
      <c r="F135" s="22"/>
      <c r="L135" s="25"/>
    </row>
    <row r="136" spans="1:12">
      <c r="A136" s="35" t="s">
        <v>194</v>
      </c>
      <c r="C136" s="22">
        <v>572</v>
      </c>
      <c r="D136" s="22" t="s">
        <v>448</v>
      </c>
      <c r="E136" s="36" t="s">
        <v>510</v>
      </c>
      <c r="F136" s="22"/>
      <c r="L136" s="25"/>
    </row>
    <row r="137" spans="1:12">
      <c r="A137" s="35" t="s">
        <v>38</v>
      </c>
      <c r="C137" s="22">
        <v>574</v>
      </c>
      <c r="D137" s="22" t="s">
        <v>444</v>
      </c>
      <c r="E137" s="36" t="s">
        <v>501</v>
      </c>
      <c r="F137" s="22"/>
      <c r="L137" s="25"/>
    </row>
    <row r="138" spans="1:12">
      <c r="A138" s="35" t="s">
        <v>67</v>
      </c>
      <c r="C138" s="22">
        <v>584</v>
      </c>
      <c r="D138" s="22" t="s">
        <v>448</v>
      </c>
      <c r="E138" s="36" t="s">
        <v>515</v>
      </c>
      <c r="F138" s="22"/>
      <c r="L138" s="25"/>
    </row>
    <row r="139" spans="1:12">
      <c r="A139" s="35" t="s">
        <v>121</v>
      </c>
      <c r="C139" s="22">
        <v>584</v>
      </c>
      <c r="D139" s="22" t="s">
        <v>448</v>
      </c>
      <c r="E139" s="36" t="s">
        <v>515</v>
      </c>
      <c r="F139" s="22"/>
      <c r="L139" s="25"/>
    </row>
    <row r="140" spans="1:12">
      <c r="A140" s="35" t="s">
        <v>67</v>
      </c>
      <c r="C140" s="22">
        <v>584</v>
      </c>
      <c r="D140" s="22" t="s">
        <v>444</v>
      </c>
      <c r="E140" s="36" t="s">
        <v>515</v>
      </c>
      <c r="F140" s="22"/>
      <c r="L140" s="25"/>
    </row>
    <row r="141" spans="1:12">
      <c r="A141" s="35" t="s">
        <v>121</v>
      </c>
      <c r="C141" s="22">
        <v>584</v>
      </c>
      <c r="D141" s="22" t="s">
        <v>444</v>
      </c>
      <c r="E141" s="36" t="s">
        <v>515</v>
      </c>
      <c r="F141" s="22"/>
      <c r="L141" s="25"/>
    </row>
    <row r="142" spans="1:12">
      <c r="A142" s="35" t="s">
        <v>23</v>
      </c>
      <c r="C142" s="22">
        <v>586</v>
      </c>
      <c r="D142" s="22" t="s">
        <v>448</v>
      </c>
      <c r="E142" s="36" t="s">
        <v>561</v>
      </c>
      <c r="F142" s="22"/>
      <c r="L142" s="25"/>
    </row>
    <row r="143" spans="1:12">
      <c r="A143" s="35" t="s">
        <v>41</v>
      </c>
      <c r="C143" s="22">
        <v>597</v>
      </c>
      <c r="D143" s="22" t="s">
        <v>444</v>
      </c>
      <c r="E143" s="36" t="s">
        <v>475</v>
      </c>
      <c r="F143" s="22"/>
      <c r="L143" s="25"/>
    </row>
    <row r="144" spans="1:12">
      <c r="A144" s="35" t="s">
        <v>86</v>
      </c>
      <c r="C144" s="22">
        <v>601</v>
      </c>
      <c r="D144" s="22" t="s">
        <v>444</v>
      </c>
      <c r="E144" s="36" t="s">
        <v>523</v>
      </c>
      <c r="F144" s="22"/>
      <c r="L144" s="25"/>
    </row>
    <row r="145" spans="1:12">
      <c r="A145" s="35" t="s">
        <v>62</v>
      </c>
      <c r="C145" s="22">
        <v>604</v>
      </c>
      <c r="D145" s="22" t="s">
        <v>444</v>
      </c>
      <c r="E145" s="36" t="s">
        <v>457</v>
      </c>
      <c r="F145" s="22"/>
      <c r="L145" s="25"/>
    </row>
    <row r="146" spans="1:12">
      <c r="A146" s="35" t="s">
        <v>133</v>
      </c>
      <c r="C146" s="22">
        <v>609</v>
      </c>
      <c r="D146" s="22" t="s">
        <v>448</v>
      </c>
      <c r="E146" s="36" t="s">
        <v>490</v>
      </c>
      <c r="F146" s="22"/>
      <c r="L146" s="25"/>
    </row>
    <row r="147" spans="1:12">
      <c r="A147" s="35" t="s">
        <v>27</v>
      </c>
      <c r="C147" s="22">
        <v>615</v>
      </c>
      <c r="D147" s="22" t="s">
        <v>448</v>
      </c>
      <c r="E147" s="36" t="s">
        <v>445</v>
      </c>
      <c r="F147" s="22"/>
      <c r="L147" s="25"/>
    </row>
    <row r="148" spans="1:12">
      <c r="A148" s="35" t="s">
        <v>67</v>
      </c>
      <c r="C148" s="22">
        <v>619</v>
      </c>
      <c r="D148" s="22" t="s">
        <v>448</v>
      </c>
      <c r="E148" s="36" t="s">
        <v>515</v>
      </c>
      <c r="F148" s="22"/>
      <c r="L148" s="25"/>
    </row>
    <row r="149" spans="1:12">
      <c r="A149" s="35" t="s">
        <v>121</v>
      </c>
      <c r="C149" s="22">
        <v>619</v>
      </c>
      <c r="D149" s="22" t="s">
        <v>448</v>
      </c>
      <c r="E149" s="36" t="s">
        <v>515</v>
      </c>
      <c r="F149" s="22"/>
      <c r="L149" s="25"/>
    </row>
    <row r="150" spans="1:12">
      <c r="A150" s="35" t="s">
        <v>67</v>
      </c>
      <c r="C150" s="22">
        <v>619</v>
      </c>
      <c r="D150" s="22" t="s">
        <v>444</v>
      </c>
      <c r="E150" s="36" t="s">
        <v>515</v>
      </c>
      <c r="F150" s="22"/>
      <c r="L150" s="25"/>
    </row>
    <row r="151" spans="1:12">
      <c r="A151" s="35" t="s">
        <v>121</v>
      </c>
      <c r="C151" s="22">
        <v>619</v>
      </c>
      <c r="D151" s="22" t="s">
        <v>444</v>
      </c>
      <c r="E151" s="36" t="s">
        <v>515</v>
      </c>
      <c r="F151" s="22"/>
      <c r="L151" s="25"/>
    </row>
    <row r="152" spans="1:12">
      <c r="A152" s="35" t="s">
        <v>67</v>
      </c>
      <c r="C152" s="22">
        <v>651</v>
      </c>
      <c r="D152" s="22" t="s">
        <v>448</v>
      </c>
      <c r="E152" s="36" t="s">
        <v>515</v>
      </c>
      <c r="F152" s="22"/>
      <c r="L152" s="25"/>
    </row>
    <row r="153" spans="1:12">
      <c r="A153" s="35" t="s">
        <v>121</v>
      </c>
      <c r="C153" s="22">
        <v>651</v>
      </c>
      <c r="D153" s="22" t="s">
        <v>448</v>
      </c>
      <c r="E153" s="36" t="s">
        <v>515</v>
      </c>
      <c r="F153" s="22"/>
      <c r="L153" s="25"/>
    </row>
    <row r="154" spans="1:12">
      <c r="A154" s="35" t="s">
        <v>111</v>
      </c>
      <c r="C154" s="22">
        <v>651</v>
      </c>
      <c r="D154" s="22" t="s">
        <v>448</v>
      </c>
      <c r="E154" s="36" t="s">
        <v>536</v>
      </c>
      <c r="F154" s="22"/>
      <c r="L154" s="25"/>
    </row>
    <row r="155" spans="1:12">
      <c r="A155" s="35" t="s">
        <v>67</v>
      </c>
      <c r="C155" s="22">
        <v>651</v>
      </c>
      <c r="D155" s="22" t="s">
        <v>444</v>
      </c>
      <c r="E155" s="36" t="s">
        <v>515</v>
      </c>
      <c r="F155" s="22"/>
      <c r="L155" s="25"/>
    </row>
    <row r="156" spans="1:12">
      <c r="A156" s="35" t="s">
        <v>113</v>
      </c>
      <c r="C156" s="22">
        <v>651</v>
      </c>
      <c r="D156" s="22" t="s">
        <v>444</v>
      </c>
      <c r="E156" s="36" t="s">
        <v>521</v>
      </c>
      <c r="F156" s="22"/>
      <c r="L156" s="25"/>
    </row>
    <row r="157" spans="1:12">
      <c r="A157" s="35" t="s">
        <v>121</v>
      </c>
      <c r="C157" s="22">
        <v>651</v>
      </c>
      <c r="D157" s="22" t="s">
        <v>444</v>
      </c>
      <c r="E157" s="36" t="s">
        <v>515</v>
      </c>
      <c r="F157" s="22"/>
      <c r="L157" s="25"/>
    </row>
    <row r="158" spans="1:12">
      <c r="A158" s="35" t="s">
        <v>67</v>
      </c>
      <c r="C158" s="22">
        <v>660</v>
      </c>
      <c r="D158" s="22" t="s">
        <v>448</v>
      </c>
      <c r="E158" s="36" t="s">
        <v>515</v>
      </c>
      <c r="F158" s="22"/>
      <c r="L158" s="25"/>
    </row>
    <row r="159" spans="1:12">
      <c r="A159" s="35" t="s">
        <v>121</v>
      </c>
      <c r="C159" s="22">
        <v>660</v>
      </c>
      <c r="D159" s="22" t="s">
        <v>448</v>
      </c>
      <c r="E159" s="36" t="s">
        <v>515</v>
      </c>
      <c r="F159" s="22"/>
      <c r="L159" s="25"/>
    </row>
    <row r="160" spans="1:12">
      <c r="A160" s="35" t="s">
        <v>67</v>
      </c>
      <c r="C160" s="22">
        <v>660</v>
      </c>
      <c r="D160" s="22" t="s">
        <v>444</v>
      </c>
      <c r="E160" s="36" t="s">
        <v>515</v>
      </c>
      <c r="F160" s="22"/>
      <c r="L160" s="25"/>
    </row>
    <row r="161" spans="1:12">
      <c r="A161" s="35" t="s">
        <v>121</v>
      </c>
      <c r="C161" s="22">
        <v>660</v>
      </c>
      <c r="D161" s="22" t="s">
        <v>444</v>
      </c>
      <c r="E161" s="36" t="s">
        <v>515</v>
      </c>
      <c r="F161" s="22"/>
      <c r="L161" s="25"/>
    </row>
    <row r="162" spans="1:12">
      <c r="A162" s="35" t="s">
        <v>23</v>
      </c>
      <c r="C162" s="22">
        <v>662</v>
      </c>
      <c r="D162" s="22" t="s">
        <v>448</v>
      </c>
      <c r="E162" s="36" t="s">
        <v>561</v>
      </c>
      <c r="F162" s="22"/>
      <c r="L162" s="25"/>
    </row>
    <row r="163" spans="1:12">
      <c r="A163" s="35" t="s">
        <v>153</v>
      </c>
      <c r="C163" s="22">
        <v>675</v>
      </c>
      <c r="D163" s="22" t="s">
        <v>448</v>
      </c>
      <c r="E163" s="36" t="s">
        <v>534</v>
      </c>
      <c r="F163" s="22"/>
      <c r="L163" s="25"/>
    </row>
    <row r="164" spans="1:12">
      <c r="A164" s="35" t="s">
        <v>36</v>
      </c>
      <c r="C164" s="22">
        <v>676</v>
      </c>
      <c r="D164" s="22" t="s">
        <v>444</v>
      </c>
      <c r="E164" s="36" t="s">
        <v>547</v>
      </c>
      <c r="F164" s="22"/>
      <c r="L164" s="25"/>
    </row>
    <row r="165" spans="1:12">
      <c r="A165" s="35" t="s">
        <v>114</v>
      </c>
      <c r="C165" s="22">
        <v>698</v>
      </c>
      <c r="D165" s="22" t="s">
        <v>444</v>
      </c>
      <c r="E165" s="36" t="s">
        <v>566</v>
      </c>
      <c r="F165" s="22"/>
      <c r="L165" s="25"/>
    </row>
    <row r="166" spans="1:12">
      <c r="A166" s="35" t="s">
        <v>132</v>
      </c>
      <c r="C166" s="22">
        <v>707</v>
      </c>
      <c r="D166" s="22" t="s">
        <v>448</v>
      </c>
      <c r="E166" s="36" t="s">
        <v>535</v>
      </c>
      <c r="F166" s="22"/>
      <c r="L166" s="25"/>
    </row>
    <row r="167" spans="1:12">
      <c r="A167" s="35" t="s">
        <v>142</v>
      </c>
      <c r="C167" s="22">
        <v>713</v>
      </c>
      <c r="D167" s="22" t="s">
        <v>444</v>
      </c>
      <c r="E167" s="36" t="s">
        <v>532</v>
      </c>
      <c r="F167" s="22"/>
      <c r="L167" s="25"/>
    </row>
    <row r="168" spans="1:12">
      <c r="A168" s="35" t="s">
        <v>67</v>
      </c>
      <c r="C168" s="22">
        <v>716</v>
      </c>
      <c r="D168" s="22" t="s">
        <v>448</v>
      </c>
      <c r="E168" s="36" t="s">
        <v>515</v>
      </c>
      <c r="F168" s="22"/>
      <c r="L168" s="25"/>
    </row>
    <row r="169" spans="1:12">
      <c r="A169" s="35" t="s">
        <v>121</v>
      </c>
      <c r="C169" s="22">
        <v>716</v>
      </c>
      <c r="D169" s="22" t="s">
        <v>448</v>
      </c>
      <c r="E169" s="36" t="s">
        <v>515</v>
      </c>
      <c r="F169" s="22"/>
      <c r="L169" s="25"/>
    </row>
    <row r="170" spans="1:12">
      <c r="A170" s="35" t="s">
        <v>67</v>
      </c>
      <c r="C170" s="22">
        <v>716</v>
      </c>
      <c r="D170" s="22" t="s">
        <v>444</v>
      </c>
      <c r="E170" s="36" t="s">
        <v>515</v>
      </c>
      <c r="F170" s="22"/>
      <c r="L170" s="25"/>
    </row>
    <row r="171" spans="1:12">
      <c r="A171" s="35" t="s">
        <v>121</v>
      </c>
      <c r="C171" s="22">
        <v>716</v>
      </c>
      <c r="D171" s="22" t="s">
        <v>444</v>
      </c>
      <c r="E171" s="36" t="s">
        <v>515</v>
      </c>
      <c r="F171" s="22"/>
      <c r="L171" s="25"/>
    </row>
    <row r="172" spans="1:12">
      <c r="A172" s="35" t="s">
        <v>33</v>
      </c>
      <c r="C172" s="22">
        <v>722</v>
      </c>
      <c r="D172" s="22" t="s">
        <v>444</v>
      </c>
      <c r="E172" s="36" t="s">
        <v>537</v>
      </c>
      <c r="F172" s="22"/>
      <c r="L172" s="25"/>
    </row>
    <row r="173" spans="1:12">
      <c r="A173" s="35" t="s">
        <v>190</v>
      </c>
      <c r="C173" s="22">
        <v>723</v>
      </c>
      <c r="D173" s="22" t="s">
        <v>448</v>
      </c>
      <c r="E173" s="36" t="s">
        <v>583</v>
      </c>
      <c r="F173" s="22"/>
      <c r="L173" s="25"/>
    </row>
    <row r="174" spans="1:12">
      <c r="A174" s="35" t="s">
        <v>194</v>
      </c>
      <c r="C174" s="22">
        <v>723</v>
      </c>
      <c r="D174" s="22" t="s">
        <v>448</v>
      </c>
      <c r="E174" s="36" t="s">
        <v>510</v>
      </c>
      <c r="F174" s="22"/>
      <c r="L174" s="25"/>
    </row>
    <row r="175" spans="1:12">
      <c r="A175" s="35" t="s">
        <v>78</v>
      </c>
      <c r="C175" s="22">
        <v>735</v>
      </c>
      <c r="D175" s="22" t="s">
        <v>448</v>
      </c>
      <c r="E175" s="36" t="s">
        <v>471</v>
      </c>
      <c r="F175" s="22"/>
      <c r="L175" s="25"/>
    </row>
    <row r="176" spans="1:12">
      <c r="A176" s="35" t="s">
        <v>41</v>
      </c>
      <c r="C176" s="22">
        <v>752</v>
      </c>
      <c r="D176" s="22" t="s">
        <v>444</v>
      </c>
      <c r="E176" s="36" t="s">
        <v>475</v>
      </c>
      <c r="F176" s="22"/>
      <c r="L176" s="25"/>
    </row>
    <row r="177" spans="1:12">
      <c r="A177" s="35" t="s">
        <v>62</v>
      </c>
      <c r="C177" s="22">
        <v>754</v>
      </c>
      <c r="D177" s="22" t="s">
        <v>448</v>
      </c>
      <c r="E177" s="36" t="s">
        <v>457</v>
      </c>
      <c r="F177" s="22"/>
      <c r="L177" s="25"/>
    </row>
    <row r="178" spans="1:12">
      <c r="A178" s="35" t="s">
        <v>133</v>
      </c>
      <c r="C178" s="22">
        <v>756</v>
      </c>
      <c r="D178" s="22" t="s">
        <v>448</v>
      </c>
      <c r="E178" s="36" t="s">
        <v>490</v>
      </c>
      <c r="F178" s="22"/>
      <c r="L178" s="25"/>
    </row>
    <row r="179" spans="1:12">
      <c r="A179" s="35" t="s">
        <v>172</v>
      </c>
      <c r="C179" s="22">
        <v>771</v>
      </c>
      <c r="D179" s="22" t="s">
        <v>444</v>
      </c>
      <c r="E179" s="36" t="s">
        <v>459</v>
      </c>
      <c r="F179" s="22"/>
      <c r="L179" s="25"/>
    </row>
    <row r="180" spans="1:12">
      <c r="A180" s="35" t="s">
        <v>62</v>
      </c>
      <c r="C180" s="22">
        <v>772</v>
      </c>
      <c r="D180" s="22" t="s">
        <v>444</v>
      </c>
      <c r="E180" s="36" t="s">
        <v>457</v>
      </c>
      <c r="F180" s="22"/>
      <c r="L180" s="25"/>
    </row>
    <row r="181" spans="1:12">
      <c r="A181" s="35" t="s">
        <v>133</v>
      </c>
      <c r="C181" s="22">
        <v>777</v>
      </c>
      <c r="D181" s="22" t="s">
        <v>444</v>
      </c>
      <c r="E181" s="36" t="s">
        <v>490</v>
      </c>
      <c r="F181" s="22"/>
      <c r="L181" s="25"/>
    </row>
    <row r="182" spans="1:12">
      <c r="A182" s="35" t="s">
        <v>62</v>
      </c>
      <c r="C182" s="22">
        <v>779</v>
      </c>
      <c r="D182" s="22" t="s">
        <v>444</v>
      </c>
      <c r="E182" s="36" t="s">
        <v>457</v>
      </c>
      <c r="F182" s="22"/>
      <c r="L182" s="25"/>
    </row>
    <row r="183" spans="1:12">
      <c r="A183" s="35" t="s">
        <v>130</v>
      </c>
      <c r="C183" s="22">
        <v>800</v>
      </c>
      <c r="D183" s="22" t="s">
        <v>448</v>
      </c>
      <c r="E183" s="36" t="s">
        <v>498</v>
      </c>
      <c r="F183" s="22"/>
      <c r="L183" s="25"/>
    </row>
    <row r="184" spans="1:12">
      <c r="A184" s="35" t="s">
        <v>176</v>
      </c>
      <c r="C184" s="22">
        <v>801</v>
      </c>
      <c r="D184" s="22" t="s">
        <v>444</v>
      </c>
      <c r="E184" s="36" t="s">
        <v>497</v>
      </c>
      <c r="F184" s="22"/>
      <c r="L184" s="25"/>
    </row>
    <row r="185" spans="1:12">
      <c r="A185" s="35" t="s">
        <v>82</v>
      </c>
      <c r="C185" s="22">
        <v>803</v>
      </c>
      <c r="D185" s="22" t="s">
        <v>448</v>
      </c>
      <c r="E185" s="36" t="s">
        <v>449</v>
      </c>
      <c r="F185" s="22"/>
      <c r="L185" s="25"/>
    </row>
    <row r="186" spans="1:12">
      <c r="A186" s="35" t="s">
        <v>41</v>
      </c>
      <c r="C186" s="22">
        <v>808</v>
      </c>
      <c r="D186" s="22" t="s">
        <v>444</v>
      </c>
      <c r="E186" s="36" t="s">
        <v>475</v>
      </c>
      <c r="F186" s="22"/>
      <c r="L186" s="25"/>
    </row>
    <row r="187" spans="1:12">
      <c r="A187" s="35" t="s">
        <v>38</v>
      </c>
      <c r="C187" s="22">
        <v>814</v>
      </c>
      <c r="D187" s="22" t="s">
        <v>448</v>
      </c>
      <c r="E187" s="36" t="s">
        <v>501</v>
      </c>
      <c r="F187" s="22"/>
      <c r="L187" s="25"/>
    </row>
    <row r="188" spans="1:12">
      <c r="A188" s="35" t="s">
        <v>21</v>
      </c>
      <c r="C188" s="22">
        <v>829</v>
      </c>
      <c r="D188" s="22" t="s">
        <v>448</v>
      </c>
      <c r="E188" s="36" t="s">
        <v>567</v>
      </c>
      <c r="F188" s="22"/>
      <c r="L188" s="25"/>
    </row>
    <row r="189" spans="1:12">
      <c r="A189" s="35" t="s">
        <v>181</v>
      </c>
      <c r="C189" s="22">
        <v>829</v>
      </c>
      <c r="D189" s="22" t="s">
        <v>448</v>
      </c>
      <c r="E189" s="36" t="s">
        <v>568</v>
      </c>
      <c r="F189" s="22"/>
      <c r="L189" s="25"/>
    </row>
    <row r="190" spans="1:12">
      <c r="A190" s="35" t="s">
        <v>180</v>
      </c>
      <c r="C190" s="22">
        <v>830</v>
      </c>
      <c r="D190" s="22" t="s">
        <v>448</v>
      </c>
      <c r="E190" s="36" t="s">
        <v>569</v>
      </c>
      <c r="F190" s="22"/>
      <c r="L190" s="25"/>
    </row>
    <row r="191" spans="1:12">
      <c r="A191" s="35" t="s">
        <v>167</v>
      </c>
      <c r="C191" s="22">
        <v>831</v>
      </c>
      <c r="D191" s="22" t="s">
        <v>448</v>
      </c>
      <c r="E191" s="36" t="s">
        <v>653</v>
      </c>
      <c r="F191" s="22"/>
      <c r="L191" s="25"/>
    </row>
    <row r="192" spans="1:12">
      <c r="A192" s="35" t="s">
        <v>118</v>
      </c>
      <c r="C192" s="22">
        <v>831</v>
      </c>
      <c r="D192" s="22" t="s">
        <v>444</v>
      </c>
      <c r="E192" s="36" t="s">
        <v>564</v>
      </c>
      <c r="F192" s="22"/>
      <c r="L192" s="25"/>
    </row>
    <row r="193" spans="1:12">
      <c r="A193" s="35" t="s">
        <v>78</v>
      </c>
      <c r="C193" s="22">
        <v>832</v>
      </c>
      <c r="D193" s="22" t="s">
        <v>444</v>
      </c>
      <c r="E193" s="36" t="s">
        <v>471</v>
      </c>
      <c r="F193" s="22"/>
      <c r="L193" s="25"/>
    </row>
    <row r="194" spans="1:12">
      <c r="A194" s="35" t="s">
        <v>92</v>
      </c>
      <c r="C194" s="22">
        <v>832</v>
      </c>
      <c r="D194" s="22" t="s">
        <v>444</v>
      </c>
      <c r="E194" s="36" t="s">
        <v>522</v>
      </c>
      <c r="F194" s="22"/>
      <c r="L194" s="25"/>
    </row>
    <row r="195" spans="1:12">
      <c r="A195" s="35" t="s">
        <v>23</v>
      </c>
      <c r="C195" s="22">
        <v>841</v>
      </c>
      <c r="D195" s="22" t="s">
        <v>448</v>
      </c>
      <c r="E195" s="36" t="s">
        <v>561</v>
      </c>
      <c r="F195" s="22"/>
      <c r="L195" s="25"/>
    </row>
    <row r="196" spans="1:12">
      <c r="A196" s="35" t="s">
        <v>28</v>
      </c>
      <c r="C196" s="22">
        <v>848</v>
      </c>
      <c r="D196" s="22" t="s">
        <v>448</v>
      </c>
      <c r="E196" s="36" t="s">
        <v>509</v>
      </c>
      <c r="F196" s="22"/>
      <c r="L196" s="25"/>
    </row>
    <row r="197" spans="1:12">
      <c r="A197" s="35" t="s">
        <v>190</v>
      </c>
      <c r="C197" s="22">
        <v>849</v>
      </c>
      <c r="D197" s="22" t="s">
        <v>448</v>
      </c>
      <c r="E197" s="36" t="s">
        <v>583</v>
      </c>
      <c r="F197" s="22"/>
      <c r="L197" s="25"/>
    </row>
    <row r="198" spans="1:12">
      <c r="A198" s="35" t="s">
        <v>194</v>
      </c>
      <c r="C198" s="22">
        <v>849</v>
      </c>
      <c r="D198" s="22" t="s">
        <v>448</v>
      </c>
      <c r="E198" s="36" t="s">
        <v>510</v>
      </c>
      <c r="F198" s="22"/>
      <c r="L198" s="25"/>
    </row>
    <row r="199" spans="1:12">
      <c r="A199" s="35" t="s">
        <v>62</v>
      </c>
      <c r="C199" s="22">
        <v>852</v>
      </c>
      <c r="D199" s="22" t="s">
        <v>444</v>
      </c>
      <c r="E199" s="36" t="s">
        <v>457</v>
      </c>
      <c r="F199" s="22"/>
      <c r="L199" s="25"/>
    </row>
    <row r="200" spans="1:12">
      <c r="A200" s="35" t="s">
        <v>62</v>
      </c>
      <c r="C200" s="22">
        <v>862</v>
      </c>
      <c r="D200" s="22" t="s">
        <v>444</v>
      </c>
      <c r="E200" s="36" t="s">
        <v>457</v>
      </c>
      <c r="F200" s="22"/>
      <c r="L200" s="25"/>
    </row>
    <row r="201" spans="1:12">
      <c r="A201" s="35" t="s">
        <v>33</v>
      </c>
      <c r="C201" s="22">
        <v>873</v>
      </c>
      <c r="D201" s="22" t="s">
        <v>448</v>
      </c>
      <c r="E201" s="36" t="s">
        <v>537</v>
      </c>
      <c r="F201" s="22"/>
      <c r="L201" s="25"/>
    </row>
    <row r="202" spans="1:12">
      <c r="A202" s="35" t="s">
        <v>194</v>
      </c>
      <c r="C202" s="22">
        <v>873</v>
      </c>
      <c r="D202" s="22" t="s">
        <v>444</v>
      </c>
      <c r="E202" s="36" t="s">
        <v>510</v>
      </c>
      <c r="F202" s="22"/>
      <c r="L202" s="25"/>
    </row>
    <row r="203" spans="1:12">
      <c r="A203" s="35" t="s">
        <v>78</v>
      </c>
      <c r="C203" s="22">
        <v>880</v>
      </c>
      <c r="D203" s="22" t="s">
        <v>448</v>
      </c>
      <c r="E203" s="36" t="s">
        <v>471</v>
      </c>
      <c r="F203" s="22"/>
      <c r="L203" s="25"/>
    </row>
    <row r="204" spans="1:12">
      <c r="A204" s="35" t="s">
        <v>38</v>
      </c>
      <c r="C204" s="22">
        <v>888</v>
      </c>
      <c r="D204" s="22" t="s">
        <v>444</v>
      </c>
      <c r="E204" s="36" t="s">
        <v>501</v>
      </c>
      <c r="F204" s="22"/>
      <c r="L204" s="25"/>
    </row>
    <row r="205" spans="1:12">
      <c r="A205" s="35" t="s">
        <v>132</v>
      </c>
      <c r="C205" s="22">
        <v>889</v>
      </c>
      <c r="D205" s="22" t="s">
        <v>444</v>
      </c>
      <c r="E205" s="36" t="s">
        <v>535</v>
      </c>
      <c r="F205" s="22"/>
      <c r="L205" s="25"/>
    </row>
    <row r="206" spans="1:12">
      <c r="A206" s="35" t="s">
        <v>2</v>
      </c>
      <c r="C206" s="22">
        <v>907</v>
      </c>
      <c r="D206" s="22" t="s">
        <v>448</v>
      </c>
      <c r="E206" s="36" t="s">
        <v>533</v>
      </c>
      <c r="F206" s="22"/>
      <c r="L206" s="25"/>
    </row>
    <row r="207" spans="1:12">
      <c r="A207" s="35" t="s">
        <v>132</v>
      </c>
      <c r="C207" s="22">
        <v>909</v>
      </c>
      <c r="D207" s="22" t="s">
        <v>444</v>
      </c>
      <c r="E207" s="36" t="s">
        <v>535</v>
      </c>
      <c r="F207" s="22"/>
      <c r="L207" s="25"/>
    </row>
    <row r="208" spans="1:12">
      <c r="A208" s="35" t="s">
        <v>148</v>
      </c>
      <c r="C208" s="22">
        <v>912</v>
      </c>
      <c r="D208" s="22" t="s">
        <v>448</v>
      </c>
      <c r="E208" s="36" t="s">
        <v>502</v>
      </c>
      <c r="F208" s="22"/>
      <c r="L208" s="25"/>
    </row>
    <row r="209" spans="1:12">
      <c r="A209" s="35" t="s">
        <v>151</v>
      </c>
      <c r="C209" s="22">
        <v>915</v>
      </c>
      <c r="D209" s="22" t="s">
        <v>448</v>
      </c>
      <c r="E209" s="36" t="s">
        <v>482</v>
      </c>
      <c r="F209" s="22"/>
      <c r="L209" s="25"/>
    </row>
    <row r="210" spans="1:12">
      <c r="A210" s="35" t="s">
        <v>150</v>
      </c>
      <c r="C210" s="22">
        <v>915</v>
      </c>
      <c r="D210" s="22" t="s">
        <v>448</v>
      </c>
      <c r="E210" s="36" t="s">
        <v>495</v>
      </c>
      <c r="F210" s="22"/>
      <c r="L210" s="25"/>
    </row>
    <row r="211" spans="1:12">
      <c r="A211" s="35" t="s">
        <v>149</v>
      </c>
      <c r="C211" s="22">
        <v>916</v>
      </c>
      <c r="D211" s="22" t="s">
        <v>448</v>
      </c>
      <c r="E211" s="36" t="s">
        <v>483</v>
      </c>
      <c r="F211" s="22"/>
      <c r="L211" s="25"/>
    </row>
    <row r="212" spans="1:12">
      <c r="A212" s="35" t="s">
        <v>194</v>
      </c>
      <c r="C212" s="22">
        <v>920</v>
      </c>
      <c r="D212" s="22" t="s">
        <v>444</v>
      </c>
      <c r="E212" s="36" t="s">
        <v>510</v>
      </c>
      <c r="F212" s="22"/>
      <c r="L212" s="25"/>
    </row>
    <row r="213" spans="1:12">
      <c r="A213" s="35" t="s">
        <v>193</v>
      </c>
      <c r="C213" s="22">
        <v>920</v>
      </c>
      <c r="D213" s="22" t="s">
        <v>444</v>
      </c>
      <c r="E213" s="36" t="s">
        <v>579</v>
      </c>
      <c r="F213" s="22"/>
      <c r="L213" s="25"/>
    </row>
    <row r="214" spans="1:12">
      <c r="A214" s="35" t="s">
        <v>41</v>
      </c>
      <c r="C214" s="22">
        <v>926</v>
      </c>
      <c r="D214" s="22" t="s">
        <v>444</v>
      </c>
      <c r="E214" s="36" t="s">
        <v>475</v>
      </c>
      <c r="F214" s="22"/>
      <c r="L214" s="25"/>
    </row>
    <row r="215" spans="1:12">
      <c r="A215" s="35" t="s">
        <v>133</v>
      </c>
      <c r="C215" s="22">
        <v>936</v>
      </c>
      <c r="D215" s="22" t="s">
        <v>448</v>
      </c>
      <c r="E215" s="36" t="s">
        <v>490</v>
      </c>
      <c r="F215" s="22"/>
      <c r="L215" s="25"/>
    </row>
    <row r="216" spans="1:12">
      <c r="A216" s="35" t="s">
        <v>78</v>
      </c>
      <c r="C216" s="22">
        <v>944</v>
      </c>
      <c r="D216" s="22" t="s">
        <v>444</v>
      </c>
      <c r="E216" s="36" t="s">
        <v>471</v>
      </c>
      <c r="F216" s="22"/>
      <c r="L216" s="25"/>
    </row>
    <row r="217" spans="1:12">
      <c r="A217" s="35" t="s">
        <v>94</v>
      </c>
      <c r="C217" s="22">
        <v>958</v>
      </c>
      <c r="D217" s="22" t="s">
        <v>444</v>
      </c>
      <c r="E217" s="36" t="s">
        <v>500</v>
      </c>
      <c r="F217" s="22"/>
      <c r="L217" s="25"/>
    </row>
    <row r="218" spans="1:12">
      <c r="A218" s="35" t="s">
        <v>158</v>
      </c>
      <c r="C218" s="22">
        <v>961</v>
      </c>
      <c r="D218" s="22" t="s">
        <v>444</v>
      </c>
      <c r="E218" s="36" t="s">
        <v>477</v>
      </c>
      <c r="F218" s="22"/>
      <c r="L218" s="25"/>
    </row>
    <row r="219" spans="1:12">
      <c r="A219" s="35" t="s">
        <v>57</v>
      </c>
      <c r="C219" s="22">
        <v>975</v>
      </c>
      <c r="D219" s="22" t="s">
        <v>448</v>
      </c>
      <c r="E219" s="36" t="s">
        <v>542</v>
      </c>
      <c r="F219" s="22"/>
      <c r="L219" s="25"/>
    </row>
    <row r="220" spans="1:12">
      <c r="A220" s="35" t="s">
        <v>159</v>
      </c>
      <c r="C220" s="22">
        <v>980</v>
      </c>
      <c r="D220" s="22" t="s">
        <v>448</v>
      </c>
      <c r="E220" s="36" t="s">
        <v>540</v>
      </c>
      <c r="F220" s="22"/>
      <c r="L220" s="25"/>
    </row>
    <row r="221" spans="1:12">
      <c r="A221" s="35" t="s">
        <v>2</v>
      </c>
      <c r="C221" s="22">
        <v>992</v>
      </c>
      <c r="D221" s="22" t="s">
        <v>448</v>
      </c>
      <c r="E221" s="36" t="s">
        <v>533</v>
      </c>
      <c r="F221" s="22"/>
      <c r="L221" s="25"/>
    </row>
    <row r="222" spans="1:12">
      <c r="A222" s="35" t="s">
        <v>149</v>
      </c>
      <c r="C222" s="22">
        <v>1001</v>
      </c>
      <c r="D222" s="22" t="s">
        <v>448</v>
      </c>
      <c r="E222" s="36" t="s">
        <v>483</v>
      </c>
      <c r="F222" s="22"/>
      <c r="L222" s="25"/>
    </row>
    <row r="223" spans="1:12">
      <c r="A223" s="35" t="s">
        <v>159</v>
      </c>
      <c r="C223" s="22">
        <v>1007</v>
      </c>
      <c r="D223" s="22" t="s">
        <v>448</v>
      </c>
      <c r="E223" s="36" t="s">
        <v>540</v>
      </c>
      <c r="F223" s="22"/>
      <c r="L223" s="25"/>
    </row>
    <row r="224" spans="1:12">
      <c r="A224" s="35" t="s">
        <v>133</v>
      </c>
      <c r="C224" s="22">
        <v>1021</v>
      </c>
      <c r="D224" s="22" t="s">
        <v>448</v>
      </c>
      <c r="E224" s="36" t="s">
        <v>490</v>
      </c>
      <c r="F224" s="22"/>
      <c r="L224" s="25"/>
    </row>
    <row r="225" spans="1:12">
      <c r="A225" s="35" t="s">
        <v>35</v>
      </c>
      <c r="C225" s="22">
        <v>1022</v>
      </c>
      <c r="D225" s="22" t="s">
        <v>448</v>
      </c>
      <c r="E225" s="36" t="s">
        <v>538</v>
      </c>
      <c r="F225" s="22"/>
      <c r="L225" s="25"/>
    </row>
    <row r="226" spans="1:12">
      <c r="A226" s="35" t="s">
        <v>78</v>
      </c>
      <c r="C226" s="22">
        <v>1025</v>
      </c>
      <c r="D226" s="22" t="s">
        <v>448</v>
      </c>
      <c r="E226" s="36" t="s">
        <v>471</v>
      </c>
      <c r="F226" s="22"/>
      <c r="L226" s="25"/>
    </row>
    <row r="227" spans="1:12">
      <c r="A227" s="35" t="s">
        <v>107</v>
      </c>
      <c r="C227" s="22">
        <v>1033</v>
      </c>
      <c r="D227" s="22" t="s">
        <v>444</v>
      </c>
      <c r="E227" s="36" t="s">
        <v>493</v>
      </c>
      <c r="F227" s="22"/>
      <c r="L227" s="25"/>
    </row>
    <row r="228" spans="1:12">
      <c r="A228" s="35" t="s">
        <v>67</v>
      </c>
      <c r="C228" s="22">
        <v>1037</v>
      </c>
      <c r="D228" s="22" t="s">
        <v>448</v>
      </c>
      <c r="E228" s="36" t="s">
        <v>515</v>
      </c>
      <c r="F228" s="22"/>
      <c r="L228" s="25"/>
    </row>
    <row r="229" spans="1:12">
      <c r="A229" s="35" t="s">
        <v>121</v>
      </c>
      <c r="C229" s="22">
        <v>1037</v>
      </c>
      <c r="D229" s="22" t="s">
        <v>448</v>
      </c>
      <c r="E229" s="36" t="s">
        <v>515</v>
      </c>
      <c r="F229" s="22"/>
      <c r="L229" s="25"/>
    </row>
    <row r="230" spans="1:12">
      <c r="A230" s="35" t="s">
        <v>67</v>
      </c>
      <c r="C230" s="22">
        <v>1037</v>
      </c>
      <c r="D230" s="22" t="s">
        <v>444</v>
      </c>
      <c r="E230" s="36" t="s">
        <v>515</v>
      </c>
      <c r="F230" s="22"/>
      <c r="L230" s="25"/>
    </row>
    <row r="231" spans="1:12">
      <c r="A231" s="35" t="s">
        <v>121</v>
      </c>
      <c r="C231" s="22">
        <v>1037</v>
      </c>
      <c r="D231" s="22" t="s">
        <v>444</v>
      </c>
      <c r="E231" s="36" t="s">
        <v>515</v>
      </c>
      <c r="F231" s="22"/>
      <c r="L231" s="25"/>
    </row>
    <row r="232" spans="1:12">
      <c r="A232" s="35" t="s">
        <v>151</v>
      </c>
      <c r="C232" s="22">
        <v>1040</v>
      </c>
      <c r="D232" s="22" t="s">
        <v>448</v>
      </c>
      <c r="E232" s="36" t="s">
        <v>482</v>
      </c>
      <c r="F232" s="22"/>
      <c r="L232" s="25"/>
    </row>
    <row r="233" spans="1:12">
      <c r="A233" s="35" t="s">
        <v>150</v>
      </c>
      <c r="C233" s="22">
        <v>1040</v>
      </c>
      <c r="D233" s="22" t="s">
        <v>448</v>
      </c>
      <c r="E233" s="36" t="s">
        <v>495</v>
      </c>
      <c r="F233" s="22"/>
      <c r="L233" s="25"/>
    </row>
    <row r="234" spans="1:12">
      <c r="A234" s="35" t="s">
        <v>149</v>
      </c>
      <c r="C234" s="22">
        <v>1041</v>
      </c>
      <c r="D234" s="22" t="s">
        <v>448</v>
      </c>
      <c r="E234" s="36" t="s">
        <v>483</v>
      </c>
      <c r="F234" s="22"/>
      <c r="L234" s="25"/>
    </row>
    <row r="235" spans="1:12">
      <c r="A235" s="35" t="s">
        <v>27</v>
      </c>
      <c r="C235" s="22">
        <v>1049</v>
      </c>
      <c r="D235" s="22" t="s">
        <v>448</v>
      </c>
      <c r="E235" s="36" t="s">
        <v>445</v>
      </c>
      <c r="F235" s="22"/>
      <c r="L235" s="25"/>
    </row>
    <row r="236" spans="1:12">
      <c r="A236" s="35" t="s">
        <v>41</v>
      </c>
      <c r="C236" s="22">
        <v>1054</v>
      </c>
      <c r="D236" s="22" t="s">
        <v>444</v>
      </c>
      <c r="E236" s="36" t="s">
        <v>475</v>
      </c>
      <c r="F236" s="22"/>
      <c r="L236" s="25"/>
    </row>
    <row r="237" spans="1:12">
      <c r="A237" s="35" t="s">
        <v>62</v>
      </c>
      <c r="C237" s="22">
        <v>1056</v>
      </c>
      <c r="D237" s="22" t="s">
        <v>448</v>
      </c>
      <c r="E237" s="36" t="s">
        <v>457</v>
      </c>
      <c r="F237" s="22"/>
      <c r="L237" s="25"/>
    </row>
    <row r="238" spans="1:12">
      <c r="A238" s="35" t="s">
        <v>130</v>
      </c>
      <c r="C238" s="22">
        <v>1058</v>
      </c>
      <c r="D238" s="22" t="s">
        <v>448</v>
      </c>
      <c r="E238" s="36" t="s">
        <v>498</v>
      </c>
      <c r="F238" s="22"/>
      <c r="L238" s="25"/>
    </row>
    <row r="239" spans="1:12">
      <c r="A239" s="35" t="s">
        <v>176</v>
      </c>
      <c r="C239" s="22">
        <v>1059</v>
      </c>
      <c r="D239" s="22" t="s">
        <v>444</v>
      </c>
      <c r="E239" s="36" t="s">
        <v>497</v>
      </c>
      <c r="F239" s="22"/>
      <c r="L239" s="25"/>
    </row>
    <row r="240" spans="1:12">
      <c r="A240" s="35" t="s">
        <v>133</v>
      </c>
      <c r="C240" s="22">
        <v>1062</v>
      </c>
      <c r="D240" s="22" t="s">
        <v>448</v>
      </c>
      <c r="E240" s="36" t="s">
        <v>490</v>
      </c>
      <c r="F240" s="22"/>
      <c r="L240" s="25"/>
    </row>
    <row r="241" spans="1:12">
      <c r="A241" s="35" t="s">
        <v>62</v>
      </c>
      <c r="C241" s="22">
        <v>1065</v>
      </c>
      <c r="D241" s="22" t="s">
        <v>448</v>
      </c>
      <c r="E241" s="36" t="s">
        <v>457</v>
      </c>
      <c r="F241" s="22"/>
      <c r="L241" s="25"/>
    </row>
    <row r="242" spans="1:12">
      <c r="A242" s="35" t="s">
        <v>133</v>
      </c>
      <c r="C242" s="22">
        <v>1066</v>
      </c>
      <c r="D242" s="22" t="s">
        <v>448</v>
      </c>
      <c r="E242" s="36" t="s">
        <v>490</v>
      </c>
      <c r="F242" s="22"/>
      <c r="L242" s="25"/>
    </row>
    <row r="243" spans="1:12">
      <c r="A243" s="35" t="s">
        <v>62</v>
      </c>
      <c r="C243" s="22">
        <v>1069</v>
      </c>
      <c r="D243" s="22" t="s">
        <v>448</v>
      </c>
      <c r="E243" s="36" t="s">
        <v>457</v>
      </c>
      <c r="F243" s="22"/>
      <c r="L243" s="25"/>
    </row>
    <row r="244" spans="1:12">
      <c r="A244" s="35" t="s">
        <v>82</v>
      </c>
      <c r="C244" s="22">
        <v>1075</v>
      </c>
      <c r="D244" s="22" t="s">
        <v>444</v>
      </c>
      <c r="E244" s="36" t="s">
        <v>449</v>
      </c>
      <c r="F244" s="22"/>
      <c r="L244" s="25"/>
    </row>
    <row r="245" spans="1:12">
      <c r="A245" s="35" t="s">
        <v>158</v>
      </c>
      <c r="C245" s="22">
        <v>1081</v>
      </c>
      <c r="D245" s="22" t="s">
        <v>444</v>
      </c>
      <c r="E245" s="36" t="s">
        <v>477</v>
      </c>
      <c r="F245" s="22"/>
      <c r="L245" s="25"/>
    </row>
    <row r="246" spans="1:12">
      <c r="A246" s="35" t="s">
        <v>82</v>
      </c>
      <c r="C246" s="22">
        <v>1084</v>
      </c>
      <c r="D246" s="22" t="s">
        <v>448</v>
      </c>
      <c r="E246" s="36" t="s">
        <v>449</v>
      </c>
      <c r="F246" s="22"/>
      <c r="L246" s="25"/>
    </row>
    <row r="247" spans="1:12">
      <c r="A247" s="35" t="s">
        <v>92</v>
      </c>
      <c r="C247" s="22">
        <v>1085</v>
      </c>
      <c r="D247" s="22" t="s">
        <v>448</v>
      </c>
      <c r="E247" s="36" t="s">
        <v>522</v>
      </c>
      <c r="F247" s="22"/>
      <c r="L247" s="25"/>
    </row>
    <row r="248" spans="1:12">
      <c r="A248" s="35" t="s">
        <v>78</v>
      </c>
      <c r="C248" s="22">
        <v>1086</v>
      </c>
      <c r="D248" s="22" t="s">
        <v>448</v>
      </c>
      <c r="E248" s="36" t="s">
        <v>471</v>
      </c>
      <c r="F248" s="22"/>
      <c r="L248" s="25"/>
    </row>
    <row r="249" spans="1:12">
      <c r="A249" s="35" t="s">
        <v>123</v>
      </c>
      <c r="C249" s="22">
        <v>1087</v>
      </c>
      <c r="D249" s="22" t="s">
        <v>448</v>
      </c>
      <c r="E249" s="36" t="s">
        <v>527</v>
      </c>
      <c r="F249" s="22"/>
      <c r="L249" s="25"/>
    </row>
    <row r="250" spans="1:12">
      <c r="A250" s="35" t="s">
        <v>126</v>
      </c>
      <c r="C250" s="22">
        <v>1087</v>
      </c>
      <c r="D250" s="22" t="s">
        <v>448</v>
      </c>
      <c r="E250" s="36" t="s">
        <v>527</v>
      </c>
      <c r="F250" s="22"/>
      <c r="L250" s="25"/>
    </row>
    <row r="251" spans="1:12">
      <c r="A251" s="35" t="s">
        <v>62</v>
      </c>
      <c r="C251" s="22">
        <v>1089</v>
      </c>
      <c r="D251" s="22" t="s">
        <v>448</v>
      </c>
      <c r="E251" s="36" t="s">
        <v>457</v>
      </c>
      <c r="F251" s="22"/>
      <c r="L251" s="25"/>
    </row>
    <row r="252" spans="1:12">
      <c r="A252" s="35" t="s">
        <v>62</v>
      </c>
      <c r="C252" s="22">
        <v>1108</v>
      </c>
      <c r="D252" s="22" t="s">
        <v>448</v>
      </c>
      <c r="E252" s="36" t="s">
        <v>457</v>
      </c>
      <c r="F252" s="22"/>
      <c r="L252" s="25"/>
    </row>
    <row r="253" spans="1:12">
      <c r="A253" s="35" t="s">
        <v>67</v>
      </c>
      <c r="C253" s="22">
        <v>1120</v>
      </c>
      <c r="D253" s="22" t="s">
        <v>448</v>
      </c>
      <c r="E253" s="36" t="s">
        <v>515</v>
      </c>
      <c r="F253" s="22"/>
      <c r="L253" s="25"/>
    </row>
    <row r="254" spans="1:12">
      <c r="A254" s="35" t="s">
        <v>121</v>
      </c>
      <c r="C254" s="22">
        <v>1120</v>
      </c>
      <c r="D254" s="22" t="s">
        <v>448</v>
      </c>
      <c r="E254" s="36" t="s">
        <v>515</v>
      </c>
      <c r="F254" s="22"/>
      <c r="L254" s="25"/>
    </row>
    <row r="255" spans="1:12">
      <c r="A255" s="35" t="s">
        <v>67</v>
      </c>
      <c r="C255" s="22">
        <v>1120</v>
      </c>
      <c r="D255" s="22" t="s">
        <v>444</v>
      </c>
      <c r="E255" s="36" t="s">
        <v>515</v>
      </c>
      <c r="F255" s="22"/>
      <c r="L255" s="25"/>
    </row>
    <row r="256" spans="1:12">
      <c r="A256" s="35" t="s">
        <v>121</v>
      </c>
      <c r="C256" s="22">
        <v>1120</v>
      </c>
      <c r="D256" s="22" t="s">
        <v>444</v>
      </c>
      <c r="E256" s="36" t="s">
        <v>515</v>
      </c>
      <c r="F256" s="22"/>
      <c r="L256" s="25"/>
    </row>
    <row r="257" spans="1:12">
      <c r="A257" s="35" t="s">
        <v>50</v>
      </c>
      <c r="C257" s="22">
        <v>1135</v>
      </c>
      <c r="D257" s="22" t="s">
        <v>444</v>
      </c>
      <c r="E257" s="36" t="s">
        <v>545</v>
      </c>
      <c r="F257" s="22"/>
      <c r="L257" s="25"/>
    </row>
    <row r="258" spans="1:12">
      <c r="A258" s="35" t="s">
        <v>45</v>
      </c>
      <c r="C258" s="22">
        <v>1136</v>
      </c>
      <c r="D258" s="22" t="s">
        <v>448</v>
      </c>
      <c r="E258" s="36" t="s">
        <v>461</v>
      </c>
      <c r="F258" s="22"/>
      <c r="L258" s="25"/>
    </row>
    <row r="259" spans="1:12">
      <c r="A259" s="35" t="s">
        <v>38</v>
      </c>
      <c r="C259" s="22">
        <v>1136</v>
      </c>
      <c r="D259" s="22" t="s">
        <v>444</v>
      </c>
      <c r="E259" s="36" t="s">
        <v>501</v>
      </c>
      <c r="F259" s="22"/>
      <c r="L259" s="25"/>
    </row>
    <row r="260" spans="1:12">
      <c r="A260" s="35" t="s">
        <v>45</v>
      </c>
      <c r="C260" s="22">
        <v>1136</v>
      </c>
      <c r="D260" s="22" t="s">
        <v>444</v>
      </c>
      <c r="E260" s="36" t="s">
        <v>461</v>
      </c>
      <c r="F260" s="22"/>
      <c r="L260" s="25"/>
    </row>
    <row r="261" spans="1:12">
      <c r="A261" s="35" t="s">
        <v>148</v>
      </c>
      <c r="C261" s="22">
        <v>1137</v>
      </c>
      <c r="D261" s="22" t="s">
        <v>448</v>
      </c>
      <c r="E261" s="36" t="s">
        <v>502</v>
      </c>
      <c r="F261" s="22"/>
      <c r="L261" s="25"/>
    </row>
    <row r="262" spans="1:12">
      <c r="A262" s="35" t="s">
        <v>148</v>
      </c>
      <c r="C262" s="22">
        <v>1138</v>
      </c>
      <c r="D262" s="22" t="s">
        <v>444</v>
      </c>
      <c r="E262" s="36" t="s">
        <v>502</v>
      </c>
      <c r="F262" s="22"/>
      <c r="L262" s="25"/>
    </row>
    <row r="263" spans="1:12">
      <c r="A263" s="35" t="s">
        <v>4</v>
      </c>
      <c r="C263" s="22">
        <v>1140</v>
      </c>
      <c r="D263" s="22" t="s">
        <v>448</v>
      </c>
      <c r="E263" s="36" t="s">
        <v>551</v>
      </c>
      <c r="F263" s="22"/>
      <c r="L263" s="25"/>
    </row>
    <row r="264" spans="1:12">
      <c r="A264" s="35" t="s">
        <v>41</v>
      </c>
      <c r="C264" s="22">
        <v>1147</v>
      </c>
      <c r="D264" s="22" t="s">
        <v>448</v>
      </c>
      <c r="E264" s="36" t="s">
        <v>475</v>
      </c>
      <c r="F264" s="22"/>
      <c r="L264" s="25"/>
    </row>
    <row r="265" spans="1:12">
      <c r="A265" s="35" t="s">
        <v>133</v>
      </c>
      <c r="C265" s="22">
        <v>1150</v>
      </c>
      <c r="D265" s="22" t="s">
        <v>444</v>
      </c>
      <c r="E265" s="36" t="s">
        <v>490</v>
      </c>
      <c r="F265" s="22"/>
      <c r="L265" s="25"/>
    </row>
    <row r="266" spans="1:12">
      <c r="A266" s="35" t="s">
        <v>41</v>
      </c>
      <c r="C266" s="22">
        <v>1157</v>
      </c>
      <c r="D266" s="22" t="s">
        <v>448</v>
      </c>
      <c r="E266" s="36" t="s">
        <v>475</v>
      </c>
      <c r="F266" s="22"/>
      <c r="L266" s="25"/>
    </row>
    <row r="267" spans="1:12">
      <c r="A267" s="35" t="s">
        <v>189</v>
      </c>
      <c r="C267" s="22">
        <v>1160</v>
      </c>
      <c r="D267" s="22" t="s">
        <v>448</v>
      </c>
      <c r="E267" s="36" t="s">
        <v>582</v>
      </c>
      <c r="F267" s="22"/>
      <c r="L267" s="25"/>
    </row>
    <row r="268" spans="1:12">
      <c r="A268" s="35" t="s">
        <v>191</v>
      </c>
      <c r="C268" s="22">
        <v>1160</v>
      </c>
      <c r="D268" s="22" t="s">
        <v>448</v>
      </c>
      <c r="E268" s="36" t="s">
        <v>578</v>
      </c>
      <c r="F268" s="22"/>
      <c r="L268" s="25"/>
    </row>
    <row r="269" spans="1:12">
      <c r="A269" s="35" t="s">
        <v>193</v>
      </c>
      <c r="C269" s="22">
        <v>1160</v>
      </c>
      <c r="D269" s="22" t="s">
        <v>448</v>
      </c>
      <c r="E269" s="36" t="s">
        <v>579</v>
      </c>
      <c r="F269" s="22"/>
      <c r="L269" s="25"/>
    </row>
    <row r="270" spans="1:12">
      <c r="A270" s="35" t="s">
        <v>190</v>
      </c>
      <c r="C270" s="22">
        <v>1161</v>
      </c>
      <c r="D270" s="22" t="s">
        <v>448</v>
      </c>
      <c r="E270" s="36" t="s">
        <v>583</v>
      </c>
      <c r="F270" s="22"/>
      <c r="L270" s="25"/>
    </row>
    <row r="271" spans="1:12">
      <c r="A271" s="35" t="s">
        <v>194</v>
      </c>
      <c r="C271" s="22">
        <v>1161</v>
      </c>
      <c r="D271" s="22" t="s">
        <v>448</v>
      </c>
      <c r="E271" s="36" t="s">
        <v>510</v>
      </c>
      <c r="F271" s="22"/>
      <c r="L271" s="25"/>
    </row>
    <row r="272" spans="1:12">
      <c r="A272" s="35" t="s">
        <v>182</v>
      </c>
      <c r="C272" s="22">
        <v>1163</v>
      </c>
      <c r="D272" s="22" t="s">
        <v>448</v>
      </c>
      <c r="E272" s="36" t="s">
        <v>543</v>
      </c>
      <c r="F272" s="22"/>
      <c r="L272" s="25"/>
    </row>
    <row r="273" spans="1:12">
      <c r="A273" s="35" t="s">
        <v>62</v>
      </c>
      <c r="C273" s="22">
        <v>1164</v>
      </c>
      <c r="D273" s="22" t="s">
        <v>444</v>
      </c>
      <c r="E273" s="36" t="s">
        <v>457</v>
      </c>
      <c r="F273" s="22"/>
      <c r="L273" s="25"/>
    </row>
    <row r="274" spans="1:12">
      <c r="A274" s="35" t="s">
        <v>27</v>
      </c>
      <c r="C274" s="22">
        <v>1178</v>
      </c>
      <c r="D274" s="22" t="s">
        <v>448</v>
      </c>
      <c r="E274" s="36" t="s">
        <v>445</v>
      </c>
      <c r="F274" s="22"/>
      <c r="L274" s="25"/>
    </row>
    <row r="275" spans="1:12">
      <c r="A275" s="35" t="s">
        <v>38</v>
      </c>
      <c r="C275" s="22">
        <v>1181</v>
      </c>
      <c r="D275" s="22" t="s">
        <v>444</v>
      </c>
      <c r="E275" s="36" t="s">
        <v>501</v>
      </c>
      <c r="F275" s="22"/>
      <c r="L275" s="25"/>
    </row>
    <row r="276" spans="1:12">
      <c r="A276" s="35" t="s">
        <v>142</v>
      </c>
      <c r="C276" s="22">
        <v>1204</v>
      </c>
      <c r="D276" s="22" t="s">
        <v>444</v>
      </c>
      <c r="E276" s="36" t="s">
        <v>532</v>
      </c>
      <c r="F276" s="22"/>
      <c r="L276" s="25"/>
    </row>
    <row r="277" spans="1:12">
      <c r="A277" s="35" t="s">
        <v>123</v>
      </c>
      <c r="C277" s="22">
        <v>1208</v>
      </c>
      <c r="D277" s="22" t="s">
        <v>448</v>
      </c>
      <c r="E277" s="36" t="s">
        <v>527</v>
      </c>
      <c r="F277" s="22"/>
      <c r="L277" s="25"/>
    </row>
    <row r="278" spans="1:12">
      <c r="A278" s="35" t="s">
        <v>126</v>
      </c>
      <c r="C278" s="22">
        <v>1208</v>
      </c>
      <c r="D278" s="22" t="s">
        <v>448</v>
      </c>
      <c r="E278" s="36" t="s">
        <v>527</v>
      </c>
      <c r="F278" s="22"/>
      <c r="L278" s="25"/>
    </row>
    <row r="279" spans="1:12">
      <c r="A279" s="35" t="s">
        <v>62</v>
      </c>
      <c r="C279" s="22">
        <v>1210</v>
      </c>
      <c r="D279" s="22" t="s">
        <v>448</v>
      </c>
      <c r="E279" s="36" t="s">
        <v>457</v>
      </c>
      <c r="F279" s="22"/>
      <c r="L279" s="25"/>
    </row>
    <row r="280" spans="1:12">
      <c r="A280" s="35" t="s">
        <v>172</v>
      </c>
      <c r="C280" s="22">
        <v>1210</v>
      </c>
      <c r="D280" s="22" t="s">
        <v>448</v>
      </c>
      <c r="E280" s="36" t="s">
        <v>459</v>
      </c>
      <c r="F280" s="22"/>
      <c r="L280" s="25"/>
    </row>
    <row r="281" spans="1:12">
      <c r="A281" s="35" t="s">
        <v>83</v>
      </c>
      <c r="C281" s="22">
        <v>1212</v>
      </c>
      <c r="D281" s="22" t="s">
        <v>448</v>
      </c>
      <c r="E281" s="36" t="s">
        <v>544</v>
      </c>
      <c r="F281" s="22"/>
      <c r="L281" s="25"/>
    </row>
    <row r="282" spans="1:12">
      <c r="A282" s="35" t="s">
        <v>107</v>
      </c>
      <c r="C282" s="22">
        <v>1213</v>
      </c>
      <c r="D282" s="22" t="s">
        <v>444</v>
      </c>
      <c r="E282" s="36" t="s">
        <v>493</v>
      </c>
      <c r="F282" s="22"/>
      <c r="L282" s="25"/>
    </row>
    <row r="283" spans="1:12">
      <c r="A283" s="35" t="s">
        <v>124</v>
      </c>
      <c r="C283" s="22">
        <v>1220</v>
      </c>
      <c r="D283" s="22" t="s">
        <v>448</v>
      </c>
      <c r="E283" s="36" t="s">
        <v>468</v>
      </c>
      <c r="F283" s="22"/>
      <c r="L283" s="25"/>
    </row>
    <row r="284" spans="1:12">
      <c r="A284" s="35" t="s">
        <v>127</v>
      </c>
      <c r="C284" s="22">
        <v>1220</v>
      </c>
      <c r="D284" s="22" t="s">
        <v>448</v>
      </c>
      <c r="E284" s="36" t="s">
        <v>468</v>
      </c>
      <c r="F284" s="22"/>
      <c r="L284" s="25"/>
    </row>
    <row r="285" spans="1:12">
      <c r="A285" s="35" t="s">
        <v>41</v>
      </c>
      <c r="C285" s="22">
        <v>1223</v>
      </c>
      <c r="D285" s="22" t="s">
        <v>448</v>
      </c>
      <c r="E285" s="36" t="s">
        <v>475</v>
      </c>
      <c r="F285" s="22"/>
      <c r="L285" s="25"/>
    </row>
    <row r="286" spans="1:12">
      <c r="A286" s="35" t="s">
        <v>60</v>
      </c>
      <c r="C286" s="22">
        <v>1224</v>
      </c>
      <c r="D286" s="22" t="s">
        <v>448</v>
      </c>
      <c r="E286" s="36" t="s">
        <v>499</v>
      </c>
      <c r="F286" s="22"/>
      <c r="L286" s="25"/>
    </row>
    <row r="287" spans="1:12">
      <c r="A287" s="35" t="s">
        <v>60</v>
      </c>
      <c r="C287" s="22">
        <v>1224</v>
      </c>
      <c r="D287" s="22" t="s">
        <v>444</v>
      </c>
      <c r="E287" s="36" t="s">
        <v>499</v>
      </c>
      <c r="F287" s="22"/>
      <c r="L287" s="25"/>
    </row>
    <row r="288" spans="1:12">
      <c r="A288" s="35" t="s">
        <v>78</v>
      </c>
      <c r="C288" s="22">
        <v>1229</v>
      </c>
      <c r="D288" s="22" t="s">
        <v>448</v>
      </c>
      <c r="E288" s="36" t="s">
        <v>471</v>
      </c>
      <c r="F288" s="22"/>
      <c r="L288" s="25"/>
    </row>
    <row r="289" spans="1:12">
      <c r="A289" s="35" t="s">
        <v>192</v>
      </c>
      <c r="C289" s="22">
        <v>1232</v>
      </c>
      <c r="D289" s="22" t="s">
        <v>444</v>
      </c>
      <c r="E289" s="36" t="s">
        <v>603</v>
      </c>
      <c r="F289" s="22"/>
      <c r="L289" s="25"/>
    </row>
    <row r="290" spans="1:12">
      <c r="A290" s="35" t="s">
        <v>191</v>
      </c>
      <c r="C290" s="22">
        <v>1233</v>
      </c>
      <c r="D290" s="22" t="s">
        <v>444</v>
      </c>
      <c r="E290" s="36" t="s">
        <v>578</v>
      </c>
      <c r="F290" s="22"/>
      <c r="L290" s="25"/>
    </row>
    <row r="291" spans="1:12">
      <c r="A291" s="35" t="s">
        <v>194</v>
      </c>
      <c r="C291" s="22">
        <v>1233</v>
      </c>
      <c r="D291" s="22" t="s">
        <v>444</v>
      </c>
      <c r="E291" s="36" t="s">
        <v>510</v>
      </c>
      <c r="F291" s="22"/>
      <c r="L291" s="25"/>
    </row>
    <row r="292" spans="1:12">
      <c r="A292" s="35" t="s">
        <v>193</v>
      </c>
      <c r="C292" s="22">
        <v>1233</v>
      </c>
      <c r="D292" s="22" t="s">
        <v>444</v>
      </c>
      <c r="E292" s="36" t="s">
        <v>579</v>
      </c>
      <c r="F292" s="22"/>
      <c r="L292" s="25"/>
    </row>
    <row r="293" spans="1:12">
      <c r="A293" s="35" t="s">
        <v>82</v>
      </c>
      <c r="C293" s="22">
        <v>1238</v>
      </c>
      <c r="D293" s="22" t="s">
        <v>444</v>
      </c>
      <c r="E293" s="36" t="s">
        <v>449</v>
      </c>
      <c r="F293" s="22"/>
      <c r="L293" s="25"/>
    </row>
    <row r="294" spans="1:12">
      <c r="A294" s="35" t="s">
        <v>84</v>
      </c>
      <c r="C294" s="22">
        <v>1238</v>
      </c>
      <c r="D294" s="22" t="s">
        <v>444</v>
      </c>
      <c r="E294" s="36" t="s">
        <v>451</v>
      </c>
      <c r="F294" s="22"/>
      <c r="L294" s="25"/>
    </row>
    <row r="295" spans="1:12">
      <c r="A295" s="35" t="s">
        <v>41</v>
      </c>
      <c r="C295" s="22">
        <v>1247</v>
      </c>
      <c r="D295" s="22" t="s">
        <v>444</v>
      </c>
      <c r="E295" s="36" t="s">
        <v>475</v>
      </c>
      <c r="F295" s="22"/>
      <c r="L295" s="25"/>
    </row>
    <row r="296" spans="1:12">
      <c r="A296" s="35" t="s">
        <v>67</v>
      </c>
      <c r="C296" s="22">
        <v>1252</v>
      </c>
      <c r="D296" s="22" t="s">
        <v>448</v>
      </c>
      <c r="E296" s="36" t="s">
        <v>515</v>
      </c>
      <c r="F296" s="22"/>
      <c r="L296" s="25"/>
    </row>
    <row r="297" spans="1:12">
      <c r="A297" s="35" t="s">
        <v>121</v>
      </c>
      <c r="C297" s="22">
        <v>1252</v>
      </c>
      <c r="D297" s="22" t="s">
        <v>448</v>
      </c>
      <c r="E297" s="36" t="s">
        <v>515</v>
      </c>
      <c r="F297" s="22"/>
      <c r="L297" s="25"/>
    </row>
    <row r="298" spans="1:12">
      <c r="A298" s="35" t="s">
        <v>67</v>
      </c>
      <c r="C298" s="22">
        <v>1252</v>
      </c>
      <c r="D298" s="22" t="s">
        <v>444</v>
      </c>
      <c r="E298" s="36" t="s">
        <v>515</v>
      </c>
      <c r="F298" s="22"/>
      <c r="L298" s="25"/>
    </row>
    <row r="299" spans="1:12">
      <c r="A299" s="35" t="s">
        <v>121</v>
      </c>
      <c r="C299" s="22">
        <v>1252</v>
      </c>
      <c r="D299" s="22" t="s">
        <v>444</v>
      </c>
      <c r="E299" s="36" t="s">
        <v>515</v>
      </c>
      <c r="F299" s="22"/>
      <c r="L299" s="25"/>
    </row>
    <row r="300" spans="1:12">
      <c r="A300" s="35" t="s">
        <v>32</v>
      </c>
      <c r="C300" s="22">
        <v>1256</v>
      </c>
      <c r="D300" s="22" t="s">
        <v>444</v>
      </c>
      <c r="E300" s="36" t="s">
        <v>654</v>
      </c>
      <c r="F300" s="22"/>
      <c r="L300" s="25"/>
    </row>
    <row r="301" spans="1:12">
      <c r="A301" s="35" t="s">
        <v>41</v>
      </c>
      <c r="C301" s="22">
        <v>1268</v>
      </c>
      <c r="D301" s="22" t="s">
        <v>448</v>
      </c>
      <c r="E301" s="36" t="s">
        <v>475</v>
      </c>
      <c r="F301" s="22"/>
      <c r="L301" s="25"/>
    </row>
    <row r="302" spans="1:12">
      <c r="A302" s="35" t="s">
        <v>67</v>
      </c>
      <c r="C302" s="22">
        <v>1272</v>
      </c>
      <c r="D302" s="22" t="s">
        <v>448</v>
      </c>
      <c r="E302" s="36" t="s">
        <v>515</v>
      </c>
      <c r="F302" s="22"/>
      <c r="L302" s="25"/>
    </row>
    <row r="303" spans="1:12">
      <c r="A303" s="35" t="s">
        <v>121</v>
      </c>
      <c r="C303" s="22">
        <v>1272</v>
      </c>
      <c r="D303" s="22" t="s">
        <v>448</v>
      </c>
      <c r="E303" s="36" t="s">
        <v>515</v>
      </c>
      <c r="F303" s="22"/>
      <c r="L303" s="25"/>
    </row>
    <row r="304" spans="1:12">
      <c r="A304" s="35" t="s">
        <v>111</v>
      </c>
      <c r="C304" s="22">
        <v>1272</v>
      </c>
      <c r="D304" s="22" t="s">
        <v>448</v>
      </c>
      <c r="E304" s="36" t="s">
        <v>536</v>
      </c>
      <c r="F304" s="22"/>
      <c r="L304" s="25"/>
    </row>
    <row r="305" spans="1:12">
      <c r="A305" s="35" t="s">
        <v>67</v>
      </c>
      <c r="C305" s="22">
        <v>1272</v>
      </c>
      <c r="D305" s="22" t="s">
        <v>444</v>
      </c>
      <c r="E305" s="36" t="s">
        <v>515</v>
      </c>
      <c r="F305" s="22"/>
      <c r="L305" s="25"/>
    </row>
    <row r="306" spans="1:12">
      <c r="A306" s="35" t="s">
        <v>113</v>
      </c>
      <c r="C306" s="22">
        <v>1272</v>
      </c>
      <c r="D306" s="22" t="s">
        <v>444</v>
      </c>
      <c r="E306" s="36" t="s">
        <v>521</v>
      </c>
      <c r="F306" s="22"/>
      <c r="L306" s="25"/>
    </row>
    <row r="307" spans="1:12">
      <c r="A307" s="35" t="s">
        <v>121</v>
      </c>
      <c r="C307" s="22">
        <v>1272</v>
      </c>
      <c r="D307" s="22" t="s">
        <v>444</v>
      </c>
      <c r="E307" s="36" t="s">
        <v>515</v>
      </c>
      <c r="F307" s="22"/>
      <c r="L307" s="25"/>
    </row>
    <row r="308" spans="1:12">
      <c r="A308" s="35" t="s">
        <v>157</v>
      </c>
      <c r="C308" s="22">
        <v>1278</v>
      </c>
      <c r="D308" s="22" t="s">
        <v>448</v>
      </c>
      <c r="E308" s="36" t="s">
        <v>550</v>
      </c>
      <c r="F308" s="22"/>
      <c r="L308" s="25"/>
    </row>
    <row r="309" spans="1:12">
      <c r="A309" s="35" t="s">
        <v>14</v>
      </c>
      <c r="C309" s="22">
        <v>1284</v>
      </c>
      <c r="D309" s="22" t="s">
        <v>444</v>
      </c>
      <c r="E309" s="36" t="s">
        <v>683</v>
      </c>
      <c r="F309" s="22"/>
      <c r="L309" s="25"/>
    </row>
    <row r="310" spans="1:12">
      <c r="A310" s="35" t="s">
        <v>9</v>
      </c>
      <c r="C310" s="22">
        <v>1284</v>
      </c>
      <c r="D310" s="22" t="s">
        <v>444</v>
      </c>
      <c r="E310" s="36" t="s">
        <v>683</v>
      </c>
      <c r="F310" s="22"/>
      <c r="L310" s="25"/>
    </row>
    <row r="311" spans="1:12">
      <c r="A311" s="35" t="s">
        <v>15</v>
      </c>
      <c r="C311" s="22">
        <v>1285</v>
      </c>
      <c r="D311" s="22" t="s">
        <v>448</v>
      </c>
      <c r="E311" s="36" t="s">
        <v>480</v>
      </c>
      <c r="F311" s="22"/>
      <c r="L311" s="25"/>
    </row>
    <row r="312" spans="1:12">
      <c r="A312" s="35" t="s">
        <v>13</v>
      </c>
      <c r="C312" s="22">
        <v>1285</v>
      </c>
      <c r="D312" s="22" t="s">
        <v>444</v>
      </c>
      <c r="E312" s="36" t="s">
        <v>672</v>
      </c>
      <c r="F312" s="22"/>
      <c r="L312" s="25"/>
    </row>
    <row r="313" spans="1:12">
      <c r="A313" s="35" t="s">
        <v>7</v>
      </c>
      <c r="C313" s="22">
        <v>1285</v>
      </c>
      <c r="D313" s="22" t="s">
        <v>444</v>
      </c>
      <c r="E313" s="36" t="s">
        <v>548</v>
      </c>
      <c r="F313" s="22"/>
      <c r="L313" s="25"/>
    </row>
    <row r="314" spans="1:12">
      <c r="A314" s="35" t="s">
        <v>15</v>
      </c>
      <c r="C314" s="22">
        <v>1285</v>
      </c>
      <c r="D314" s="22" t="s">
        <v>444</v>
      </c>
      <c r="E314" s="36" t="s">
        <v>480</v>
      </c>
      <c r="F314" s="22"/>
      <c r="L314" s="25"/>
    </row>
    <row r="315" spans="1:12">
      <c r="A315" s="35" t="s">
        <v>74</v>
      </c>
      <c r="C315" s="22">
        <v>1285</v>
      </c>
      <c r="D315" s="22" t="s">
        <v>444</v>
      </c>
      <c r="E315" s="36" t="s">
        <v>674</v>
      </c>
      <c r="F315" s="22"/>
      <c r="L315" s="25"/>
    </row>
    <row r="316" spans="1:12">
      <c r="A316" s="35" t="s">
        <v>50</v>
      </c>
      <c r="C316" s="22">
        <v>1291</v>
      </c>
      <c r="D316" s="22" t="s">
        <v>444</v>
      </c>
      <c r="E316" s="36" t="s">
        <v>545</v>
      </c>
      <c r="F316" s="22"/>
      <c r="L316" s="25"/>
    </row>
    <row r="317" spans="1:12">
      <c r="A317" s="35" t="s">
        <v>38</v>
      </c>
      <c r="C317" s="22">
        <v>1292</v>
      </c>
      <c r="D317" s="22" t="s">
        <v>444</v>
      </c>
      <c r="E317" s="36" t="s">
        <v>501</v>
      </c>
      <c r="F317" s="22"/>
      <c r="L317" s="25"/>
    </row>
    <row r="318" spans="1:12">
      <c r="A318" s="35" t="s">
        <v>27</v>
      </c>
      <c r="C318" s="22">
        <v>1298</v>
      </c>
      <c r="D318" s="22" t="s">
        <v>444</v>
      </c>
      <c r="E318" s="36" t="s">
        <v>445</v>
      </c>
      <c r="F318" s="22"/>
      <c r="L318" s="25"/>
    </row>
    <row r="319" spans="1:12">
      <c r="A319" s="35" t="s">
        <v>38</v>
      </c>
      <c r="C319" s="22">
        <v>1300</v>
      </c>
      <c r="D319" s="22" t="s">
        <v>448</v>
      </c>
      <c r="E319" s="36" t="s">
        <v>501</v>
      </c>
      <c r="F319" s="22"/>
      <c r="L319" s="25"/>
    </row>
    <row r="320" spans="1:12">
      <c r="A320" s="35" t="s">
        <v>176</v>
      </c>
      <c r="C320" s="22">
        <v>1310</v>
      </c>
      <c r="D320" s="22" t="s">
        <v>444</v>
      </c>
      <c r="E320" s="36" t="s">
        <v>497</v>
      </c>
      <c r="F320" s="22"/>
      <c r="L320" s="25"/>
    </row>
    <row r="321" spans="1:12">
      <c r="A321" s="35" t="s">
        <v>177</v>
      </c>
      <c r="C321" s="22">
        <v>1311</v>
      </c>
      <c r="D321" s="22" t="s">
        <v>444</v>
      </c>
      <c r="E321" s="36" t="s">
        <v>526</v>
      </c>
      <c r="F321" s="22"/>
      <c r="L321" s="25"/>
    </row>
    <row r="322" spans="1:12">
      <c r="A322" s="35" t="s">
        <v>158</v>
      </c>
      <c r="C322" s="22">
        <v>1315</v>
      </c>
      <c r="D322" s="22" t="s">
        <v>448</v>
      </c>
      <c r="E322" s="36" t="s">
        <v>477</v>
      </c>
      <c r="F322" s="22"/>
      <c r="L322" s="25"/>
    </row>
    <row r="323" spans="1:12">
      <c r="A323" s="35" t="s">
        <v>4</v>
      </c>
      <c r="C323" s="22">
        <v>1325</v>
      </c>
      <c r="D323" s="22" t="s">
        <v>444</v>
      </c>
      <c r="E323" s="36" t="s">
        <v>551</v>
      </c>
      <c r="F323" s="22"/>
      <c r="L323" s="25"/>
    </row>
    <row r="324" spans="1:12">
      <c r="A324" s="35" t="s">
        <v>82</v>
      </c>
      <c r="C324" s="22">
        <v>1326</v>
      </c>
      <c r="D324" s="22" t="s">
        <v>444</v>
      </c>
      <c r="E324" s="36" t="s">
        <v>449</v>
      </c>
      <c r="F324" s="22"/>
      <c r="L324" s="25"/>
    </row>
    <row r="325" spans="1:12">
      <c r="A325" s="35" t="s">
        <v>84</v>
      </c>
      <c r="C325" s="22">
        <v>1326</v>
      </c>
      <c r="D325" s="22" t="s">
        <v>444</v>
      </c>
      <c r="E325" s="36" t="s">
        <v>451</v>
      </c>
      <c r="F325" s="22"/>
      <c r="L325" s="25"/>
    </row>
    <row r="326" spans="1:12">
      <c r="A326" s="35" t="s">
        <v>106</v>
      </c>
      <c r="C326" s="22">
        <v>1327</v>
      </c>
      <c r="D326" s="22" t="s">
        <v>448</v>
      </c>
      <c r="E326" s="36" t="s">
        <v>496</v>
      </c>
      <c r="F326" s="22"/>
      <c r="L326" s="25"/>
    </row>
    <row r="327" spans="1:12">
      <c r="A327" s="35" t="s">
        <v>176</v>
      </c>
      <c r="C327" s="22">
        <v>1329</v>
      </c>
      <c r="D327" s="22" t="s">
        <v>448</v>
      </c>
      <c r="E327" s="36" t="s">
        <v>497</v>
      </c>
      <c r="F327" s="22"/>
      <c r="L327" s="25"/>
    </row>
    <row r="328" spans="1:12">
      <c r="A328" s="35" t="s">
        <v>106</v>
      </c>
      <c r="C328" s="22">
        <v>1330</v>
      </c>
      <c r="D328" s="22" t="s">
        <v>448</v>
      </c>
      <c r="E328" s="36" t="s">
        <v>496</v>
      </c>
      <c r="F328" s="22"/>
      <c r="L328" s="25"/>
    </row>
    <row r="329" spans="1:12">
      <c r="A329" s="35" t="s">
        <v>130</v>
      </c>
      <c r="C329" s="22">
        <v>1330</v>
      </c>
      <c r="D329" s="22" t="s">
        <v>444</v>
      </c>
      <c r="E329" s="36" t="s">
        <v>498</v>
      </c>
      <c r="F329" s="22"/>
      <c r="L329" s="25"/>
    </row>
    <row r="330" spans="1:12">
      <c r="A330" s="35" t="s">
        <v>148</v>
      </c>
      <c r="C330" s="22">
        <v>1339</v>
      </c>
      <c r="D330" s="22" t="s">
        <v>448</v>
      </c>
      <c r="E330" s="36" t="s">
        <v>502</v>
      </c>
      <c r="F330" s="22"/>
      <c r="L330" s="25"/>
    </row>
    <row r="331" spans="1:12">
      <c r="A331" s="35" t="s">
        <v>148</v>
      </c>
      <c r="C331" s="22">
        <v>1340</v>
      </c>
      <c r="D331" s="22" t="s">
        <v>444</v>
      </c>
      <c r="E331" s="36" t="s">
        <v>502</v>
      </c>
      <c r="F331" s="22"/>
      <c r="L331" s="25"/>
    </row>
    <row r="332" spans="1:12">
      <c r="A332" s="35" t="s">
        <v>57</v>
      </c>
      <c r="C332" s="22">
        <v>1341</v>
      </c>
      <c r="D332" s="22" t="s">
        <v>444</v>
      </c>
      <c r="E332" s="36" t="s">
        <v>542</v>
      </c>
      <c r="F332" s="22"/>
      <c r="L332" s="25"/>
    </row>
    <row r="333" spans="1:12">
      <c r="A333" s="35" t="s">
        <v>191</v>
      </c>
      <c r="C333" s="22">
        <v>1345</v>
      </c>
      <c r="D333" s="22" t="s">
        <v>448</v>
      </c>
      <c r="E333" s="36" t="s">
        <v>578</v>
      </c>
      <c r="F333" s="22"/>
      <c r="L333" s="25"/>
    </row>
    <row r="334" spans="1:12">
      <c r="A334" s="35" t="s">
        <v>193</v>
      </c>
      <c r="C334" s="22">
        <v>1345</v>
      </c>
      <c r="D334" s="22" t="s">
        <v>448</v>
      </c>
      <c r="E334" s="36" t="s">
        <v>579</v>
      </c>
      <c r="F334" s="22"/>
      <c r="L334" s="25"/>
    </row>
    <row r="335" spans="1:12">
      <c r="A335" s="35" t="s">
        <v>194</v>
      </c>
      <c r="C335" s="22">
        <v>1346</v>
      </c>
      <c r="D335" s="22" t="s">
        <v>448</v>
      </c>
      <c r="E335" s="36" t="s">
        <v>510</v>
      </c>
      <c r="F335" s="22"/>
      <c r="L335" s="25"/>
    </row>
    <row r="336" spans="1:12">
      <c r="A336" s="35" t="s">
        <v>178</v>
      </c>
      <c r="C336" s="22">
        <v>1350</v>
      </c>
      <c r="D336" s="22" t="s">
        <v>448</v>
      </c>
      <c r="E336" s="36" t="s">
        <v>464</v>
      </c>
      <c r="F336" s="22"/>
      <c r="L336" s="25"/>
    </row>
    <row r="337" spans="1:12">
      <c r="A337" s="35" t="s">
        <v>175</v>
      </c>
      <c r="C337" s="22">
        <v>1350</v>
      </c>
      <c r="D337" s="22" t="s">
        <v>444</v>
      </c>
      <c r="E337" s="36" t="s">
        <v>466</v>
      </c>
      <c r="F337" s="22"/>
      <c r="L337" s="25"/>
    </row>
    <row r="338" spans="1:12">
      <c r="A338" s="35" t="s">
        <v>165</v>
      </c>
      <c r="C338" s="22">
        <v>1359</v>
      </c>
      <c r="D338" s="22" t="s">
        <v>444</v>
      </c>
      <c r="E338" s="36" t="s">
        <v>473</v>
      </c>
      <c r="F338" s="22"/>
      <c r="L338" s="25"/>
    </row>
    <row r="339" spans="1:12">
      <c r="A339" s="35" t="s">
        <v>41</v>
      </c>
      <c r="C339" s="22">
        <v>1359</v>
      </c>
      <c r="D339" s="22" t="s">
        <v>444</v>
      </c>
      <c r="E339" s="36" t="s">
        <v>475</v>
      </c>
      <c r="F339" s="22"/>
      <c r="L339" s="25"/>
    </row>
    <row r="340" spans="1:12">
      <c r="A340" s="35" t="s">
        <v>82</v>
      </c>
      <c r="C340" s="22">
        <v>1371</v>
      </c>
      <c r="D340" s="22" t="s">
        <v>448</v>
      </c>
      <c r="E340" s="36" t="s">
        <v>449</v>
      </c>
      <c r="F340" s="22"/>
      <c r="L340" s="25"/>
    </row>
    <row r="341" spans="1:12">
      <c r="A341" s="35" t="s">
        <v>92</v>
      </c>
      <c r="C341" s="22">
        <v>1372</v>
      </c>
      <c r="D341" s="22" t="s">
        <v>448</v>
      </c>
      <c r="E341" s="36" t="s">
        <v>522</v>
      </c>
      <c r="F341" s="22"/>
      <c r="L341" s="25"/>
    </row>
    <row r="342" spans="1:12">
      <c r="A342" s="35" t="s">
        <v>78</v>
      </c>
      <c r="C342" s="22">
        <v>1373</v>
      </c>
      <c r="D342" s="22" t="s">
        <v>448</v>
      </c>
      <c r="E342" s="36" t="s">
        <v>471</v>
      </c>
      <c r="F342" s="22"/>
      <c r="L342" s="25"/>
    </row>
    <row r="343" spans="1:12">
      <c r="A343" s="35" t="s">
        <v>57</v>
      </c>
      <c r="C343" s="22">
        <v>1379</v>
      </c>
      <c r="D343" s="22" t="s">
        <v>448</v>
      </c>
      <c r="E343" s="36" t="s">
        <v>542</v>
      </c>
      <c r="F343" s="22"/>
      <c r="L343" s="25"/>
    </row>
    <row r="344" spans="1:12">
      <c r="A344" s="35" t="s">
        <v>38</v>
      </c>
      <c r="C344" s="22">
        <v>1386</v>
      </c>
      <c r="D344" s="22" t="s">
        <v>444</v>
      </c>
      <c r="E344" s="36" t="s">
        <v>501</v>
      </c>
      <c r="F344" s="22"/>
      <c r="L344" s="25"/>
    </row>
    <row r="345" spans="1:12">
      <c r="A345" s="35" t="s">
        <v>130</v>
      </c>
      <c r="C345" s="22">
        <v>1387</v>
      </c>
      <c r="D345" s="22" t="s">
        <v>444</v>
      </c>
      <c r="E345" s="36" t="s">
        <v>498</v>
      </c>
      <c r="F345" s="22"/>
      <c r="L345" s="25"/>
    </row>
    <row r="346" spans="1:12">
      <c r="A346" s="35" t="s">
        <v>158</v>
      </c>
      <c r="C346" s="22">
        <v>1389</v>
      </c>
      <c r="D346" s="22" t="s">
        <v>448</v>
      </c>
      <c r="E346" s="36" t="s">
        <v>477</v>
      </c>
      <c r="F346" s="22"/>
      <c r="L346" s="25"/>
    </row>
    <row r="347" spans="1:12">
      <c r="A347" s="35" t="s">
        <v>168</v>
      </c>
      <c r="C347" s="22">
        <v>1393</v>
      </c>
      <c r="D347" s="22" t="s">
        <v>444</v>
      </c>
      <c r="E347" s="36" t="s">
        <v>684</v>
      </c>
      <c r="F347" s="22"/>
      <c r="L347" s="25"/>
    </row>
    <row r="348" spans="1:12">
      <c r="A348" s="35" t="s">
        <v>41</v>
      </c>
      <c r="C348" s="22">
        <v>1395</v>
      </c>
      <c r="D348" s="22" t="s">
        <v>444</v>
      </c>
      <c r="E348" s="36" t="s">
        <v>475</v>
      </c>
      <c r="F348" s="22"/>
      <c r="L348" s="25"/>
    </row>
    <row r="349" spans="1:12">
      <c r="A349" s="35" t="s">
        <v>27</v>
      </c>
      <c r="C349" s="22">
        <v>1399</v>
      </c>
      <c r="D349" s="22" t="s">
        <v>448</v>
      </c>
      <c r="E349" s="36" t="s">
        <v>445</v>
      </c>
      <c r="F349" s="22"/>
      <c r="L349" s="25"/>
    </row>
    <row r="350" spans="1:12">
      <c r="A350" s="35" t="s">
        <v>72</v>
      </c>
      <c r="C350" s="22">
        <v>1411</v>
      </c>
      <c r="D350" s="22" t="s">
        <v>444</v>
      </c>
      <c r="E350" s="36" t="s">
        <v>580</v>
      </c>
      <c r="F350" s="22"/>
      <c r="L350" s="25"/>
    </row>
    <row r="351" spans="1:12">
      <c r="A351" s="35" t="s">
        <v>176</v>
      </c>
      <c r="C351" s="22">
        <v>1416</v>
      </c>
      <c r="D351" s="22" t="s">
        <v>448</v>
      </c>
      <c r="E351" s="36" t="s">
        <v>497</v>
      </c>
      <c r="F351" s="22"/>
      <c r="L351" s="25"/>
    </row>
    <row r="352" spans="1:12">
      <c r="A352" s="35" t="s">
        <v>69</v>
      </c>
      <c r="C352" s="22">
        <v>1429</v>
      </c>
      <c r="D352" s="22" t="s">
        <v>448</v>
      </c>
      <c r="E352" s="36" t="s">
        <v>591</v>
      </c>
      <c r="F352" s="22"/>
      <c r="L352" s="25"/>
    </row>
    <row r="353" spans="1:12">
      <c r="A353" s="35" t="s">
        <v>189</v>
      </c>
      <c r="C353" s="22">
        <v>1429</v>
      </c>
      <c r="D353" s="22" t="s">
        <v>448</v>
      </c>
      <c r="E353" s="36" t="s">
        <v>582</v>
      </c>
      <c r="F353" s="22"/>
      <c r="L353" s="25"/>
    </row>
    <row r="354" spans="1:12">
      <c r="A354" s="35" t="s">
        <v>193</v>
      </c>
      <c r="C354" s="22">
        <v>1429</v>
      </c>
      <c r="D354" s="22" t="s">
        <v>448</v>
      </c>
      <c r="E354" s="36" t="s">
        <v>579</v>
      </c>
      <c r="F354" s="22"/>
      <c r="L354" s="25"/>
    </row>
    <row r="355" spans="1:12">
      <c r="A355" s="35" t="s">
        <v>190</v>
      </c>
      <c r="C355" s="22">
        <v>1430</v>
      </c>
      <c r="D355" s="22" t="s">
        <v>448</v>
      </c>
      <c r="E355" s="36" t="s">
        <v>583</v>
      </c>
      <c r="F355" s="22"/>
      <c r="L355" s="25"/>
    </row>
    <row r="356" spans="1:12">
      <c r="A356" s="35" t="s">
        <v>194</v>
      </c>
      <c r="C356" s="22">
        <v>1430</v>
      </c>
      <c r="D356" s="22" t="s">
        <v>448</v>
      </c>
      <c r="E356" s="36" t="s">
        <v>510</v>
      </c>
      <c r="F356" s="22"/>
      <c r="L356" s="25"/>
    </row>
    <row r="357" spans="1:12">
      <c r="A357" s="35" t="s">
        <v>67</v>
      </c>
      <c r="C357" s="22">
        <v>1432</v>
      </c>
      <c r="D357" s="22" t="s">
        <v>448</v>
      </c>
      <c r="E357" s="36" t="s">
        <v>515</v>
      </c>
      <c r="F357" s="22"/>
      <c r="L357" s="25"/>
    </row>
    <row r="358" spans="1:12">
      <c r="A358" s="35" t="s">
        <v>121</v>
      </c>
      <c r="C358" s="22">
        <v>1432</v>
      </c>
      <c r="D358" s="22" t="s">
        <v>448</v>
      </c>
      <c r="E358" s="36" t="s">
        <v>515</v>
      </c>
      <c r="F358" s="22"/>
      <c r="L358" s="25"/>
    </row>
    <row r="359" spans="1:12">
      <c r="A359" s="35" t="s">
        <v>67</v>
      </c>
      <c r="C359" s="22">
        <v>1432</v>
      </c>
      <c r="D359" s="22" t="s">
        <v>444</v>
      </c>
      <c r="E359" s="36" t="s">
        <v>515</v>
      </c>
      <c r="F359" s="22"/>
      <c r="L359" s="25"/>
    </row>
    <row r="360" spans="1:12">
      <c r="A360" s="35" t="s">
        <v>121</v>
      </c>
      <c r="C360" s="22">
        <v>1432</v>
      </c>
      <c r="D360" s="22" t="s">
        <v>444</v>
      </c>
      <c r="E360" s="36" t="s">
        <v>515</v>
      </c>
      <c r="F360" s="22"/>
      <c r="L360" s="25"/>
    </row>
    <row r="361" spans="1:12">
      <c r="A361" s="35" t="s">
        <v>142</v>
      </c>
      <c r="C361" s="22">
        <v>1436</v>
      </c>
      <c r="D361" s="22" t="s">
        <v>448</v>
      </c>
      <c r="E361" s="36" t="s">
        <v>532</v>
      </c>
      <c r="F361" s="22"/>
      <c r="L361" s="25"/>
    </row>
    <row r="362" spans="1:12">
      <c r="A362" s="35" t="s">
        <v>148</v>
      </c>
      <c r="C362" s="22">
        <v>1441</v>
      </c>
      <c r="D362" s="22" t="s">
        <v>448</v>
      </c>
      <c r="E362" s="36" t="s">
        <v>502</v>
      </c>
      <c r="F362" s="22"/>
      <c r="L362" s="25"/>
    </row>
    <row r="363" spans="1:12">
      <c r="A363" s="35" t="s">
        <v>41</v>
      </c>
      <c r="C363" s="22">
        <v>1450</v>
      </c>
      <c r="D363" s="22" t="s">
        <v>448</v>
      </c>
      <c r="E363" s="36" t="s">
        <v>475</v>
      </c>
      <c r="F363" s="22"/>
      <c r="L363" s="25"/>
    </row>
    <row r="364" spans="1:12">
      <c r="A364" s="35" t="s">
        <v>107</v>
      </c>
      <c r="C364" s="22">
        <v>1456</v>
      </c>
      <c r="D364" s="22" t="s">
        <v>444</v>
      </c>
      <c r="E364" s="36" t="s">
        <v>493</v>
      </c>
      <c r="F364" s="22"/>
      <c r="L364" s="25"/>
    </row>
    <row r="365" spans="1:12">
      <c r="A365" s="35" t="s">
        <v>82</v>
      </c>
      <c r="C365" s="22">
        <v>1465</v>
      </c>
      <c r="D365" s="22" t="s">
        <v>448</v>
      </c>
      <c r="E365" s="36" t="s">
        <v>449</v>
      </c>
      <c r="F365" s="22"/>
      <c r="L365" s="25"/>
    </row>
    <row r="366" spans="1:12">
      <c r="A366" s="35" t="s">
        <v>84</v>
      </c>
      <c r="C366" s="22">
        <v>1465</v>
      </c>
      <c r="D366" s="22" t="s">
        <v>448</v>
      </c>
      <c r="E366" s="36" t="s">
        <v>451</v>
      </c>
      <c r="F366" s="22"/>
      <c r="L366" s="25"/>
    </row>
    <row r="367" spans="1:12">
      <c r="A367" s="35" t="s">
        <v>133</v>
      </c>
      <c r="C367" s="22">
        <v>1467</v>
      </c>
      <c r="D367" s="22" t="s">
        <v>448</v>
      </c>
      <c r="E367" s="36" t="s">
        <v>490</v>
      </c>
      <c r="F367" s="22"/>
      <c r="L367" s="25"/>
    </row>
    <row r="368" spans="1:12">
      <c r="A368" s="35" t="s">
        <v>41</v>
      </c>
      <c r="C368" s="22">
        <v>1483</v>
      </c>
      <c r="D368" s="22" t="s">
        <v>448</v>
      </c>
      <c r="E368" s="36" t="s">
        <v>475</v>
      </c>
      <c r="F368" s="22"/>
      <c r="L368" s="25"/>
    </row>
    <row r="369" spans="1:12">
      <c r="A369" s="35" t="s">
        <v>92</v>
      </c>
      <c r="C369" s="22">
        <v>1489</v>
      </c>
      <c r="D369" s="22" t="s">
        <v>448</v>
      </c>
      <c r="E369" s="36" t="s">
        <v>522</v>
      </c>
      <c r="F369" s="22"/>
      <c r="L369" s="25"/>
    </row>
    <row r="370" spans="1:12">
      <c r="A370" s="35" t="s">
        <v>78</v>
      </c>
      <c r="C370" s="22">
        <v>1490</v>
      </c>
      <c r="D370" s="22" t="s">
        <v>448</v>
      </c>
      <c r="E370" s="36" t="s">
        <v>471</v>
      </c>
      <c r="F370" s="22"/>
      <c r="L370" s="25"/>
    </row>
    <row r="371" spans="1:12">
      <c r="A371" s="35" t="s">
        <v>41</v>
      </c>
      <c r="C371" s="22">
        <v>1499</v>
      </c>
      <c r="D371" s="22" t="s">
        <v>444</v>
      </c>
      <c r="E371" s="36" t="s">
        <v>475</v>
      </c>
      <c r="F371" s="22"/>
      <c r="L371" s="25"/>
    </row>
    <row r="372" spans="1:12">
      <c r="A372" s="35" t="s">
        <v>41</v>
      </c>
      <c r="C372" s="22">
        <v>1507</v>
      </c>
      <c r="D372" s="22" t="s">
        <v>444</v>
      </c>
      <c r="E372" s="36" t="s">
        <v>475</v>
      </c>
      <c r="F372" s="22"/>
      <c r="L372" s="25"/>
    </row>
    <row r="373" spans="1:12">
      <c r="A373" s="35" t="s">
        <v>158</v>
      </c>
      <c r="C373" s="22">
        <v>1519</v>
      </c>
      <c r="D373" s="22" t="s">
        <v>444</v>
      </c>
      <c r="E373" s="36" t="s">
        <v>477</v>
      </c>
      <c r="F373" s="22"/>
      <c r="L373" s="25"/>
    </row>
    <row r="374" spans="1:12">
      <c r="A374" s="35" t="s">
        <v>124</v>
      </c>
      <c r="C374" s="22">
        <v>1525</v>
      </c>
      <c r="D374" s="22" t="s">
        <v>448</v>
      </c>
      <c r="E374" s="36" t="s">
        <v>468</v>
      </c>
      <c r="F374" s="22"/>
      <c r="L374" s="25"/>
    </row>
    <row r="375" spans="1:12">
      <c r="A375" s="35" t="s">
        <v>127</v>
      </c>
      <c r="C375" s="22">
        <v>1525</v>
      </c>
      <c r="D375" s="22" t="s">
        <v>448</v>
      </c>
      <c r="E375" s="36" t="s">
        <v>468</v>
      </c>
      <c r="F375" s="22"/>
      <c r="L375" s="25"/>
    </row>
    <row r="376" spans="1:12">
      <c r="A376" s="35" t="s">
        <v>94</v>
      </c>
      <c r="C376" s="22">
        <v>1530</v>
      </c>
      <c r="D376" s="22" t="s">
        <v>448</v>
      </c>
      <c r="E376" s="36" t="s">
        <v>500</v>
      </c>
      <c r="F376" s="22"/>
      <c r="L376" s="25"/>
    </row>
    <row r="377" spans="1:12">
      <c r="A377" s="35" t="s">
        <v>27</v>
      </c>
      <c r="C377" s="22">
        <v>1530</v>
      </c>
      <c r="D377" s="22" t="s">
        <v>444</v>
      </c>
      <c r="E377" s="36" t="s">
        <v>445</v>
      </c>
      <c r="F377" s="22"/>
      <c r="L377" s="25"/>
    </row>
    <row r="378" spans="1:12">
      <c r="A378" s="35" t="s">
        <v>38</v>
      </c>
      <c r="C378" s="22">
        <v>1532</v>
      </c>
      <c r="D378" s="22" t="s">
        <v>448</v>
      </c>
      <c r="E378" s="36" t="s">
        <v>501</v>
      </c>
      <c r="F378" s="22"/>
      <c r="L378" s="25"/>
    </row>
    <row r="379" spans="1:12">
      <c r="A379" s="35" t="s">
        <v>62</v>
      </c>
      <c r="C379" s="22">
        <v>1536</v>
      </c>
      <c r="D379" s="22" t="s">
        <v>444</v>
      </c>
      <c r="E379" s="36" t="s">
        <v>457</v>
      </c>
      <c r="F379" s="22"/>
      <c r="L379" s="25"/>
    </row>
    <row r="380" spans="1:12">
      <c r="A380" s="35" t="s">
        <v>94</v>
      </c>
      <c r="C380" s="22">
        <v>1546</v>
      </c>
      <c r="D380" s="22" t="s">
        <v>448</v>
      </c>
      <c r="E380" s="36" t="s">
        <v>500</v>
      </c>
      <c r="F380" s="22"/>
      <c r="L380" s="25"/>
    </row>
    <row r="381" spans="1:12">
      <c r="A381" s="35" t="s">
        <v>169</v>
      </c>
      <c r="C381" s="22">
        <v>1551</v>
      </c>
      <c r="D381" s="22" t="s">
        <v>444</v>
      </c>
      <c r="E381" s="36" t="s">
        <v>517</v>
      </c>
      <c r="F381" s="22"/>
      <c r="L381" s="25"/>
    </row>
    <row r="382" spans="1:12">
      <c r="A382" s="35" t="s">
        <v>41</v>
      </c>
      <c r="C382" s="22">
        <v>1561</v>
      </c>
      <c r="D382" s="22" t="s">
        <v>448</v>
      </c>
      <c r="E382" s="36" t="s">
        <v>475</v>
      </c>
      <c r="F382" s="22"/>
      <c r="L382" s="25"/>
    </row>
    <row r="383" spans="1:12">
      <c r="A383" s="35" t="s">
        <v>22</v>
      </c>
      <c r="C383" s="22">
        <v>1566</v>
      </c>
      <c r="D383" s="22" t="s">
        <v>448</v>
      </c>
      <c r="E383" s="36" t="s">
        <v>572</v>
      </c>
      <c r="F383" s="22"/>
      <c r="L383" s="25"/>
    </row>
    <row r="384" spans="1:12">
      <c r="A384" s="35" t="s">
        <v>116</v>
      </c>
      <c r="C384" s="22">
        <v>1569</v>
      </c>
      <c r="D384" s="22" t="s">
        <v>448</v>
      </c>
      <c r="E384" s="36" t="s">
        <v>632</v>
      </c>
      <c r="F384" s="22"/>
      <c r="L384" s="25"/>
    </row>
    <row r="385" spans="1:12">
      <c r="A385" s="35" t="s">
        <v>145</v>
      </c>
      <c r="C385" s="22">
        <v>1571</v>
      </c>
      <c r="D385" s="22" t="s">
        <v>448</v>
      </c>
      <c r="E385" s="36" t="s">
        <v>492</v>
      </c>
      <c r="F385" s="22"/>
      <c r="L385" s="25"/>
    </row>
    <row r="386" spans="1:12">
      <c r="A386" s="35" t="s">
        <v>117</v>
      </c>
      <c r="C386" s="22">
        <v>1573</v>
      </c>
      <c r="D386" s="22" t="s">
        <v>448</v>
      </c>
      <c r="E386" s="36" t="s">
        <v>546</v>
      </c>
      <c r="F386" s="22"/>
      <c r="L386" s="25"/>
    </row>
    <row r="387" spans="1:12">
      <c r="A387" s="35" t="s">
        <v>26</v>
      </c>
      <c r="C387" s="22">
        <v>1579</v>
      </c>
      <c r="D387" s="22" t="s">
        <v>448</v>
      </c>
      <c r="E387" s="36" t="s">
        <v>516</v>
      </c>
      <c r="F387" s="22"/>
      <c r="L387" s="25"/>
    </row>
    <row r="388" spans="1:12">
      <c r="A388" s="35" t="s">
        <v>169</v>
      </c>
      <c r="C388" s="22">
        <v>1579</v>
      </c>
      <c r="D388" s="22" t="s">
        <v>444</v>
      </c>
      <c r="E388" s="36" t="s">
        <v>517</v>
      </c>
      <c r="F388" s="22"/>
      <c r="L388" s="25"/>
    </row>
    <row r="389" spans="1:12">
      <c r="A389" s="35" t="s">
        <v>35</v>
      </c>
      <c r="C389" s="22">
        <v>1584</v>
      </c>
      <c r="D389" s="22" t="s">
        <v>444</v>
      </c>
      <c r="E389" s="36" t="s">
        <v>538</v>
      </c>
      <c r="F389" s="22"/>
      <c r="L389" s="25"/>
    </row>
    <row r="390" spans="1:12">
      <c r="A390" s="35" t="s">
        <v>133</v>
      </c>
      <c r="C390" s="22">
        <v>1586</v>
      </c>
      <c r="D390" s="22" t="s">
        <v>444</v>
      </c>
      <c r="E390" s="36" t="s">
        <v>490</v>
      </c>
      <c r="F390" s="22"/>
      <c r="L390" s="25"/>
    </row>
    <row r="391" spans="1:12">
      <c r="A391" s="35" t="s">
        <v>167</v>
      </c>
      <c r="C391" s="22">
        <v>1599</v>
      </c>
      <c r="D391" s="22" t="s">
        <v>448</v>
      </c>
      <c r="E391" s="36" t="s">
        <v>653</v>
      </c>
      <c r="F391" s="22"/>
      <c r="L391" s="25"/>
    </row>
    <row r="392" spans="1:12">
      <c r="A392" s="35" t="s">
        <v>118</v>
      </c>
      <c r="C392" s="22">
        <v>1599</v>
      </c>
      <c r="D392" s="22" t="s">
        <v>444</v>
      </c>
      <c r="E392" s="36" t="s">
        <v>564</v>
      </c>
      <c r="F392" s="22"/>
      <c r="L392" s="25"/>
    </row>
    <row r="393" spans="1:12">
      <c r="A393" s="35" t="s">
        <v>78</v>
      </c>
      <c r="C393" s="22">
        <v>1600</v>
      </c>
      <c r="D393" s="22" t="s">
        <v>444</v>
      </c>
      <c r="E393" s="36" t="s">
        <v>471</v>
      </c>
      <c r="F393" s="22"/>
      <c r="L393" s="25"/>
    </row>
    <row r="394" spans="1:12">
      <c r="A394" s="35" t="s">
        <v>91</v>
      </c>
      <c r="C394" s="22">
        <v>1600</v>
      </c>
      <c r="D394" s="22" t="s">
        <v>444</v>
      </c>
      <c r="E394" s="36" t="s">
        <v>531</v>
      </c>
      <c r="F394" s="22"/>
      <c r="L394" s="25"/>
    </row>
    <row r="395" spans="1:12">
      <c r="A395" s="35" t="s">
        <v>92</v>
      </c>
      <c r="C395" s="22">
        <v>1600</v>
      </c>
      <c r="D395" s="22" t="s">
        <v>444</v>
      </c>
      <c r="E395" s="36" t="s">
        <v>522</v>
      </c>
      <c r="F395" s="22"/>
      <c r="L395" s="25"/>
    </row>
    <row r="396" spans="1:12">
      <c r="A396" s="35" t="s">
        <v>93</v>
      </c>
      <c r="C396" s="22">
        <v>1600</v>
      </c>
      <c r="D396" s="22" t="s">
        <v>444</v>
      </c>
      <c r="E396" s="36" t="s">
        <v>638</v>
      </c>
      <c r="F396" s="22"/>
      <c r="L396" s="25"/>
    </row>
    <row r="397" spans="1:12">
      <c r="A397" s="35" t="s">
        <v>94</v>
      </c>
      <c r="C397" s="22">
        <v>1612</v>
      </c>
      <c r="D397" s="22" t="s">
        <v>448</v>
      </c>
      <c r="E397" s="36" t="s">
        <v>500</v>
      </c>
      <c r="F397" s="22"/>
      <c r="L397" s="25"/>
    </row>
    <row r="398" spans="1:12">
      <c r="A398" s="35" t="s">
        <v>38</v>
      </c>
      <c r="C398" s="22">
        <v>1614</v>
      </c>
      <c r="D398" s="22" t="s">
        <v>448</v>
      </c>
      <c r="E398" s="36" t="s">
        <v>501</v>
      </c>
      <c r="F398" s="22"/>
      <c r="L398" s="25"/>
    </row>
    <row r="399" spans="1:12">
      <c r="A399" s="35" t="s">
        <v>68</v>
      </c>
      <c r="C399" s="22">
        <v>1622</v>
      </c>
      <c r="D399" s="22" t="s">
        <v>448</v>
      </c>
      <c r="E399" s="36" t="s">
        <v>574</v>
      </c>
      <c r="F399" s="22"/>
      <c r="L399" s="25"/>
    </row>
    <row r="400" spans="1:12">
      <c r="A400" s="35" t="s">
        <v>4</v>
      </c>
      <c r="C400" s="22">
        <v>1632</v>
      </c>
      <c r="D400" s="22" t="s">
        <v>448</v>
      </c>
      <c r="E400" s="36" t="s">
        <v>551</v>
      </c>
      <c r="F400" s="22"/>
      <c r="L400" s="25"/>
    </row>
    <row r="401" spans="1:12">
      <c r="A401" s="35" t="s">
        <v>139</v>
      </c>
      <c r="C401" s="22">
        <v>1632</v>
      </c>
      <c r="D401" s="22" t="s">
        <v>444</v>
      </c>
      <c r="E401" s="36" t="s">
        <v>513</v>
      </c>
      <c r="F401" s="22"/>
      <c r="L401" s="25"/>
    </row>
    <row r="402" spans="1:12">
      <c r="A402" s="35" t="s">
        <v>62</v>
      </c>
      <c r="C402" s="22">
        <v>1633</v>
      </c>
      <c r="D402" s="22" t="s">
        <v>448</v>
      </c>
      <c r="E402" s="36" t="s">
        <v>457</v>
      </c>
      <c r="F402" s="22"/>
      <c r="L402" s="25"/>
    </row>
    <row r="403" spans="1:12">
      <c r="A403" s="35" t="s">
        <v>38</v>
      </c>
      <c r="C403" s="22">
        <v>1638</v>
      </c>
      <c r="D403" s="22" t="s">
        <v>444</v>
      </c>
      <c r="E403" s="36" t="s">
        <v>501</v>
      </c>
      <c r="F403" s="22"/>
      <c r="L403" s="25"/>
    </row>
    <row r="404" spans="1:12">
      <c r="A404" s="35" t="s">
        <v>63</v>
      </c>
      <c r="C404" s="22">
        <v>1643</v>
      </c>
      <c r="D404" s="22" t="s">
        <v>448</v>
      </c>
      <c r="E404" s="36" t="s">
        <v>518</v>
      </c>
      <c r="F404" s="22"/>
      <c r="L404" s="25"/>
    </row>
    <row r="405" spans="1:12">
      <c r="A405" s="35" t="s">
        <v>38</v>
      </c>
      <c r="C405" s="22">
        <v>1669</v>
      </c>
      <c r="D405" s="22" t="s">
        <v>448</v>
      </c>
      <c r="E405" s="36" t="s">
        <v>501</v>
      </c>
      <c r="F405" s="22"/>
      <c r="L405" s="25"/>
    </row>
    <row r="406" spans="1:12">
      <c r="A406" s="35" t="s">
        <v>50</v>
      </c>
      <c r="C406" s="22">
        <v>1669</v>
      </c>
      <c r="D406" s="22" t="s">
        <v>448</v>
      </c>
      <c r="E406" s="36" t="s">
        <v>545</v>
      </c>
      <c r="F406" s="22"/>
      <c r="L406" s="25"/>
    </row>
    <row r="407" spans="1:12">
      <c r="A407" s="35" t="s">
        <v>68</v>
      </c>
      <c r="C407" s="22">
        <v>1677</v>
      </c>
      <c r="D407" s="22" t="s">
        <v>448</v>
      </c>
      <c r="E407" s="36" t="s">
        <v>574</v>
      </c>
      <c r="F407" s="22"/>
      <c r="L407" s="25"/>
    </row>
    <row r="408" spans="1:12">
      <c r="A408" s="35" t="s">
        <v>68</v>
      </c>
      <c r="C408" s="22">
        <v>1678</v>
      </c>
      <c r="D408" s="22" t="s">
        <v>444</v>
      </c>
      <c r="E408" s="36" t="s">
        <v>574</v>
      </c>
      <c r="F408" s="22"/>
      <c r="L408" s="25"/>
    </row>
    <row r="409" spans="1:12">
      <c r="A409" s="35" t="s">
        <v>62</v>
      </c>
      <c r="C409" s="22">
        <v>1687</v>
      </c>
      <c r="D409" s="22" t="s">
        <v>448</v>
      </c>
      <c r="E409" s="36" t="s">
        <v>457</v>
      </c>
      <c r="F409" s="22"/>
      <c r="L409" s="25"/>
    </row>
    <row r="410" spans="1:12">
      <c r="A410" s="35" t="s">
        <v>172</v>
      </c>
      <c r="C410" s="22">
        <v>1687</v>
      </c>
      <c r="D410" s="22" t="s">
        <v>448</v>
      </c>
      <c r="E410" s="36" t="s">
        <v>459</v>
      </c>
      <c r="F410" s="22"/>
      <c r="L410" s="25"/>
    </row>
    <row r="411" spans="1:12">
      <c r="A411" s="35" t="s">
        <v>41</v>
      </c>
      <c r="C411" s="22">
        <v>1690</v>
      </c>
      <c r="D411" s="22" t="s">
        <v>444</v>
      </c>
      <c r="E411" s="36" t="s">
        <v>475</v>
      </c>
      <c r="F411" s="22"/>
      <c r="L411" s="25"/>
    </row>
    <row r="412" spans="1:12">
      <c r="A412" s="35" t="s">
        <v>182</v>
      </c>
      <c r="C412" s="22">
        <v>1691</v>
      </c>
      <c r="D412" s="22" t="s">
        <v>444</v>
      </c>
      <c r="E412" s="36" t="s">
        <v>543</v>
      </c>
      <c r="F412" s="22"/>
      <c r="L412" s="25"/>
    </row>
    <row r="413" spans="1:12">
      <c r="A413" s="35" t="s">
        <v>62</v>
      </c>
      <c r="C413" s="22">
        <v>1692</v>
      </c>
      <c r="D413" s="22" t="s">
        <v>448</v>
      </c>
      <c r="E413" s="36" t="s">
        <v>457</v>
      </c>
      <c r="F413" s="22"/>
      <c r="L413" s="25"/>
    </row>
    <row r="414" spans="1:12">
      <c r="A414" s="35" t="s">
        <v>68</v>
      </c>
      <c r="C414" s="22">
        <v>1702</v>
      </c>
      <c r="D414" s="22" t="s">
        <v>448</v>
      </c>
      <c r="E414" s="36" t="s">
        <v>574</v>
      </c>
      <c r="F414" s="22"/>
      <c r="L414" s="25"/>
    </row>
    <row r="415" spans="1:12">
      <c r="A415" s="35" t="s">
        <v>27</v>
      </c>
      <c r="C415" s="22">
        <v>1705</v>
      </c>
      <c r="D415" s="22" t="s">
        <v>448</v>
      </c>
      <c r="E415" s="36" t="s">
        <v>445</v>
      </c>
      <c r="F415" s="22"/>
      <c r="L415" s="25"/>
    </row>
    <row r="416" spans="1:12">
      <c r="A416" s="35" t="s">
        <v>114</v>
      </c>
      <c r="C416" s="22">
        <v>1717</v>
      </c>
      <c r="D416" s="22" t="s">
        <v>448</v>
      </c>
      <c r="E416" s="36" t="s">
        <v>566</v>
      </c>
      <c r="F416" s="22"/>
      <c r="L416" s="25"/>
    </row>
    <row r="417" spans="1:12">
      <c r="A417" s="35" t="s">
        <v>158</v>
      </c>
      <c r="C417" s="22">
        <v>1719</v>
      </c>
      <c r="D417" s="22" t="s">
        <v>444</v>
      </c>
      <c r="E417" s="36" t="s">
        <v>477</v>
      </c>
      <c r="F417" s="22"/>
      <c r="L417" s="25"/>
    </row>
    <row r="418" spans="1:12">
      <c r="A418" s="35" t="s">
        <v>130</v>
      </c>
      <c r="C418" s="22">
        <v>1722</v>
      </c>
      <c r="D418" s="22" t="s">
        <v>448</v>
      </c>
      <c r="E418" s="36" t="s">
        <v>498</v>
      </c>
      <c r="F418" s="22"/>
      <c r="L418" s="25"/>
    </row>
    <row r="419" spans="1:12">
      <c r="A419" s="35" t="s">
        <v>38</v>
      </c>
      <c r="C419" s="22">
        <v>1725</v>
      </c>
      <c r="D419" s="22" t="s">
        <v>448</v>
      </c>
      <c r="E419" s="36" t="s">
        <v>501</v>
      </c>
      <c r="F419" s="22"/>
      <c r="L419" s="25"/>
    </row>
    <row r="420" spans="1:12">
      <c r="A420" s="35" t="s">
        <v>141</v>
      </c>
      <c r="C420" s="22">
        <v>1730</v>
      </c>
      <c r="D420" s="22" t="s">
        <v>448</v>
      </c>
      <c r="E420" s="36" t="s">
        <v>584</v>
      </c>
      <c r="F420" s="22"/>
      <c r="L420" s="25"/>
    </row>
    <row r="421" spans="1:12">
      <c r="A421" s="35" t="s">
        <v>194</v>
      </c>
      <c r="C421" s="22">
        <v>1730</v>
      </c>
      <c r="D421" s="22" t="s">
        <v>444</v>
      </c>
      <c r="E421" s="36" t="s">
        <v>510</v>
      </c>
      <c r="F421" s="22"/>
      <c r="L421" s="25"/>
    </row>
    <row r="422" spans="1:12">
      <c r="A422" s="35" t="s">
        <v>193</v>
      </c>
      <c r="C422" s="22">
        <v>1730</v>
      </c>
      <c r="D422" s="22" t="s">
        <v>444</v>
      </c>
      <c r="E422" s="36" t="s">
        <v>579</v>
      </c>
      <c r="F422" s="22"/>
      <c r="L422" s="25"/>
    </row>
    <row r="423" spans="1:12">
      <c r="A423" s="35" t="s">
        <v>27</v>
      </c>
      <c r="C423" s="22">
        <v>1736</v>
      </c>
      <c r="D423" s="22" t="s">
        <v>448</v>
      </c>
      <c r="E423" s="36" t="s">
        <v>445</v>
      </c>
      <c r="F423" s="22"/>
      <c r="L423" s="25"/>
    </row>
    <row r="424" spans="1:12">
      <c r="A424" s="35" t="s">
        <v>86</v>
      </c>
      <c r="C424" s="22">
        <v>1738</v>
      </c>
      <c r="D424" s="22" t="s">
        <v>448</v>
      </c>
      <c r="E424" s="36" t="s">
        <v>523</v>
      </c>
      <c r="F424" s="22"/>
      <c r="L424" s="25"/>
    </row>
    <row r="425" spans="1:12">
      <c r="A425" s="35" t="s">
        <v>33</v>
      </c>
      <c r="C425" s="22">
        <v>1755</v>
      </c>
      <c r="D425" s="22" t="s">
        <v>444</v>
      </c>
      <c r="E425" s="36" t="s">
        <v>537</v>
      </c>
      <c r="F425" s="22"/>
      <c r="L425" s="25"/>
    </row>
    <row r="426" spans="1:12">
      <c r="A426" s="35" t="s">
        <v>190</v>
      </c>
      <c r="C426" s="22">
        <v>1756</v>
      </c>
      <c r="D426" s="22" t="s">
        <v>448</v>
      </c>
      <c r="E426" s="36" t="s">
        <v>583</v>
      </c>
      <c r="F426" s="22"/>
      <c r="L426" s="25"/>
    </row>
    <row r="427" spans="1:12">
      <c r="A427" s="35" t="s">
        <v>194</v>
      </c>
      <c r="C427" s="22">
        <v>1756</v>
      </c>
      <c r="D427" s="22" t="s">
        <v>448</v>
      </c>
      <c r="E427" s="36" t="s">
        <v>510</v>
      </c>
      <c r="F427" s="22"/>
      <c r="L427" s="25"/>
    </row>
    <row r="428" spans="1:12">
      <c r="A428" s="35" t="s">
        <v>38</v>
      </c>
      <c r="C428" s="22">
        <v>1758</v>
      </c>
      <c r="D428" s="22" t="s">
        <v>444</v>
      </c>
      <c r="E428" s="36" t="s">
        <v>501</v>
      </c>
      <c r="F428" s="22"/>
      <c r="L428" s="25"/>
    </row>
    <row r="429" spans="1:12">
      <c r="A429" s="35" t="s">
        <v>133</v>
      </c>
      <c r="C429" s="22">
        <v>1761</v>
      </c>
      <c r="D429" s="22" t="s">
        <v>448</v>
      </c>
      <c r="E429" s="36" t="s">
        <v>490</v>
      </c>
      <c r="F429" s="22"/>
      <c r="L429" s="25"/>
    </row>
    <row r="430" spans="1:12">
      <c r="A430" s="35" t="s">
        <v>35</v>
      </c>
      <c r="C430" s="22">
        <v>1762</v>
      </c>
      <c r="D430" s="22" t="s">
        <v>448</v>
      </c>
      <c r="E430" s="36" t="s">
        <v>538</v>
      </c>
      <c r="F430" s="22"/>
      <c r="L430" s="25"/>
    </row>
    <row r="431" spans="1:12">
      <c r="A431" s="35" t="s">
        <v>78</v>
      </c>
      <c r="C431" s="22">
        <v>1765</v>
      </c>
      <c r="D431" s="22" t="s">
        <v>448</v>
      </c>
      <c r="E431" s="36" t="s">
        <v>471</v>
      </c>
      <c r="F431" s="22"/>
      <c r="L431" s="25"/>
    </row>
    <row r="432" spans="1:12">
      <c r="A432" s="35" t="s">
        <v>86</v>
      </c>
      <c r="C432" s="22">
        <v>1767</v>
      </c>
      <c r="D432" s="22" t="s">
        <v>448</v>
      </c>
      <c r="E432" s="36" t="s">
        <v>523</v>
      </c>
      <c r="F432" s="22"/>
      <c r="L432" s="25"/>
    </row>
    <row r="433" spans="1:12">
      <c r="A433" s="35" t="s">
        <v>154</v>
      </c>
      <c r="C433" s="22">
        <v>1768</v>
      </c>
      <c r="D433" s="22" t="s">
        <v>444</v>
      </c>
      <c r="E433" s="36" t="s">
        <v>607</v>
      </c>
      <c r="F433" s="22"/>
      <c r="L433" s="25"/>
    </row>
    <row r="434" spans="1:12">
      <c r="A434" s="35" t="s">
        <v>116</v>
      </c>
      <c r="C434" s="22">
        <v>1774</v>
      </c>
      <c r="D434" s="22" t="s">
        <v>444</v>
      </c>
      <c r="E434" s="36" t="s">
        <v>632</v>
      </c>
      <c r="F434" s="22"/>
      <c r="L434" s="25"/>
    </row>
    <row r="435" spans="1:12">
      <c r="A435" s="35" t="s">
        <v>78</v>
      </c>
      <c r="C435" s="22">
        <v>1784</v>
      </c>
      <c r="D435" s="22" t="s">
        <v>444</v>
      </c>
      <c r="E435" s="36" t="s">
        <v>471</v>
      </c>
      <c r="F435" s="22"/>
      <c r="L435" s="25"/>
    </row>
    <row r="436" spans="1:12">
      <c r="A436" s="35" t="s">
        <v>148</v>
      </c>
      <c r="C436" s="22">
        <v>1785</v>
      </c>
      <c r="D436" s="22" t="s">
        <v>444</v>
      </c>
      <c r="E436" s="36" t="s">
        <v>502</v>
      </c>
      <c r="F436" s="22"/>
      <c r="L436" s="25"/>
    </row>
    <row r="437" spans="1:12">
      <c r="A437" s="35" t="s">
        <v>38</v>
      </c>
      <c r="C437" s="22">
        <v>1787</v>
      </c>
      <c r="D437" s="22" t="s">
        <v>448</v>
      </c>
      <c r="E437" s="36" t="s">
        <v>501</v>
      </c>
      <c r="F437" s="22"/>
      <c r="L437" s="25"/>
    </row>
    <row r="438" spans="1:12">
      <c r="A438" s="35" t="s">
        <v>131</v>
      </c>
      <c r="C438" s="22">
        <v>1792</v>
      </c>
      <c r="D438" s="22" t="s">
        <v>444</v>
      </c>
      <c r="E438" s="36" t="s">
        <v>556</v>
      </c>
      <c r="F438" s="22"/>
      <c r="L438" s="25"/>
    </row>
    <row r="439" spans="1:12">
      <c r="A439" s="35" t="s">
        <v>158</v>
      </c>
      <c r="C439" s="22">
        <v>1795</v>
      </c>
      <c r="D439" s="22" t="s">
        <v>448</v>
      </c>
      <c r="E439" s="36" t="s">
        <v>477</v>
      </c>
      <c r="F439" s="22"/>
      <c r="L439" s="25"/>
    </row>
    <row r="440" spans="1:12">
      <c r="A440" s="35" t="s">
        <v>106</v>
      </c>
      <c r="C440" s="22">
        <v>1796</v>
      </c>
      <c r="D440" s="22" t="s">
        <v>448</v>
      </c>
      <c r="E440" s="36" t="s">
        <v>496</v>
      </c>
      <c r="F440" s="22"/>
      <c r="L440" s="25"/>
    </row>
    <row r="441" spans="1:12">
      <c r="A441" s="35" t="s">
        <v>176</v>
      </c>
      <c r="C441" s="22">
        <v>1798</v>
      </c>
      <c r="D441" s="22" t="s">
        <v>448</v>
      </c>
      <c r="E441" s="36" t="s">
        <v>497</v>
      </c>
      <c r="F441" s="22"/>
      <c r="L441" s="25"/>
    </row>
    <row r="442" spans="1:12">
      <c r="A442" s="35" t="s">
        <v>130</v>
      </c>
      <c r="C442" s="22">
        <v>1799</v>
      </c>
      <c r="D442" s="22" t="s">
        <v>444</v>
      </c>
      <c r="E442" s="36" t="s">
        <v>498</v>
      </c>
      <c r="F442" s="22"/>
      <c r="L442" s="25"/>
    </row>
    <row r="443" spans="1:12">
      <c r="A443" s="35" t="s">
        <v>27</v>
      </c>
      <c r="C443" s="22">
        <v>1816</v>
      </c>
      <c r="D443" s="22" t="s">
        <v>448</v>
      </c>
      <c r="E443" s="36" t="s">
        <v>445</v>
      </c>
      <c r="F443" s="22"/>
      <c r="L443" s="25"/>
    </row>
    <row r="444" spans="1:12">
      <c r="A444" s="35" t="s">
        <v>38</v>
      </c>
      <c r="C444" s="22">
        <v>1827</v>
      </c>
      <c r="D444" s="22" t="s">
        <v>444</v>
      </c>
      <c r="E444" s="36" t="s">
        <v>501</v>
      </c>
      <c r="F444" s="22"/>
      <c r="L444" s="25"/>
    </row>
    <row r="445" spans="1:12">
      <c r="A445" s="35" t="s">
        <v>50</v>
      </c>
      <c r="C445" s="22">
        <v>1847</v>
      </c>
      <c r="D445" s="22" t="s">
        <v>444</v>
      </c>
      <c r="E445" s="36" t="s">
        <v>545</v>
      </c>
      <c r="F445" s="22"/>
      <c r="L445" s="25"/>
    </row>
    <row r="446" spans="1:12">
      <c r="A446" s="35" t="s">
        <v>38</v>
      </c>
      <c r="C446" s="22">
        <v>1848</v>
      </c>
      <c r="D446" s="22" t="s">
        <v>444</v>
      </c>
      <c r="E446" s="36" t="s">
        <v>501</v>
      </c>
      <c r="F446" s="22"/>
      <c r="L446" s="25"/>
    </row>
    <row r="447" spans="1:12">
      <c r="A447" s="35" t="s">
        <v>86</v>
      </c>
      <c r="C447" s="22">
        <v>1857</v>
      </c>
      <c r="D447" s="22" t="s">
        <v>448</v>
      </c>
      <c r="E447" s="36" t="s">
        <v>523</v>
      </c>
      <c r="F447" s="22"/>
      <c r="L447" s="25"/>
    </row>
    <row r="448" spans="1:12">
      <c r="A448" s="35" t="s">
        <v>41</v>
      </c>
      <c r="C448" s="22">
        <v>1858</v>
      </c>
      <c r="D448" s="22" t="s">
        <v>444</v>
      </c>
      <c r="E448" s="36" t="s">
        <v>475</v>
      </c>
      <c r="F448" s="22"/>
      <c r="L448" s="25"/>
    </row>
    <row r="449" spans="1:12">
      <c r="A449" s="35" t="s">
        <v>68</v>
      </c>
      <c r="C449" s="22">
        <v>1863</v>
      </c>
      <c r="D449" s="22" t="s">
        <v>444</v>
      </c>
      <c r="E449" s="36" t="s">
        <v>574</v>
      </c>
      <c r="F449" s="22"/>
      <c r="L449" s="25"/>
    </row>
    <row r="450" spans="1:12">
      <c r="A450" s="35" t="s">
        <v>68</v>
      </c>
      <c r="C450" s="22">
        <v>1883</v>
      </c>
      <c r="D450" s="22" t="s">
        <v>444</v>
      </c>
      <c r="E450" s="36" t="s">
        <v>574</v>
      </c>
      <c r="F450" s="22"/>
      <c r="L450" s="25"/>
    </row>
    <row r="451" spans="1:12">
      <c r="A451" s="35" t="s">
        <v>82</v>
      </c>
      <c r="C451" s="22">
        <v>1885</v>
      </c>
      <c r="D451" s="22" t="s">
        <v>448</v>
      </c>
      <c r="E451" s="36" t="s">
        <v>449</v>
      </c>
      <c r="F451" s="22"/>
      <c r="L451" s="25"/>
    </row>
    <row r="452" spans="1:12">
      <c r="A452" s="35" t="s">
        <v>94</v>
      </c>
      <c r="C452" s="22">
        <v>1895</v>
      </c>
      <c r="D452" s="22" t="s">
        <v>448</v>
      </c>
      <c r="E452" s="36" t="s">
        <v>500</v>
      </c>
      <c r="F452" s="22"/>
      <c r="L452" s="25"/>
    </row>
    <row r="453" spans="1:12">
      <c r="A453" s="35" t="s">
        <v>27</v>
      </c>
      <c r="C453" s="22">
        <v>1895</v>
      </c>
      <c r="D453" s="22" t="s">
        <v>444</v>
      </c>
      <c r="E453" s="36" t="s">
        <v>445</v>
      </c>
      <c r="F453" s="22"/>
      <c r="L453" s="25"/>
    </row>
    <row r="454" spans="1:12">
      <c r="A454" s="35" t="s">
        <v>38</v>
      </c>
      <c r="C454" s="22">
        <v>1897</v>
      </c>
      <c r="D454" s="22" t="s">
        <v>448</v>
      </c>
      <c r="E454" s="36" t="s">
        <v>501</v>
      </c>
      <c r="F454" s="22"/>
      <c r="L454" s="25"/>
    </row>
    <row r="455" spans="1:12">
      <c r="A455" s="35" t="s">
        <v>106</v>
      </c>
      <c r="C455" s="22">
        <v>1904</v>
      </c>
      <c r="D455" s="22" t="s">
        <v>444</v>
      </c>
      <c r="E455" s="36" t="s">
        <v>496</v>
      </c>
      <c r="F455" s="22"/>
      <c r="L455" s="25"/>
    </row>
    <row r="456" spans="1:12">
      <c r="A456" s="35" t="s">
        <v>106</v>
      </c>
      <c r="C456" s="22">
        <v>1905</v>
      </c>
      <c r="D456" s="22" t="s">
        <v>444</v>
      </c>
      <c r="E456" s="36" t="s">
        <v>496</v>
      </c>
      <c r="F456" s="22"/>
      <c r="L456" s="25"/>
    </row>
    <row r="457" spans="1:12">
      <c r="A457" s="35" t="s">
        <v>106</v>
      </c>
      <c r="C457" s="22">
        <v>1906</v>
      </c>
      <c r="D457" s="22" t="s">
        <v>444</v>
      </c>
      <c r="E457" s="36" t="s">
        <v>496</v>
      </c>
      <c r="F457" s="22"/>
      <c r="L457" s="25"/>
    </row>
    <row r="458" spans="1:12">
      <c r="A458" s="35" t="s">
        <v>193</v>
      </c>
      <c r="C458" s="22">
        <v>1923</v>
      </c>
      <c r="D458" s="22" t="s">
        <v>448</v>
      </c>
      <c r="E458" s="36" t="s">
        <v>579</v>
      </c>
      <c r="F458" s="22"/>
      <c r="L458" s="25"/>
    </row>
    <row r="459" spans="1:12">
      <c r="A459" s="35" t="s">
        <v>194</v>
      </c>
      <c r="C459" s="22">
        <v>1924</v>
      </c>
      <c r="D459" s="22" t="s">
        <v>448</v>
      </c>
      <c r="E459" s="36" t="s">
        <v>510</v>
      </c>
      <c r="F459" s="22"/>
      <c r="L459" s="25"/>
    </row>
    <row r="460" spans="1:12">
      <c r="A460" s="35" t="s">
        <v>86</v>
      </c>
      <c r="C460" s="22">
        <v>1925</v>
      </c>
      <c r="D460" s="22" t="s">
        <v>448</v>
      </c>
      <c r="E460" s="36" t="s">
        <v>523</v>
      </c>
      <c r="F460" s="22"/>
      <c r="L460" s="25"/>
    </row>
    <row r="461" spans="1:12">
      <c r="A461" s="35" t="s">
        <v>67</v>
      </c>
      <c r="C461" s="22">
        <v>1926</v>
      </c>
      <c r="D461" s="22" t="s">
        <v>448</v>
      </c>
      <c r="E461" s="36" t="s">
        <v>515</v>
      </c>
      <c r="F461" s="22"/>
      <c r="L461" s="25"/>
    </row>
    <row r="462" spans="1:12">
      <c r="A462" s="35" t="s">
        <v>121</v>
      </c>
      <c r="C462" s="22">
        <v>1926</v>
      </c>
      <c r="D462" s="22" t="s">
        <v>448</v>
      </c>
      <c r="E462" s="36" t="s">
        <v>515</v>
      </c>
      <c r="F462" s="22"/>
      <c r="L462" s="25"/>
    </row>
    <row r="463" spans="1:12">
      <c r="A463" s="35" t="s">
        <v>67</v>
      </c>
      <c r="C463" s="22">
        <v>1926</v>
      </c>
      <c r="D463" s="22" t="s">
        <v>444</v>
      </c>
      <c r="E463" s="36" t="s">
        <v>515</v>
      </c>
      <c r="F463" s="22"/>
      <c r="L463" s="25"/>
    </row>
    <row r="464" spans="1:12">
      <c r="A464" s="35" t="s">
        <v>121</v>
      </c>
      <c r="C464" s="22">
        <v>1926</v>
      </c>
      <c r="D464" s="22" t="s">
        <v>444</v>
      </c>
      <c r="E464" s="36" t="s">
        <v>515</v>
      </c>
      <c r="F464" s="22"/>
      <c r="L464" s="25"/>
    </row>
    <row r="465" spans="1:12">
      <c r="A465" s="35" t="s">
        <v>41</v>
      </c>
      <c r="C465" s="22">
        <v>1926</v>
      </c>
      <c r="D465" s="22" t="s">
        <v>444</v>
      </c>
      <c r="E465" s="36" t="s">
        <v>475</v>
      </c>
      <c r="F465" s="22"/>
      <c r="L465" s="25"/>
    </row>
    <row r="466" spans="1:12">
      <c r="A466" s="35" t="s">
        <v>95</v>
      </c>
      <c r="C466" s="22">
        <v>1930</v>
      </c>
      <c r="D466" s="22" t="s">
        <v>444</v>
      </c>
      <c r="E466" s="36" t="s">
        <v>541</v>
      </c>
      <c r="F466" s="22"/>
      <c r="L466" s="25"/>
    </row>
    <row r="467" spans="1:12">
      <c r="A467" s="35" t="s">
        <v>41</v>
      </c>
      <c r="C467" s="22">
        <v>1946</v>
      </c>
      <c r="D467" s="22" t="s">
        <v>448</v>
      </c>
      <c r="E467" s="36" t="s">
        <v>475</v>
      </c>
      <c r="F467" s="22"/>
      <c r="L467" s="25"/>
    </row>
    <row r="468" spans="1:12">
      <c r="A468" s="35" t="s">
        <v>86</v>
      </c>
      <c r="C468" s="22">
        <v>1947</v>
      </c>
      <c r="D468" s="22" t="s">
        <v>444</v>
      </c>
      <c r="E468" s="36" t="s">
        <v>523</v>
      </c>
      <c r="F468" s="22"/>
      <c r="L468" s="25"/>
    </row>
    <row r="469" spans="1:12">
      <c r="A469" s="35" t="s">
        <v>27</v>
      </c>
      <c r="C469" s="22">
        <v>1953</v>
      </c>
      <c r="D469" s="22" t="s">
        <v>444</v>
      </c>
      <c r="E469" s="36" t="s">
        <v>445</v>
      </c>
      <c r="F469" s="22"/>
      <c r="L469" s="25"/>
    </row>
    <row r="470" spans="1:12">
      <c r="A470" s="35" t="s">
        <v>124</v>
      </c>
      <c r="C470" s="22">
        <v>1960</v>
      </c>
      <c r="D470" s="22" t="s">
        <v>448</v>
      </c>
      <c r="E470" s="36" t="s">
        <v>468</v>
      </c>
      <c r="F470" s="22"/>
      <c r="L470" s="25"/>
    </row>
    <row r="471" spans="1:12">
      <c r="A471" s="35" t="s">
        <v>127</v>
      </c>
      <c r="C471" s="22">
        <v>1960</v>
      </c>
      <c r="D471" s="22" t="s">
        <v>448</v>
      </c>
      <c r="E471" s="36" t="s">
        <v>468</v>
      </c>
      <c r="F471" s="22"/>
      <c r="L471" s="25"/>
    </row>
    <row r="472" spans="1:12">
      <c r="A472" s="35" t="s">
        <v>160</v>
      </c>
      <c r="C472" s="22">
        <v>1964</v>
      </c>
      <c r="D472" s="22" t="s">
        <v>444</v>
      </c>
      <c r="E472" s="36" t="s">
        <v>539</v>
      </c>
      <c r="F472" s="22"/>
      <c r="L472" s="25"/>
    </row>
    <row r="473" spans="1:12">
      <c r="A473" s="35" t="s">
        <v>147</v>
      </c>
      <c r="C473" s="22">
        <v>1984</v>
      </c>
      <c r="D473" s="22" t="s">
        <v>448</v>
      </c>
      <c r="E473" s="36" t="s">
        <v>481</v>
      </c>
      <c r="F473" s="22"/>
      <c r="L473" s="25"/>
    </row>
    <row r="474" spans="1:12">
      <c r="A474" s="35" t="s">
        <v>54</v>
      </c>
      <c r="C474" s="22">
        <v>1988</v>
      </c>
      <c r="D474" s="22" t="s">
        <v>448</v>
      </c>
      <c r="E474" s="36" t="s">
        <v>599</v>
      </c>
      <c r="F474" s="22"/>
      <c r="L474" s="25"/>
    </row>
    <row r="475" spans="1:12">
      <c r="A475" s="35" t="s">
        <v>54</v>
      </c>
      <c r="C475" s="22">
        <v>1988</v>
      </c>
      <c r="D475" s="22" t="s">
        <v>444</v>
      </c>
      <c r="E475" s="36" t="s">
        <v>599</v>
      </c>
      <c r="F475" s="22"/>
      <c r="L475" s="25"/>
    </row>
    <row r="476" spans="1:12">
      <c r="A476" s="35" t="s">
        <v>147</v>
      </c>
      <c r="C476" s="22">
        <v>1996</v>
      </c>
      <c r="D476" s="22" t="s">
        <v>444</v>
      </c>
      <c r="E476" s="36" t="s">
        <v>481</v>
      </c>
      <c r="F476" s="22"/>
      <c r="L476" s="2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J410"/>
  <sheetViews>
    <sheetView workbookViewId="0">
      <selection activeCell="G15" sqref="G15"/>
    </sheetView>
  </sheetViews>
  <sheetFormatPr defaultRowHeight="15"/>
  <cols>
    <col min="1" max="1" width="25.5703125" style="29" bestFit="1" customWidth="1"/>
    <col min="2" max="3" width="9.140625" style="21"/>
    <col min="4" max="4" width="34.140625" style="27" bestFit="1" customWidth="1"/>
    <col min="5" max="8" width="9.140625" style="7"/>
    <col min="9" max="9" width="25.5703125" style="7" bestFit="1" customWidth="1"/>
    <col min="10" max="16384" width="9.140625" style="7"/>
  </cols>
  <sheetData>
    <row r="1" spans="1:10" ht="15.75">
      <c r="A1" s="28" t="s">
        <v>440</v>
      </c>
      <c r="B1" s="19" t="s">
        <v>441</v>
      </c>
      <c r="C1" s="20" t="s">
        <v>442</v>
      </c>
      <c r="D1" s="19" t="s">
        <v>443</v>
      </c>
    </row>
    <row r="2" spans="1:10">
      <c r="A2" s="29" t="s">
        <v>83</v>
      </c>
      <c r="B2" s="21">
        <v>8</v>
      </c>
      <c r="C2" s="21" t="s">
        <v>448</v>
      </c>
      <c r="D2" s="27" t="s">
        <v>544</v>
      </c>
      <c r="E2" s="4" t="s">
        <v>685</v>
      </c>
      <c r="F2" s="4"/>
      <c r="I2" s="5" t="s">
        <v>562</v>
      </c>
      <c r="J2" s="5" t="s">
        <v>563</v>
      </c>
    </row>
    <row r="3" spans="1:10">
      <c r="A3" s="29" t="s">
        <v>107</v>
      </c>
      <c r="B3" s="21">
        <v>9</v>
      </c>
      <c r="C3" s="21" t="s">
        <v>444</v>
      </c>
      <c r="D3" s="27" t="s">
        <v>493</v>
      </c>
      <c r="E3" s="4" t="s">
        <v>686</v>
      </c>
      <c r="F3" s="4"/>
      <c r="I3" s="7" t="s">
        <v>2</v>
      </c>
      <c r="J3" s="7">
        <v>2</v>
      </c>
    </row>
    <row r="4" spans="1:10">
      <c r="A4" s="29" t="s">
        <v>145</v>
      </c>
      <c r="B4" s="21">
        <v>10</v>
      </c>
      <c r="C4" s="21" t="s">
        <v>444</v>
      </c>
      <c r="D4" s="27" t="s">
        <v>492</v>
      </c>
      <c r="I4" s="7" t="s">
        <v>4</v>
      </c>
      <c r="J4" s="7">
        <v>2</v>
      </c>
    </row>
    <row r="5" spans="1:10">
      <c r="A5" s="29" t="s">
        <v>62</v>
      </c>
      <c r="B5" s="21">
        <v>16</v>
      </c>
      <c r="C5" s="21" t="s">
        <v>444</v>
      </c>
      <c r="D5" s="27" t="s">
        <v>457</v>
      </c>
      <c r="I5" s="7" t="s">
        <v>8</v>
      </c>
      <c r="J5" s="7">
        <v>1</v>
      </c>
    </row>
    <row r="6" spans="1:10">
      <c r="A6" s="29" t="s">
        <v>2</v>
      </c>
      <c r="B6" s="21">
        <v>18</v>
      </c>
      <c r="C6" s="21" t="s">
        <v>448</v>
      </c>
      <c r="D6" s="27" t="s">
        <v>533</v>
      </c>
      <c r="I6" s="7" t="s">
        <v>20</v>
      </c>
      <c r="J6" s="7">
        <v>3</v>
      </c>
    </row>
    <row r="7" spans="1:10">
      <c r="A7" s="29" t="s">
        <v>130</v>
      </c>
      <c r="B7" s="21">
        <v>20</v>
      </c>
      <c r="C7" s="21" t="s">
        <v>444</v>
      </c>
      <c r="D7" s="27" t="s">
        <v>498</v>
      </c>
      <c r="I7" s="7" t="s">
        <v>22</v>
      </c>
      <c r="J7" s="7">
        <v>1</v>
      </c>
    </row>
    <row r="8" spans="1:10">
      <c r="A8" s="29" t="s">
        <v>158</v>
      </c>
      <c r="B8" s="21">
        <v>22</v>
      </c>
      <c r="C8" s="21" t="s">
        <v>448</v>
      </c>
      <c r="D8" s="27" t="s">
        <v>477</v>
      </c>
      <c r="I8" s="7" t="s">
        <v>23</v>
      </c>
      <c r="J8" s="7">
        <v>1</v>
      </c>
    </row>
    <row r="9" spans="1:10">
      <c r="A9" s="29" t="s">
        <v>69</v>
      </c>
      <c r="B9" s="21">
        <v>37</v>
      </c>
      <c r="C9" s="21" t="s">
        <v>448</v>
      </c>
      <c r="D9" s="27" t="s">
        <v>591</v>
      </c>
      <c r="I9" s="7" t="s">
        <v>27</v>
      </c>
      <c r="J9" s="7">
        <v>18</v>
      </c>
    </row>
    <row r="10" spans="1:10">
      <c r="A10" s="29" t="s">
        <v>193</v>
      </c>
      <c r="B10" s="21">
        <v>37</v>
      </c>
      <c r="C10" s="21" t="s">
        <v>448</v>
      </c>
      <c r="D10" s="27" t="s">
        <v>579</v>
      </c>
      <c r="I10" s="7" t="s">
        <v>28</v>
      </c>
      <c r="J10" s="7">
        <v>2</v>
      </c>
    </row>
    <row r="11" spans="1:10">
      <c r="A11" s="29" t="s">
        <v>190</v>
      </c>
      <c r="B11" s="21">
        <v>38</v>
      </c>
      <c r="C11" s="21" t="s">
        <v>448</v>
      </c>
      <c r="D11" s="27" t="s">
        <v>583</v>
      </c>
      <c r="I11" s="7" t="s">
        <v>33</v>
      </c>
      <c r="J11" s="7">
        <v>7</v>
      </c>
    </row>
    <row r="12" spans="1:10">
      <c r="A12" s="29" t="s">
        <v>194</v>
      </c>
      <c r="B12" s="21">
        <v>38</v>
      </c>
      <c r="C12" s="21" t="s">
        <v>448</v>
      </c>
      <c r="D12" s="27" t="s">
        <v>510</v>
      </c>
      <c r="I12" s="7" t="s">
        <v>38</v>
      </c>
      <c r="J12" s="7">
        <v>23</v>
      </c>
    </row>
    <row r="13" spans="1:10">
      <c r="A13" s="29" t="s">
        <v>142</v>
      </c>
      <c r="B13" s="21">
        <v>40</v>
      </c>
      <c r="C13" s="21" t="s">
        <v>444</v>
      </c>
      <c r="D13" s="27" t="s">
        <v>532</v>
      </c>
      <c r="I13" s="7" t="s">
        <v>41</v>
      </c>
      <c r="J13" s="7">
        <v>28</v>
      </c>
    </row>
    <row r="14" spans="1:10">
      <c r="A14" s="29" t="s">
        <v>94</v>
      </c>
      <c r="B14" s="21">
        <v>47</v>
      </c>
      <c r="C14" s="21" t="s">
        <v>444</v>
      </c>
      <c r="D14" s="27" t="s">
        <v>500</v>
      </c>
      <c r="I14" s="7" t="s">
        <v>43</v>
      </c>
      <c r="J14" s="7">
        <v>1</v>
      </c>
    </row>
    <row r="15" spans="1:10">
      <c r="A15" s="29" t="s">
        <v>55</v>
      </c>
      <c r="B15" s="21">
        <v>57</v>
      </c>
      <c r="C15" s="21" t="s">
        <v>448</v>
      </c>
      <c r="D15" s="27" t="s">
        <v>524</v>
      </c>
      <c r="I15" s="7" t="s">
        <v>45</v>
      </c>
      <c r="J15" s="7">
        <v>4</v>
      </c>
    </row>
    <row r="16" spans="1:10">
      <c r="A16" s="29" t="s">
        <v>38</v>
      </c>
      <c r="B16" s="21">
        <v>63</v>
      </c>
      <c r="C16" s="21" t="s">
        <v>448</v>
      </c>
      <c r="D16" s="27" t="s">
        <v>501</v>
      </c>
      <c r="I16" s="7" t="s">
        <v>49</v>
      </c>
      <c r="J16" s="7">
        <v>1</v>
      </c>
    </row>
    <row r="17" spans="1:10">
      <c r="A17" s="29" t="s">
        <v>27</v>
      </c>
      <c r="B17" s="21">
        <v>72</v>
      </c>
      <c r="C17" s="21" t="s">
        <v>448</v>
      </c>
      <c r="D17" s="27" t="s">
        <v>445</v>
      </c>
      <c r="I17" s="7" t="s">
        <v>50</v>
      </c>
      <c r="J17" s="7">
        <v>5</v>
      </c>
    </row>
    <row r="18" spans="1:10">
      <c r="A18" s="29" t="s">
        <v>33</v>
      </c>
      <c r="B18" s="21">
        <v>88</v>
      </c>
      <c r="C18" s="21" t="s">
        <v>448</v>
      </c>
      <c r="D18" s="27" t="s">
        <v>537</v>
      </c>
      <c r="I18" s="7" t="s">
        <v>51</v>
      </c>
      <c r="J18" s="7">
        <v>1</v>
      </c>
    </row>
    <row r="19" spans="1:10">
      <c r="A19" s="29" t="s">
        <v>194</v>
      </c>
      <c r="B19" s="21">
        <v>88</v>
      </c>
      <c r="C19" s="21" t="s">
        <v>444</v>
      </c>
      <c r="D19" s="27" t="s">
        <v>510</v>
      </c>
      <c r="I19" s="7" t="s">
        <v>54</v>
      </c>
      <c r="J19" s="7">
        <v>2</v>
      </c>
    </row>
    <row r="20" spans="1:10">
      <c r="A20" s="29" t="s">
        <v>107</v>
      </c>
      <c r="B20" s="21">
        <v>101</v>
      </c>
      <c r="C20" s="21" t="s">
        <v>444</v>
      </c>
      <c r="D20" s="27" t="s">
        <v>493</v>
      </c>
      <c r="I20" s="7" t="s">
        <v>55</v>
      </c>
      <c r="J20" s="7">
        <v>2</v>
      </c>
    </row>
    <row r="21" spans="1:10">
      <c r="A21" s="29" t="s">
        <v>41</v>
      </c>
      <c r="B21" s="21">
        <v>105</v>
      </c>
      <c r="C21" s="21" t="s">
        <v>444</v>
      </c>
      <c r="D21" s="27" t="s">
        <v>475</v>
      </c>
      <c r="I21" s="7" t="s">
        <v>57</v>
      </c>
      <c r="J21" s="7">
        <v>3</v>
      </c>
    </row>
    <row r="22" spans="1:10">
      <c r="A22" s="29" t="s">
        <v>62</v>
      </c>
      <c r="B22" s="21">
        <v>107</v>
      </c>
      <c r="C22" s="21" t="s">
        <v>448</v>
      </c>
      <c r="D22" s="27" t="s">
        <v>457</v>
      </c>
      <c r="I22" s="7" t="s">
        <v>60</v>
      </c>
      <c r="J22" s="7">
        <v>16</v>
      </c>
    </row>
    <row r="23" spans="1:10">
      <c r="A23" s="29" t="s">
        <v>135</v>
      </c>
      <c r="B23" s="21">
        <v>115</v>
      </c>
      <c r="C23" s="21" t="s">
        <v>444</v>
      </c>
      <c r="D23" s="27" t="s">
        <v>581</v>
      </c>
      <c r="I23" s="7" t="s">
        <v>62</v>
      </c>
      <c r="J23" s="7">
        <v>25</v>
      </c>
    </row>
    <row r="24" spans="1:10">
      <c r="A24" s="29" t="s">
        <v>27</v>
      </c>
      <c r="B24" s="21">
        <v>125</v>
      </c>
      <c r="C24" s="21" t="s">
        <v>448</v>
      </c>
      <c r="D24" s="27" t="s">
        <v>445</v>
      </c>
      <c r="I24" s="7" t="s">
        <v>63</v>
      </c>
      <c r="J24" s="7">
        <v>1</v>
      </c>
    </row>
    <row r="25" spans="1:10">
      <c r="A25" s="29" t="s">
        <v>133</v>
      </c>
      <c r="B25" s="21">
        <v>134</v>
      </c>
      <c r="C25" s="21" t="s">
        <v>448</v>
      </c>
      <c r="D25" s="27" t="s">
        <v>490</v>
      </c>
      <c r="I25" s="7" t="s">
        <v>67</v>
      </c>
      <c r="J25" s="7">
        <v>12</v>
      </c>
    </row>
    <row r="26" spans="1:10">
      <c r="A26" s="29" t="s">
        <v>33</v>
      </c>
      <c r="B26" s="21">
        <v>142</v>
      </c>
      <c r="C26" s="21" t="s">
        <v>448</v>
      </c>
      <c r="D26" s="27" t="s">
        <v>537</v>
      </c>
      <c r="I26" s="7" t="s">
        <v>68</v>
      </c>
      <c r="J26" s="7">
        <v>2</v>
      </c>
    </row>
    <row r="27" spans="1:10">
      <c r="A27" s="29" t="s">
        <v>194</v>
      </c>
      <c r="B27" s="21">
        <v>142</v>
      </c>
      <c r="C27" s="21" t="s">
        <v>444</v>
      </c>
      <c r="D27" s="27" t="s">
        <v>510</v>
      </c>
      <c r="I27" s="7" t="s">
        <v>69</v>
      </c>
      <c r="J27" s="7">
        <v>3</v>
      </c>
    </row>
    <row r="28" spans="1:10">
      <c r="A28" s="29" t="s">
        <v>41</v>
      </c>
      <c r="B28" s="21">
        <v>146</v>
      </c>
      <c r="C28" s="21" t="s">
        <v>448</v>
      </c>
      <c r="D28" s="27" t="s">
        <v>475</v>
      </c>
      <c r="I28" s="7" t="s">
        <v>75</v>
      </c>
      <c r="J28" s="7">
        <v>1</v>
      </c>
    </row>
    <row r="29" spans="1:10">
      <c r="A29" s="29" t="s">
        <v>160</v>
      </c>
      <c r="B29" s="21">
        <v>160</v>
      </c>
      <c r="C29" s="21" t="s">
        <v>448</v>
      </c>
      <c r="D29" s="27" t="s">
        <v>539</v>
      </c>
      <c r="I29" s="7" t="s">
        <v>77</v>
      </c>
      <c r="J29" s="7">
        <v>2</v>
      </c>
    </row>
    <row r="30" spans="1:10">
      <c r="A30" s="29" t="s">
        <v>86</v>
      </c>
      <c r="B30" s="21">
        <v>169</v>
      </c>
      <c r="C30" s="21" t="s">
        <v>448</v>
      </c>
      <c r="D30" s="27" t="s">
        <v>523</v>
      </c>
      <c r="I30" s="7" t="s">
        <v>78</v>
      </c>
      <c r="J30" s="7">
        <v>10</v>
      </c>
    </row>
    <row r="31" spans="1:10">
      <c r="A31" s="29" t="s">
        <v>41</v>
      </c>
      <c r="B31" s="21">
        <v>173</v>
      </c>
      <c r="C31" s="21" t="s">
        <v>444</v>
      </c>
      <c r="D31" s="27" t="s">
        <v>475</v>
      </c>
      <c r="I31" s="7" t="s">
        <v>82</v>
      </c>
      <c r="J31" s="7">
        <v>15</v>
      </c>
    </row>
    <row r="32" spans="1:10">
      <c r="A32" s="29" t="s">
        <v>86</v>
      </c>
      <c r="B32" s="21">
        <v>176</v>
      </c>
      <c r="C32" s="21" t="s">
        <v>448</v>
      </c>
      <c r="D32" s="27" t="s">
        <v>523</v>
      </c>
      <c r="I32" s="7" t="s">
        <v>83</v>
      </c>
      <c r="J32" s="7">
        <v>3</v>
      </c>
    </row>
    <row r="33" spans="1:10">
      <c r="A33" s="29" t="s">
        <v>38</v>
      </c>
      <c r="B33" s="21">
        <v>187</v>
      </c>
      <c r="C33" s="21" t="s">
        <v>448</v>
      </c>
      <c r="D33" s="27" t="s">
        <v>501</v>
      </c>
      <c r="I33" s="7" t="s">
        <v>84</v>
      </c>
      <c r="J33" s="7">
        <v>7</v>
      </c>
    </row>
    <row r="34" spans="1:10">
      <c r="A34" s="29" t="s">
        <v>50</v>
      </c>
      <c r="B34" s="21">
        <v>187</v>
      </c>
      <c r="C34" s="21" t="s">
        <v>448</v>
      </c>
      <c r="D34" s="27" t="s">
        <v>545</v>
      </c>
      <c r="I34" s="7" t="s">
        <v>86</v>
      </c>
      <c r="J34" s="7">
        <v>15</v>
      </c>
    </row>
    <row r="35" spans="1:10">
      <c r="A35" s="29" t="s">
        <v>157</v>
      </c>
      <c r="B35" s="21">
        <v>189</v>
      </c>
      <c r="C35" s="21" t="s">
        <v>448</v>
      </c>
      <c r="D35" s="27" t="s">
        <v>550</v>
      </c>
      <c r="I35" s="7" t="s">
        <v>88</v>
      </c>
      <c r="J35" s="7">
        <v>1</v>
      </c>
    </row>
    <row r="36" spans="1:10">
      <c r="A36" s="29" t="s">
        <v>172</v>
      </c>
      <c r="B36" s="21">
        <v>199</v>
      </c>
      <c r="C36" s="21" t="s">
        <v>444</v>
      </c>
      <c r="D36" s="27" t="s">
        <v>459</v>
      </c>
      <c r="I36" s="7" t="s">
        <v>92</v>
      </c>
      <c r="J36" s="7">
        <v>1</v>
      </c>
    </row>
    <row r="37" spans="1:10">
      <c r="A37" s="29" t="s">
        <v>62</v>
      </c>
      <c r="B37" s="21">
        <v>200</v>
      </c>
      <c r="C37" s="21" t="s">
        <v>444</v>
      </c>
      <c r="D37" s="27" t="s">
        <v>457</v>
      </c>
      <c r="I37" s="7" t="s">
        <v>94</v>
      </c>
      <c r="J37" s="7">
        <v>7</v>
      </c>
    </row>
    <row r="38" spans="1:10">
      <c r="A38" s="29" t="s">
        <v>41</v>
      </c>
      <c r="B38" s="21">
        <v>205</v>
      </c>
      <c r="C38" s="21" t="s">
        <v>448</v>
      </c>
      <c r="D38" s="27" t="s">
        <v>475</v>
      </c>
      <c r="I38" s="7" t="s">
        <v>95</v>
      </c>
      <c r="J38" s="7">
        <v>1</v>
      </c>
    </row>
    <row r="39" spans="1:10">
      <c r="A39" s="29" t="s">
        <v>78</v>
      </c>
      <c r="B39" s="21">
        <v>211</v>
      </c>
      <c r="C39" s="21" t="s">
        <v>444</v>
      </c>
      <c r="D39" s="27" t="s">
        <v>471</v>
      </c>
      <c r="I39" s="7" t="s">
        <v>96</v>
      </c>
      <c r="J39" s="7">
        <v>1</v>
      </c>
    </row>
    <row r="40" spans="1:10">
      <c r="A40" s="29" t="s">
        <v>82</v>
      </c>
      <c r="B40" s="21">
        <v>211</v>
      </c>
      <c r="C40" s="21" t="s">
        <v>444</v>
      </c>
      <c r="D40" s="27" t="s">
        <v>449</v>
      </c>
      <c r="I40" s="7" t="s">
        <v>102</v>
      </c>
      <c r="J40" s="7">
        <v>1</v>
      </c>
    </row>
    <row r="41" spans="1:10">
      <c r="A41" s="29" t="s">
        <v>92</v>
      </c>
      <c r="B41" s="21">
        <v>211</v>
      </c>
      <c r="C41" s="21" t="s">
        <v>444</v>
      </c>
      <c r="D41" s="27" t="s">
        <v>522</v>
      </c>
      <c r="I41" s="7" t="s">
        <v>104</v>
      </c>
      <c r="J41" s="7">
        <v>3</v>
      </c>
    </row>
    <row r="42" spans="1:10">
      <c r="A42" s="29" t="s">
        <v>88</v>
      </c>
      <c r="B42" s="21">
        <v>213</v>
      </c>
      <c r="C42" s="21" t="s">
        <v>444</v>
      </c>
      <c r="D42" s="27" t="s">
        <v>651</v>
      </c>
      <c r="I42" s="7" t="s">
        <v>106</v>
      </c>
      <c r="J42" s="7">
        <v>2</v>
      </c>
    </row>
    <row r="43" spans="1:10">
      <c r="A43" s="29" t="s">
        <v>132</v>
      </c>
      <c r="B43" s="21">
        <v>214</v>
      </c>
      <c r="C43" s="21" t="s">
        <v>444</v>
      </c>
      <c r="D43" s="27" t="s">
        <v>535</v>
      </c>
      <c r="I43" s="7" t="s">
        <v>107</v>
      </c>
      <c r="J43" s="7">
        <v>4</v>
      </c>
    </row>
    <row r="44" spans="1:10">
      <c r="A44" s="29" t="s">
        <v>38</v>
      </c>
      <c r="B44" s="21">
        <v>222</v>
      </c>
      <c r="C44" s="21" t="s">
        <v>448</v>
      </c>
      <c r="D44" s="27" t="s">
        <v>501</v>
      </c>
      <c r="I44" s="7" t="s">
        <v>108</v>
      </c>
      <c r="J44" s="7">
        <v>1</v>
      </c>
    </row>
    <row r="45" spans="1:10">
      <c r="A45" s="29" t="s">
        <v>57</v>
      </c>
      <c r="B45" s="21">
        <v>242</v>
      </c>
      <c r="C45" s="21" t="s">
        <v>448</v>
      </c>
      <c r="D45" s="27" t="s">
        <v>542</v>
      </c>
      <c r="I45" s="7" t="s">
        <v>110</v>
      </c>
      <c r="J45" s="7">
        <v>1</v>
      </c>
    </row>
    <row r="46" spans="1:10">
      <c r="A46" s="29" t="s">
        <v>130</v>
      </c>
      <c r="B46" s="21">
        <v>244</v>
      </c>
      <c r="C46" s="21" t="s">
        <v>444</v>
      </c>
      <c r="D46" s="27" t="s">
        <v>498</v>
      </c>
      <c r="I46" s="7" t="s">
        <v>111</v>
      </c>
      <c r="J46" s="7">
        <v>1</v>
      </c>
    </row>
    <row r="47" spans="1:10">
      <c r="A47" s="29" t="s">
        <v>27</v>
      </c>
      <c r="B47" s="21">
        <v>248</v>
      </c>
      <c r="C47" s="21" t="s">
        <v>448</v>
      </c>
      <c r="D47" s="27" t="s">
        <v>445</v>
      </c>
      <c r="I47" s="7" t="s">
        <v>113</v>
      </c>
      <c r="J47" s="7">
        <v>7</v>
      </c>
    </row>
    <row r="48" spans="1:10">
      <c r="A48" s="29" t="s">
        <v>2</v>
      </c>
      <c r="B48" s="21">
        <v>252</v>
      </c>
      <c r="C48" s="21" t="s">
        <v>444</v>
      </c>
      <c r="D48" s="27" t="s">
        <v>533</v>
      </c>
      <c r="I48" s="7" t="s">
        <v>114</v>
      </c>
      <c r="J48" s="7">
        <v>2</v>
      </c>
    </row>
    <row r="49" spans="1:10">
      <c r="A49" s="29" t="s">
        <v>94</v>
      </c>
      <c r="B49" s="21">
        <v>268</v>
      </c>
      <c r="C49" s="21" t="s">
        <v>448</v>
      </c>
      <c r="D49" s="27" t="s">
        <v>500</v>
      </c>
      <c r="I49" s="7" t="s">
        <v>115</v>
      </c>
      <c r="J49" s="7">
        <v>2</v>
      </c>
    </row>
    <row r="50" spans="1:10">
      <c r="A50" s="29" t="s">
        <v>38</v>
      </c>
      <c r="B50" s="21">
        <v>270</v>
      </c>
      <c r="C50" s="21" t="s">
        <v>448</v>
      </c>
      <c r="D50" s="27" t="s">
        <v>501</v>
      </c>
      <c r="I50" s="7" t="s">
        <v>117</v>
      </c>
      <c r="J50" s="7">
        <v>4</v>
      </c>
    </row>
    <row r="51" spans="1:10">
      <c r="A51" s="29" t="s">
        <v>160</v>
      </c>
      <c r="B51" s="21">
        <v>282</v>
      </c>
      <c r="C51" s="21" t="s">
        <v>444</v>
      </c>
      <c r="D51" s="27" t="s">
        <v>539</v>
      </c>
      <c r="I51" s="7" t="s">
        <v>119</v>
      </c>
      <c r="J51" s="7">
        <v>4</v>
      </c>
    </row>
    <row r="52" spans="1:10">
      <c r="A52" s="29" t="s">
        <v>41</v>
      </c>
      <c r="B52" s="21">
        <v>284</v>
      </c>
      <c r="C52" s="21" t="s">
        <v>444</v>
      </c>
      <c r="D52" s="27" t="s">
        <v>475</v>
      </c>
      <c r="I52" s="7" t="s">
        <v>120</v>
      </c>
      <c r="J52" s="7">
        <v>4</v>
      </c>
    </row>
    <row r="53" spans="1:10">
      <c r="A53" s="29" t="s">
        <v>117</v>
      </c>
      <c r="B53" s="21">
        <v>319</v>
      </c>
      <c r="C53" s="21" t="s">
        <v>448</v>
      </c>
      <c r="D53" s="27" t="s">
        <v>546</v>
      </c>
      <c r="I53" s="7" t="s">
        <v>121</v>
      </c>
      <c r="J53" s="7">
        <v>12</v>
      </c>
    </row>
    <row r="54" spans="1:10">
      <c r="A54" s="29" t="s">
        <v>27</v>
      </c>
      <c r="B54" s="21">
        <v>330</v>
      </c>
      <c r="C54" s="21" t="s">
        <v>448</v>
      </c>
      <c r="D54" s="27" t="s">
        <v>445</v>
      </c>
      <c r="I54" s="7" t="s">
        <v>123</v>
      </c>
      <c r="J54" s="7">
        <v>2</v>
      </c>
    </row>
    <row r="55" spans="1:10">
      <c r="A55" s="29" t="s">
        <v>86</v>
      </c>
      <c r="B55" s="21">
        <v>332</v>
      </c>
      <c r="C55" s="21" t="s">
        <v>448</v>
      </c>
      <c r="D55" s="27" t="s">
        <v>523</v>
      </c>
      <c r="I55" s="7" t="s">
        <v>124</v>
      </c>
      <c r="J55" s="7">
        <v>3</v>
      </c>
    </row>
    <row r="56" spans="1:10">
      <c r="A56" s="29" t="s">
        <v>41</v>
      </c>
      <c r="B56" s="21">
        <v>333</v>
      </c>
      <c r="C56" s="21" t="s">
        <v>444</v>
      </c>
      <c r="D56" s="27" t="s">
        <v>475</v>
      </c>
      <c r="I56" s="7" t="s">
        <v>125</v>
      </c>
      <c r="J56" s="7">
        <v>2</v>
      </c>
    </row>
    <row r="57" spans="1:10">
      <c r="A57" s="29" t="s">
        <v>147</v>
      </c>
      <c r="B57" s="21">
        <v>340</v>
      </c>
      <c r="C57" s="21" t="s">
        <v>444</v>
      </c>
      <c r="D57" s="27" t="s">
        <v>481</v>
      </c>
      <c r="I57" s="7" t="s">
        <v>126</v>
      </c>
      <c r="J57" s="7">
        <v>2</v>
      </c>
    </row>
    <row r="58" spans="1:10">
      <c r="A58" s="29" t="s">
        <v>51</v>
      </c>
      <c r="B58" s="21">
        <v>341</v>
      </c>
      <c r="C58" s="21" t="s">
        <v>444</v>
      </c>
      <c r="D58" s="27" t="s">
        <v>687</v>
      </c>
      <c r="I58" s="7" t="s">
        <v>127</v>
      </c>
      <c r="J58" s="7">
        <v>3</v>
      </c>
    </row>
    <row r="59" spans="1:10">
      <c r="A59" s="29" t="s">
        <v>82</v>
      </c>
      <c r="B59" s="21">
        <v>344</v>
      </c>
      <c r="C59" s="21" t="s">
        <v>444</v>
      </c>
      <c r="D59" s="27" t="s">
        <v>449</v>
      </c>
      <c r="I59" s="7" t="s">
        <v>129</v>
      </c>
      <c r="J59" s="7">
        <v>1</v>
      </c>
    </row>
    <row r="60" spans="1:10">
      <c r="A60" s="29" t="s">
        <v>84</v>
      </c>
      <c r="B60" s="21">
        <v>344</v>
      </c>
      <c r="C60" s="21" t="s">
        <v>444</v>
      </c>
      <c r="D60" s="27" t="s">
        <v>451</v>
      </c>
      <c r="I60" s="7" t="s">
        <v>130</v>
      </c>
      <c r="J60" s="7">
        <v>5</v>
      </c>
    </row>
    <row r="61" spans="1:10">
      <c r="A61" s="29" t="s">
        <v>114</v>
      </c>
      <c r="B61" s="21">
        <v>353</v>
      </c>
      <c r="C61" s="21" t="s">
        <v>444</v>
      </c>
      <c r="D61" s="27" t="s">
        <v>566</v>
      </c>
      <c r="I61" s="7" t="s">
        <v>131</v>
      </c>
      <c r="J61" s="7">
        <v>1</v>
      </c>
    </row>
    <row r="62" spans="1:10">
      <c r="A62" s="29" t="s">
        <v>57</v>
      </c>
      <c r="B62" s="21">
        <v>360</v>
      </c>
      <c r="C62" s="21" t="s">
        <v>444</v>
      </c>
      <c r="D62" s="27" t="s">
        <v>542</v>
      </c>
      <c r="I62" s="7" t="s">
        <v>132</v>
      </c>
      <c r="J62" s="7">
        <v>4</v>
      </c>
    </row>
    <row r="63" spans="1:10">
      <c r="A63" s="29" t="s">
        <v>54</v>
      </c>
      <c r="B63" s="21">
        <v>365</v>
      </c>
      <c r="C63" s="21" t="s">
        <v>448</v>
      </c>
      <c r="D63" s="27" t="s">
        <v>599</v>
      </c>
      <c r="I63" s="7" t="s">
        <v>133</v>
      </c>
      <c r="J63" s="7">
        <v>12</v>
      </c>
    </row>
    <row r="64" spans="1:10">
      <c r="A64" s="29" t="s">
        <v>8</v>
      </c>
      <c r="B64" s="21">
        <v>365</v>
      </c>
      <c r="C64" s="21" t="s">
        <v>448</v>
      </c>
      <c r="D64" s="27" t="s">
        <v>596</v>
      </c>
      <c r="I64" s="7" t="s">
        <v>135</v>
      </c>
      <c r="J64" s="7">
        <v>2</v>
      </c>
    </row>
    <row r="65" spans="1:10">
      <c r="A65" s="29" t="s">
        <v>54</v>
      </c>
      <c r="B65" s="21">
        <v>365</v>
      </c>
      <c r="C65" s="21" t="s">
        <v>444</v>
      </c>
      <c r="D65" s="27" t="s">
        <v>599</v>
      </c>
      <c r="I65" s="7" t="s">
        <v>136</v>
      </c>
      <c r="J65" s="7">
        <v>1</v>
      </c>
    </row>
    <row r="66" spans="1:10">
      <c r="A66" s="29" t="s">
        <v>86</v>
      </c>
      <c r="B66" s="21">
        <v>369</v>
      </c>
      <c r="C66" s="21" t="s">
        <v>444</v>
      </c>
      <c r="D66" s="27" t="s">
        <v>523</v>
      </c>
      <c r="I66" s="7" t="s">
        <v>138</v>
      </c>
      <c r="J66" s="7">
        <v>2</v>
      </c>
    </row>
    <row r="67" spans="1:10">
      <c r="A67" s="29" t="s">
        <v>27</v>
      </c>
      <c r="B67" s="21">
        <v>370</v>
      </c>
      <c r="C67" s="21" t="s">
        <v>444</v>
      </c>
      <c r="D67" s="27" t="s">
        <v>445</v>
      </c>
      <c r="I67" s="7" t="s">
        <v>139</v>
      </c>
      <c r="J67" s="7">
        <v>3</v>
      </c>
    </row>
    <row r="68" spans="1:10">
      <c r="A68" s="29" t="s">
        <v>41</v>
      </c>
      <c r="B68" s="21">
        <v>380</v>
      </c>
      <c r="C68" s="21" t="s">
        <v>448</v>
      </c>
      <c r="D68" s="27" t="s">
        <v>475</v>
      </c>
      <c r="I68" s="7" t="s">
        <v>142</v>
      </c>
      <c r="J68" s="7">
        <v>7</v>
      </c>
    </row>
    <row r="69" spans="1:10">
      <c r="A69" s="29" t="s">
        <v>82</v>
      </c>
      <c r="B69" s="21">
        <v>383</v>
      </c>
      <c r="C69" s="21" t="s">
        <v>448</v>
      </c>
      <c r="D69" s="27" t="s">
        <v>449</v>
      </c>
      <c r="I69" s="7" t="s">
        <v>144</v>
      </c>
      <c r="J69" s="7">
        <v>4</v>
      </c>
    </row>
    <row r="70" spans="1:10">
      <c r="A70" s="29" t="s">
        <v>82</v>
      </c>
      <c r="B70" s="21">
        <v>393</v>
      </c>
      <c r="C70" s="21" t="s">
        <v>448</v>
      </c>
      <c r="D70" s="27" t="s">
        <v>449</v>
      </c>
      <c r="I70" s="7" t="s">
        <v>145</v>
      </c>
      <c r="J70" s="7">
        <v>2</v>
      </c>
    </row>
    <row r="71" spans="1:10">
      <c r="A71" s="29" t="s">
        <v>84</v>
      </c>
      <c r="B71" s="21">
        <v>393</v>
      </c>
      <c r="C71" s="21" t="s">
        <v>448</v>
      </c>
      <c r="D71" s="27" t="s">
        <v>451</v>
      </c>
      <c r="I71" s="7" t="s">
        <v>147</v>
      </c>
      <c r="J71" s="7">
        <v>1</v>
      </c>
    </row>
    <row r="72" spans="1:10">
      <c r="A72" s="29" t="s">
        <v>158</v>
      </c>
      <c r="B72" s="21">
        <v>398</v>
      </c>
      <c r="C72" s="21" t="s">
        <v>448</v>
      </c>
      <c r="D72" s="27" t="s">
        <v>477</v>
      </c>
      <c r="I72" s="7" t="s">
        <v>148</v>
      </c>
      <c r="J72" s="7">
        <v>8</v>
      </c>
    </row>
    <row r="73" spans="1:10">
      <c r="A73" s="29" t="s">
        <v>38</v>
      </c>
      <c r="B73" s="21">
        <v>409</v>
      </c>
      <c r="C73" s="21" t="s">
        <v>444</v>
      </c>
      <c r="D73" s="27" t="s">
        <v>501</v>
      </c>
      <c r="I73" s="7" t="s">
        <v>149</v>
      </c>
      <c r="J73" s="7">
        <v>2</v>
      </c>
    </row>
    <row r="74" spans="1:10">
      <c r="A74" s="29" t="s">
        <v>148</v>
      </c>
      <c r="B74" s="21">
        <v>410</v>
      </c>
      <c r="C74" s="21" t="s">
        <v>448</v>
      </c>
      <c r="D74" s="27" t="s">
        <v>502</v>
      </c>
      <c r="I74" s="7" t="s">
        <v>150</v>
      </c>
      <c r="J74" s="7">
        <v>1</v>
      </c>
    </row>
    <row r="75" spans="1:10">
      <c r="A75" s="29" t="s">
        <v>27</v>
      </c>
      <c r="B75" s="21">
        <v>414</v>
      </c>
      <c r="C75" s="21" t="s">
        <v>444</v>
      </c>
      <c r="D75" s="27" t="s">
        <v>445</v>
      </c>
      <c r="I75" s="7" t="s">
        <v>151</v>
      </c>
      <c r="J75" s="7">
        <v>2</v>
      </c>
    </row>
    <row r="76" spans="1:10">
      <c r="A76" s="29" t="s">
        <v>133</v>
      </c>
      <c r="B76" s="21">
        <v>424</v>
      </c>
      <c r="C76" s="21" t="s">
        <v>444</v>
      </c>
      <c r="D76" s="27" t="s">
        <v>490</v>
      </c>
      <c r="I76" s="7" t="s">
        <v>153</v>
      </c>
      <c r="J76" s="7">
        <v>1</v>
      </c>
    </row>
    <row r="77" spans="1:10">
      <c r="A77" s="29" t="s">
        <v>62</v>
      </c>
      <c r="B77" s="21">
        <v>429</v>
      </c>
      <c r="C77" s="21" t="s">
        <v>448</v>
      </c>
      <c r="D77" s="27" t="s">
        <v>457</v>
      </c>
      <c r="I77" s="7" t="s">
        <v>157</v>
      </c>
      <c r="J77" s="7">
        <v>1</v>
      </c>
    </row>
    <row r="78" spans="1:10">
      <c r="A78" s="29" t="s">
        <v>158</v>
      </c>
      <c r="B78" s="21">
        <v>448</v>
      </c>
      <c r="C78" s="21" t="s">
        <v>448</v>
      </c>
      <c r="D78" s="27" t="s">
        <v>477</v>
      </c>
      <c r="I78" s="7" t="s">
        <v>158</v>
      </c>
      <c r="J78" s="7">
        <v>6</v>
      </c>
    </row>
    <row r="79" spans="1:10">
      <c r="A79" s="29" t="s">
        <v>114</v>
      </c>
      <c r="B79" s="21">
        <v>458</v>
      </c>
      <c r="C79" s="21" t="s">
        <v>448</v>
      </c>
      <c r="D79" s="27" t="s">
        <v>566</v>
      </c>
      <c r="I79" s="7" t="s">
        <v>159</v>
      </c>
      <c r="J79" s="7">
        <v>1</v>
      </c>
    </row>
    <row r="80" spans="1:10">
      <c r="A80" s="29" t="s">
        <v>62</v>
      </c>
      <c r="B80" s="21">
        <v>474</v>
      </c>
      <c r="C80" s="21" t="s">
        <v>444</v>
      </c>
      <c r="D80" s="27" t="s">
        <v>457</v>
      </c>
      <c r="I80" s="7" t="s">
        <v>160</v>
      </c>
      <c r="J80" s="7">
        <v>4</v>
      </c>
    </row>
    <row r="81" spans="1:10">
      <c r="A81" s="29" t="s">
        <v>151</v>
      </c>
      <c r="B81" s="21">
        <v>479</v>
      </c>
      <c r="C81" s="21" t="s">
        <v>448</v>
      </c>
      <c r="D81" s="27" t="s">
        <v>482</v>
      </c>
      <c r="I81" s="7" t="s">
        <v>162</v>
      </c>
      <c r="J81" s="7">
        <v>1</v>
      </c>
    </row>
    <row r="82" spans="1:10">
      <c r="A82" s="29" t="s">
        <v>149</v>
      </c>
      <c r="B82" s="21">
        <v>480</v>
      </c>
      <c r="C82" s="21" t="s">
        <v>448</v>
      </c>
      <c r="D82" s="27" t="s">
        <v>483</v>
      </c>
      <c r="I82" s="7" t="s">
        <v>169</v>
      </c>
      <c r="J82" s="7">
        <v>1</v>
      </c>
    </row>
    <row r="83" spans="1:10">
      <c r="A83" s="29" t="s">
        <v>67</v>
      </c>
      <c r="B83" s="21">
        <v>482</v>
      </c>
      <c r="C83" s="21" t="s">
        <v>448</v>
      </c>
      <c r="D83" s="27" t="s">
        <v>515</v>
      </c>
      <c r="I83" s="7" t="s">
        <v>170</v>
      </c>
      <c r="J83" s="7">
        <v>1</v>
      </c>
    </row>
    <row r="84" spans="1:10">
      <c r="A84" s="29" t="s">
        <v>120</v>
      </c>
      <c r="B84" s="21">
        <v>482</v>
      </c>
      <c r="C84" s="21" t="s">
        <v>448</v>
      </c>
      <c r="D84" s="27" t="s">
        <v>553</v>
      </c>
      <c r="I84" s="7" t="s">
        <v>172</v>
      </c>
      <c r="J84" s="7">
        <v>6</v>
      </c>
    </row>
    <row r="85" spans="1:10">
      <c r="A85" s="29" t="s">
        <v>121</v>
      </c>
      <c r="B85" s="21">
        <v>482</v>
      </c>
      <c r="C85" s="21" t="s">
        <v>448</v>
      </c>
      <c r="D85" s="27" t="s">
        <v>515</v>
      </c>
      <c r="I85" s="7" t="s">
        <v>175</v>
      </c>
      <c r="J85" s="7">
        <v>1</v>
      </c>
    </row>
    <row r="86" spans="1:10">
      <c r="A86" s="29" t="s">
        <v>67</v>
      </c>
      <c r="B86" s="21">
        <v>482</v>
      </c>
      <c r="C86" s="21" t="s">
        <v>444</v>
      </c>
      <c r="D86" s="27" t="s">
        <v>515</v>
      </c>
      <c r="I86" s="7" t="s">
        <v>176</v>
      </c>
      <c r="J86" s="7">
        <v>3</v>
      </c>
    </row>
    <row r="87" spans="1:10">
      <c r="A87" s="29" t="s">
        <v>121</v>
      </c>
      <c r="B87" s="21">
        <v>482</v>
      </c>
      <c r="C87" s="21" t="s">
        <v>444</v>
      </c>
      <c r="D87" s="27" t="s">
        <v>515</v>
      </c>
      <c r="I87" s="7" t="s">
        <v>178</v>
      </c>
      <c r="J87" s="7">
        <v>1</v>
      </c>
    </row>
    <row r="88" spans="1:10">
      <c r="A88" s="29" t="s">
        <v>119</v>
      </c>
      <c r="B88" s="21">
        <v>482</v>
      </c>
      <c r="C88" s="21" t="s">
        <v>444</v>
      </c>
      <c r="D88" s="27" t="s">
        <v>552</v>
      </c>
      <c r="I88" s="7" t="s">
        <v>182</v>
      </c>
      <c r="J88" s="7">
        <v>1</v>
      </c>
    </row>
    <row r="89" spans="1:10">
      <c r="A89" s="29" t="s">
        <v>138</v>
      </c>
      <c r="B89" s="21">
        <v>487</v>
      </c>
      <c r="C89" s="21" t="s">
        <v>448</v>
      </c>
      <c r="D89" s="27" t="s">
        <v>446</v>
      </c>
      <c r="I89" s="7" t="s">
        <v>190</v>
      </c>
      <c r="J89" s="7">
        <v>5</v>
      </c>
    </row>
    <row r="90" spans="1:10">
      <c r="A90" s="29" t="s">
        <v>82</v>
      </c>
      <c r="B90" s="21">
        <v>487</v>
      </c>
      <c r="C90" s="21" t="s">
        <v>444</v>
      </c>
      <c r="D90" s="27" t="s">
        <v>449</v>
      </c>
      <c r="I90" s="7" t="s">
        <v>191</v>
      </c>
      <c r="J90" s="7">
        <v>4</v>
      </c>
    </row>
    <row r="91" spans="1:10">
      <c r="A91" s="29" t="s">
        <v>82</v>
      </c>
      <c r="B91" s="21">
        <v>488</v>
      </c>
      <c r="C91" s="21" t="s">
        <v>444</v>
      </c>
      <c r="D91" s="27" t="s">
        <v>449</v>
      </c>
      <c r="I91" s="7" t="s">
        <v>192</v>
      </c>
      <c r="J91" s="7">
        <v>1</v>
      </c>
    </row>
    <row r="92" spans="1:10">
      <c r="A92" s="29" t="s">
        <v>84</v>
      </c>
      <c r="B92" s="21">
        <v>488</v>
      </c>
      <c r="C92" s="21" t="s">
        <v>444</v>
      </c>
      <c r="D92" s="27" t="s">
        <v>451</v>
      </c>
      <c r="I92" s="7" t="s">
        <v>193</v>
      </c>
      <c r="J92" s="7">
        <v>8</v>
      </c>
    </row>
    <row r="93" spans="1:10">
      <c r="A93" s="29" t="s">
        <v>139</v>
      </c>
      <c r="B93" s="21">
        <v>492</v>
      </c>
      <c r="C93" s="21" t="s">
        <v>448</v>
      </c>
      <c r="D93" s="27" t="s">
        <v>513</v>
      </c>
      <c r="I93" s="7" t="s">
        <v>194</v>
      </c>
      <c r="J93" s="7">
        <v>17</v>
      </c>
    </row>
    <row r="94" spans="1:10">
      <c r="A94" s="29" t="s">
        <v>62</v>
      </c>
      <c r="B94" s="21">
        <v>493</v>
      </c>
      <c r="C94" s="21" t="s">
        <v>444</v>
      </c>
      <c r="D94" s="27" t="s">
        <v>457</v>
      </c>
      <c r="J94" s="7">
        <f>SUM(J3:J93)</f>
        <v>411</v>
      </c>
    </row>
    <row r="95" spans="1:10">
      <c r="A95" s="29" t="s">
        <v>94</v>
      </c>
      <c r="B95" s="21">
        <v>498</v>
      </c>
      <c r="C95" s="21" t="s">
        <v>448</v>
      </c>
      <c r="D95" s="27" t="s">
        <v>500</v>
      </c>
    </row>
    <row r="96" spans="1:10">
      <c r="A96" s="29" t="s">
        <v>162</v>
      </c>
      <c r="B96" s="21">
        <v>499</v>
      </c>
      <c r="C96" s="21" t="s">
        <v>444</v>
      </c>
      <c r="D96" s="27" t="s">
        <v>604</v>
      </c>
    </row>
    <row r="97" spans="1:4">
      <c r="A97" s="29" t="s">
        <v>41</v>
      </c>
      <c r="B97" s="21">
        <v>500</v>
      </c>
      <c r="C97" s="21" t="s">
        <v>448</v>
      </c>
      <c r="D97" s="27" t="s">
        <v>475</v>
      </c>
    </row>
    <row r="98" spans="1:4">
      <c r="A98" s="29" t="s">
        <v>86</v>
      </c>
      <c r="B98" s="21">
        <v>501</v>
      </c>
      <c r="C98" s="21" t="s">
        <v>444</v>
      </c>
      <c r="D98" s="27" t="s">
        <v>523</v>
      </c>
    </row>
    <row r="99" spans="1:4">
      <c r="A99" s="29" t="s">
        <v>43</v>
      </c>
      <c r="B99" s="21">
        <v>503</v>
      </c>
      <c r="C99" s="21" t="s">
        <v>448</v>
      </c>
      <c r="D99" s="27" t="s">
        <v>491</v>
      </c>
    </row>
    <row r="100" spans="1:4">
      <c r="A100" s="29" t="s">
        <v>60</v>
      </c>
      <c r="B100" s="21">
        <v>519</v>
      </c>
      <c r="C100" s="21" t="s">
        <v>448</v>
      </c>
      <c r="D100" s="27" t="s">
        <v>499</v>
      </c>
    </row>
    <row r="101" spans="1:4">
      <c r="A101" s="29" t="s">
        <v>60</v>
      </c>
      <c r="B101" s="21">
        <v>519</v>
      </c>
      <c r="C101" s="21" t="s">
        <v>444</v>
      </c>
      <c r="D101" s="27" t="s">
        <v>499</v>
      </c>
    </row>
    <row r="102" spans="1:4">
      <c r="A102" s="29" t="s">
        <v>41</v>
      </c>
      <c r="B102" s="21">
        <v>520</v>
      </c>
      <c r="C102" s="21" t="s">
        <v>444</v>
      </c>
      <c r="D102" s="27" t="s">
        <v>475</v>
      </c>
    </row>
    <row r="103" spans="1:4">
      <c r="A103" s="29" t="s">
        <v>38</v>
      </c>
      <c r="B103" s="21">
        <v>545</v>
      </c>
      <c r="C103" s="21" t="s">
        <v>448</v>
      </c>
      <c r="D103" s="27" t="s">
        <v>501</v>
      </c>
    </row>
    <row r="104" spans="1:4">
      <c r="A104" s="29" t="s">
        <v>60</v>
      </c>
      <c r="B104" s="21">
        <v>548</v>
      </c>
      <c r="C104" s="21" t="s">
        <v>448</v>
      </c>
      <c r="D104" s="27" t="s">
        <v>499</v>
      </c>
    </row>
    <row r="105" spans="1:4">
      <c r="A105" s="29" t="s">
        <v>60</v>
      </c>
      <c r="B105" s="21">
        <v>548</v>
      </c>
      <c r="C105" s="21" t="s">
        <v>444</v>
      </c>
      <c r="D105" s="27" t="s">
        <v>499</v>
      </c>
    </row>
    <row r="106" spans="1:4">
      <c r="A106" s="29" t="s">
        <v>38</v>
      </c>
      <c r="B106" s="21">
        <v>556</v>
      </c>
      <c r="C106" s="21" t="s">
        <v>444</v>
      </c>
      <c r="D106" s="27" t="s">
        <v>501</v>
      </c>
    </row>
    <row r="107" spans="1:4">
      <c r="A107" s="29" t="s">
        <v>78</v>
      </c>
      <c r="B107" s="21">
        <v>581</v>
      </c>
      <c r="C107" s="21" t="s">
        <v>444</v>
      </c>
      <c r="D107" s="27" t="s">
        <v>471</v>
      </c>
    </row>
    <row r="108" spans="1:4">
      <c r="A108" s="29" t="s">
        <v>62</v>
      </c>
      <c r="B108" s="21">
        <v>587</v>
      </c>
      <c r="C108" s="21" t="s">
        <v>444</v>
      </c>
      <c r="D108" s="27" t="s">
        <v>457</v>
      </c>
    </row>
    <row r="109" spans="1:4">
      <c r="A109" s="29" t="s">
        <v>133</v>
      </c>
      <c r="B109" s="21">
        <v>589</v>
      </c>
      <c r="C109" s="21" t="s">
        <v>444</v>
      </c>
      <c r="D109" s="27" t="s">
        <v>490</v>
      </c>
    </row>
    <row r="110" spans="1:4">
      <c r="A110" s="29" t="s">
        <v>82</v>
      </c>
      <c r="B110" s="21">
        <v>590</v>
      </c>
      <c r="C110" s="21" t="s">
        <v>444</v>
      </c>
      <c r="D110" s="27" t="s">
        <v>449</v>
      </c>
    </row>
    <row r="111" spans="1:4">
      <c r="A111" s="29" t="s">
        <v>84</v>
      </c>
      <c r="B111" s="21">
        <v>590</v>
      </c>
      <c r="C111" s="21" t="s">
        <v>444</v>
      </c>
      <c r="D111" s="27" t="s">
        <v>451</v>
      </c>
    </row>
    <row r="112" spans="1:4">
      <c r="A112" s="29" t="s">
        <v>160</v>
      </c>
      <c r="B112" s="21">
        <v>602</v>
      </c>
      <c r="C112" s="21" t="s">
        <v>444</v>
      </c>
      <c r="D112" s="27" t="s">
        <v>539</v>
      </c>
    </row>
    <row r="113" spans="1:4">
      <c r="A113" s="29" t="s">
        <v>41</v>
      </c>
      <c r="B113" s="21">
        <v>604</v>
      </c>
      <c r="C113" s="21" t="s">
        <v>444</v>
      </c>
      <c r="D113" s="27" t="s">
        <v>475</v>
      </c>
    </row>
    <row r="114" spans="1:4">
      <c r="A114" s="29" t="s">
        <v>60</v>
      </c>
      <c r="B114" s="21">
        <v>610</v>
      </c>
      <c r="C114" s="21" t="s">
        <v>448</v>
      </c>
      <c r="D114" s="27" t="s">
        <v>499</v>
      </c>
    </row>
    <row r="115" spans="1:4">
      <c r="A115" s="29" t="s">
        <v>60</v>
      </c>
      <c r="B115" s="21">
        <v>610</v>
      </c>
      <c r="C115" s="21" t="s">
        <v>444</v>
      </c>
      <c r="D115" s="27" t="s">
        <v>499</v>
      </c>
    </row>
    <row r="116" spans="1:4">
      <c r="A116" s="29" t="s">
        <v>57</v>
      </c>
      <c r="B116" s="21">
        <v>627</v>
      </c>
      <c r="C116" s="21" t="s">
        <v>448</v>
      </c>
      <c r="D116" s="27" t="s">
        <v>542</v>
      </c>
    </row>
    <row r="117" spans="1:4">
      <c r="A117" s="29" t="s">
        <v>148</v>
      </c>
      <c r="B117" s="21">
        <v>629</v>
      </c>
      <c r="C117" s="21" t="s">
        <v>448</v>
      </c>
      <c r="D117" s="27" t="s">
        <v>502</v>
      </c>
    </row>
    <row r="118" spans="1:4">
      <c r="A118" s="29" t="s">
        <v>125</v>
      </c>
      <c r="B118" s="21">
        <v>633</v>
      </c>
      <c r="C118" s="21" t="s">
        <v>448</v>
      </c>
      <c r="D118" s="27" t="s">
        <v>555</v>
      </c>
    </row>
    <row r="119" spans="1:4">
      <c r="A119" s="29" t="s">
        <v>172</v>
      </c>
      <c r="B119" s="21">
        <v>633</v>
      </c>
      <c r="C119" s="21" t="s">
        <v>444</v>
      </c>
      <c r="D119" s="27" t="s">
        <v>459</v>
      </c>
    </row>
    <row r="120" spans="1:4">
      <c r="A120" s="29" t="s">
        <v>62</v>
      </c>
      <c r="B120" s="21">
        <v>634</v>
      </c>
      <c r="C120" s="21" t="s">
        <v>444</v>
      </c>
      <c r="D120" s="27" t="s">
        <v>457</v>
      </c>
    </row>
    <row r="121" spans="1:4">
      <c r="A121" s="29" t="s">
        <v>38</v>
      </c>
      <c r="B121" s="21">
        <v>643</v>
      </c>
      <c r="C121" s="21" t="s">
        <v>448</v>
      </c>
      <c r="D121" s="27" t="s">
        <v>501</v>
      </c>
    </row>
    <row r="122" spans="1:4">
      <c r="A122" s="29" t="s">
        <v>123</v>
      </c>
      <c r="B122" s="21">
        <v>647</v>
      </c>
      <c r="C122" s="21" t="s">
        <v>448</v>
      </c>
      <c r="D122" s="27" t="s">
        <v>527</v>
      </c>
    </row>
    <row r="123" spans="1:4">
      <c r="A123" s="29" t="s">
        <v>126</v>
      </c>
      <c r="B123" s="21">
        <v>647</v>
      </c>
      <c r="C123" s="21" t="s">
        <v>448</v>
      </c>
      <c r="D123" s="27" t="s">
        <v>527</v>
      </c>
    </row>
    <row r="124" spans="1:4">
      <c r="A124" s="29" t="s">
        <v>62</v>
      </c>
      <c r="B124" s="21">
        <v>649</v>
      </c>
      <c r="C124" s="21" t="s">
        <v>448</v>
      </c>
      <c r="D124" s="27" t="s">
        <v>457</v>
      </c>
    </row>
    <row r="125" spans="1:4">
      <c r="A125" s="29" t="s">
        <v>172</v>
      </c>
      <c r="B125" s="21">
        <v>649</v>
      </c>
      <c r="C125" s="21" t="s">
        <v>448</v>
      </c>
      <c r="D125" s="27" t="s">
        <v>459</v>
      </c>
    </row>
    <row r="126" spans="1:4">
      <c r="A126" s="29" t="s">
        <v>82</v>
      </c>
      <c r="B126" s="21">
        <v>650</v>
      </c>
      <c r="C126" s="21" t="s">
        <v>448</v>
      </c>
      <c r="D126" s="27" t="s">
        <v>449</v>
      </c>
    </row>
    <row r="127" spans="1:4">
      <c r="A127" s="29" t="s">
        <v>4</v>
      </c>
      <c r="B127" s="21">
        <v>654</v>
      </c>
      <c r="C127" s="21" t="s">
        <v>448</v>
      </c>
      <c r="D127" s="27" t="s">
        <v>551</v>
      </c>
    </row>
    <row r="128" spans="1:4">
      <c r="A128" s="29" t="s">
        <v>139</v>
      </c>
      <c r="B128" s="21">
        <v>654</v>
      </c>
      <c r="C128" s="21" t="s">
        <v>444</v>
      </c>
      <c r="D128" s="27" t="s">
        <v>513</v>
      </c>
    </row>
    <row r="129" spans="1:4">
      <c r="A129" s="29" t="s">
        <v>62</v>
      </c>
      <c r="B129" s="21">
        <v>655</v>
      </c>
      <c r="C129" s="21" t="s">
        <v>448</v>
      </c>
      <c r="D129" s="27" t="s">
        <v>457</v>
      </c>
    </row>
    <row r="130" spans="1:4">
      <c r="A130" s="29" t="s">
        <v>133</v>
      </c>
      <c r="B130" s="21">
        <v>663</v>
      </c>
      <c r="C130" s="21" t="s">
        <v>444</v>
      </c>
      <c r="D130" s="27" t="s">
        <v>490</v>
      </c>
    </row>
    <row r="131" spans="1:4">
      <c r="A131" s="29" t="s">
        <v>62</v>
      </c>
      <c r="B131" s="21">
        <v>665</v>
      </c>
      <c r="C131" s="21" t="s">
        <v>444</v>
      </c>
      <c r="D131" s="27" t="s">
        <v>457</v>
      </c>
    </row>
    <row r="132" spans="1:4">
      <c r="A132" s="29" t="s">
        <v>124</v>
      </c>
      <c r="B132" s="21">
        <v>666</v>
      </c>
      <c r="C132" s="21" t="s">
        <v>448</v>
      </c>
      <c r="D132" s="27" t="s">
        <v>468</v>
      </c>
    </row>
    <row r="133" spans="1:4">
      <c r="A133" s="29" t="s">
        <v>127</v>
      </c>
      <c r="B133" s="21">
        <v>666</v>
      </c>
      <c r="C133" s="21" t="s">
        <v>448</v>
      </c>
      <c r="D133" s="27" t="s">
        <v>468</v>
      </c>
    </row>
    <row r="134" spans="1:4">
      <c r="A134" s="29" t="s">
        <v>133</v>
      </c>
      <c r="B134" s="21">
        <v>669</v>
      </c>
      <c r="C134" s="21" t="s">
        <v>444</v>
      </c>
      <c r="D134" s="27" t="s">
        <v>490</v>
      </c>
    </row>
    <row r="135" spans="1:4">
      <c r="A135" s="29" t="s">
        <v>176</v>
      </c>
      <c r="B135" s="21">
        <v>671</v>
      </c>
      <c r="C135" s="21" t="s">
        <v>448</v>
      </c>
      <c r="D135" s="27" t="s">
        <v>497</v>
      </c>
    </row>
    <row r="136" spans="1:4">
      <c r="A136" s="29" t="s">
        <v>132</v>
      </c>
      <c r="B136" s="21">
        <v>672</v>
      </c>
      <c r="C136" s="21" t="s">
        <v>444</v>
      </c>
      <c r="D136" s="27" t="s">
        <v>535</v>
      </c>
    </row>
    <row r="137" spans="1:4">
      <c r="A137" s="29" t="s">
        <v>33</v>
      </c>
      <c r="B137" s="21">
        <v>677</v>
      </c>
      <c r="C137" s="21" t="s">
        <v>444</v>
      </c>
      <c r="D137" s="27" t="s">
        <v>537</v>
      </c>
    </row>
    <row r="138" spans="1:4">
      <c r="A138" s="29" t="s">
        <v>194</v>
      </c>
      <c r="B138" s="21">
        <v>678</v>
      </c>
      <c r="C138" s="21" t="s">
        <v>448</v>
      </c>
      <c r="D138" s="27" t="s">
        <v>510</v>
      </c>
    </row>
    <row r="139" spans="1:4">
      <c r="A139" s="29" t="s">
        <v>67</v>
      </c>
      <c r="B139" s="21">
        <v>687</v>
      </c>
      <c r="C139" s="21" t="s">
        <v>448</v>
      </c>
      <c r="D139" s="27" t="s">
        <v>515</v>
      </c>
    </row>
    <row r="140" spans="1:4">
      <c r="A140" s="29" t="s">
        <v>120</v>
      </c>
      <c r="B140" s="21">
        <v>687</v>
      </c>
      <c r="C140" s="21" t="s">
        <v>448</v>
      </c>
      <c r="D140" s="27" t="s">
        <v>553</v>
      </c>
    </row>
    <row r="141" spans="1:4">
      <c r="A141" s="29" t="s">
        <v>121</v>
      </c>
      <c r="B141" s="21">
        <v>687</v>
      </c>
      <c r="C141" s="21" t="s">
        <v>448</v>
      </c>
      <c r="D141" s="27" t="s">
        <v>515</v>
      </c>
    </row>
    <row r="142" spans="1:4">
      <c r="A142" s="29" t="s">
        <v>67</v>
      </c>
      <c r="B142" s="21">
        <v>687</v>
      </c>
      <c r="C142" s="21" t="s">
        <v>444</v>
      </c>
      <c r="D142" s="27" t="s">
        <v>515</v>
      </c>
    </row>
    <row r="143" spans="1:4">
      <c r="A143" s="29" t="s">
        <v>121</v>
      </c>
      <c r="B143" s="21">
        <v>687</v>
      </c>
      <c r="C143" s="21" t="s">
        <v>444</v>
      </c>
      <c r="D143" s="27" t="s">
        <v>515</v>
      </c>
    </row>
    <row r="144" spans="1:4">
      <c r="A144" s="29" t="s">
        <v>119</v>
      </c>
      <c r="B144" s="21">
        <v>687</v>
      </c>
      <c r="C144" s="21" t="s">
        <v>444</v>
      </c>
      <c r="D144" s="27" t="s">
        <v>552</v>
      </c>
    </row>
    <row r="145" spans="1:4">
      <c r="A145" s="29" t="s">
        <v>86</v>
      </c>
      <c r="B145" s="21">
        <v>690</v>
      </c>
      <c r="C145" s="21" t="s">
        <v>444</v>
      </c>
      <c r="D145" s="27" t="s">
        <v>523</v>
      </c>
    </row>
    <row r="146" spans="1:4">
      <c r="A146" s="29" t="s">
        <v>94</v>
      </c>
      <c r="B146" s="21">
        <v>705</v>
      </c>
      <c r="C146" s="21" t="s">
        <v>444</v>
      </c>
      <c r="D146" s="27" t="s">
        <v>500</v>
      </c>
    </row>
    <row r="147" spans="1:4">
      <c r="A147" s="29" t="s">
        <v>60</v>
      </c>
      <c r="B147" s="21">
        <v>725</v>
      </c>
      <c r="C147" s="21" t="s">
        <v>448</v>
      </c>
      <c r="D147" s="27" t="s">
        <v>499</v>
      </c>
    </row>
    <row r="148" spans="1:4">
      <c r="A148" s="29" t="s">
        <v>60</v>
      </c>
      <c r="B148" s="21">
        <v>725</v>
      </c>
      <c r="C148" s="21" t="s">
        <v>444</v>
      </c>
      <c r="D148" s="27" t="s">
        <v>499</v>
      </c>
    </row>
    <row r="149" spans="1:4">
      <c r="A149" s="29" t="s">
        <v>41</v>
      </c>
      <c r="B149" s="21">
        <v>726</v>
      </c>
      <c r="C149" s="21" t="s">
        <v>444</v>
      </c>
      <c r="D149" s="27" t="s">
        <v>475</v>
      </c>
    </row>
    <row r="150" spans="1:4">
      <c r="A150" s="29" t="s">
        <v>192</v>
      </c>
      <c r="B150" s="21">
        <v>728</v>
      </c>
      <c r="C150" s="21" t="s">
        <v>444</v>
      </c>
      <c r="D150" s="27" t="s">
        <v>603</v>
      </c>
    </row>
    <row r="151" spans="1:4">
      <c r="A151" s="29" t="s">
        <v>191</v>
      </c>
      <c r="B151" s="21">
        <v>729</v>
      </c>
      <c r="C151" s="21" t="s">
        <v>444</v>
      </c>
      <c r="D151" s="27" t="s">
        <v>578</v>
      </c>
    </row>
    <row r="152" spans="1:4">
      <c r="A152" s="29" t="s">
        <v>194</v>
      </c>
      <c r="B152" s="21">
        <v>729</v>
      </c>
      <c r="C152" s="21" t="s">
        <v>444</v>
      </c>
      <c r="D152" s="27" t="s">
        <v>510</v>
      </c>
    </row>
    <row r="153" spans="1:4">
      <c r="A153" s="29" t="s">
        <v>193</v>
      </c>
      <c r="B153" s="21">
        <v>729</v>
      </c>
      <c r="C153" s="21" t="s">
        <v>444</v>
      </c>
      <c r="D153" s="27" t="s">
        <v>579</v>
      </c>
    </row>
    <row r="154" spans="1:4">
      <c r="A154" s="29" t="s">
        <v>117</v>
      </c>
      <c r="B154" s="21">
        <v>739</v>
      </c>
      <c r="C154" s="21" t="s">
        <v>444</v>
      </c>
      <c r="D154" s="27" t="s">
        <v>546</v>
      </c>
    </row>
    <row r="155" spans="1:4">
      <c r="A155" s="29" t="s">
        <v>94</v>
      </c>
      <c r="B155" s="21">
        <v>759</v>
      </c>
      <c r="C155" s="21" t="s">
        <v>448</v>
      </c>
      <c r="D155" s="27" t="s">
        <v>500</v>
      </c>
    </row>
    <row r="156" spans="1:4">
      <c r="A156" s="29" t="s">
        <v>41</v>
      </c>
      <c r="B156" s="21">
        <v>761</v>
      </c>
      <c r="C156" s="21" t="s">
        <v>448</v>
      </c>
      <c r="D156" s="27" t="s">
        <v>475</v>
      </c>
    </row>
    <row r="157" spans="1:4">
      <c r="A157" s="29" t="s">
        <v>86</v>
      </c>
      <c r="B157" s="21">
        <v>762</v>
      </c>
      <c r="C157" s="21" t="s">
        <v>444</v>
      </c>
      <c r="D157" s="27" t="s">
        <v>523</v>
      </c>
    </row>
    <row r="158" spans="1:4">
      <c r="A158" s="29" t="s">
        <v>41</v>
      </c>
      <c r="B158" s="21">
        <v>766</v>
      </c>
      <c r="C158" s="21" t="s">
        <v>448</v>
      </c>
      <c r="D158" s="27" t="s">
        <v>475</v>
      </c>
    </row>
    <row r="159" spans="1:4">
      <c r="A159" s="29" t="s">
        <v>142</v>
      </c>
      <c r="B159" s="21">
        <v>768</v>
      </c>
      <c r="C159" s="21" t="s">
        <v>448</v>
      </c>
      <c r="D159" s="27" t="s">
        <v>532</v>
      </c>
    </row>
    <row r="160" spans="1:4">
      <c r="A160" s="29" t="s">
        <v>95</v>
      </c>
      <c r="B160" s="21">
        <v>783</v>
      </c>
      <c r="C160" s="21" t="s">
        <v>444</v>
      </c>
      <c r="D160" s="27" t="s">
        <v>541</v>
      </c>
    </row>
    <row r="161" spans="1:4">
      <c r="A161" s="29" t="s">
        <v>190</v>
      </c>
      <c r="B161" s="21">
        <v>803</v>
      </c>
      <c r="C161" s="21" t="s">
        <v>444</v>
      </c>
      <c r="D161" s="27" t="s">
        <v>583</v>
      </c>
    </row>
    <row r="162" spans="1:4">
      <c r="A162" s="29" t="s">
        <v>33</v>
      </c>
      <c r="B162" s="21">
        <v>804</v>
      </c>
      <c r="C162" s="21" t="s">
        <v>448</v>
      </c>
      <c r="D162" s="27" t="s">
        <v>537</v>
      </c>
    </row>
    <row r="163" spans="1:4">
      <c r="A163" s="29" t="s">
        <v>194</v>
      </c>
      <c r="B163" s="21">
        <v>804</v>
      </c>
      <c r="C163" s="21" t="s">
        <v>444</v>
      </c>
      <c r="D163" s="27" t="s">
        <v>510</v>
      </c>
    </row>
    <row r="164" spans="1:4">
      <c r="A164" s="29" t="s">
        <v>41</v>
      </c>
      <c r="B164" s="21">
        <v>807</v>
      </c>
      <c r="C164" s="21" t="s">
        <v>444</v>
      </c>
      <c r="D164" s="27" t="s">
        <v>475</v>
      </c>
    </row>
    <row r="165" spans="1:4">
      <c r="A165" s="29" t="s">
        <v>182</v>
      </c>
      <c r="B165" s="21">
        <v>808</v>
      </c>
      <c r="C165" s="21" t="s">
        <v>444</v>
      </c>
      <c r="D165" s="27" t="s">
        <v>543</v>
      </c>
    </row>
    <row r="166" spans="1:4">
      <c r="A166" s="29" t="s">
        <v>62</v>
      </c>
      <c r="B166" s="21">
        <v>809</v>
      </c>
      <c r="C166" s="21" t="s">
        <v>448</v>
      </c>
      <c r="D166" s="27" t="s">
        <v>457</v>
      </c>
    </row>
    <row r="167" spans="1:4">
      <c r="A167" s="29" t="s">
        <v>60</v>
      </c>
      <c r="B167" s="21">
        <v>813</v>
      </c>
      <c r="C167" s="21" t="s">
        <v>448</v>
      </c>
      <c r="D167" s="27" t="s">
        <v>499</v>
      </c>
    </row>
    <row r="168" spans="1:4">
      <c r="A168" s="29" t="s">
        <v>60</v>
      </c>
      <c r="B168" s="21">
        <v>813</v>
      </c>
      <c r="C168" s="21" t="s">
        <v>444</v>
      </c>
      <c r="D168" s="27" t="s">
        <v>499</v>
      </c>
    </row>
    <row r="169" spans="1:4">
      <c r="A169" s="29" t="s">
        <v>86</v>
      </c>
      <c r="B169" s="21">
        <v>820</v>
      </c>
      <c r="C169" s="21" t="s">
        <v>444</v>
      </c>
      <c r="D169" s="27" t="s">
        <v>523</v>
      </c>
    </row>
    <row r="170" spans="1:4">
      <c r="A170" s="29" t="s">
        <v>78</v>
      </c>
      <c r="B170" s="21">
        <v>822</v>
      </c>
      <c r="C170" s="21" t="s">
        <v>444</v>
      </c>
      <c r="D170" s="27" t="s">
        <v>471</v>
      </c>
    </row>
    <row r="171" spans="1:4">
      <c r="A171" s="29" t="s">
        <v>124</v>
      </c>
      <c r="B171" s="21">
        <v>829</v>
      </c>
      <c r="C171" s="21" t="s">
        <v>448</v>
      </c>
      <c r="D171" s="27" t="s">
        <v>468</v>
      </c>
    </row>
    <row r="172" spans="1:4">
      <c r="A172" s="29" t="s">
        <v>127</v>
      </c>
      <c r="B172" s="21">
        <v>829</v>
      </c>
      <c r="C172" s="21" t="s">
        <v>448</v>
      </c>
      <c r="D172" s="27" t="s">
        <v>468</v>
      </c>
    </row>
    <row r="173" spans="1:4">
      <c r="A173" s="29" t="s">
        <v>117</v>
      </c>
      <c r="B173" s="21">
        <v>836</v>
      </c>
      <c r="C173" s="21" t="s">
        <v>448</v>
      </c>
      <c r="D173" s="27" t="s">
        <v>546</v>
      </c>
    </row>
    <row r="174" spans="1:4">
      <c r="A174" s="29" t="s">
        <v>45</v>
      </c>
      <c r="B174" s="21">
        <v>844</v>
      </c>
      <c r="C174" s="21" t="s">
        <v>448</v>
      </c>
      <c r="D174" s="27" t="s">
        <v>461</v>
      </c>
    </row>
    <row r="175" spans="1:4">
      <c r="A175" s="29" t="s">
        <v>45</v>
      </c>
      <c r="B175" s="21">
        <v>844</v>
      </c>
      <c r="C175" s="21" t="s">
        <v>444</v>
      </c>
      <c r="D175" s="27" t="s">
        <v>461</v>
      </c>
    </row>
    <row r="176" spans="1:4">
      <c r="A176" s="29" t="s">
        <v>148</v>
      </c>
      <c r="B176" s="21">
        <v>845</v>
      </c>
      <c r="C176" s="21" t="s">
        <v>444</v>
      </c>
      <c r="D176" s="27" t="s">
        <v>502</v>
      </c>
    </row>
    <row r="177" spans="1:4">
      <c r="A177" s="29" t="s">
        <v>172</v>
      </c>
      <c r="B177" s="21">
        <v>849</v>
      </c>
      <c r="C177" s="21" t="s">
        <v>444</v>
      </c>
      <c r="D177" s="27" t="s">
        <v>459</v>
      </c>
    </row>
    <row r="178" spans="1:4">
      <c r="A178" s="29" t="s">
        <v>62</v>
      </c>
      <c r="B178" s="21">
        <v>850</v>
      </c>
      <c r="C178" s="21" t="s">
        <v>444</v>
      </c>
      <c r="D178" s="27" t="s">
        <v>457</v>
      </c>
    </row>
    <row r="179" spans="1:4">
      <c r="A179" s="29" t="s">
        <v>133</v>
      </c>
      <c r="B179" s="21">
        <v>852</v>
      </c>
      <c r="C179" s="21" t="s">
        <v>444</v>
      </c>
      <c r="D179" s="27" t="s">
        <v>490</v>
      </c>
    </row>
    <row r="180" spans="1:4">
      <c r="A180" s="29" t="s">
        <v>82</v>
      </c>
      <c r="B180" s="21">
        <v>853</v>
      </c>
      <c r="C180" s="21" t="s">
        <v>444</v>
      </c>
      <c r="D180" s="27" t="s">
        <v>449</v>
      </c>
    </row>
    <row r="181" spans="1:4">
      <c r="A181" s="29" t="s">
        <v>84</v>
      </c>
      <c r="B181" s="21">
        <v>853</v>
      </c>
      <c r="C181" s="21" t="s">
        <v>444</v>
      </c>
      <c r="D181" s="27" t="s">
        <v>451</v>
      </c>
    </row>
    <row r="182" spans="1:4">
      <c r="A182" s="29" t="s">
        <v>139</v>
      </c>
      <c r="B182" s="21">
        <v>856</v>
      </c>
      <c r="C182" s="21" t="s">
        <v>448</v>
      </c>
      <c r="D182" s="27" t="s">
        <v>513</v>
      </c>
    </row>
    <row r="183" spans="1:4">
      <c r="A183" s="29" t="s">
        <v>62</v>
      </c>
      <c r="B183" s="21">
        <v>857</v>
      </c>
      <c r="C183" s="21" t="s">
        <v>444</v>
      </c>
      <c r="D183" s="27" t="s">
        <v>457</v>
      </c>
    </row>
    <row r="184" spans="1:4">
      <c r="A184" s="29" t="s">
        <v>96</v>
      </c>
      <c r="B184" s="21">
        <v>858</v>
      </c>
      <c r="C184" s="21" t="s">
        <v>444</v>
      </c>
      <c r="D184" s="27" t="s">
        <v>688</v>
      </c>
    </row>
    <row r="185" spans="1:4">
      <c r="A185" s="29" t="s">
        <v>41</v>
      </c>
      <c r="B185" s="21">
        <v>864</v>
      </c>
      <c r="C185" s="21" t="s">
        <v>448</v>
      </c>
      <c r="D185" s="27" t="s">
        <v>475</v>
      </c>
    </row>
    <row r="186" spans="1:4">
      <c r="A186" s="29" t="s">
        <v>41</v>
      </c>
      <c r="B186" s="21">
        <v>876</v>
      </c>
      <c r="C186" s="21" t="s">
        <v>448</v>
      </c>
      <c r="D186" s="27" t="s">
        <v>475</v>
      </c>
    </row>
    <row r="187" spans="1:4">
      <c r="A187" s="29" t="s">
        <v>60</v>
      </c>
      <c r="B187" s="21">
        <v>877</v>
      </c>
      <c r="C187" s="21" t="s">
        <v>448</v>
      </c>
      <c r="D187" s="27" t="s">
        <v>499</v>
      </c>
    </row>
    <row r="188" spans="1:4">
      <c r="A188" s="29" t="s">
        <v>60</v>
      </c>
      <c r="B188" s="21">
        <v>877</v>
      </c>
      <c r="C188" s="21" t="s">
        <v>444</v>
      </c>
      <c r="D188" s="27" t="s">
        <v>499</v>
      </c>
    </row>
    <row r="189" spans="1:4">
      <c r="A189" s="29" t="s">
        <v>41</v>
      </c>
      <c r="B189" s="21">
        <v>878</v>
      </c>
      <c r="C189" s="21" t="s">
        <v>444</v>
      </c>
      <c r="D189" s="27" t="s">
        <v>475</v>
      </c>
    </row>
    <row r="190" spans="1:4">
      <c r="A190" s="29" t="s">
        <v>62</v>
      </c>
      <c r="B190" s="21">
        <v>891</v>
      </c>
      <c r="C190" s="21" t="s">
        <v>444</v>
      </c>
      <c r="D190" s="27" t="s">
        <v>457</v>
      </c>
    </row>
    <row r="191" spans="1:4">
      <c r="A191" s="29" t="s">
        <v>41</v>
      </c>
      <c r="B191" s="21">
        <v>893</v>
      </c>
      <c r="C191" s="21" t="s">
        <v>448</v>
      </c>
      <c r="D191" s="27" t="s">
        <v>475</v>
      </c>
    </row>
    <row r="192" spans="1:4">
      <c r="A192" s="29" t="s">
        <v>78</v>
      </c>
      <c r="B192" s="21">
        <v>906</v>
      </c>
      <c r="C192" s="21" t="s">
        <v>444</v>
      </c>
      <c r="D192" s="27" t="s">
        <v>471</v>
      </c>
    </row>
    <row r="193" spans="1:4">
      <c r="A193" s="29" t="s">
        <v>78</v>
      </c>
      <c r="B193" s="21">
        <v>920</v>
      </c>
      <c r="C193" s="21" t="s">
        <v>448</v>
      </c>
      <c r="D193" s="27" t="s">
        <v>471</v>
      </c>
    </row>
    <row r="194" spans="1:4">
      <c r="A194" s="29" t="s">
        <v>4</v>
      </c>
      <c r="B194" s="21">
        <v>930</v>
      </c>
      <c r="C194" s="21" t="s">
        <v>448</v>
      </c>
      <c r="D194" s="27" t="s">
        <v>551</v>
      </c>
    </row>
    <row r="195" spans="1:4">
      <c r="A195" s="29" t="s">
        <v>62</v>
      </c>
      <c r="B195" s="21">
        <v>931</v>
      </c>
      <c r="C195" s="21" t="s">
        <v>448</v>
      </c>
      <c r="D195" s="27" t="s">
        <v>457</v>
      </c>
    </row>
    <row r="196" spans="1:4">
      <c r="A196" s="29" t="s">
        <v>136</v>
      </c>
      <c r="B196" s="21">
        <v>931</v>
      </c>
      <c r="C196" s="21" t="s">
        <v>448</v>
      </c>
      <c r="D196" s="27" t="s">
        <v>623</v>
      </c>
    </row>
    <row r="197" spans="1:4">
      <c r="A197" s="29" t="s">
        <v>106</v>
      </c>
      <c r="B197" s="21">
        <v>945</v>
      </c>
      <c r="C197" s="21" t="s">
        <v>448</v>
      </c>
      <c r="D197" s="27" t="s">
        <v>496</v>
      </c>
    </row>
    <row r="198" spans="1:4">
      <c r="A198" s="29" t="s">
        <v>106</v>
      </c>
      <c r="B198" s="21">
        <v>947</v>
      </c>
      <c r="C198" s="21" t="s">
        <v>448</v>
      </c>
      <c r="D198" s="27" t="s">
        <v>496</v>
      </c>
    </row>
    <row r="199" spans="1:4">
      <c r="A199" s="29" t="s">
        <v>176</v>
      </c>
      <c r="B199" s="21">
        <v>949</v>
      </c>
      <c r="C199" s="21" t="s">
        <v>448</v>
      </c>
      <c r="D199" s="27" t="s">
        <v>497</v>
      </c>
    </row>
    <row r="200" spans="1:4">
      <c r="A200" s="29" t="s">
        <v>130</v>
      </c>
      <c r="B200" s="21">
        <v>950</v>
      </c>
      <c r="C200" s="21" t="s">
        <v>444</v>
      </c>
      <c r="D200" s="27" t="s">
        <v>498</v>
      </c>
    </row>
    <row r="201" spans="1:4">
      <c r="A201" s="29" t="s">
        <v>62</v>
      </c>
      <c r="B201" s="21">
        <v>954</v>
      </c>
      <c r="C201" s="21" t="s">
        <v>444</v>
      </c>
      <c r="D201" s="27" t="s">
        <v>457</v>
      </c>
    </row>
    <row r="202" spans="1:4">
      <c r="A202" s="29" t="s">
        <v>133</v>
      </c>
      <c r="B202" s="21">
        <v>956</v>
      </c>
      <c r="C202" s="21" t="s">
        <v>444</v>
      </c>
      <c r="D202" s="27" t="s">
        <v>490</v>
      </c>
    </row>
    <row r="203" spans="1:4">
      <c r="A203" s="29" t="s">
        <v>41</v>
      </c>
      <c r="B203" s="21">
        <v>961</v>
      </c>
      <c r="C203" s="21" t="s">
        <v>444</v>
      </c>
      <c r="D203" s="27" t="s">
        <v>475</v>
      </c>
    </row>
    <row r="204" spans="1:4">
      <c r="A204" s="29" t="s">
        <v>62</v>
      </c>
      <c r="B204" s="21">
        <v>975</v>
      </c>
      <c r="C204" s="21" t="s">
        <v>448</v>
      </c>
      <c r="D204" s="27" t="s">
        <v>457</v>
      </c>
    </row>
    <row r="205" spans="1:4">
      <c r="A205" s="29" t="s">
        <v>28</v>
      </c>
      <c r="B205" s="21">
        <v>980</v>
      </c>
      <c r="C205" s="21" t="s">
        <v>448</v>
      </c>
      <c r="D205" s="27" t="s">
        <v>509</v>
      </c>
    </row>
    <row r="206" spans="1:4">
      <c r="A206" s="29" t="s">
        <v>194</v>
      </c>
      <c r="B206" s="21">
        <v>981</v>
      </c>
      <c r="C206" s="21" t="s">
        <v>448</v>
      </c>
      <c r="D206" s="27" t="s">
        <v>510</v>
      </c>
    </row>
    <row r="207" spans="1:4">
      <c r="A207" s="29" t="s">
        <v>45</v>
      </c>
      <c r="B207" s="21">
        <v>994</v>
      </c>
      <c r="C207" s="21" t="s">
        <v>448</v>
      </c>
      <c r="D207" s="27" t="s">
        <v>461</v>
      </c>
    </row>
    <row r="208" spans="1:4">
      <c r="A208" s="29" t="s">
        <v>45</v>
      </c>
      <c r="B208" s="21">
        <v>994</v>
      </c>
      <c r="C208" s="21" t="s">
        <v>444</v>
      </c>
      <c r="D208" s="27" t="s">
        <v>461</v>
      </c>
    </row>
    <row r="209" spans="1:4">
      <c r="A209" s="29" t="s">
        <v>107</v>
      </c>
      <c r="B209" s="21">
        <v>1002</v>
      </c>
      <c r="C209" s="21" t="s">
        <v>448</v>
      </c>
      <c r="D209" s="27" t="s">
        <v>493</v>
      </c>
    </row>
    <row r="210" spans="1:4">
      <c r="A210" s="29" t="s">
        <v>133</v>
      </c>
      <c r="B210" s="21">
        <v>1006</v>
      </c>
      <c r="C210" s="21" t="s">
        <v>448</v>
      </c>
      <c r="D210" s="27" t="s">
        <v>490</v>
      </c>
    </row>
    <row r="211" spans="1:4">
      <c r="A211" s="29" t="s">
        <v>41</v>
      </c>
      <c r="B211" s="21">
        <v>1010</v>
      </c>
      <c r="C211" s="21" t="s">
        <v>444</v>
      </c>
      <c r="D211" s="27" t="s">
        <v>475</v>
      </c>
    </row>
    <row r="212" spans="1:4">
      <c r="A212" s="29" t="s">
        <v>125</v>
      </c>
      <c r="B212" s="21">
        <v>1011</v>
      </c>
      <c r="C212" s="21" t="s">
        <v>444</v>
      </c>
      <c r="D212" s="27" t="s">
        <v>555</v>
      </c>
    </row>
    <row r="213" spans="1:4">
      <c r="A213" s="29" t="s">
        <v>62</v>
      </c>
      <c r="B213" s="21">
        <v>1012</v>
      </c>
      <c r="C213" s="21" t="s">
        <v>448</v>
      </c>
      <c r="D213" s="27" t="s">
        <v>457</v>
      </c>
    </row>
    <row r="214" spans="1:4">
      <c r="A214" s="29" t="s">
        <v>172</v>
      </c>
      <c r="B214" s="21">
        <v>1012</v>
      </c>
      <c r="C214" s="21" t="s">
        <v>448</v>
      </c>
      <c r="D214" s="27" t="s">
        <v>459</v>
      </c>
    </row>
    <row r="215" spans="1:4">
      <c r="A215" s="29" t="s">
        <v>27</v>
      </c>
      <c r="B215" s="21">
        <v>1033</v>
      </c>
      <c r="C215" s="21" t="s">
        <v>448</v>
      </c>
      <c r="D215" s="27" t="s">
        <v>445</v>
      </c>
    </row>
    <row r="216" spans="1:4">
      <c r="A216" s="29" t="s">
        <v>83</v>
      </c>
      <c r="B216" s="21">
        <v>1037</v>
      </c>
      <c r="C216" s="21" t="s">
        <v>448</v>
      </c>
      <c r="D216" s="27" t="s">
        <v>544</v>
      </c>
    </row>
    <row r="217" spans="1:4">
      <c r="A217" s="29" t="s">
        <v>144</v>
      </c>
      <c r="B217" s="21">
        <v>1043</v>
      </c>
      <c r="C217" s="21" t="s">
        <v>448</v>
      </c>
      <c r="D217" s="27" t="s">
        <v>652</v>
      </c>
    </row>
    <row r="218" spans="1:4">
      <c r="A218" s="29" t="s">
        <v>27</v>
      </c>
      <c r="B218" s="21">
        <v>1045</v>
      </c>
      <c r="C218" s="21" t="s">
        <v>444</v>
      </c>
      <c r="D218" s="27" t="s">
        <v>445</v>
      </c>
    </row>
    <row r="219" spans="1:4">
      <c r="A219" s="29" t="s">
        <v>55</v>
      </c>
      <c r="B219" s="21">
        <v>1046</v>
      </c>
      <c r="C219" s="21" t="s">
        <v>448</v>
      </c>
      <c r="D219" s="27" t="s">
        <v>524</v>
      </c>
    </row>
    <row r="220" spans="1:4">
      <c r="A220" s="29" t="s">
        <v>38</v>
      </c>
      <c r="B220" s="21">
        <v>1047</v>
      </c>
      <c r="C220" s="21" t="s">
        <v>448</v>
      </c>
      <c r="D220" s="27" t="s">
        <v>501</v>
      </c>
    </row>
    <row r="221" spans="1:4">
      <c r="A221" s="29" t="s">
        <v>50</v>
      </c>
      <c r="B221" s="21">
        <v>1047</v>
      </c>
      <c r="C221" s="21" t="s">
        <v>448</v>
      </c>
      <c r="D221" s="27" t="s">
        <v>545</v>
      </c>
    </row>
    <row r="222" spans="1:4">
      <c r="A222" s="29" t="s">
        <v>144</v>
      </c>
      <c r="B222" s="21">
        <v>1048</v>
      </c>
      <c r="C222" s="21" t="s">
        <v>448</v>
      </c>
      <c r="D222" s="27" t="s">
        <v>652</v>
      </c>
    </row>
    <row r="223" spans="1:4">
      <c r="A223" s="29" t="s">
        <v>94</v>
      </c>
      <c r="B223" s="21">
        <v>1050</v>
      </c>
      <c r="C223" s="21" t="s">
        <v>448</v>
      </c>
      <c r="D223" s="27" t="s">
        <v>500</v>
      </c>
    </row>
    <row r="224" spans="1:4">
      <c r="A224" s="29" t="s">
        <v>27</v>
      </c>
      <c r="B224" s="21">
        <v>1050</v>
      </c>
      <c r="C224" s="21" t="s">
        <v>444</v>
      </c>
      <c r="D224" s="27" t="s">
        <v>445</v>
      </c>
    </row>
    <row r="225" spans="1:4">
      <c r="A225" s="29" t="s">
        <v>38</v>
      </c>
      <c r="B225" s="21">
        <v>1052</v>
      </c>
      <c r="C225" s="21" t="s">
        <v>448</v>
      </c>
      <c r="D225" s="27" t="s">
        <v>501</v>
      </c>
    </row>
    <row r="226" spans="1:4">
      <c r="A226" s="29" t="s">
        <v>133</v>
      </c>
      <c r="B226" s="21">
        <v>1063</v>
      </c>
      <c r="C226" s="21" t="s">
        <v>444</v>
      </c>
      <c r="D226" s="27" t="s">
        <v>490</v>
      </c>
    </row>
    <row r="227" spans="1:4">
      <c r="A227" s="29" t="s">
        <v>82</v>
      </c>
      <c r="B227" s="21">
        <v>1064</v>
      </c>
      <c r="C227" s="21" t="s">
        <v>444</v>
      </c>
      <c r="D227" s="27" t="s">
        <v>449</v>
      </c>
    </row>
    <row r="228" spans="1:4">
      <c r="A228" s="29" t="s">
        <v>84</v>
      </c>
      <c r="B228" s="21">
        <v>1064</v>
      </c>
      <c r="C228" s="21" t="s">
        <v>444</v>
      </c>
      <c r="D228" s="27" t="s">
        <v>451</v>
      </c>
    </row>
    <row r="229" spans="1:4">
      <c r="A229" s="29" t="s">
        <v>62</v>
      </c>
      <c r="B229" s="21">
        <v>1070</v>
      </c>
      <c r="C229" s="21" t="s">
        <v>444</v>
      </c>
      <c r="D229" s="27" t="s">
        <v>457</v>
      </c>
    </row>
    <row r="230" spans="1:4">
      <c r="A230" s="29" t="s">
        <v>148</v>
      </c>
      <c r="B230" s="21">
        <v>1081</v>
      </c>
      <c r="C230" s="21" t="s">
        <v>444</v>
      </c>
      <c r="D230" s="27" t="s">
        <v>502</v>
      </c>
    </row>
    <row r="231" spans="1:4">
      <c r="A231" s="29" t="s">
        <v>38</v>
      </c>
      <c r="B231" s="21">
        <v>1088</v>
      </c>
      <c r="C231" s="21" t="s">
        <v>444</v>
      </c>
      <c r="D231" s="27" t="s">
        <v>501</v>
      </c>
    </row>
    <row r="232" spans="1:4">
      <c r="A232" s="29" t="s">
        <v>193</v>
      </c>
      <c r="B232" s="21">
        <v>1092</v>
      </c>
      <c r="C232" s="21" t="s">
        <v>448</v>
      </c>
      <c r="D232" s="27" t="s">
        <v>579</v>
      </c>
    </row>
    <row r="233" spans="1:4">
      <c r="A233" s="29" t="s">
        <v>194</v>
      </c>
      <c r="B233" s="21">
        <v>1093</v>
      </c>
      <c r="C233" s="21" t="s">
        <v>448</v>
      </c>
      <c r="D233" s="27" t="s">
        <v>510</v>
      </c>
    </row>
    <row r="234" spans="1:4">
      <c r="A234" s="29" t="s">
        <v>86</v>
      </c>
      <c r="B234" s="21">
        <v>1094</v>
      </c>
      <c r="C234" s="21" t="s">
        <v>448</v>
      </c>
      <c r="D234" s="27" t="s">
        <v>523</v>
      </c>
    </row>
    <row r="235" spans="1:4">
      <c r="A235" s="29" t="s">
        <v>63</v>
      </c>
      <c r="B235" s="21">
        <v>1096</v>
      </c>
      <c r="C235" s="21" t="s">
        <v>444</v>
      </c>
      <c r="D235" s="27" t="s">
        <v>518</v>
      </c>
    </row>
    <row r="236" spans="1:4">
      <c r="A236" s="29" t="s">
        <v>67</v>
      </c>
      <c r="B236" s="21">
        <v>1097</v>
      </c>
      <c r="C236" s="21" t="s">
        <v>448</v>
      </c>
      <c r="D236" s="27" t="s">
        <v>515</v>
      </c>
    </row>
    <row r="237" spans="1:4">
      <c r="A237" s="29" t="s">
        <v>121</v>
      </c>
      <c r="B237" s="21">
        <v>1097</v>
      </c>
      <c r="C237" s="21" t="s">
        <v>448</v>
      </c>
      <c r="D237" s="27" t="s">
        <v>515</v>
      </c>
    </row>
    <row r="238" spans="1:4">
      <c r="A238" s="29" t="s">
        <v>67</v>
      </c>
      <c r="B238" s="21">
        <v>1097</v>
      </c>
      <c r="C238" s="21" t="s">
        <v>444</v>
      </c>
      <c r="D238" s="27" t="s">
        <v>515</v>
      </c>
    </row>
    <row r="239" spans="1:4">
      <c r="A239" s="29" t="s">
        <v>121</v>
      </c>
      <c r="B239" s="21">
        <v>1097</v>
      </c>
      <c r="C239" s="21" t="s">
        <v>444</v>
      </c>
      <c r="D239" s="27" t="s">
        <v>515</v>
      </c>
    </row>
    <row r="240" spans="1:4">
      <c r="A240" s="29" t="s">
        <v>41</v>
      </c>
      <c r="B240" s="21">
        <v>1097</v>
      </c>
      <c r="C240" s="21" t="s">
        <v>444</v>
      </c>
      <c r="D240" s="27" t="s">
        <v>475</v>
      </c>
    </row>
    <row r="241" spans="1:4">
      <c r="A241" s="29" t="s">
        <v>27</v>
      </c>
      <c r="B241" s="21">
        <v>1101</v>
      </c>
      <c r="C241" s="21" t="s">
        <v>444</v>
      </c>
      <c r="D241" s="27" t="s">
        <v>445</v>
      </c>
    </row>
    <row r="242" spans="1:4">
      <c r="A242" s="29" t="s">
        <v>41</v>
      </c>
      <c r="B242" s="21">
        <v>1109</v>
      </c>
      <c r="C242" s="21" t="s">
        <v>448</v>
      </c>
      <c r="D242" s="27" t="s">
        <v>475</v>
      </c>
    </row>
    <row r="243" spans="1:4">
      <c r="A243" s="29" t="s">
        <v>178</v>
      </c>
      <c r="B243" s="21">
        <v>1115</v>
      </c>
      <c r="C243" s="21" t="s">
        <v>448</v>
      </c>
      <c r="D243" s="27" t="s">
        <v>464</v>
      </c>
    </row>
    <row r="244" spans="1:4">
      <c r="A244" s="29" t="s">
        <v>175</v>
      </c>
      <c r="B244" s="21">
        <v>1115</v>
      </c>
      <c r="C244" s="21" t="s">
        <v>444</v>
      </c>
      <c r="D244" s="27" t="s">
        <v>466</v>
      </c>
    </row>
    <row r="245" spans="1:4">
      <c r="A245" s="29" t="s">
        <v>49</v>
      </c>
      <c r="B245" s="21">
        <v>1121</v>
      </c>
      <c r="C245" s="21" t="s">
        <v>444</v>
      </c>
      <c r="D245" s="27" t="s">
        <v>554</v>
      </c>
    </row>
    <row r="246" spans="1:4">
      <c r="A246" s="29" t="s">
        <v>27</v>
      </c>
      <c r="B246" s="21">
        <v>1124</v>
      </c>
      <c r="C246" s="21" t="s">
        <v>448</v>
      </c>
      <c r="D246" s="27" t="s">
        <v>445</v>
      </c>
    </row>
    <row r="247" spans="1:4">
      <c r="A247" s="29" t="s">
        <v>78</v>
      </c>
      <c r="B247" s="21">
        <v>1139</v>
      </c>
      <c r="C247" s="21" t="s">
        <v>448</v>
      </c>
      <c r="D247" s="27" t="s">
        <v>471</v>
      </c>
    </row>
    <row r="248" spans="1:4">
      <c r="A248" s="29" t="s">
        <v>86</v>
      </c>
      <c r="B248" s="21">
        <v>1143</v>
      </c>
      <c r="C248" s="21" t="s">
        <v>448</v>
      </c>
      <c r="D248" s="27" t="s">
        <v>523</v>
      </c>
    </row>
    <row r="249" spans="1:4">
      <c r="A249" s="29" t="s">
        <v>67</v>
      </c>
      <c r="B249" s="21">
        <v>1144</v>
      </c>
      <c r="C249" s="21" t="s">
        <v>448</v>
      </c>
      <c r="D249" s="27" t="s">
        <v>515</v>
      </c>
    </row>
    <row r="250" spans="1:4">
      <c r="A250" s="29" t="s">
        <v>121</v>
      </c>
      <c r="B250" s="21">
        <v>1144</v>
      </c>
      <c r="C250" s="21" t="s">
        <v>448</v>
      </c>
      <c r="D250" s="27" t="s">
        <v>515</v>
      </c>
    </row>
    <row r="251" spans="1:4">
      <c r="A251" s="29" t="s">
        <v>119</v>
      </c>
      <c r="B251" s="21">
        <v>1144</v>
      </c>
      <c r="C251" s="21" t="s">
        <v>448</v>
      </c>
      <c r="D251" s="27" t="s">
        <v>552</v>
      </c>
    </row>
    <row r="252" spans="1:4">
      <c r="A252" s="29" t="s">
        <v>67</v>
      </c>
      <c r="B252" s="21">
        <v>1144</v>
      </c>
      <c r="C252" s="21" t="s">
        <v>444</v>
      </c>
      <c r="D252" s="27" t="s">
        <v>515</v>
      </c>
    </row>
    <row r="253" spans="1:4">
      <c r="A253" s="29" t="s">
        <v>120</v>
      </c>
      <c r="B253" s="21">
        <v>1144</v>
      </c>
      <c r="C253" s="21" t="s">
        <v>444</v>
      </c>
      <c r="D253" s="27" t="s">
        <v>553</v>
      </c>
    </row>
    <row r="254" spans="1:4">
      <c r="A254" s="29" t="s">
        <v>121</v>
      </c>
      <c r="B254" s="21">
        <v>1144</v>
      </c>
      <c r="C254" s="21" t="s">
        <v>444</v>
      </c>
      <c r="D254" s="27" t="s">
        <v>515</v>
      </c>
    </row>
    <row r="255" spans="1:4">
      <c r="A255" s="29" t="s">
        <v>62</v>
      </c>
      <c r="B255" s="21">
        <v>1151</v>
      </c>
      <c r="C255" s="21" t="s">
        <v>448</v>
      </c>
      <c r="D255" s="27" t="s">
        <v>457</v>
      </c>
    </row>
    <row r="256" spans="1:4">
      <c r="A256" s="29" t="s">
        <v>172</v>
      </c>
      <c r="B256" s="21">
        <v>1151</v>
      </c>
      <c r="C256" s="21" t="s">
        <v>448</v>
      </c>
      <c r="D256" s="27" t="s">
        <v>459</v>
      </c>
    </row>
    <row r="257" spans="1:4">
      <c r="A257" s="29" t="s">
        <v>41</v>
      </c>
      <c r="B257" s="21">
        <v>1170</v>
      </c>
      <c r="C257" s="21" t="s">
        <v>448</v>
      </c>
      <c r="D257" s="27" t="s">
        <v>475</v>
      </c>
    </row>
    <row r="258" spans="1:4">
      <c r="A258" s="29" t="s">
        <v>158</v>
      </c>
      <c r="B258" s="21">
        <v>1172</v>
      </c>
      <c r="C258" s="21" t="s">
        <v>448</v>
      </c>
      <c r="D258" s="27" t="s">
        <v>477</v>
      </c>
    </row>
    <row r="259" spans="1:4">
      <c r="A259" s="29" t="s">
        <v>148</v>
      </c>
      <c r="B259" s="21">
        <v>1185</v>
      </c>
      <c r="C259" s="21" t="s">
        <v>448</v>
      </c>
      <c r="D259" s="27" t="s">
        <v>502</v>
      </c>
    </row>
    <row r="260" spans="1:4">
      <c r="A260" s="29" t="s">
        <v>148</v>
      </c>
      <c r="B260" s="21">
        <v>1186</v>
      </c>
      <c r="C260" s="21" t="s">
        <v>444</v>
      </c>
      <c r="D260" s="27" t="s">
        <v>502</v>
      </c>
    </row>
    <row r="261" spans="1:4">
      <c r="A261" s="29" t="s">
        <v>190</v>
      </c>
      <c r="B261" s="21">
        <v>1190</v>
      </c>
      <c r="C261" s="21" t="s">
        <v>444</v>
      </c>
      <c r="D261" s="27" t="s">
        <v>583</v>
      </c>
    </row>
    <row r="262" spans="1:4">
      <c r="A262" s="29" t="s">
        <v>33</v>
      </c>
      <c r="B262" s="21">
        <v>1191</v>
      </c>
      <c r="C262" s="21" t="s">
        <v>448</v>
      </c>
      <c r="D262" s="27" t="s">
        <v>537</v>
      </c>
    </row>
    <row r="263" spans="1:4">
      <c r="A263" s="29" t="s">
        <v>194</v>
      </c>
      <c r="B263" s="21">
        <v>1191</v>
      </c>
      <c r="C263" s="21" t="s">
        <v>444</v>
      </c>
      <c r="D263" s="27" t="s">
        <v>510</v>
      </c>
    </row>
    <row r="264" spans="1:4">
      <c r="A264" s="29" t="s">
        <v>142</v>
      </c>
      <c r="B264" s="21">
        <v>1206</v>
      </c>
      <c r="C264" s="21" t="s">
        <v>444</v>
      </c>
      <c r="D264" s="27" t="s">
        <v>532</v>
      </c>
    </row>
    <row r="265" spans="1:4">
      <c r="A265" s="29" t="s">
        <v>158</v>
      </c>
      <c r="B265" s="21">
        <v>1209</v>
      </c>
      <c r="C265" s="21" t="s">
        <v>448</v>
      </c>
      <c r="D265" s="27" t="s">
        <v>477</v>
      </c>
    </row>
    <row r="266" spans="1:4">
      <c r="A266" s="29" t="s">
        <v>22</v>
      </c>
      <c r="B266" s="21">
        <v>1212</v>
      </c>
      <c r="C266" s="21" t="s">
        <v>444</v>
      </c>
      <c r="D266" s="27" t="s">
        <v>572</v>
      </c>
    </row>
    <row r="267" spans="1:4">
      <c r="A267" s="29" t="s">
        <v>38</v>
      </c>
      <c r="B267" s="21">
        <v>1219</v>
      </c>
      <c r="C267" s="21" t="s">
        <v>448</v>
      </c>
      <c r="D267" s="27" t="s">
        <v>501</v>
      </c>
    </row>
    <row r="268" spans="1:4">
      <c r="A268" s="29" t="s">
        <v>50</v>
      </c>
      <c r="B268" s="21">
        <v>1219</v>
      </c>
      <c r="C268" s="21" t="s">
        <v>448</v>
      </c>
      <c r="D268" s="27" t="s">
        <v>545</v>
      </c>
    </row>
    <row r="269" spans="1:4">
      <c r="A269" s="29" t="s">
        <v>144</v>
      </c>
      <c r="B269" s="21">
        <v>1220</v>
      </c>
      <c r="C269" s="21" t="s">
        <v>448</v>
      </c>
      <c r="D269" s="27" t="s">
        <v>652</v>
      </c>
    </row>
    <row r="270" spans="1:4">
      <c r="A270" s="29" t="s">
        <v>27</v>
      </c>
      <c r="B270" s="21">
        <v>1222</v>
      </c>
      <c r="C270" s="21" t="s">
        <v>444</v>
      </c>
      <c r="D270" s="27" t="s">
        <v>445</v>
      </c>
    </row>
    <row r="271" spans="1:4">
      <c r="A271" s="29" t="s">
        <v>68</v>
      </c>
      <c r="B271" s="21">
        <v>1223</v>
      </c>
      <c r="C271" s="21" t="s">
        <v>444</v>
      </c>
      <c r="D271" s="27" t="s">
        <v>574</v>
      </c>
    </row>
    <row r="272" spans="1:4">
      <c r="A272" s="29" t="s">
        <v>82</v>
      </c>
      <c r="B272" s="21">
        <v>1224</v>
      </c>
      <c r="C272" s="21" t="s">
        <v>448</v>
      </c>
      <c r="D272" s="27" t="s">
        <v>449</v>
      </c>
    </row>
    <row r="273" spans="1:4">
      <c r="A273" s="29" t="s">
        <v>38</v>
      </c>
      <c r="B273" s="21">
        <v>1238</v>
      </c>
      <c r="C273" s="21" t="s">
        <v>444</v>
      </c>
      <c r="D273" s="27" t="s">
        <v>501</v>
      </c>
    </row>
    <row r="274" spans="1:4">
      <c r="A274" s="29" t="s">
        <v>151</v>
      </c>
      <c r="B274" s="21">
        <v>1250</v>
      </c>
      <c r="C274" s="21" t="s">
        <v>448</v>
      </c>
      <c r="D274" s="27" t="s">
        <v>482</v>
      </c>
    </row>
    <row r="275" spans="1:4">
      <c r="A275" s="29" t="s">
        <v>150</v>
      </c>
      <c r="B275" s="21">
        <v>1250</v>
      </c>
      <c r="C275" s="21" t="s">
        <v>448</v>
      </c>
      <c r="D275" s="27" t="s">
        <v>495</v>
      </c>
    </row>
    <row r="276" spans="1:4">
      <c r="A276" s="29" t="s">
        <v>149</v>
      </c>
      <c r="B276" s="21">
        <v>1251</v>
      </c>
      <c r="C276" s="21" t="s">
        <v>448</v>
      </c>
      <c r="D276" s="27" t="s">
        <v>483</v>
      </c>
    </row>
    <row r="277" spans="1:4">
      <c r="A277" s="29" t="s">
        <v>27</v>
      </c>
      <c r="B277" s="21">
        <v>1255</v>
      </c>
      <c r="C277" s="21" t="s">
        <v>444</v>
      </c>
      <c r="D277" s="27" t="s">
        <v>445</v>
      </c>
    </row>
    <row r="278" spans="1:4">
      <c r="A278" s="29" t="s">
        <v>133</v>
      </c>
      <c r="B278" s="21">
        <v>1280</v>
      </c>
      <c r="C278" s="21" t="s">
        <v>444</v>
      </c>
      <c r="D278" s="27" t="s">
        <v>490</v>
      </c>
    </row>
    <row r="279" spans="1:4">
      <c r="A279" s="29" t="s">
        <v>191</v>
      </c>
      <c r="B279" s="21">
        <v>1312</v>
      </c>
      <c r="C279" s="21" t="s">
        <v>444</v>
      </c>
      <c r="D279" s="27" t="s">
        <v>578</v>
      </c>
    </row>
    <row r="280" spans="1:4">
      <c r="A280" s="29" t="s">
        <v>194</v>
      </c>
      <c r="B280" s="21">
        <v>1312</v>
      </c>
      <c r="C280" s="21" t="s">
        <v>444</v>
      </c>
      <c r="D280" s="27" t="s">
        <v>510</v>
      </c>
    </row>
    <row r="281" spans="1:4">
      <c r="A281" s="29" t="s">
        <v>193</v>
      </c>
      <c r="B281" s="21">
        <v>1312</v>
      </c>
      <c r="C281" s="21" t="s">
        <v>444</v>
      </c>
      <c r="D281" s="27" t="s">
        <v>579</v>
      </c>
    </row>
    <row r="282" spans="1:4">
      <c r="A282" s="29" t="s">
        <v>159</v>
      </c>
      <c r="B282" s="21">
        <v>1327</v>
      </c>
      <c r="C282" s="21" t="s">
        <v>444</v>
      </c>
      <c r="D282" s="27" t="s">
        <v>540</v>
      </c>
    </row>
    <row r="283" spans="1:4">
      <c r="A283" s="29" t="s">
        <v>113</v>
      </c>
      <c r="B283" s="21">
        <v>1331</v>
      </c>
      <c r="C283" s="21" t="s">
        <v>444</v>
      </c>
      <c r="D283" s="27" t="s">
        <v>521</v>
      </c>
    </row>
    <row r="284" spans="1:4">
      <c r="A284" s="29" t="s">
        <v>113</v>
      </c>
      <c r="B284" s="21">
        <v>1339</v>
      </c>
      <c r="C284" s="21" t="s">
        <v>444</v>
      </c>
      <c r="D284" s="27" t="s">
        <v>521</v>
      </c>
    </row>
    <row r="285" spans="1:4">
      <c r="A285" s="29" t="s">
        <v>110</v>
      </c>
      <c r="B285" s="21">
        <v>1355</v>
      </c>
      <c r="C285" s="21" t="s">
        <v>448</v>
      </c>
      <c r="D285" s="27" t="s">
        <v>642</v>
      </c>
    </row>
    <row r="286" spans="1:4">
      <c r="A286" s="29" t="s">
        <v>111</v>
      </c>
      <c r="B286" s="21">
        <v>1355</v>
      </c>
      <c r="C286" s="21" t="s">
        <v>448</v>
      </c>
      <c r="D286" s="27" t="s">
        <v>536</v>
      </c>
    </row>
    <row r="287" spans="1:4">
      <c r="A287" s="29" t="s">
        <v>113</v>
      </c>
      <c r="B287" s="21">
        <v>1355</v>
      </c>
      <c r="C287" s="21" t="s">
        <v>444</v>
      </c>
      <c r="D287" s="27" t="s">
        <v>521</v>
      </c>
    </row>
    <row r="288" spans="1:4">
      <c r="A288" s="29" t="s">
        <v>68</v>
      </c>
      <c r="B288" s="21">
        <v>1361</v>
      </c>
      <c r="C288" s="21" t="s">
        <v>448</v>
      </c>
      <c r="D288" s="27" t="s">
        <v>574</v>
      </c>
    </row>
    <row r="289" spans="1:4">
      <c r="A289" s="29" t="s">
        <v>38</v>
      </c>
      <c r="B289" s="21">
        <v>1367</v>
      </c>
      <c r="C289" s="21" t="s">
        <v>444</v>
      </c>
      <c r="D289" s="27" t="s">
        <v>501</v>
      </c>
    </row>
    <row r="290" spans="1:4">
      <c r="A290" s="29" t="s">
        <v>132</v>
      </c>
      <c r="B290" s="21">
        <v>1368</v>
      </c>
      <c r="C290" s="21" t="s">
        <v>444</v>
      </c>
      <c r="D290" s="27" t="s">
        <v>535</v>
      </c>
    </row>
    <row r="291" spans="1:4">
      <c r="A291" s="29" t="s">
        <v>38</v>
      </c>
      <c r="B291" s="21">
        <v>1377</v>
      </c>
      <c r="C291" s="21" t="s">
        <v>448</v>
      </c>
      <c r="D291" s="27" t="s">
        <v>501</v>
      </c>
    </row>
    <row r="292" spans="1:4">
      <c r="A292" s="29" t="s">
        <v>50</v>
      </c>
      <c r="B292" s="21">
        <v>1377</v>
      </c>
      <c r="C292" s="21" t="s">
        <v>448</v>
      </c>
      <c r="D292" s="27" t="s">
        <v>545</v>
      </c>
    </row>
    <row r="293" spans="1:4">
      <c r="A293" s="29" t="s">
        <v>113</v>
      </c>
      <c r="B293" s="21">
        <v>1390</v>
      </c>
      <c r="C293" s="21" t="s">
        <v>448</v>
      </c>
      <c r="D293" s="27" t="s">
        <v>521</v>
      </c>
    </row>
    <row r="294" spans="1:4">
      <c r="A294" s="29" t="s">
        <v>20</v>
      </c>
      <c r="B294" s="21">
        <v>1390</v>
      </c>
      <c r="C294" s="21" t="s">
        <v>444</v>
      </c>
      <c r="D294" s="27" t="s">
        <v>504</v>
      </c>
    </row>
    <row r="295" spans="1:4">
      <c r="A295" s="29" t="s">
        <v>75</v>
      </c>
      <c r="B295" s="21">
        <v>1390</v>
      </c>
      <c r="C295" s="21" t="s">
        <v>444</v>
      </c>
      <c r="D295" s="27" t="s">
        <v>520</v>
      </c>
    </row>
    <row r="296" spans="1:4">
      <c r="A296" s="29" t="s">
        <v>78</v>
      </c>
      <c r="B296" s="21">
        <v>1409</v>
      </c>
      <c r="C296" s="21" t="s">
        <v>448</v>
      </c>
      <c r="D296" s="27" t="s">
        <v>471</v>
      </c>
    </row>
    <row r="297" spans="1:4">
      <c r="A297" s="29" t="s">
        <v>82</v>
      </c>
      <c r="B297" s="21">
        <v>1415</v>
      </c>
      <c r="C297" s="21" t="s">
        <v>444</v>
      </c>
      <c r="D297" s="27" t="s">
        <v>449</v>
      </c>
    </row>
    <row r="298" spans="1:4">
      <c r="A298" s="29" t="s">
        <v>27</v>
      </c>
      <c r="B298" s="21">
        <v>1427</v>
      </c>
      <c r="C298" s="21" t="s">
        <v>448</v>
      </c>
      <c r="D298" s="27" t="s">
        <v>445</v>
      </c>
    </row>
    <row r="299" spans="1:4">
      <c r="A299" s="29" t="s">
        <v>41</v>
      </c>
      <c r="B299" s="21">
        <v>1437</v>
      </c>
      <c r="C299" s="21" t="s">
        <v>448</v>
      </c>
      <c r="D299" s="27" t="s">
        <v>475</v>
      </c>
    </row>
    <row r="300" spans="1:4">
      <c r="A300" s="29" t="s">
        <v>38</v>
      </c>
      <c r="B300" s="21">
        <v>1440</v>
      </c>
      <c r="C300" s="21" t="s">
        <v>448</v>
      </c>
      <c r="D300" s="27" t="s">
        <v>501</v>
      </c>
    </row>
    <row r="301" spans="1:4">
      <c r="A301" s="29" t="s">
        <v>38</v>
      </c>
      <c r="B301" s="21">
        <v>1444</v>
      </c>
      <c r="C301" s="21" t="s">
        <v>444</v>
      </c>
      <c r="D301" s="27" t="s">
        <v>501</v>
      </c>
    </row>
    <row r="302" spans="1:4">
      <c r="A302" s="29" t="s">
        <v>176</v>
      </c>
      <c r="B302" s="21">
        <v>1449</v>
      </c>
      <c r="C302" s="21" t="s">
        <v>448</v>
      </c>
      <c r="D302" s="27" t="s">
        <v>497</v>
      </c>
    </row>
    <row r="303" spans="1:4">
      <c r="A303" s="29" t="s">
        <v>130</v>
      </c>
      <c r="B303" s="21">
        <v>1450</v>
      </c>
      <c r="C303" s="21" t="s">
        <v>444</v>
      </c>
      <c r="D303" s="27" t="s">
        <v>498</v>
      </c>
    </row>
    <row r="304" spans="1:4">
      <c r="A304" s="29" t="s">
        <v>113</v>
      </c>
      <c r="B304" s="21">
        <v>1474</v>
      </c>
      <c r="C304" s="21" t="s">
        <v>444</v>
      </c>
      <c r="D304" s="27" t="s">
        <v>521</v>
      </c>
    </row>
    <row r="305" spans="1:4">
      <c r="A305" s="29" t="s">
        <v>132</v>
      </c>
      <c r="B305" s="21">
        <v>1479</v>
      </c>
      <c r="C305" s="21" t="s">
        <v>444</v>
      </c>
      <c r="D305" s="27" t="s">
        <v>535</v>
      </c>
    </row>
    <row r="306" spans="1:4">
      <c r="A306" s="29" t="s">
        <v>148</v>
      </c>
      <c r="B306" s="21">
        <v>1482</v>
      </c>
      <c r="C306" s="21" t="s">
        <v>448</v>
      </c>
      <c r="D306" s="27" t="s">
        <v>502</v>
      </c>
    </row>
    <row r="307" spans="1:4">
      <c r="A307" s="29" t="s">
        <v>78</v>
      </c>
      <c r="B307" s="21">
        <v>1484</v>
      </c>
      <c r="C307" s="21" t="s">
        <v>448</v>
      </c>
      <c r="D307" s="27" t="s">
        <v>471</v>
      </c>
    </row>
    <row r="308" spans="1:4">
      <c r="A308" s="29" t="s">
        <v>38</v>
      </c>
      <c r="B308" s="21">
        <v>1487</v>
      </c>
      <c r="C308" s="21" t="s">
        <v>444</v>
      </c>
      <c r="D308" s="27" t="s">
        <v>501</v>
      </c>
    </row>
    <row r="309" spans="1:4">
      <c r="A309" s="29" t="s">
        <v>82</v>
      </c>
      <c r="B309" s="21">
        <v>1491</v>
      </c>
      <c r="C309" s="21" t="s">
        <v>448</v>
      </c>
      <c r="D309" s="27" t="s">
        <v>449</v>
      </c>
    </row>
    <row r="310" spans="1:4">
      <c r="A310" s="29" t="s">
        <v>153</v>
      </c>
      <c r="B310" s="21">
        <v>1493</v>
      </c>
      <c r="C310" s="21" t="s">
        <v>448</v>
      </c>
      <c r="D310" s="27" t="s">
        <v>534</v>
      </c>
    </row>
    <row r="311" spans="1:4">
      <c r="A311" s="29" t="s">
        <v>169</v>
      </c>
      <c r="B311" s="21">
        <v>1509</v>
      </c>
      <c r="C311" s="21" t="s">
        <v>444</v>
      </c>
      <c r="D311" s="27" t="s">
        <v>517</v>
      </c>
    </row>
    <row r="312" spans="1:4">
      <c r="A312" s="29" t="s">
        <v>108</v>
      </c>
      <c r="B312" s="21">
        <v>1516</v>
      </c>
      <c r="C312" s="21" t="s">
        <v>448</v>
      </c>
      <c r="D312" s="27" t="s">
        <v>503</v>
      </c>
    </row>
    <row r="313" spans="1:4">
      <c r="A313" s="29" t="s">
        <v>20</v>
      </c>
      <c r="B313" s="21">
        <v>1519</v>
      </c>
      <c r="C313" s="21" t="s">
        <v>444</v>
      </c>
      <c r="D313" s="27" t="s">
        <v>504</v>
      </c>
    </row>
    <row r="314" spans="1:4">
      <c r="A314" s="29" t="s">
        <v>115</v>
      </c>
      <c r="B314" s="21">
        <v>1519</v>
      </c>
      <c r="C314" s="21" t="s">
        <v>444</v>
      </c>
      <c r="D314" s="27" t="s">
        <v>505</v>
      </c>
    </row>
    <row r="315" spans="1:4">
      <c r="A315" s="29" t="s">
        <v>77</v>
      </c>
      <c r="B315" s="21">
        <v>1519</v>
      </c>
      <c r="C315" s="21" t="s">
        <v>444</v>
      </c>
      <c r="D315" s="27" t="s">
        <v>506</v>
      </c>
    </row>
    <row r="316" spans="1:4">
      <c r="A316" s="29" t="s">
        <v>62</v>
      </c>
      <c r="B316" s="21">
        <v>1524</v>
      </c>
      <c r="C316" s="21" t="s">
        <v>444</v>
      </c>
      <c r="D316" s="27" t="s">
        <v>457</v>
      </c>
    </row>
    <row r="317" spans="1:4">
      <c r="A317" s="29" t="s">
        <v>123</v>
      </c>
      <c r="B317" s="21">
        <v>1524</v>
      </c>
      <c r="C317" s="21" t="s">
        <v>444</v>
      </c>
      <c r="D317" s="27" t="s">
        <v>527</v>
      </c>
    </row>
    <row r="318" spans="1:4">
      <c r="A318" s="29" t="s">
        <v>126</v>
      </c>
      <c r="B318" s="21">
        <v>1524</v>
      </c>
      <c r="C318" s="21" t="s">
        <v>444</v>
      </c>
      <c r="D318" s="27" t="s">
        <v>527</v>
      </c>
    </row>
    <row r="319" spans="1:4">
      <c r="A319" s="29" t="s">
        <v>78</v>
      </c>
      <c r="B319" s="21">
        <v>1527</v>
      </c>
      <c r="C319" s="21" t="s">
        <v>444</v>
      </c>
      <c r="D319" s="27" t="s">
        <v>471</v>
      </c>
    </row>
    <row r="320" spans="1:4">
      <c r="A320" s="29" t="s">
        <v>138</v>
      </c>
      <c r="B320" s="21">
        <v>1544</v>
      </c>
      <c r="C320" s="21" t="s">
        <v>448</v>
      </c>
      <c r="D320" s="27" t="s">
        <v>446</v>
      </c>
    </row>
    <row r="321" spans="1:4">
      <c r="A321" s="29" t="s">
        <v>82</v>
      </c>
      <c r="B321" s="21">
        <v>1544</v>
      </c>
      <c r="C321" s="21" t="s">
        <v>444</v>
      </c>
      <c r="D321" s="27" t="s">
        <v>449</v>
      </c>
    </row>
    <row r="322" spans="1:4">
      <c r="A322" s="29" t="s">
        <v>82</v>
      </c>
      <c r="B322" s="21">
        <v>1545</v>
      </c>
      <c r="C322" s="21" t="s">
        <v>444</v>
      </c>
      <c r="D322" s="27" t="s">
        <v>449</v>
      </c>
    </row>
    <row r="323" spans="1:4">
      <c r="A323" s="29" t="s">
        <v>84</v>
      </c>
      <c r="B323" s="21">
        <v>1545</v>
      </c>
      <c r="C323" s="21" t="s">
        <v>444</v>
      </c>
      <c r="D323" s="27" t="s">
        <v>451</v>
      </c>
    </row>
    <row r="324" spans="1:4">
      <c r="A324" s="29" t="s">
        <v>27</v>
      </c>
      <c r="B324" s="21">
        <v>1553</v>
      </c>
      <c r="C324" s="21" t="s">
        <v>448</v>
      </c>
      <c r="D324" s="27" t="s">
        <v>445</v>
      </c>
    </row>
    <row r="325" spans="1:4">
      <c r="A325" s="29" t="s">
        <v>27</v>
      </c>
      <c r="B325" s="21">
        <v>1561</v>
      </c>
      <c r="C325" s="21" t="s">
        <v>444</v>
      </c>
      <c r="D325" s="27" t="s">
        <v>445</v>
      </c>
    </row>
    <row r="326" spans="1:4">
      <c r="A326" s="29" t="s">
        <v>38</v>
      </c>
      <c r="B326" s="21">
        <v>1563</v>
      </c>
      <c r="C326" s="21" t="s">
        <v>448</v>
      </c>
      <c r="D326" s="27" t="s">
        <v>501</v>
      </c>
    </row>
    <row r="327" spans="1:4">
      <c r="A327" s="29" t="s">
        <v>38</v>
      </c>
      <c r="B327" s="21">
        <v>1567</v>
      </c>
      <c r="C327" s="21" t="s">
        <v>444</v>
      </c>
      <c r="D327" s="27" t="s">
        <v>501</v>
      </c>
    </row>
    <row r="328" spans="1:4">
      <c r="A328" s="29" t="s">
        <v>130</v>
      </c>
      <c r="B328" s="21">
        <v>1568</v>
      </c>
      <c r="C328" s="21" t="s">
        <v>444</v>
      </c>
      <c r="D328" s="27" t="s">
        <v>498</v>
      </c>
    </row>
    <row r="329" spans="1:4">
      <c r="A329" s="29" t="s">
        <v>67</v>
      </c>
      <c r="B329" s="21">
        <v>1587</v>
      </c>
      <c r="C329" s="21" t="s">
        <v>448</v>
      </c>
      <c r="D329" s="27" t="s">
        <v>515</v>
      </c>
    </row>
    <row r="330" spans="1:4">
      <c r="A330" s="29" t="s">
        <v>120</v>
      </c>
      <c r="B330" s="21">
        <v>1587</v>
      </c>
      <c r="C330" s="21" t="s">
        <v>448</v>
      </c>
      <c r="D330" s="27" t="s">
        <v>553</v>
      </c>
    </row>
    <row r="331" spans="1:4">
      <c r="A331" s="29" t="s">
        <v>121</v>
      </c>
      <c r="B331" s="21">
        <v>1587</v>
      </c>
      <c r="C331" s="21" t="s">
        <v>448</v>
      </c>
      <c r="D331" s="27" t="s">
        <v>515</v>
      </c>
    </row>
    <row r="332" spans="1:4">
      <c r="A332" s="29" t="s">
        <v>67</v>
      </c>
      <c r="B332" s="21">
        <v>1587</v>
      </c>
      <c r="C332" s="21" t="s">
        <v>444</v>
      </c>
      <c r="D332" s="27" t="s">
        <v>515</v>
      </c>
    </row>
    <row r="333" spans="1:4">
      <c r="A333" s="29" t="s">
        <v>121</v>
      </c>
      <c r="B333" s="21">
        <v>1587</v>
      </c>
      <c r="C333" s="21" t="s">
        <v>444</v>
      </c>
      <c r="D333" s="27" t="s">
        <v>515</v>
      </c>
    </row>
    <row r="334" spans="1:4">
      <c r="A334" s="29" t="s">
        <v>119</v>
      </c>
      <c r="B334" s="21">
        <v>1587</v>
      </c>
      <c r="C334" s="21" t="s">
        <v>444</v>
      </c>
      <c r="D334" s="27" t="s">
        <v>552</v>
      </c>
    </row>
    <row r="335" spans="1:4">
      <c r="A335" s="29" t="s">
        <v>86</v>
      </c>
      <c r="B335" s="21">
        <v>1590</v>
      </c>
      <c r="C335" s="21" t="s">
        <v>444</v>
      </c>
      <c r="D335" s="27" t="s">
        <v>523</v>
      </c>
    </row>
    <row r="336" spans="1:4">
      <c r="A336" s="29" t="s">
        <v>191</v>
      </c>
      <c r="B336" s="21">
        <v>1591</v>
      </c>
      <c r="C336" s="21" t="s">
        <v>444</v>
      </c>
      <c r="D336" s="27" t="s">
        <v>578</v>
      </c>
    </row>
    <row r="337" spans="1:4">
      <c r="A337" s="29" t="s">
        <v>194</v>
      </c>
      <c r="B337" s="21">
        <v>1591</v>
      </c>
      <c r="C337" s="21" t="s">
        <v>444</v>
      </c>
      <c r="D337" s="27" t="s">
        <v>510</v>
      </c>
    </row>
    <row r="338" spans="1:4">
      <c r="A338" s="29" t="s">
        <v>193</v>
      </c>
      <c r="B338" s="21">
        <v>1591</v>
      </c>
      <c r="C338" s="21" t="s">
        <v>444</v>
      </c>
      <c r="D338" s="27" t="s">
        <v>579</v>
      </c>
    </row>
    <row r="339" spans="1:4">
      <c r="A339" s="29" t="s">
        <v>113</v>
      </c>
      <c r="B339" s="21">
        <v>1598</v>
      </c>
      <c r="C339" s="21" t="s">
        <v>448</v>
      </c>
      <c r="D339" s="27" t="s">
        <v>521</v>
      </c>
    </row>
    <row r="340" spans="1:4">
      <c r="A340" s="29" t="s">
        <v>142</v>
      </c>
      <c r="B340" s="21">
        <v>1598</v>
      </c>
      <c r="C340" s="21" t="s">
        <v>444</v>
      </c>
      <c r="D340" s="27" t="s">
        <v>532</v>
      </c>
    </row>
    <row r="341" spans="1:4">
      <c r="A341" s="29" t="s">
        <v>69</v>
      </c>
      <c r="B341" s="21">
        <v>1607</v>
      </c>
      <c r="C341" s="21" t="s">
        <v>448</v>
      </c>
      <c r="D341" s="27" t="s">
        <v>591</v>
      </c>
    </row>
    <row r="342" spans="1:4">
      <c r="A342" s="29" t="s">
        <v>193</v>
      </c>
      <c r="B342" s="21">
        <v>1607</v>
      </c>
      <c r="C342" s="21" t="s">
        <v>448</v>
      </c>
      <c r="D342" s="27" t="s">
        <v>579</v>
      </c>
    </row>
    <row r="343" spans="1:4">
      <c r="A343" s="29" t="s">
        <v>190</v>
      </c>
      <c r="B343" s="21">
        <v>1608</v>
      </c>
      <c r="C343" s="21" t="s">
        <v>448</v>
      </c>
      <c r="D343" s="27" t="s">
        <v>583</v>
      </c>
    </row>
    <row r="344" spans="1:4">
      <c r="A344" s="29" t="s">
        <v>194</v>
      </c>
      <c r="B344" s="21">
        <v>1608</v>
      </c>
      <c r="C344" s="21" t="s">
        <v>448</v>
      </c>
      <c r="D344" s="27" t="s">
        <v>510</v>
      </c>
    </row>
    <row r="345" spans="1:4">
      <c r="A345" s="29" t="s">
        <v>38</v>
      </c>
      <c r="B345" s="21">
        <v>1610</v>
      </c>
      <c r="C345" s="21" t="s">
        <v>444</v>
      </c>
      <c r="D345" s="27" t="s">
        <v>501</v>
      </c>
    </row>
    <row r="346" spans="1:4">
      <c r="A346" s="29" t="s">
        <v>20</v>
      </c>
      <c r="B346" s="21">
        <v>1629</v>
      </c>
      <c r="C346" s="21" t="s">
        <v>444</v>
      </c>
      <c r="D346" s="27" t="s">
        <v>504</v>
      </c>
    </row>
    <row r="347" spans="1:4">
      <c r="A347" s="29" t="s">
        <v>115</v>
      </c>
      <c r="B347" s="21">
        <v>1629</v>
      </c>
      <c r="C347" s="21" t="s">
        <v>444</v>
      </c>
      <c r="D347" s="27" t="s">
        <v>505</v>
      </c>
    </row>
    <row r="348" spans="1:4">
      <c r="A348" s="29" t="s">
        <v>77</v>
      </c>
      <c r="B348" s="21">
        <v>1629</v>
      </c>
      <c r="C348" s="21" t="s">
        <v>444</v>
      </c>
      <c r="D348" s="27" t="s">
        <v>506</v>
      </c>
    </row>
    <row r="349" spans="1:4">
      <c r="A349" s="29" t="s">
        <v>62</v>
      </c>
      <c r="B349" s="21">
        <v>1634</v>
      </c>
      <c r="C349" s="21" t="s">
        <v>444</v>
      </c>
      <c r="D349" s="27" t="s">
        <v>457</v>
      </c>
    </row>
    <row r="350" spans="1:4">
      <c r="A350" s="29" t="s">
        <v>41</v>
      </c>
      <c r="B350" s="21">
        <v>1636</v>
      </c>
      <c r="C350" s="21" t="s">
        <v>448</v>
      </c>
      <c r="D350" s="27" t="s">
        <v>475</v>
      </c>
    </row>
    <row r="351" spans="1:4">
      <c r="A351" s="29" t="s">
        <v>148</v>
      </c>
      <c r="B351" s="21">
        <v>1648</v>
      </c>
      <c r="C351" s="21" t="s">
        <v>444</v>
      </c>
      <c r="D351" s="27" t="s">
        <v>502</v>
      </c>
    </row>
    <row r="352" spans="1:4">
      <c r="A352" s="29" t="s">
        <v>94</v>
      </c>
      <c r="B352" s="21">
        <v>1651</v>
      </c>
      <c r="C352" s="21" t="s">
        <v>444</v>
      </c>
      <c r="D352" s="27" t="s">
        <v>500</v>
      </c>
    </row>
    <row r="353" spans="1:4">
      <c r="A353" s="29" t="s">
        <v>158</v>
      </c>
      <c r="B353" s="21">
        <v>1655</v>
      </c>
      <c r="C353" s="21" t="s">
        <v>444</v>
      </c>
      <c r="D353" s="27" t="s">
        <v>477</v>
      </c>
    </row>
    <row r="354" spans="1:4">
      <c r="A354" s="29" t="s">
        <v>60</v>
      </c>
      <c r="B354" s="21">
        <v>1661</v>
      </c>
      <c r="C354" s="21" t="s">
        <v>448</v>
      </c>
      <c r="D354" s="27" t="s">
        <v>499</v>
      </c>
    </row>
    <row r="355" spans="1:4">
      <c r="A355" s="29" t="s">
        <v>60</v>
      </c>
      <c r="B355" s="21">
        <v>1661</v>
      </c>
      <c r="C355" s="21" t="s">
        <v>444</v>
      </c>
      <c r="D355" s="27" t="s">
        <v>499</v>
      </c>
    </row>
    <row r="356" spans="1:4">
      <c r="A356" s="29" t="s">
        <v>67</v>
      </c>
      <c r="B356" s="21">
        <v>1672</v>
      </c>
      <c r="C356" s="21" t="s">
        <v>448</v>
      </c>
      <c r="D356" s="27" t="s">
        <v>515</v>
      </c>
    </row>
    <row r="357" spans="1:4">
      <c r="A357" s="29" t="s">
        <v>121</v>
      </c>
      <c r="B357" s="21">
        <v>1672</v>
      </c>
      <c r="C357" s="21" t="s">
        <v>448</v>
      </c>
      <c r="D357" s="27" t="s">
        <v>515</v>
      </c>
    </row>
    <row r="358" spans="1:4">
      <c r="A358" s="29" t="s">
        <v>67</v>
      </c>
      <c r="B358" s="21">
        <v>1672</v>
      </c>
      <c r="C358" s="21" t="s">
        <v>444</v>
      </c>
      <c r="D358" s="27" t="s">
        <v>515</v>
      </c>
    </row>
    <row r="359" spans="1:4">
      <c r="A359" s="29" t="s">
        <v>121</v>
      </c>
      <c r="B359" s="21">
        <v>1672</v>
      </c>
      <c r="C359" s="21" t="s">
        <v>444</v>
      </c>
      <c r="D359" s="27" t="s">
        <v>515</v>
      </c>
    </row>
    <row r="360" spans="1:4">
      <c r="A360" s="29" t="s">
        <v>145</v>
      </c>
      <c r="B360" s="21">
        <v>1675</v>
      </c>
      <c r="C360" s="21" t="s">
        <v>448</v>
      </c>
      <c r="D360" s="27" t="s">
        <v>492</v>
      </c>
    </row>
    <row r="361" spans="1:4">
      <c r="A361" s="29" t="s">
        <v>107</v>
      </c>
      <c r="B361" s="21">
        <v>1676</v>
      </c>
      <c r="C361" s="21" t="s">
        <v>448</v>
      </c>
      <c r="D361" s="27" t="s">
        <v>493</v>
      </c>
    </row>
    <row r="362" spans="1:4">
      <c r="A362" s="29" t="s">
        <v>83</v>
      </c>
      <c r="B362" s="21">
        <v>1677</v>
      </c>
      <c r="C362" s="21" t="s">
        <v>444</v>
      </c>
      <c r="D362" s="27" t="s">
        <v>544</v>
      </c>
    </row>
    <row r="363" spans="1:4">
      <c r="A363" s="29" t="s">
        <v>131</v>
      </c>
      <c r="B363" s="21">
        <v>1681</v>
      </c>
      <c r="C363" s="21" t="s">
        <v>444</v>
      </c>
      <c r="D363" s="27" t="s">
        <v>556</v>
      </c>
    </row>
    <row r="364" spans="1:4">
      <c r="A364" s="29" t="s">
        <v>41</v>
      </c>
      <c r="B364" s="21">
        <v>1697</v>
      </c>
      <c r="C364" s="21" t="s">
        <v>444</v>
      </c>
      <c r="D364" s="27" t="s">
        <v>475</v>
      </c>
    </row>
    <row r="365" spans="1:4">
      <c r="A365" s="29" t="s">
        <v>129</v>
      </c>
      <c r="B365" s="21">
        <v>1710</v>
      </c>
      <c r="C365" s="21" t="s">
        <v>444</v>
      </c>
      <c r="D365" s="27" t="s">
        <v>598</v>
      </c>
    </row>
    <row r="366" spans="1:4">
      <c r="A366" s="29" t="s">
        <v>104</v>
      </c>
      <c r="B366" s="21">
        <v>1714</v>
      </c>
      <c r="C366" s="21" t="s">
        <v>444</v>
      </c>
      <c r="D366" s="27" t="s">
        <v>485</v>
      </c>
    </row>
    <row r="367" spans="1:4">
      <c r="A367" s="29" t="s">
        <v>135</v>
      </c>
      <c r="B367" s="21">
        <v>1714</v>
      </c>
      <c r="C367" s="21" t="s">
        <v>444</v>
      </c>
      <c r="D367" s="27" t="s">
        <v>581</v>
      </c>
    </row>
    <row r="368" spans="1:4">
      <c r="A368" s="29" t="s">
        <v>62</v>
      </c>
      <c r="B368" s="21">
        <v>1722</v>
      </c>
      <c r="C368" s="21" t="s">
        <v>448</v>
      </c>
      <c r="D368" s="27" t="s">
        <v>457</v>
      </c>
    </row>
    <row r="369" spans="1:4">
      <c r="A369" s="29" t="s">
        <v>133</v>
      </c>
      <c r="B369" s="21">
        <v>1723</v>
      </c>
      <c r="C369" s="21" t="s">
        <v>448</v>
      </c>
      <c r="D369" s="27" t="s">
        <v>490</v>
      </c>
    </row>
    <row r="370" spans="1:4">
      <c r="A370" s="29" t="s">
        <v>86</v>
      </c>
      <c r="B370" s="21">
        <v>1740</v>
      </c>
      <c r="C370" s="21" t="s">
        <v>448</v>
      </c>
      <c r="D370" s="27" t="s">
        <v>523</v>
      </c>
    </row>
    <row r="371" spans="1:4">
      <c r="A371" s="29" t="s">
        <v>41</v>
      </c>
      <c r="B371" s="21">
        <v>1747</v>
      </c>
      <c r="C371" s="21" t="s">
        <v>448</v>
      </c>
      <c r="D371" s="27" t="s">
        <v>475</v>
      </c>
    </row>
    <row r="372" spans="1:4">
      <c r="A372" s="29" t="s">
        <v>60</v>
      </c>
      <c r="B372" s="21">
        <v>1748</v>
      </c>
      <c r="C372" s="21" t="s">
        <v>448</v>
      </c>
      <c r="D372" s="27" t="s">
        <v>499</v>
      </c>
    </row>
    <row r="373" spans="1:4">
      <c r="A373" s="29" t="s">
        <v>60</v>
      </c>
      <c r="B373" s="21">
        <v>1748</v>
      </c>
      <c r="C373" s="21" t="s">
        <v>444</v>
      </c>
      <c r="D373" s="27" t="s">
        <v>499</v>
      </c>
    </row>
    <row r="374" spans="1:4">
      <c r="A374" s="29" t="s">
        <v>86</v>
      </c>
      <c r="B374" s="21">
        <v>1753</v>
      </c>
      <c r="C374" s="21" t="s">
        <v>448</v>
      </c>
      <c r="D374" s="27" t="s">
        <v>523</v>
      </c>
    </row>
    <row r="375" spans="1:4">
      <c r="A375" s="29" t="s">
        <v>69</v>
      </c>
      <c r="B375" s="21">
        <v>1760</v>
      </c>
      <c r="C375" s="21" t="s">
        <v>448</v>
      </c>
      <c r="D375" s="27" t="s">
        <v>591</v>
      </c>
    </row>
    <row r="376" spans="1:4">
      <c r="A376" s="29" t="s">
        <v>193</v>
      </c>
      <c r="B376" s="21">
        <v>1760</v>
      </c>
      <c r="C376" s="21" t="s">
        <v>448</v>
      </c>
      <c r="D376" s="27" t="s">
        <v>579</v>
      </c>
    </row>
    <row r="377" spans="1:4">
      <c r="A377" s="29" t="s">
        <v>190</v>
      </c>
      <c r="B377" s="21">
        <v>1761</v>
      </c>
      <c r="C377" s="21" t="s">
        <v>448</v>
      </c>
      <c r="D377" s="27" t="s">
        <v>583</v>
      </c>
    </row>
    <row r="378" spans="1:4">
      <c r="A378" s="29" t="s">
        <v>194</v>
      </c>
      <c r="B378" s="21">
        <v>1761</v>
      </c>
      <c r="C378" s="21" t="s">
        <v>448</v>
      </c>
      <c r="D378" s="27" t="s">
        <v>510</v>
      </c>
    </row>
    <row r="379" spans="1:4">
      <c r="A379" s="29" t="s">
        <v>33</v>
      </c>
      <c r="B379" s="21">
        <v>1771</v>
      </c>
      <c r="C379" s="21" t="s">
        <v>448</v>
      </c>
      <c r="D379" s="27" t="s">
        <v>537</v>
      </c>
    </row>
    <row r="380" spans="1:4">
      <c r="A380" s="29" t="s">
        <v>194</v>
      </c>
      <c r="B380" s="21">
        <v>1771</v>
      </c>
      <c r="C380" s="21" t="s">
        <v>444</v>
      </c>
      <c r="D380" s="27" t="s">
        <v>510</v>
      </c>
    </row>
    <row r="381" spans="1:4">
      <c r="A381" s="29" t="s">
        <v>23</v>
      </c>
      <c r="B381" s="21">
        <v>1780</v>
      </c>
      <c r="C381" s="21" t="s">
        <v>444</v>
      </c>
      <c r="D381" s="27" t="s">
        <v>561</v>
      </c>
    </row>
    <row r="382" spans="1:4">
      <c r="A382" s="29" t="s">
        <v>78</v>
      </c>
      <c r="B382" s="21">
        <v>1786</v>
      </c>
      <c r="C382" s="21" t="s">
        <v>448</v>
      </c>
      <c r="D382" s="27" t="s">
        <v>471</v>
      </c>
    </row>
    <row r="383" spans="1:4">
      <c r="A383" s="29" t="s">
        <v>160</v>
      </c>
      <c r="B383" s="21">
        <v>1813</v>
      </c>
      <c r="C383" s="21" t="s">
        <v>444</v>
      </c>
      <c r="D383" s="27" t="s">
        <v>539</v>
      </c>
    </row>
    <row r="384" spans="1:4">
      <c r="A384" s="29" t="s">
        <v>86</v>
      </c>
      <c r="B384" s="21">
        <v>1826</v>
      </c>
      <c r="C384" s="21" t="s">
        <v>448</v>
      </c>
      <c r="D384" s="27" t="s">
        <v>523</v>
      </c>
    </row>
    <row r="385" spans="1:4">
      <c r="A385" s="29" t="s">
        <v>38</v>
      </c>
      <c r="B385" s="21">
        <v>1831</v>
      </c>
      <c r="C385" s="21" t="s">
        <v>444</v>
      </c>
      <c r="D385" s="27" t="s">
        <v>501</v>
      </c>
    </row>
    <row r="386" spans="1:4">
      <c r="A386" s="29" t="s">
        <v>28</v>
      </c>
      <c r="B386" s="21">
        <v>1834</v>
      </c>
      <c r="C386" s="21" t="s">
        <v>444</v>
      </c>
      <c r="D386" s="27" t="s">
        <v>509</v>
      </c>
    </row>
    <row r="387" spans="1:4">
      <c r="A387" s="29" t="s">
        <v>194</v>
      </c>
      <c r="B387" s="21">
        <v>1834</v>
      </c>
      <c r="C387" s="21" t="s">
        <v>444</v>
      </c>
      <c r="D387" s="27" t="s">
        <v>510</v>
      </c>
    </row>
    <row r="388" spans="1:4">
      <c r="A388" s="29" t="s">
        <v>86</v>
      </c>
      <c r="B388" s="21">
        <v>1846</v>
      </c>
      <c r="C388" s="21" t="s">
        <v>448</v>
      </c>
      <c r="D388" s="27" t="s">
        <v>523</v>
      </c>
    </row>
    <row r="389" spans="1:4">
      <c r="A389" s="29" t="s">
        <v>102</v>
      </c>
      <c r="B389" s="21">
        <v>1849</v>
      </c>
      <c r="C389" s="21" t="s">
        <v>444</v>
      </c>
      <c r="D389" s="27" t="s">
        <v>586</v>
      </c>
    </row>
    <row r="390" spans="1:4">
      <c r="A390" s="29" t="s">
        <v>62</v>
      </c>
      <c r="B390" s="21">
        <v>1852</v>
      </c>
      <c r="C390" s="21" t="s">
        <v>444</v>
      </c>
      <c r="D390" s="27" t="s">
        <v>457</v>
      </c>
    </row>
    <row r="391" spans="1:4">
      <c r="A391" s="29" t="s">
        <v>142</v>
      </c>
      <c r="B391" s="21">
        <v>1861</v>
      </c>
      <c r="C391" s="21" t="s">
        <v>448</v>
      </c>
      <c r="D391" s="27" t="s">
        <v>532</v>
      </c>
    </row>
    <row r="392" spans="1:4">
      <c r="A392" s="29" t="s">
        <v>33</v>
      </c>
      <c r="B392" s="21">
        <v>1868</v>
      </c>
      <c r="C392" s="21" t="s">
        <v>444</v>
      </c>
      <c r="D392" s="27" t="s">
        <v>537</v>
      </c>
    </row>
    <row r="393" spans="1:4">
      <c r="A393" s="29" t="s">
        <v>194</v>
      </c>
      <c r="B393" s="21">
        <v>1869</v>
      </c>
      <c r="C393" s="21" t="s">
        <v>448</v>
      </c>
      <c r="D393" s="27" t="s">
        <v>510</v>
      </c>
    </row>
    <row r="394" spans="1:4">
      <c r="A394" s="29" t="s">
        <v>170</v>
      </c>
      <c r="B394" s="21">
        <v>1907</v>
      </c>
      <c r="C394" s="21" t="s">
        <v>448</v>
      </c>
      <c r="D394" s="27" t="s">
        <v>587</v>
      </c>
    </row>
    <row r="395" spans="1:4">
      <c r="A395" s="29" t="s">
        <v>113</v>
      </c>
      <c r="B395" s="21">
        <v>1917</v>
      </c>
      <c r="C395" s="21" t="s">
        <v>448</v>
      </c>
      <c r="D395" s="27" t="s">
        <v>521</v>
      </c>
    </row>
    <row r="396" spans="1:4">
      <c r="A396" s="29" t="s">
        <v>142</v>
      </c>
      <c r="B396" s="21">
        <v>1917</v>
      </c>
      <c r="C396" s="21" t="s">
        <v>444</v>
      </c>
      <c r="D396" s="27" t="s">
        <v>532</v>
      </c>
    </row>
    <row r="397" spans="1:4">
      <c r="A397" s="29" t="s">
        <v>27</v>
      </c>
      <c r="B397" s="21">
        <v>1921</v>
      </c>
      <c r="C397" s="21" t="s">
        <v>444</v>
      </c>
      <c r="D397" s="27" t="s">
        <v>445</v>
      </c>
    </row>
    <row r="398" spans="1:4">
      <c r="A398" s="29" t="s">
        <v>38</v>
      </c>
      <c r="B398" s="21">
        <v>1923</v>
      </c>
      <c r="C398" s="21" t="s">
        <v>448</v>
      </c>
      <c r="D398" s="27" t="s">
        <v>501</v>
      </c>
    </row>
    <row r="399" spans="1:4">
      <c r="A399" s="29" t="s">
        <v>50</v>
      </c>
      <c r="B399" s="21">
        <v>1923</v>
      </c>
      <c r="C399" s="21" t="s">
        <v>448</v>
      </c>
      <c r="D399" s="27" t="s">
        <v>545</v>
      </c>
    </row>
    <row r="400" spans="1:4">
      <c r="A400" s="29" t="s">
        <v>144</v>
      </c>
      <c r="B400" s="21">
        <v>1924</v>
      </c>
      <c r="C400" s="21" t="s">
        <v>448</v>
      </c>
      <c r="D400" s="27" t="s">
        <v>652</v>
      </c>
    </row>
    <row r="401" spans="1:4">
      <c r="A401" s="29" t="s">
        <v>27</v>
      </c>
      <c r="B401" s="21">
        <v>1926</v>
      </c>
      <c r="C401" s="21" t="s">
        <v>444</v>
      </c>
      <c r="D401" s="27" t="s">
        <v>445</v>
      </c>
    </row>
    <row r="402" spans="1:4">
      <c r="A402" s="29" t="s">
        <v>124</v>
      </c>
      <c r="B402" s="21">
        <v>1932</v>
      </c>
      <c r="C402" s="21" t="s">
        <v>448</v>
      </c>
      <c r="D402" s="27" t="s">
        <v>468</v>
      </c>
    </row>
    <row r="403" spans="1:4">
      <c r="A403" s="29" t="s">
        <v>127</v>
      </c>
      <c r="B403" s="21">
        <v>1932</v>
      </c>
      <c r="C403" s="21" t="s">
        <v>448</v>
      </c>
      <c r="D403" s="27" t="s">
        <v>468</v>
      </c>
    </row>
    <row r="404" spans="1:4">
      <c r="A404" s="29" t="s">
        <v>191</v>
      </c>
      <c r="B404" s="21">
        <v>1942</v>
      </c>
      <c r="C404" s="21" t="s">
        <v>448</v>
      </c>
      <c r="D404" s="27" t="s">
        <v>578</v>
      </c>
    </row>
    <row r="405" spans="1:4">
      <c r="A405" s="29" t="s">
        <v>193</v>
      </c>
      <c r="B405" s="21">
        <v>1942</v>
      </c>
      <c r="C405" s="21" t="s">
        <v>448</v>
      </c>
      <c r="D405" s="27" t="s">
        <v>579</v>
      </c>
    </row>
    <row r="406" spans="1:4">
      <c r="A406" s="29" t="s">
        <v>194</v>
      </c>
      <c r="B406" s="21">
        <v>1943</v>
      </c>
      <c r="C406" s="21" t="s">
        <v>448</v>
      </c>
      <c r="D406" s="27" t="s">
        <v>510</v>
      </c>
    </row>
    <row r="407" spans="1:4">
      <c r="A407" s="29" t="s">
        <v>142</v>
      </c>
      <c r="B407" s="21">
        <v>1972</v>
      </c>
      <c r="C407" s="21" t="s">
        <v>448</v>
      </c>
      <c r="D407" s="27" t="s">
        <v>532</v>
      </c>
    </row>
    <row r="408" spans="1:4">
      <c r="A408" s="29" t="s">
        <v>133</v>
      </c>
      <c r="B408" s="21">
        <v>1982</v>
      </c>
      <c r="C408" s="21" t="s">
        <v>448</v>
      </c>
      <c r="D408" s="27" t="s">
        <v>490</v>
      </c>
    </row>
    <row r="409" spans="1:4">
      <c r="A409" s="29" t="s">
        <v>41</v>
      </c>
      <c r="B409" s="21">
        <v>1986</v>
      </c>
      <c r="C409" s="21" t="s">
        <v>444</v>
      </c>
      <c r="D409" s="27" t="s">
        <v>475</v>
      </c>
    </row>
    <row r="410" spans="1:4">
      <c r="A410" s="29" t="s">
        <v>117</v>
      </c>
      <c r="B410" s="21">
        <v>1991</v>
      </c>
      <c r="C410" s="21" t="s">
        <v>444</v>
      </c>
      <c r="D410" s="27" t="s">
        <v>5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195"/>
  <sheetViews>
    <sheetView workbookViewId="0">
      <selection activeCell="C20" sqref="C20"/>
    </sheetView>
  </sheetViews>
  <sheetFormatPr defaultRowHeight="15"/>
  <cols>
    <col min="1" max="1" width="25" bestFit="1" customWidth="1"/>
    <col min="3" max="3" width="255.7109375" style="4" bestFit="1" customWidth="1"/>
  </cols>
  <sheetData>
    <row r="1" spans="1:36">
      <c r="A1" s="9" t="s">
        <v>439</v>
      </c>
      <c r="C1" s="5" t="s">
        <v>236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</row>
    <row r="2" spans="1:36">
      <c r="A2" s="2" t="s">
        <v>1</v>
      </c>
      <c r="C2" s="4" t="s">
        <v>237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</row>
    <row r="3" spans="1:36">
      <c r="A3" s="2" t="s">
        <v>2</v>
      </c>
      <c r="C3" s="4" t="s">
        <v>238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>
      <c r="A4" s="2" t="s">
        <v>3</v>
      </c>
      <c r="C4" s="4" t="s">
        <v>239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</row>
    <row r="5" spans="1:36">
      <c r="A5" s="2" t="s">
        <v>4</v>
      </c>
      <c r="C5" s="4" t="s">
        <v>240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>
      <c r="A6" s="3" t="s">
        <v>5</v>
      </c>
      <c r="C6" s="4" t="s">
        <v>241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</row>
    <row r="7" spans="1:36">
      <c r="A7" s="2" t="s">
        <v>6</v>
      </c>
      <c r="C7" s="4" t="s">
        <v>241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</row>
    <row r="8" spans="1:36">
      <c r="A8" s="3" t="s">
        <v>7</v>
      </c>
      <c r="C8" s="4" t="s">
        <v>242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</row>
    <row r="9" spans="1:36">
      <c r="A9" s="2" t="s">
        <v>8</v>
      </c>
      <c r="C9" s="4" t="s">
        <v>243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</row>
    <row r="10" spans="1:36">
      <c r="A10" s="3" t="s">
        <v>9</v>
      </c>
      <c r="C10" s="4" t="s">
        <v>244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</row>
    <row r="11" spans="1:36">
      <c r="A11" s="2" t="s">
        <v>10</v>
      </c>
      <c r="C11" s="4" t="s">
        <v>245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</row>
    <row r="12" spans="1:36">
      <c r="A12" s="2" t="s">
        <v>11</v>
      </c>
      <c r="C12" s="4" t="s">
        <v>246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</row>
    <row r="13" spans="1:36">
      <c r="A13" s="2" t="s">
        <v>12</v>
      </c>
      <c r="C13" s="4" t="s">
        <v>247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</row>
    <row r="14" spans="1:36">
      <c r="A14" s="2" t="s">
        <v>13</v>
      </c>
      <c r="C14" s="4" t="s">
        <v>248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</row>
    <row r="15" spans="1:36">
      <c r="A15" s="3" t="s">
        <v>14</v>
      </c>
      <c r="C15" s="4" t="s">
        <v>249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</row>
    <row r="16" spans="1:36">
      <c r="A16" s="2" t="s">
        <v>15</v>
      </c>
      <c r="C16" s="16" t="s">
        <v>250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</row>
    <row r="17" spans="1:36">
      <c r="A17" s="2" t="s">
        <v>16</v>
      </c>
      <c r="C17" s="4" t="s">
        <v>251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</row>
    <row r="18" spans="1:36">
      <c r="A18" s="2" t="s">
        <v>17</v>
      </c>
      <c r="C18" s="4" t="s">
        <v>231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</row>
    <row r="19" spans="1:36">
      <c r="A19" s="2" t="s">
        <v>18</v>
      </c>
      <c r="C19" s="4" t="s">
        <v>252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</row>
    <row r="20" spans="1:36">
      <c r="A20" s="2" t="s">
        <v>19</v>
      </c>
      <c r="C20" s="4" t="s">
        <v>253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</row>
    <row r="21" spans="1:36">
      <c r="A21" s="2" t="s">
        <v>20</v>
      </c>
      <c r="C21" s="4" t="s">
        <v>254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</row>
    <row r="22" spans="1:36">
      <c r="A22" s="2" t="s">
        <v>21</v>
      </c>
      <c r="C22" s="4" t="s">
        <v>254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1:36">
      <c r="A23" s="3" t="s">
        <v>22</v>
      </c>
      <c r="C23" s="4" t="s">
        <v>220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</row>
    <row r="24" spans="1:36">
      <c r="A24" s="2" t="s">
        <v>23</v>
      </c>
      <c r="C24" s="4" t="s">
        <v>220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</row>
    <row r="25" spans="1:36">
      <c r="A25" s="2" t="s">
        <v>24</v>
      </c>
      <c r="C25" s="4" t="s">
        <v>220</v>
      </c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</row>
    <row r="26" spans="1:36">
      <c r="A26" s="2" t="s">
        <v>25</v>
      </c>
      <c r="C26" s="4" t="s">
        <v>220</v>
      </c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</row>
    <row r="27" spans="1:36">
      <c r="A27" s="3" t="s">
        <v>26</v>
      </c>
      <c r="C27" s="4" t="s">
        <v>255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</row>
    <row r="28" spans="1:36">
      <c r="A28" s="3" t="s">
        <v>27</v>
      </c>
      <c r="C28" s="4" t="s">
        <v>256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</row>
    <row r="29" spans="1:36">
      <c r="A29" s="2" t="s">
        <v>28</v>
      </c>
      <c r="C29" s="4" t="s">
        <v>257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</row>
    <row r="30" spans="1:36">
      <c r="A30" s="2" t="s">
        <v>29</v>
      </c>
      <c r="C30" s="4" t="s">
        <v>258</v>
      </c>
      <c r="D30" s="6"/>
      <c r="E30" s="6"/>
      <c r="F30" s="6"/>
      <c r="G30" s="6"/>
      <c r="H30" s="6"/>
      <c r="I30" s="6"/>
      <c r="J30" s="6"/>
      <c r="K30" s="6" t="s">
        <v>259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</row>
    <row r="31" spans="1:36">
      <c r="A31" s="2" t="s">
        <v>30</v>
      </c>
      <c r="C31" s="4" t="s">
        <v>258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</row>
    <row r="32" spans="1:36">
      <c r="A32" s="2" t="s">
        <v>31</v>
      </c>
      <c r="C32" s="4" t="s">
        <v>260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</row>
    <row r="33" spans="1:36">
      <c r="A33" s="3" t="s">
        <v>32</v>
      </c>
      <c r="C33" s="4" t="s">
        <v>255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</row>
    <row r="34" spans="1:36">
      <c r="A34" s="3" t="s">
        <v>33</v>
      </c>
      <c r="C34" s="4" t="s">
        <v>261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</row>
    <row r="35" spans="1:36">
      <c r="A35" s="2" t="s">
        <v>34</v>
      </c>
      <c r="C35" s="4" t="s">
        <v>262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</row>
    <row r="36" spans="1:36">
      <c r="A36" s="3" t="s">
        <v>35</v>
      </c>
      <c r="C36" s="4" t="s">
        <v>263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</row>
    <row r="37" spans="1:36">
      <c r="A37" s="2" t="s">
        <v>36</v>
      </c>
      <c r="C37" s="4" t="s">
        <v>264</v>
      </c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</row>
    <row r="38" spans="1:36">
      <c r="A38" s="2" t="s">
        <v>37</v>
      </c>
      <c r="C38" s="4" t="s">
        <v>265</v>
      </c>
      <c r="D38" s="9"/>
      <c r="E38" s="9"/>
      <c r="F38" s="9"/>
      <c r="G38" s="9"/>
      <c r="H38" s="9"/>
      <c r="I38" s="9" t="s">
        <v>266</v>
      </c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</row>
    <row r="39" spans="1:36">
      <c r="A39" s="3" t="s">
        <v>38</v>
      </c>
      <c r="C39" s="4" t="s">
        <v>267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</row>
    <row r="40" spans="1:36">
      <c r="A40" s="2" t="s">
        <v>39</v>
      </c>
      <c r="C40" s="4" t="s">
        <v>268</v>
      </c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</row>
    <row r="41" spans="1:36">
      <c r="A41" s="2" t="s">
        <v>40</v>
      </c>
      <c r="C41" s="4" t="s">
        <v>269</v>
      </c>
      <c r="D41" s="6"/>
      <c r="E41" s="6"/>
      <c r="F41" s="6"/>
      <c r="G41" s="6"/>
      <c r="H41" s="6"/>
      <c r="I41" s="6"/>
      <c r="J41" s="6" t="s">
        <v>270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</row>
    <row r="42" spans="1:36">
      <c r="A42" s="3" t="s">
        <v>41</v>
      </c>
      <c r="C42" s="4" t="s">
        <v>271</v>
      </c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spans="1:36">
      <c r="A43" s="2" t="s">
        <v>42</v>
      </c>
      <c r="C43" s="4" t="s">
        <v>272</v>
      </c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</row>
    <row r="44" spans="1:36">
      <c r="A44" s="2" t="s">
        <v>43</v>
      </c>
      <c r="C44" s="4" t="s">
        <v>273</v>
      </c>
      <c r="D44" s="6"/>
      <c r="E44" s="6"/>
      <c r="F44" s="6"/>
      <c r="G44" s="6"/>
      <c r="H44" s="6"/>
      <c r="I44" s="6"/>
      <c r="J44" s="6" t="s">
        <v>274</v>
      </c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</row>
    <row r="45" spans="1:36">
      <c r="A45" s="2" t="s">
        <v>44</v>
      </c>
      <c r="C45" s="4" t="s">
        <v>275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1:36">
      <c r="A46" s="3" t="s">
        <v>45</v>
      </c>
      <c r="C46" s="4" t="s">
        <v>276</v>
      </c>
      <c r="D46" s="9"/>
      <c r="E46" s="9"/>
      <c r="F46" s="9"/>
      <c r="G46" s="9"/>
      <c r="H46" s="9"/>
      <c r="I46" s="9" t="s">
        <v>277</v>
      </c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1:36">
      <c r="A47" s="2" t="s">
        <v>46</v>
      </c>
      <c r="C47" s="4" t="s">
        <v>278</v>
      </c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1:36">
      <c r="A48" s="2" t="s">
        <v>47</v>
      </c>
      <c r="C48" s="4" t="s">
        <v>268</v>
      </c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spans="1:36">
      <c r="A49" s="2" t="s">
        <v>48</v>
      </c>
      <c r="C49" s="4" t="s">
        <v>279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spans="1:36">
      <c r="A50" s="2" t="s">
        <v>49</v>
      </c>
      <c r="C50" s="4" t="s">
        <v>280</v>
      </c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spans="1:36">
      <c r="A51" s="3" t="s">
        <v>50</v>
      </c>
      <c r="C51" s="4" t="s">
        <v>281</v>
      </c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pans="1:36">
      <c r="A52" s="2" t="s">
        <v>51</v>
      </c>
      <c r="C52" s="4" t="s">
        <v>282</v>
      </c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</row>
    <row r="53" spans="1:36">
      <c r="A53" s="2" t="s">
        <v>52</v>
      </c>
      <c r="C53" s="4" t="s">
        <v>283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</row>
    <row r="54" spans="1:36">
      <c r="A54" s="2" t="s">
        <v>53</v>
      </c>
      <c r="C54" s="4" t="s">
        <v>284</v>
      </c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</row>
    <row r="55" spans="1:36">
      <c r="A55" s="3" t="s">
        <v>54</v>
      </c>
      <c r="C55" s="4" t="s">
        <v>285</v>
      </c>
      <c r="D55" s="6"/>
      <c r="E55" s="6"/>
      <c r="F55" s="6"/>
      <c r="G55" s="6"/>
      <c r="H55" s="6"/>
      <c r="I55" s="6"/>
      <c r="J55" s="6" t="s">
        <v>286</v>
      </c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</row>
    <row r="56" spans="1:36">
      <c r="A56" s="3" t="s">
        <v>55</v>
      </c>
      <c r="C56" s="4" t="s">
        <v>287</v>
      </c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</row>
    <row r="57" spans="1:36">
      <c r="A57" s="2" t="s">
        <v>56</v>
      </c>
      <c r="C57" s="4" t="s">
        <v>288</v>
      </c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</row>
    <row r="58" spans="1:36">
      <c r="A58" s="3" t="s">
        <v>57</v>
      </c>
      <c r="C58" s="4" t="s">
        <v>289</v>
      </c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</row>
    <row r="59" spans="1:36">
      <c r="A59" s="2" t="s">
        <v>58</v>
      </c>
      <c r="C59" s="4" t="s">
        <v>290</v>
      </c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</row>
    <row r="60" spans="1:36">
      <c r="A60" s="2" t="s">
        <v>59</v>
      </c>
      <c r="C60" s="4" t="s">
        <v>291</v>
      </c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</row>
    <row r="61" spans="1:36">
      <c r="A61" s="3" t="s">
        <v>60</v>
      </c>
      <c r="C61" s="4" t="s">
        <v>292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</row>
    <row r="62" spans="1:36">
      <c r="A62" s="2" t="s">
        <v>61</v>
      </c>
      <c r="C62" s="4" t="s">
        <v>293</v>
      </c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</row>
    <row r="63" spans="1:36">
      <c r="A63" s="3" t="s">
        <v>62</v>
      </c>
      <c r="C63" s="4" t="s">
        <v>294</v>
      </c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</row>
    <row r="64" spans="1:36">
      <c r="A64" s="3" t="s">
        <v>63</v>
      </c>
      <c r="C64" s="4" t="s">
        <v>295</v>
      </c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 t="s">
        <v>296</v>
      </c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</row>
    <row r="65" spans="1:36">
      <c r="A65" s="2" t="s">
        <v>64</v>
      </c>
      <c r="C65" s="4" t="s">
        <v>297</v>
      </c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</row>
    <row r="66" spans="1:36">
      <c r="A66" s="2" t="s">
        <v>65</v>
      </c>
      <c r="C66" s="4" t="s">
        <v>298</v>
      </c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</row>
    <row r="67" spans="1:36">
      <c r="A67" s="3" t="s">
        <v>66</v>
      </c>
      <c r="C67" s="4" t="s">
        <v>299</v>
      </c>
      <c r="D67" s="6"/>
      <c r="E67" s="6"/>
      <c r="F67" s="6"/>
      <c r="G67" s="6" t="s">
        <v>300</v>
      </c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</row>
    <row r="68" spans="1:36">
      <c r="A68" s="3" t="s">
        <v>67</v>
      </c>
      <c r="C68" s="4" t="s">
        <v>301</v>
      </c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 t="s">
        <v>302</v>
      </c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</row>
    <row r="69" spans="1:36">
      <c r="A69" s="3" t="s">
        <v>68</v>
      </c>
      <c r="C69" s="4" t="s">
        <v>303</v>
      </c>
      <c r="D69" s="6"/>
      <c r="E69" s="6"/>
      <c r="F69" s="6"/>
      <c r="G69" s="6"/>
      <c r="H69" s="6"/>
      <c r="I69" s="6"/>
      <c r="J69" s="6" t="s">
        <v>304</v>
      </c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</row>
    <row r="70" spans="1:36">
      <c r="A70" s="3" t="s">
        <v>69</v>
      </c>
      <c r="C70" s="4" t="s">
        <v>305</v>
      </c>
      <c r="D70" s="6"/>
      <c r="E70" s="6"/>
      <c r="F70" s="6"/>
      <c r="G70" s="6"/>
      <c r="H70" s="6"/>
      <c r="I70" s="6"/>
      <c r="J70" s="6" t="s">
        <v>306</v>
      </c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</row>
    <row r="71" spans="1:36">
      <c r="A71" s="2" t="s">
        <v>70</v>
      </c>
      <c r="C71" s="4" t="s">
        <v>307</v>
      </c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</row>
    <row r="72" spans="1:36">
      <c r="A72" s="2" t="s">
        <v>71</v>
      </c>
      <c r="C72" s="4" t="s">
        <v>308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</row>
    <row r="73" spans="1:36">
      <c r="A73" s="3" t="s">
        <v>72</v>
      </c>
      <c r="C73" s="4" t="s">
        <v>309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</row>
    <row r="74" spans="1:36">
      <c r="A74" s="2" t="s">
        <v>73</v>
      </c>
      <c r="C74" s="4" t="s">
        <v>310</v>
      </c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</row>
    <row r="75" spans="1:36">
      <c r="A75" s="3" t="s">
        <v>74</v>
      </c>
      <c r="C75" s="4" t="s">
        <v>311</v>
      </c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</row>
    <row r="76" spans="1:36">
      <c r="A76" s="2" t="s">
        <v>75</v>
      </c>
      <c r="C76" s="4" t="s">
        <v>312</v>
      </c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</row>
    <row r="77" spans="1:36">
      <c r="A77" s="2" t="s">
        <v>76</v>
      </c>
      <c r="C77" s="4" t="s">
        <v>312</v>
      </c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</row>
    <row r="78" spans="1:36">
      <c r="A78" s="2" t="s">
        <v>77</v>
      </c>
      <c r="C78" s="4" t="s">
        <v>313</v>
      </c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</row>
    <row r="79" spans="1:36">
      <c r="A79" s="3" t="s">
        <v>78</v>
      </c>
      <c r="C79" s="4" t="s">
        <v>314</v>
      </c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</row>
    <row r="80" spans="1:36">
      <c r="A80" s="2" t="s">
        <v>79</v>
      </c>
      <c r="C80" s="4" t="s">
        <v>315</v>
      </c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</row>
    <row r="81" spans="1:36">
      <c r="A81" s="2" t="s">
        <v>80</v>
      </c>
      <c r="C81" s="17" t="s">
        <v>316</v>
      </c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</row>
    <row r="82" spans="1:36">
      <c r="A82" s="2" t="s">
        <v>81</v>
      </c>
      <c r="C82" s="17" t="s">
        <v>317</v>
      </c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 t="s">
        <v>318</v>
      </c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</row>
    <row r="83" spans="1:36">
      <c r="A83" s="3" t="s">
        <v>82</v>
      </c>
      <c r="C83" s="17" t="s">
        <v>319</v>
      </c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</row>
    <row r="84" spans="1:36">
      <c r="A84" s="2" t="s">
        <v>83</v>
      </c>
      <c r="C84" s="17" t="s">
        <v>320</v>
      </c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</row>
    <row r="85" spans="1:36">
      <c r="A85" s="3" t="s">
        <v>84</v>
      </c>
      <c r="C85" s="17" t="s">
        <v>321</v>
      </c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 t="s">
        <v>322</v>
      </c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</row>
    <row r="86" spans="1:36">
      <c r="A86" s="2" t="s">
        <v>85</v>
      </c>
      <c r="C86" s="17" t="s">
        <v>323</v>
      </c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</row>
    <row r="87" spans="1:36">
      <c r="A87" s="3" t="s">
        <v>86</v>
      </c>
      <c r="C87" s="4" t="s">
        <v>324</v>
      </c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</row>
    <row r="88" spans="1:36">
      <c r="A88" s="2" t="s">
        <v>87</v>
      </c>
      <c r="C88" s="17" t="s">
        <v>325</v>
      </c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</row>
    <row r="89" spans="1:36">
      <c r="A89" s="2" t="s">
        <v>88</v>
      </c>
      <c r="C89" s="17" t="s">
        <v>326</v>
      </c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 t="s">
        <v>327</v>
      </c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</row>
    <row r="90" spans="1:36">
      <c r="A90" s="2" t="s">
        <v>89</v>
      </c>
      <c r="C90" s="17" t="s">
        <v>328</v>
      </c>
      <c r="D90" s="6"/>
      <c r="E90" s="6"/>
      <c r="F90" s="6"/>
      <c r="G90" s="6"/>
      <c r="H90" s="6"/>
      <c r="I90" s="6"/>
      <c r="J90" s="9" t="s">
        <v>329</v>
      </c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</row>
    <row r="91" spans="1:36">
      <c r="A91" s="2" t="s">
        <v>90</v>
      </c>
      <c r="C91" s="4" t="s">
        <v>330</v>
      </c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 t="s">
        <v>331</v>
      </c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</row>
    <row r="92" spans="1:36">
      <c r="A92" s="3" t="s">
        <v>91</v>
      </c>
      <c r="C92" s="17" t="s">
        <v>332</v>
      </c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</row>
    <row r="93" spans="1:36">
      <c r="A93" s="3" t="s">
        <v>92</v>
      </c>
      <c r="C93" s="4" t="s">
        <v>333</v>
      </c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</row>
    <row r="94" spans="1:36">
      <c r="A94" s="3" t="s">
        <v>93</v>
      </c>
      <c r="C94" s="4" t="s">
        <v>334</v>
      </c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</row>
    <row r="95" spans="1:36">
      <c r="A95" s="3" t="s">
        <v>94</v>
      </c>
      <c r="C95" s="4" t="s">
        <v>335</v>
      </c>
      <c r="D95" s="6"/>
      <c r="E95" s="6"/>
      <c r="F95" s="6"/>
      <c r="G95" s="6"/>
      <c r="H95" s="6"/>
      <c r="I95" s="6"/>
      <c r="J95" s="6" t="s">
        <v>336</v>
      </c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</row>
    <row r="96" spans="1:36">
      <c r="A96" s="3" t="s">
        <v>95</v>
      </c>
      <c r="C96" s="4" t="s">
        <v>337</v>
      </c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</row>
    <row r="97" spans="1:36">
      <c r="A97" s="2" t="s">
        <v>96</v>
      </c>
      <c r="C97" s="17" t="s">
        <v>338</v>
      </c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</row>
    <row r="98" spans="1:36">
      <c r="A98" s="2" t="s">
        <v>97</v>
      </c>
      <c r="C98" s="17" t="s">
        <v>339</v>
      </c>
      <c r="D98" s="9"/>
      <c r="E98" s="9"/>
      <c r="F98" s="9"/>
      <c r="G98" s="9"/>
      <c r="H98" s="9"/>
      <c r="I98" s="9"/>
      <c r="J98" s="9"/>
      <c r="K98" s="9"/>
      <c r="L98" s="9"/>
      <c r="M98" s="9" t="s">
        <v>340</v>
      </c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</row>
    <row r="99" spans="1:36">
      <c r="A99" s="3" t="s">
        <v>98</v>
      </c>
      <c r="C99" s="17" t="s">
        <v>341</v>
      </c>
      <c r="D99" s="6"/>
      <c r="E99" s="6"/>
      <c r="F99" s="6"/>
      <c r="G99" s="6"/>
      <c r="H99" s="6"/>
      <c r="I99" s="6"/>
      <c r="J99" s="6"/>
      <c r="K99" s="6"/>
      <c r="L99" s="6"/>
      <c r="M99" s="14" t="s">
        <v>342</v>
      </c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</row>
    <row r="100" spans="1:36">
      <c r="A100" s="2" t="s">
        <v>99</v>
      </c>
      <c r="C100" s="4" t="s">
        <v>343</v>
      </c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</row>
    <row r="101" spans="1:36">
      <c r="A101" s="2" t="s">
        <v>100</v>
      </c>
      <c r="C101" s="4" t="s">
        <v>344</v>
      </c>
      <c r="D101" s="9"/>
      <c r="E101" s="9"/>
      <c r="F101" s="9"/>
      <c r="G101" s="9"/>
      <c r="H101" s="9"/>
      <c r="I101" s="9" t="s">
        <v>345</v>
      </c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</row>
    <row r="102" spans="1:36">
      <c r="A102" s="2" t="s">
        <v>101</v>
      </c>
      <c r="C102" s="4" t="s">
        <v>346</v>
      </c>
      <c r="D102" s="6"/>
      <c r="E102" s="6"/>
      <c r="F102" s="6"/>
      <c r="G102" s="6"/>
      <c r="H102" s="6"/>
      <c r="I102" s="6" t="s">
        <v>347</v>
      </c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</row>
    <row r="103" spans="1:36">
      <c r="A103" s="2" t="s">
        <v>102</v>
      </c>
      <c r="C103" s="4" t="s">
        <v>348</v>
      </c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</row>
    <row r="104" spans="1:36">
      <c r="A104" s="2" t="s">
        <v>103</v>
      </c>
      <c r="C104" s="4" t="s">
        <v>349</v>
      </c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</row>
    <row r="105" spans="1:36">
      <c r="A105" s="2" t="s">
        <v>104</v>
      </c>
      <c r="C105" s="17" t="s">
        <v>350</v>
      </c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</row>
    <row r="106" spans="1:36">
      <c r="A106" s="2" t="s">
        <v>105</v>
      </c>
      <c r="C106" s="4" t="s">
        <v>351</v>
      </c>
      <c r="D106" s="6"/>
      <c r="E106" s="6"/>
      <c r="F106" s="6"/>
      <c r="G106" s="6"/>
      <c r="H106" s="6"/>
      <c r="I106" s="6" t="s">
        <v>352</v>
      </c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</row>
    <row r="107" spans="1:36">
      <c r="A107" s="3" t="s">
        <v>106</v>
      </c>
      <c r="C107" s="17" t="s">
        <v>353</v>
      </c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</row>
    <row r="108" spans="1:36">
      <c r="A108" s="3" t="s">
        <v>107</v>
      </c>
      <c r="C108" s="4" t="s">
        <v>354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</row>
    <row r="109" spans="1:36">
      <c r="A109" s="2" t="s">
        <v>108</v>
      </c>
      <c r="C109" s="17" t="s">
        <v>355</v>
      </c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 t="s">
        <v>356</v>
      </c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</row>
    <row r="110" spans="1:36">
      <c r="A110" s="2" t="s">
        <v>109</v>
      </c>
      <c r="C110" s="17" t="s">
        <v>357</v>
      </c>
      <c r="D110" s="9"/>
      <c r="E110" s="9"/>
      <c r="F110" s="9"/>
      <c r="G110" s="9"/>
      <c r="H110" s="9"/>
      <c r="I110" s="9"/>
      <c r="J110" s="9"/>
      <c r="K110" s="9"/>
      <c r="L110" s="9" t="s">
        <v>358</v>
      </c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</row>
    <row r="111" spans="1:36">
      <c r="A111" s="3" t="s">
        <v>110</v>
      </c>
      <c r="C111" s="17" t="s">
        <v>359</v>
      </c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</row>
    <row r="112" spans="1:36">
      <c r="A112" s="3" t="s">
        <v>111</v>
      </c>
      <c r="C112" s="4" t="s">
        <v>360</v>
      </c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</row>
    <row r="113" spans="1:36">
      <c r="A113" s="2" t="s">
        <v>112</v>
      </c>
      <c r="C113" s="17" t="s">
        <v>361</v>
      </c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</row>
    <row r="114" spans="1:36">
      <c r="A114" s="3" t="s">
        <v>113</v>
      </c>
      <c r="C114" s="4" t="s">
        <v>362</v>
      </c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</row>
    <row r="115" spans="1:36">
      <c r="A115" s="3" t="s">
        <v>114</v>
      </c>
      <c r="C115" s="4" t="s">
        <v>363</v>
      </c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</row>
    <row r="116" spans="1:36">
      <c r="A116" s="2" t="s">
        <v>115</v>
      </c>
      <c r="C116" s="4" t="s">
        <v>364</v>
      </c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</row>
    <row r="117" spans="1:36">
      <c r="A117" s="2" t="s">
        <v>116</v>
      </c>
      <c r="C117" s="4" t="s">
        <v>365</v>
      </c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 t="s">
        <v>366</v>
      </c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</row>
    <row r="118" spans="1:36">
      <c r="A118" s="3" t="s">
        <v>117</v>
      </c>
      <c r="C118" s="17" t="s">
        <v>367</v>
      </c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</row>
    <row r="119" spans="1:36">
      <c r="A119" s="3" t="s">
        <v>118</v>
      </c>
      <c r="C119" s="4" t="s">
        <v>368</v>
      </c>
      <c r="D119" s="6"/>
      <c r="E119" s="6"/>
      <c r="F119" s="6"/>
      <c r="G119" s="6"/>
      <c r="H119" s="6"/>
      <c r="I119" s="6"/>
      <c r="J119" s="6" t="s">
        <v>369</v>
      </c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</row>
    <row r="120" spans="1:36">
      <c r="A120" s="2" t="s">
        <v>119</v>
      </c>
      <c r="C120" s="17" t="s">
        <v>370</v>
      </c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</row>
    <row r="121" spans="1:36">
      <c r="A121" s="2" t="s">
        <v>120</v>
      </c>
      <c r="C121" s="17" t="s">
        <v>371</v>
      </c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</row>
    <row r="122" spans="1:36">
      <c r="A122" s="2" t="s">
        <v>121</v>
      </c>
      <c r="C122" s="4" t="s">
        <v>362</v>
      </c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</row>
    <row r="123" spans="1:36">
      <c r="A123" s="2" t="s">
        <v>122</v>
      </c>
      <c r="C123" s="17" t="s">
        <v>372</v>
      </c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</row>
    <row r="124" spans="1:36">
      <c r="A124" s="3" t="s">
        <v>123</v>
      </c>
      <c r="C124" s="4" t="s">
        <v>373</v>
      </c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</row>
    <row r="125" spans="1:36">
      <c r="A125" s="3" t="s">
        <v>124</v>
      </c>
      <c r="C125" s="4" t="s">
        <v>373</v>
      </c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</row>
    <row r="126" spans="1:36">
      <c r="A126" s="2" t="s">
        <v>125</v>
      </c>
      <c r="C126" s="17" t="s">
        <v>374</v>
      </c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</row>
    <row r="127" spans="1:36">
      <c r="A127" s="3" t="s">
        <v>126</v>
      </c>
      <c r="C127" s="4" t="s">
        <v>375</v>
      </c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</row>
    <row r="128" spans="1:36">
      <c r="A128" s="3" t="s">
        <v>127</v>
      </c>
      <c r="C128" s="4" t="s">
        <v>375</v>
      </c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</row>
    <row r="129" spans="1:36">
      <c r="A129" s="2" t="s">
        <v>128</v>
      </c>
      <c r="C129" s="4" t="s">
        <v>376</v>
      </c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</row>
    <row r="130" spans="1:36">
      <c r="A130" s="2" t="s">
        <v>129</v>
      </c>
      <c r="C130" s="4" t="s">
        <v>377</v>
      </c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</row>
    <row r="131" spans="1:36">
      <c r="A131" s="3" t="s">
        <v>130</v>
      </c>
      <c r="C131" s="4" t="s">
        <v>378</v>
      </c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</row>
    <row r="132" spans="1:36">
      <c r="A132" s="2" t="s">
        <v>131</v>
      </c>
      <c r="C132" s="4" t="s">
        <v>379</v>
      </c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</row>
    <row r="133" spans="1:36">
      <c r="A133" s="2" t="s">
        <v>132</v>
      </c>
      <c r="C133" s="4" t="s">
        <v>380</v>
      </c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</row>
    <row r="134" spans="1:36">
      <c r="A134" s="3" t="s">
        <v>133</v>
      </c>
      <c r="C134" s="17" t="s">
        <v>381</v>
      </c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</row>
    <row r="135" spans="1:36">
      <c r="A135" s="2" t="s">
        <v>134</v>
      </c>
      <c r="C135" s="4" t="s">
        <v>382</v>
      </c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</row>
    <row r="136" spans="1:36">
      <c r="A136" s="2" t="s">
        <v>135</v>
      </c>
      <c r="C136" s="17" t="s">
        <v>383</v>
      </c>
      <c r="D136" s="6"/>
      <c r="E136" s="6"/>
      <c r="F136" s="6"/>
      <c r="G136" s="6"/>
      <c r="H136" s="6"/>
      <c r="I136" s="6" t="s">
        <v>384</v>
      </c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</row>
    <row r="137" spans="1:36">
      <c r="A137" s="2" t="s">
        <v>136</v>
      </c>
      <c r="C137" s="4" t="s">
        <v>385</v>
      </c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</row>
    <row r="138" spans="1:36">
      <c r="A138" s="2" t="s">
        <v>137</v>
      </c>
      <c r="C138" s="4" t="s">
        <v>386</v>
      </c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</row>
    <row r="139" spans="1:36">
      <c r="A139" s="2" t="s">
        <v>138</v>
      </c>
      <c r="C139" s="17" t="s">
        <v>387</v>
      </c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</row>
    <row r="140" spans="1:36">
      <c r="A140" s="3" t="s">
        <v>139</v>
      </c>
      <c r="C140" s="4" t="s">
        <v>388</v>
      </c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</row>
    <row r="141" spans="1:36">
      <c r="A141" s="2" t="s">
        <v>140</v>
      </c>
      <c r="C141" s="17" t="s">
        <v>389</v>
      </c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</row>
    <row r="142" spans="1:36">
      <c r="A142" s="3" t="s">
        <v>141</v>
      </c>
      <c r="C142" s="4" t="s">
        <v>390</v>
      </c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</row>
    <row r="143" spans="1:36">
      <c r="A143" s="3" t="s">
        <v>142</v>
      </c>
      <c r="C143" s="4" t="s">
        <v>391</v>
      </c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</row>
    <row r="144" spans="1:36">
      <c r="A144" s="2" t="s">
        <v>143</v>
      </c>
      <c r="C144" s="4" t="s">
        <v>391</v>
      </c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</row>
    <row r="145" spans="1:36">
      <c r="A145" s="2" t="s">
        <v>144</v>
      </c>
      <c r="C145" s="4" t="s">
        <v>392</v>
      </c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</row>
    <row r="146" spans="1:36">
      <c r="A146" s="3" t="s">
        <v>145</v>
      </c>
      <c r="C146" s="4" t="s">
        <v>393</v>
      </c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</row>
    <row r="147" spans="1:36">
      <c r="A147" s="2" t="s">
        <v>146</v>
      </c>
      <c r="C147" s="4" t="s">
        <v>394</v>
      </c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</row>
    <row r="148" spans="1:36">
      <c r="A148" s="3" t="s">
        <v>147</v>
      </c>
      <c r="C148" s="4" t="s">
        <v>395</v>
      </c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</row>
    <row r="149" spans="1:36">
      <c r="A149" s="3" t="s">
        <v>148</v>
      </c>
      <c r="C149" s="17" t="s">
        <v>396</v>
      </c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</row>
    <row r="150" spans="1:36">
      <c r="A150" s="3" t="s">
        <v>149</v>
      </c>
      <c r="C150" s="4" t="s">
        <v>397</v>
      </c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</row>
    <row r="151" spans="1:36">
      <c r="A151" s="3" t="s">
        <v>150</v>
      </c>
      <c r="C151" s="4" t="s">
        <v>398</v>
      </c>
      <c r="D151" s="6"/>
      <c r="E151" s="6"/>
      <c r="F151" s="6"/>
      <c r="G151" s="6" t="s">
        <v>399</v>
      </c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</row>
    <row r="152" spans="1:36">
      <c r="A152" s="3" t="s">
        <v>151</v>
      </c>
      <c r="C152" s="4" t="s">
        <v>400</v>
      </c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</row>
    <row r="153" spans="1:36">
      <c r="A153" s="2" t="s">
        <v>152</v>
      </c>
      <c r="C153" s="4" t="s">
        <v>401</v>
      </c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</row>
    <row r="154" spans="1:36">
      <c r="A154" s="2" t="s">
        <v>153</v>
      </c>
      <c r="C154" s="4" t="s">
        <v>402</v>
      </c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</row>
    <row r="155" spans="1:36">
      <c r="A155" s="2" t="s">
        <v>154</v>
      </c>
      <c r="C155" s="4" t="s">
        <v>403</v>
      </c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</row>
    <row r="156" spans="1:36">
      <c r="A156" s="2" t="s">
        <v>155</v>
      </c>
      <c r="C156" s="4" t="s">
        <v>404</v>
      </c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</row>
    <row r="157" spans="1:36">
      <c r="A157" s="2" t="s">
        <v>156</v>
      </c>
      <c r="C157" s="4" t="s">
        <v>405</v>
      </c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</row>
    <row r="158" spans="1:36">
      <c r="A158" s="3" t="s">
        <v>157</v>
      </c>
      <c r="C158" s="4" t="s">
        <v>406</v>
      </c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</row>
    <row r="159" spans="1:36">
      <c r="A159" s="3" t="s">
        <v>158</v>
      </c>
      <c r="C159" s="4" t="s">
        <v>407</v>
      </c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</row>
    <row r="160" spans="1:36">
      <c r="A160" s="3" t="s">
        <v>159</v>
      </c>
      <c r="C160" s="4" t="s">
        <v>408</v>
      </c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</row>
    <row r="161" spans="1:36">
      <c r="A161" s="2" t="s">
        <v>160</v>
      </c>
      <c r="C161" s="4" t="s">
        <v>409</v>
      </c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</row>
    <row r="162" spans="1:36">
      <c r="A162" s="3" t="s">
        <v>161</v>
      </c>
      <c r="C162" s="4" t="s">
        <v>409</v>
      </c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</row>
    <row r="163" spans="1:36">
      <c r="A163" s="2" t="s">
        <v>162</v>
      </c>
      <c r="C163" s="4" t="s">
        <v>409</v>
      </c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</row>
    <row r="164" spans="1:36">
      <c r="A164" s="2" t="s">
        <v>163</v>
      </c>
      <c r="C164" s="4" t="s">
        <v>409</v>
      </c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</row>
    <row r="165" spans="1:36">
      <c r="A165" s="2" t="s">
        <v>164</v>
      </c>
      <c r="C165" s="4" t="s">
        <v>410</v>
      </c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</row>
    <row r="166" spans="1:36">
      <c r="A166" s="3" t="s">
        <v>165</v>
      </c>
      <c r="C166" s="4" t="s">
        <v>410</v>
      </c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</row>
    <row r="167" spans="1:36">
      <c r="A167" s="2" t="s">
        <v>166</v>
      </c>
      <c r="C167" s="4" t="s">
        <v>411</v>
      </c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</row>
    <row r="168" spans="1:36">
      <c r="A168" s="3" t="s">
        <v>167</v>
      </c>
      <c r="C168" s="4" t="s">
        <v>412</v>
      </c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</row>
    <row r="169" spans="1:36">
      <c r="A169" s="3" t="s">
        <v>168</v>
      </c>
      <c r="C169" s="4" t="s">
        <v>413</v>
      </c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</row>
    <row r="170" spans="1:36">
      <c r="A170" s="3" t="s">
        <v>169</v>
      </c>
      <c r="C170" s="4" t="s">
        <v>414</v>
      </c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</row>
    <row r="171" spans="1:36">
      <c r="A171" s="2" t="s">
        <v>170</v>
      </c>
      <c r="C171" s="4" t="s">
        <v>415</v>
      </c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</row>
    <row r="172" spans="1:36">
      <c r="A172" s="2" t="s">
        <v>171</v>
      </c>
      <c r="C172" s="17" t="s">
        <v>416</v>
      </c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</row>
    <row r="173" spans="1:36">
      <c r="A173" s="3" t="s">
        <v>172</v>
      </c>
      <c r="C173" s="4" t="s">
        <v>417</v>
      </c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</row>
    <row r="174" spans="1:36">
      <c r="A174" s="2" t="s">
        <v>173</v>
      </c>
      <c r="C174" s="4" t="s">
        <v>418</v>
      </c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</row>
    <row r="175" spans="1:36">
      <c r="A175" s="2" t="s">
        <v>174</v>
      </c>
      <c r="C175" s="4" t="s">
        <v>418</v>
      </c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</row>
    <row r="176" spans="1:36">
      <c r="A176" s="3" t="s">
        <v>175</v>
      </c>
      <c r="C176" s="4" t="s">
        <v>418</v>
      </c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</row>
    <row r="177" spans="1:36">
      <c r="A177" s="3" t="s">
        <v>176</v>
      </c>
      <c r="C177" s="4" t="s">
        <v>418</v>
      </c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</row>
    <row r="178" spans="1:36">
      <c r="A178" s="3" t="s">
        <v>177</v>
      </c>
      <c r="C178" s="4" t="s">
        <v>419</v>
      </c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</row>
    <row r="179" spans="1:36">
      <c r="A179" s="3" t="s">
        <v>178</v>
      </c>
      <c r="C179" s="4" t="s">
        <v>420</v>
      </c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</row>
    <row r="180" spans="1:36">
      <c r="A180" s="2" t="s">
        <v>179</v>
      </c>
      <c r="C180" s="4" t="s">
        <v>421</v>
      </c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</row>
    <row r="181" spans="1:36">
      <c r="A181" s="2" t="s">
        <v>180</v>
      </c>
      <c r="C181" s="4" t="s">
        <v>422</v>
      </c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</row>
    <row r="182" spans="1:36">
      <c r="A182" s="2" t="s">
        <v>181</v>
      </c>
      <c r="C182" s="4" t="s">
        <v>423</v>
      </c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</row>
    <row r="183" spans="1:36">
      <c r="A183" s="3" t="s">
        <v>182</v>
      </c>
      <c r="C183" s="15" t="s">
        <v>424</v>
      </c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</row>
    <row r="184" spans="1:36">
      <c r="A184" s="2" t="s">
        <v>183</v>
      </c>
      <c r="C184" s="4" t="s">
        <v>425</v>
      </c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</row>
    <row r="185" spans="1:36">
      <c r="A185" s="2" t="s">
        <v>184</v>
      </c>
      <c r="C185" s="4" t="s">
        <v>426</v>
      </c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</row>
    <row r="186" spans="1:36">
      <c r="A186" s="2" t="s">
        <v>185</v>
      </c>
      <c r="C186" s="4" t="s">
        <v>427</v>
      </c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</row>
    <row r="187" spans="1:36">
      <c r="A187" s="2" t="s">
        <v>186</v>
      </c>
      <c r="C187" s="4" t="s">
        <v>428</v>
      </c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</row>
    <row r="188" spans="1:36">
      <c r="A188" s="2" t="s">
        <v>187</v>
      </c>
      <c r="C188" s="4" t="s">
        <v>428</v>
      </c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</row>
    <row r="189" spans="1:36">
      <c r="A189" s="2" t="s">
        <v>188</v>
      </c>
      <c r="C189" s="4" t="s">
        <v>429</v>
      </c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</row>
    <row r="190" spans="1:36">
      <c r="A190" s="2" t="s">
        <v>189</v>
      </c>
      <c r="C190" s="4" t="s">
        <v>430</v>
      </c>
      <c r="D190" s="6"/>
      <c r="E190" s="6"/>
      <c r="F190" s="6"/>
      <c r="G190" s="6"/>
      <c r="H190" s="6"/>
      <c r="I190" s="6"/>
      <c r="J190" s="6"/>
      <c r="K190" s="6"/>
      <c r="L190" s="6"/>
      <c r="M190" s="6" t="s">
        <v>431</v>
      </c>
      <c r="N190" s="6"/>
      <c r="O190" s="6"/>
      <c r="P190" s="6"/>
      <c r="Q190" s="6"/>
      <c r="R190" s="6" t="s">
        <v>432</v>
      </c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</row>
    <row r="191" spans="1:36">
      <c r="A191" s="3" t="s">
        <v>190</v>
      </c>
      <c r="C191" s="4" t="s">
        <v>433</v>
      </c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</row>
    <row r="192" spans="1:36">
      <c r="A192" s="3" t="s">
        <v>191</v>
      </c>
      <c r="C192" s="4" t="s">
        <v>434</v>
      </c>
      <c r="D192" s="6"/>
      <c r="E192" s="6"/>
      <c r="F192" s="6"/>
      <c r="G192" s="6"/>
      <c r="H192" s="6"/>
      <c r="I192" s="6"/>
      <c r="J192" s="6"/>
      <c r="K192" s="6"/>
      <c r="L192" s="6" t="s">
        <v>435</v>
      </c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</row>
    <row r="193" spans="1:36">
      <c r="A193" s="3" t="s">
        <v>192</v>
      </c>
      <c r="C193" s="4" t="s">
        <v>436</v>
      </c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</row>
    <row r="194" spans="1:36">
      <c r="A194" s="3" t="s">
        <v>193</v>
      </c>
      <c r="C194" s="4" t="s">
        <v>437</v>
      </c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</row>
    <row r="195" spans="1:36">
      <c r="A195" s="3" t="s">
        <v>194</v>
      </c>
      <c r="C195" s="4" t="s">
        <v>438</v>
      </c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32"/>
  <sheetViews>
    <sheetView tabSelected="1" workbookViewId="0">
      <selection activeCell="X25" sqref="X25"/>
    </sheetView>
  </sheetViews>
  <sheetFormatPr defaultRowHeight="15"/>
  <cols>
    <col min="1" max="1" width="46.85546875" style="6" bestFit="1" customWidth="1"/>
    <col min="2" max="11" width="9.140625" style="6"/>
    <col min="12" max="12" width="12.7109375" style="6" customWidth="1"/>
    <col min="13" max="16384" width="9.140625" style="6"/>
  </cols>
  <sheetData>
    <row r="1" spans="1:2">
      <c r="A1" s="9" t="s">
        <v>208</v>
      </c>
    </row>
    <row r="2" spans="1:2">
      <c r="A2" s="6" t="s">
        <v>209</v>
      </c>
      <c r="B2" s="6">
        <v>14</v>
      </c>
    </row>
    <row r="3" spans="1:2">
      <c r="A3" s="6" t="s">
        <v>210</v>
      </c>
      <c r="B3" s="6">
        <v>10</v>
      </c>
    </row>
    <row r="4" spans="1:2">
      <c r="A4" s="6" t="s">
        <v>211</v>
      </c>
      <c r="B4" s="6">
        <v>9</v>
      </c>
    </row>
    <row r="5" spans="1:2">
      <c r="A5" s="6" t="s">
        <v>212</v>
      </c>
      <c r="B5" s="6">
        <v>5</v>
      </c>
    </row>
    <row r="6" spans="1:2">
      <c r="A6" s="6" t="s">
        <v>213</v>
      </c>
      <c r="B6" s="6">
        <v>2</v>
      </c>
    </row>
    <row r="7" spans="1:2">
      <c r="A7" s="6" t="s">
        <v>214</v>
      </c>
      <c r="B7" s="6">
        <v>2</v>
      </c>
    </row>
    <row r="8" spans="1:2">
      <c r="A8" s="6" t="s">
        <v>215</v>
      </c>
      <c r="B8" s="6">
        <v>2</v>
      </c>
    </row>
    <row r="10" spans="1:2">
      <c r="A10" s="9" t="s">
        <v>216</v>
      </c>
    </row>
    <row r="11" spans="1:2">
      <c r="A11" s="6" t="s">
        <v>217</v>
      </c>
      <c r="B11" s="6">
        <v>9</v>
      </c>
    </row>
    <row r="12" spans="1:2">
      <c r="A12" s="6" t="s">
        <v>218</v>
      </c>
      <c r="B12" s="6">
        <v>11</v>
      </c>
    </row>
    <row r="13" spans="1:2">
      <c r="A13" s="6" t="s">
        <v>219</v>
      </c>
      <c r="B13" s="6">
        <v>4</v>
      </c>
    </row>
    <row r="14" spans="1:2">
      <c r="A14" s="6" t="s">
        <v>220</v>
      </c>
      <c r="B14" s="6">
        <v>4</v>
      </c>
    </row>
    <row r="15" spans="1:2">
      <c r="A15" s="6" t="s">
        <v>690</v>
      </c>
      <c r="B15" s="6">
        <v>3</v>
      </c>
    </row>
    <row r="16" spans="1:2">
      <c r="A16" s="6" t="s">
        <v>221</v>
      </c>
      <c r="B16" s="6">
        <v>2</v>
      </c>
    </row>
    <row r="18" spans="1:2">
      <c r="A18" s="9" t="s">
        <v>222</v>
      </c>
    </row>
    <row r="19" spans="1:2">
      <c r="A19" s="6" t="s">
        <v>223</v>
      </c>
      <c r="B19" s="6">
        <v>20</v>
      </c>
    </row>
    <row r="20" spans="1:2">
      <c r="A20" s="6" t="s">
        <v>224</v>
      </c>
      <c r="B20" s="6">
        <v>6</v>
      </c>
    </row>
    <row r="21" spans="1:2">
      <c r="A21" s="6" t="s">
        <v>225</v>
      </c>
      <c r="B21" s="6">
        <v>5</v>
      </c>
    </row>
    <row r="22" spans="1:2">
      <c r="A22" s="6" t="s">
        <v>226</v>
      </c>
      <c r="B22" s="6">
        <v>2</v>
      </c>
    </row>
    <row r="23" spans="1:2">
      <c r="A23" s="6" t="s">
        <v>227</v>
      </c>
      <c r="B23" s="6">
        <v>9</v>
      </c>
    </row>
    <row r="25" spans="1:2">
      <c r="A25" s="9" t="s">
        <v>228</v>
      </c>
    </row>
    <row r="26" spans="1:2">
      <c r="A26" s="6" t="s">
        <v>229</v>
      </c>
      <c r="B26" s="6">
        <v>22</v>
      </c>
    </row>
    <row r="27" spans="1:2">
      <c r="A27" s="6" t="s">
        <v>230</v>
      </c>
      <c r="B27" s="6">
        <v>39</v>
      </c>
    </row>
    <row r="28" spans="1:2">
      <c r="A28" s="6" t="s">
        <v>231</v>
      </c>
      <c r="B28" s="6">
        <v>9</v>
      </c>
    </row>
    <row r="29" spans="1:2">
      <c r="A29" s="6" t="s">
        <v>232</v>
      </c>
      <c r="B29" s="6">
        <v>12</v>
      </c>
    </row>
    <row r="30" spans="1:2">
      <c r="A30" s="6" t="s">
        <v>233</v>
      </c>
      <c r="B30" s="6">
        <v>9</v>
      </c>
    </row>
    <row r="31" spans="1:2">
      <c r="A31" s="6" t="s">
        <v>234</v>
      </c>
      <c r="B31" s="6">
        <v>14</v>
      </c>
    </row>
    <row r="32" spans="1:2">
      <c r="A32" s="6" t="s">
        <v>235</v>
      </c>
      <c r="B32" s="6">
        <v>1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472"/>
  <sheetViews>
    <sheetView workbookViewId="0">
      <selection activeCell="D1" sqref="D1"/>
    </sheetView>
  </sheetViews>
  <sheetFormatPr defaultRowHeight="15"/>
  <cols>
    <col min="1" max="1" width="25.5703125" style="4" bestFit="1" customWidth="1"/>
    <col min="2" max="3" width="9.140625" style="11"/>
    <col min="4" max="4" width="23.140625" style="31" bestFit="1" customWidth="1"/>
    <col min="5" max="9" width="9.140625" style="4"/>
    <col min="10" max="10" width="27" style="4" bestFit="1" customWidth="1"/>
    <col min="11" max="13" width="9.140625" style="4"/>
    <col min="14" max="14" width="19.42578125" style="4" bestFit="1" customWidth="1"/>
    <col min="15" max="15" width="28" style="4" bestFit="1" customWidth="1"/>
    <col min="16" max="16" width="16.42578125" style="4" bestFit="1" customWidth="1"/>
    <col min="17" max="16384" width="9.140625" style="4"/>
  </cols>
  <sheetData>
    <row r="1" spans="1:17" ht="15.75">
      <c r="A1" s="18" t="s">
        <v>440</v>
      </c>
      <c r="B1" s="19" t="s">
        <v>441</v>
      </c>
      <c r="C1" s="20" t="s">
        <v>442</v>
      </c>
      <c r="D1" s="19" t="s">
        <v>443</v>
      </c>
    </row>
    <row r="2" spans="1:17">
      <c r="A2" s="4" t="s">
        <v>27</v>
      </c>
      <c r="B2" s="11">
        <v>2</v>
      </c>
      <c r="C2" s="11" t="s">
        <v>444</v>
      </c>
      <c r="D2" s="31" t="s">
        <v>445</v>
      </c>
      <c r="E2" s="4" t="s">
        <v>447</v>
      </c>
    </row>
    <row r="3" spans="1:17">
      <c r="A3" s="4" t="s">
        <v>138</v>
      </c>
      <c r="B3" s="11">
        <v>5</v>
      </c>
      <c r="C3" s="11" t="s">
        <v>444</v>
      </c>
      <c r="D3" s="31" t="s">
        <v>446</v>
      </c>
      <c r="E3" s="4" t="s">
        <v>450</v>
      </c>
      <c r="J3" s="5" t="s">
        <v>562</v>
      </c>
      <c r="K3" s="5" t="s">
        <v>563</v>
      </c>
    </row>
    <row r="4" spans="1:17">
      <c r="A4" s="4" t="s">
        <v>82</v>
      </c>
      <c r="B4" s="11">
        <v>6</v>
      </c>
      <c r="C4" s="11" t="s">
        <v>448</v>
      </c>
      <c r="D4" s="31" t="s">
        <v>449</v>
      </c>
      <c r="J4" s="4" t="s">
        <v>2</v>
      </c>
      <c r="K4" s="4">
        <v>2</v>
      </c>
    </row>
    <row r="5" spans="1:17">
      <c r="A5" s="4" t="s">
        <v>84</v>
      </c>
      <c r="B5" s="11">
        <v>6</v>
      </c>
      <c r="C5" s="11" t="s">
        <v>448</v>
      </c>
      <c r="D5" s="31" t="s">
        <v>451</v>
      </c>
      <c r="J5" s="4" t="s">
        <v>3</v>
      </c>
      <c r="K5" s="4">
        <v>1</v>
      </c>
    </row>
    <row r="6" spans="1:17">
      <c r="A6" s="4" t="s">
        <v>82</v>
      </c>
      <c r="B6" s="11">
        <v>7</v>
      </c>
      <c r="C6" s="11" t="s">
        <v>448</v>
      </c>
      <c r="D6" s="31" t="s">
        <v>449</v>
      </c>
      <c r="J6" s="4" t="s">
        <v>4</v>
      </c>
      <c r="K6" s="4">
        <v>1</v>
      </c>
    </row>
    <row r="7" spans="1:17">
      <c r="A7" s="4" t="s">
        <v>46</v>
      </c>
      <c r="B7" s="11">
        <v>11</v>
      </c>
      <c r="C7" s="11" t="s">
        <v>448</v>
      </c>
      <c r="D7" s="31" t="s">
        <v>452</v>
      </c>
      <c r="J7" s="4" t="s">
        <v>5</v>
      </c>
      <c r="K7" s="4">
        <v>1</v>
      </c>
      <c r="N7" s="4" t="s">
        <v>208</v>
      </c>
      <c r="O7" s="4" t="s">
        <v>453</v>
      </c>
      <c r="P7" s="4" t="s">
        <v>454</v>
      </c>
      <c r="Q7" s="4" t="s">
        <v>455</v>
      </c>
    </row>
    <row r="8" spans="1:17">
      <c r="A8" s="4" t="s">
        <v>46</v>
      </c>
      <c r="B8" s="11">
        <v>11</v>
      </c>
      <c r="C8" s="11" t="s">
        <v>444</v>
      </c>
      <c r="D8" s="31" t="s">
        <v>452</v>
      </c>
      <c r="J8" s="4" t="s">
        <v>7</v>
      </c>
      <c r="K8" s="4">
        <v>1</v>
      </c>
      <c r="L8" s="4" t="s">
        <v>206</v>
      </c>
      <c r="M8" s="4" t="s">
        <v>456</v>
      </c>
      <c r="N8" s="4">
        <v>50</v>
      </c>
      <c r="O8" s="4">
        <v>334</v>
      </c>
      <c r="P8" s="4">
        <v>114</v>
      </c>
      <c r="Q8" s="4">
        <v>24</v>
      </c>
    </row>
    <row r="9" spans="1:17">
      <c r="A9" s="4" t="s">
        <v>62</v>
      </c>
      <c r="B9" s="11">
        <v>12</v>
      </c>
      <c r="C9" s="11" t="s">
        <v>448</v>
      </c>
      <c r="D9" s="31" t="s">
        <v>457</v>
      </c>
      <c r="J9" s="4" t="s">
        <v>15</v>
      </c>
      <c r="K9" s="4">
        <v>6</v>
      </c>
      <c r="L9" s="4" t="s">
        <v>204</v>
      </c>
      <c r="M9" s="4" t="s">
        <v>458</v>
      </c>
      <c r="N9" s="4">
        <v>82</v>
      </c>
      <c r="O9" s="4">
        <v>317</v>
      </c>
      <c r="P9" s="4">
        <v>136</v>
      </c>
      <c r="Q9" s="4">
        <v>38</v>
      </c>
    </row>
    <row r="10" spans="1:17">
      <c r="A10" s="4" t="s">
        <v>172</v>
      </c>
      <c r="B10" s="11">
        <v>12</v>
      </c>
      <c r="C10" s="11" t="s">
        <v>448</v>
      </c>
      <c r="D10" s="31" t="s">
        <v>459</v>
      </c>
      <c r="J10" s="4" t="s">
        <v>18</v>
      </c>
      <c r="K10" s="4">
        <v>1</v>
      </c>
      <c r="L10" s="4" t="s">
        <v>202</v>
      </c>
      <c r="M10" s="4" t="s">
        <v>460</v>
      </c>
      <c r="N10" s="4">
        <v>29</v>
      </c>
      <c r="O10" s="4">
        <v>101</v>
      </c>
      <c r="P10" s="4">
        <v>30</v>
      </c>
      <c r="Q10" s="4">
        <v>15</v>
      </c>
    </row>
    <row r="11" spans="1:17">
      <c r="A11" s="4" t="s">
        <v>45</v>
      </c>
      <c r="B11" s="11">
        <v>12</v>
      </c>
      <c r="C11" s="11" t="s">
        <v>448</v>
      </c>
      <c r="D11" s="31" t="s">
        <v>461</v>
      </c>
      <c r="J11" s="4" t="s">
        <v>19</v>
      </c>
      <c r="K11" s="4">
        <v>1</v>
      </c>
      <c r="L11" s="4" t="s">
        <v>203</v>
      </c>
      <c r="M11" s="4" t="s">
        <v>462</v>
      </c>
      <c r="N11" s="4">
        <v>69</v>
      </c>
      <c r="O11" s="4">
        <v>296</v>
      </c>
      <c r="P11" s="4">
        <v>127</v>
      </c>
      <c r="Q11" s="4">
        <v>31</v>
      </c>
    </row>
    <row r="12" spans="1:17">
      <c r="A12" s="4" t="s">
        <v>45</v>
      </c>
      <c r="B12" s="11">
        <v>12</v>
      </c>
      <c r="C12" s="11" t="s">
        <v>444</v>
      </c>
      <c r="D12" s="31" t="s">
        <v>461</v>
      </c>
      <c r="J12" s="4" t="s">
        <v>20</v>
      </c>
      <c r="K12" s="4">
        <v>5</v>
      </c>
      <c r="L12" s="4" t="s">
        <v>205</v>
      </c>
      <c r="M12" s="4" t="s">
        <v>463</v>
      </c>
      <c r="N12" s="4">
        <v>62</v>
      </c>
      <c r="O12" s="4">
        <v>182</v>
      </c>
      <c r="P12" s="4">
        <v>98</v>
      </c>
      <c r="Q12" s="4">
        <v>32</v>
      </c>
    </row>
    <row r="13" spans="1:17">
      <c r="A13" s="4" t="s">
        <v>178</v>
      </c>
      <c r="B13" s="11">
        <v>13</v>
      </c>
      <c r="C13" s="11" t="s">
        <v>444</v>
      </c>
      <c r="D13" s="31" t="s">
        <v>464</v>
      </c>
      <c r="J13" s="4" t="s">
        <v>23</v>
      </c>
      <c r="K13" s="4">
        <v>2</v>
      </c>
      <c r="L13" s="4" t="s">
        <v>200</v>
      </c>
      <c r="M13" s="4" t="s">
        <v>465</v>
      </c>
      <c r="N13" s="4">
        <v>56</v>
      </c>
      <c r="O13" s="4">
        <v>265</v>
      </c>
      <c r="P13" s="4">
        <v>97</v>
      </c>
      <c r="Q13" s="4">
        <v>30</v>
      </c>
    </row>
    <row r="14" spans="1:17">
      <c r="A14" s="4" t="s">
        <v>175</v>
      </c>
      <c r="B14" s="11">
        <v>14</v>
      </c>
      <c r="C14" s="11" t="s">
        <v>448</v>
      </c>
      <c r="D14" s="31" t="s">
        <v>466</v>
      </c>
      <c r="J14" s="4" t="s">
        <v>26</v>
      </c>
      <c r="K14" s="4">
        <v>1</v>
      </c>
      <c r="L14" s="4" t="s">
        <v>199</v>
      </c>
      <c r="M14" s="4" t="s">
        <v>467</v>
      </c>
      <c r="N14" s="4">
        <v>57</v>
      </c>
      <c r="O14" s="4">
        <v>187</v>
      </c>
      <c r="P14" s="4">
        <v>112</v>
      </c>
      <c r="Q14" s="4">
        <v>23</v>
      </c>
    </row>
    <row r="15" spans="1:17">
      <c r="A15" s="4" t="s">
        <v>124</v>
      </c>
      <c r="B15" s="11">
        <v>23</v>
      </c>
      <c r="C15" s="11" t="s">
        <v>448</v>
      </c>
      <c r="D15" s="31" t="s">
        <v>468</v>
      </c>
      <c r="J15" s="4" t="s">
        <v>27</v>
      </c>
      <c r="K15" s="4">
        <v>21</v>
      </c>
      <c r="L15" s="4" t="s">
        <v>198</v>
      </c>
      <c r="M15" s="4" t="s">
        <v>469</v>
      </c>
      <c r="N15" s="4">
        <v>86</v>
      </c>
      <c r="O15" s="4">
        <v>255</v>
      </c>
      <c r="P15" s="4">
        <v>152</v>
      </c>
      <c r="Q15" s="4">
        <v>21</v>
      </c>
    </row>
    <row r="16" spans="1:17">
      <c r="A16" s="4" t="s">
        <v>127</v>
      </c>
      <c r="B16" s="11">
        <v>23</v>
      </c>
      <c r="C16" s="11" t="s">
        <v>448</v>
      </c>
      <c r="D16" s="31" t="s">
        <v>468</v>
      </c>
      <c r="J16" s="4" t="s">
        <v>28</v>
      </c>
      <c r="K16" s="4">
        <v>2</v>
      </c>
      <c r="L16" s="4" t="s">
        <v>195</v>
      </c>
      <c r="M16" s="4" t="s">
        <v>470</v>
      </c>
      <c r="N16" s="4">
        <v>61</v>
      </c>
      <c r="O16" s="4">
        <v>288</v>
      </c>
      <c r="P16" s="4">
        <v>120</v>
      </c>
      <c r="Q16" s="4">
        <v>25</v>
      </c>
    </row>
    <row r="17" spans="1:18">
      <c r="A17" s="4" t="s">
        <v>78</v>
      </c>
      <c r="B17" s="11">
        <v>31</v>
      </c>
      <c r="C17" s="11" t="s">
        <v>448</v>
      </c>
      <c r="D17" s="31" t="s">
        <v>471</v>
      </c>
      <c r="J17" s="4" t="s">
        <v>33</v>
      </c>
      <c r="K17" s="4">
        <v>1</v>
      </c>
      <c r="L17" s="4" t="s">
        <v>197</v>
      </c>
      <c r="M17" s="4" t="s">
        <v>472</v>
      </c>
      <c r="N17" s="4">
        <v>69</v>
      </c>
      <c r="O17" s="4">
        <v>248</v>
      </c>
      <c r="P17" s="4">
        <v>150</v>
      </c>
      <c r="Q17" s="4">
        <v>38</v>
      </c>
    </row>
    <row r="18" spans="1:18">
      <c r="A18" s="4" t="s">
        <v>165</v>
      </c>
      <c r="B18" s="11">
        <v>37</v>
      </c>
      <c r="C18" s="11" t="s">
        <v>444</v>
      </c>
      <c r="D18" s="31" t="s">
        <v>473</v>
      </c>
      <c r="J18" s="4" t="s">
        <v>35</v>
      </c>
      <c r="K18" s="4">
        <v>1</v>
      </c>
      <c r="L18" s="4" t="s">
        <v>196</v>
      </c>
      <c r="M18" s="4" t="s">
        <v>474</v>
      </c>
      <c r="N18" s="4">
        <v>61</v>
      </c>
      <c r="O18" s="4">
        <v>251</v>
      </c>
      <c r="P18" s="4">
        <v>101</v>
      </c>
      <c r="Q18" s="4">
        <v>21</v>
      </c>
    </row>
    <row r="19" spans="1:18">
      <c r="A19" s="4" t="s">
        <v>41</v>
      </c>
      <c r="B19" s="11">
        <v>37</v>
      </c>
      <c r="C19" s="11" t="s">
        <v>444</v>
      </c>
      <c r="D19" s="31" t="s">
        <v>475</v>
      </c>
      <c r="J19" s="4" t="s">
        <v>36</v>
      </c>
      <c r="K19" s="4">
        <v>1</v>
      </c>
      <c r="L19" s="4" t="s">
        <v>201</v>
      </c>
      <c r="M19" s="4" t="s">
        <v>476</v>
      </c>
      <c r="N19" s="4">
        <v>49</v>
      </c>
      <c r="O19" s="4">
        <v>284</v>
      </c>
      <c r="P19" s="4">
        <v>134</v>
      </c>
      <c r="Q19" s="4">
        <v>25</v>
      </c>
    </row>
    <row r="20" spans="1:18">
      <c r="A20" s="4" t="s">
        <v>158</v>
      </c>
      <c r="B20" s="11">
        <v>45</v>
      </c>
      <c r="C20" s="11" t="s">
        <v>448</v>
      </c>
      <c r="D20" s="31" t="s">
        <v>477</v>
      </c>
      <c r="J20" s="4" t="s">
        <v>38</v>
      </c>
      <c r="K20" s="4">
        <v>22</v>
      </c>
      <c r="L20" s="4" t="s">
        <v>207</v>
      </c>
      <c r="M20" s="4" t="s">
        <v>478</v>
      </c>
      <c r="N20" s="4">
        <v>64</v>
      </c>
      <c r="O20" s="4">
        <v>233</v>
      </c>
      <c r="P20" s="4">
        <v>110</v>
      </c>
      <c r="Q20" s="4">
        <v>19</v>
      </c>
    </row>
    <row r="21" spans="1:18">
      <c r="A21" s="4" t="s">
        <v>158</v>
      </c>
      <c r="B21" s="11">
        <v>59</v>
      </c>
      <c r="C21" s="11" t="s">
        <v>444</v>
      </c>
      <c r="D21" s="31" t="s">
        <v>477</v>
      </c>
      <c r="J21" s="4" t="s">
        <v>41</v>
      </c>
      <c r="K21" s="4">
        <v>36</v>
      </c>
    </row>
    <row r="22" spans="1:18">
      <c r="A22" s="4" t="s">
        <v>82</v>
      </c>
      <c r="B22" s="11">
        <v>62</v>
      </c>
      <c r="C22" s="11" t="s">
        <v>448</v>
      </c>
      <c r="D22" s="31" t="s">
        <v>449</v>
      </c>
      <c r="J22" s="4" t="s">
        <v>42</v>
      </c>
      <c r="K22" s="4">
        <v>1</v>
      </c>
    </row>
    <row r="23" spans="1:18">
      <c r="A23" s="4" t="s">
        <v>78</v>
      </c>
      <c r="B23" s="11">
        <v>75</v>
      </c>
      <c r="C23" s="11" t="s">
        <v>444</v>
      </c>
      <c r="D23" s="31" t="s">
        <v>471</v>
      </c>
      <c r="J23" s="4" t="s">
        <v>43</v>
      </c>
      <c r="K23" s="4">
        <v>1</v>
      </c>
      <c r="O23" s="4" t="s">
        <v>453</v>
      </c>
      <c r="P23" s="4" t="s">
        <v>454</v>
      </c>
      <c r="Q23" s="4" t="s">
        <v>208</v>
      </c>
      <c r="R23" s="4" t="s">
        <v>455</v>
      </c>
    </row>
    <row r="24" spans="1:18">
      <c r="A24" s="4" t="s">
        <v>76</v>
      </c>
      <c r="B24" s="11">
        <v>77</v>
      </c>
      <c r="C24" s="11" t="s">
        <v>448</v>
      </c>
      <c r="D24" s="31" t="s">
        <v>479</v>
      </c>
      <c r="J24" s="4" t="s">
        <v>45</v>
      </c>
      <c r="K24" s="4">
        <v>16</v>
      </c>
      <c r="N24" s="4" t="s">
        <v>195</v>
      </c>
      <c r="O24" s="4">
        <v>288</v>
      </c>
      <c r="P24" s="4">
        <v>120</v>
      </c>
      <c r="Q24" s="4">
        <v>61</v>
      </c>
      <c r="R24" s="4">
        <v>25</v>
      </c>
    </row>
    <row r="25" spans="1:18">
      <c r="A25" s="4" t="s">
        <v>15</v>
      </c>
      <c r="B25" s="11">
        <v>78</v>
      </c>
      <c r="C25" s="11" t="s">
        <v>448</v>
      </c>
      <c r="D25" s="31" t="s">
        <v>480</v>
      </c>
      <c r="J25" s="4" t="s">
        <v>46</v>
      </c>
      <c r="K25" s="4">
        <v>2</v>
      </c>
      <c r="N25" s="4" t="s">
        <v>196</v>
      </c>
      <c r="O25" s="4">
        <v>251</v>
      </c>
      <c r="P25" s="4">
        <v>101</v>
      </c>
      <c r="Q25" s="4">
        <v>61</v>
      </c>
      <c r="R25" s="4">
        <v>21</v>
      </c>
    </row>
    <row r="26" spans="1:18">
      <c r="A26" s="4" t="s">
        <v>15</v>
      </c>
      <c r="B26" s="11">
        <v>78</v>
      </c>
      <c r="C26" s="11" t="s">
        <v>444</v>
      </c>
      <c r="D26" s="31" t="s">
        <v>480</v>
      </c>
      <c r="J26" s="4" t="s">
        <v>48</v>
      </c>
      <c r="K26" s="4">
        <v>5</v>
      </c>
      <c r="N26" s="4" t="s">
        <v>197</v>
      </c>
      <c r="O26" s="4">
        <v>248</v>
      </c>
      <c r="P26" s="4">
        <v>150</v>
      </c>
      <c r="Q26" s="4">
        <v>69</v>
      </c>
      <c r="R26" s="4">
        <v>38</v>
      </c>
    </row>
    <row r="27" spans="1:18">
      <c r="A27" s="4" t="s">
        <v>147</v>
      </c>
      <c r="B27" s="11">
        <v>85</v>
      </c>
      <c r="C27" s="11" t="s">
        <v>448</v>
      </c>
      <c r="D27" s="31" t="s">
        <v>481</v>
      </c>
      <c r="J27" s="4" t="s">
        <v>49</v>
      </c>
      <c r="K27" s="4">
        <v>1</v>
      </c>
      <c r="N27" s="4" t="s">
        <v>198</v>
      </c>
      <c r="O27" s="4">
        <v>255</v>
      </c>
      <c r="P27" s="4">
        <v>152</v>
      </c>
      <c r="Q27" s="4">
        <v>86</v>
      </c>
      <c r="R27" s="4">
        <v>21</v>
      </c>
    </row>
    <row r="28" spans="1:18">
      <c r="A28" s="4" t="s">
        <v>151</v>
      </c>
      <c r="B28" s="11">
        <v>87</v>
      </c>
      <c r="C28" s="11" t="s">
        <v>448</v>
      </c>
      <c r="D28" s="31" t="s">
        <v>482</v>
      </c>
      <c r="J28" s="4" t="s">
        <v>55</v>
      </c>
      <c r="K28" s="4">
        <v>1</v>
      </c>
      <c r="N28" s="4" t="s">
        <v>199</v>
      </c>
      <c r="O28" s="4">
        <v>187</v>
      </c>
      <c r="P28" s="4">
        <v>112</v>
      </c>
      <c r="Q28" s="4">
        <v>57</v>
      </c>
      <c r="R28" s="4">
        <v>23</v>
      </c>
    </row>
    <row r="29" spans="1:18">
      <c r="A29" s="4" t="s">
        <v>149</v>
      </c>
      <c r="B29" s="11">
        <v>88</v>
      </c>
      <c r="C29" s="11" t="s">
        <v>448</v>
      </c>
      <c r="D29" s="31" t="s">
        <v>483</v>
      </c>
      <c r="J29" s="4" t="s">
        <v>57</v>
      </c>
      <c r="K29" s="4">
        <v>2</v>
      </c>
      <c r="N29" s="4" t="s">
        <v>200</v>
      </c>
      <c r="O29" s="4">
        <v>265</v>
      </c>
      <c r="P29" s="4">
        <v>97</v>
      </c>
      <c r="Q29" s="4">
        <v>56</v>
      </c>
      <c r="R29" s="4">
        <v>30</v>
      </c>
    </row>
    <row r="30" spans="1:18">
      <c r="A30" s="4" t="s">
        <v>134</v>
      </c>
      <c r="B30" s="11">
        <v>91</v>
      </c>
      <c r="C30" s="11" t="s">
        <v>448</v>
      </c>
      <c r="D30" s="31" t="s">
        <v>484</v>
      </c>
      <c r="J30" s="4" t="s">
        <v>58</v>
      </c>
      <c r="K30" s="4">
        <v>2</v>
      </c>
      <c r="N30" s="4" t="s">
        <v>201</v>
      </c>
      <c r="O30" s="4">
        <v>284</v>
      </c>
      <c r="P30" s="4">
        <v>134</v>
      </c>
      <c r="Q30" s="4">
        <v>49</v>
      </c>
      <c r="R30" s="4">
        <v>25</v>
      </c>
    </row>
    <row r="31" spans="1:18">
      <c r="A31" s="4" t="s">
        <v>104</v>
      </c>
      <c r="B31" s="11">
        <v>95</v>
      </c>
      <c r="C31" s="11" t="s">
        <v>448</v>
      </c>
      <c r="D31" s="31" t="s">
        <v>485</v>
      </c>
      <c r="J31" s="4" t="s">
        <v>59</v>
      </c>
      <c r="K31" s="4">
        <v>1</v>
      </c>
      <c r="N31" s="4" t="s">
        <v>202</v>
      </c>
      <c r="O31" s="4">
        <v>101</v>
      </c>
      <c r="P31" s="4">
        <v>30</v>
      </c>
      <c r="Q31" s="4">
        <v>29</v>
      </c>
      <c r="R31" s="4">
        <v>15</v>
      </c>
    </row>
    <row r="32" spans="1:18">
      <c r="A32" s="4" t="s">
        <v>64</v>
      </c>
      <c r="B32" s="11">
        <v>95</v>
      </c>
      <c r="C32" s="11" t="s">
        <v>448</v>
      </c>
      <c r="D32" s="31" t="s">
        <v>486</v>
      </c>
      <c r="J32" s="4" t="s">
        <v>60</v>
      </c>
      <c r="K32" s="4">
        <v>10</v>
      </c>
      <c r="N32" s="4" t="s">
        <v>203</v>
      </c>
      <c r="O32" s="4">
        <v>296</v>
      </c>
      <c r="P32" s="4">
        <v>127</v>
      </c>
      <c r="Q32" s="4">
        <v>69</v>
      </c>
      <c r="R32" s="4">
        <v>31</v>
      </c>
    </row>
    <row r="33" spans="1:18">
      <c r="A33" s="4" t="s">
        <v>65</v>
      </c>
      <c r="B33" s="11">
        <v>95</v>
      </c>
      <c r="C33" s="11" t="s">
        <v>448</v>
      </c>
      <c r="D33" s="31" t="s">
        <v>487</v>
      </c>
      <c r="J33" s="4" t="s">
        <v>62</v>
      </c>
      <c r="K33" s="4">
        <v>32</v>
      </c>
      <c r="N33" s="4" t="s">
        <v>204</v>
      </c>
      <c r="O33" s="4">
        <v>317</v>
      </c>
      <c r="P33" s="4">
        <v>136</v>
      </c>
      <c r="Q33" s="4">
        <v>82</v>
      </c>
      <c r="R33" s="4">
        <v>38</v>
      </c>
    </row>
    <row r="34" spans="1:18">
      <c r="A34" s="4" t="s">
        <v>48</v>
      </c>
      <c r="B34" s="11">
        <v>95</v>
      </c>
      <c r="C34" s="11" t="s">
        <v>448</v>
      </c>
      <c r="D34" s="31" t="s">
        <v>488</v>
      </c>
      <c r="J34" s="4" t="s">
        <v>63</v>
      </c>
      <c r="K34" s="4">
        <v>2</v>
      </c>
      <c r="N34" s="4" t="s">
        <v>205</v>
      </c>
      <c r="O34" s="4">
        <v>182</v>
      </c>
      <c r="P34" s="4">
        <v>98</v>
      </c>
      <c r="Q34" s="4">
        <v>62</v>
      </c>
      <c r="R34" s="4">
        <v>32</v>
      </c>
    </row>
    <row r="35" spans="1:18">
      <c r="A35" s="4" t="s">
        <v>19</v>
      </c>
      <c r="B35" s="11">
        <v>104</v>
      </c>
      <c r="C35" s="11" t="s">
        <v>448</v>
      </c>
      <c r="D35" s="31" t="s">
        <v>489</v>
      </c>
      <c r="J35" s="4" t="s">
        <v>64</v>
      </c>
      <c r="K35" s="4">
        <v>1</v>
      </c>
      <c r="N35" s="4" t="s">
        <v>206</v>
      </c>
      <c r="O35" s="4">
        <v>334</v>
      </c>
      <c r="P35" s="4">
        <v>114</v>
      </c>
      <c r="Q35" s="4">
        <v>50</v>
      </c>
      <c r="R35" s="4">
        <v>24</v>
      </c>
    </row>
    <row r="36" spans="1:18">
      <c r="A36" s="4" t="s">
        <v>62</v>
      </c>
      <c r="B36" s="11">
        <v>115</v>
      </c>
      <c r="C36" s="11" t="s">
        <v>448</v>
      </c>
      <c r="D36" s="31" t="s">
        <v>457</v>
      </c>
      <c r="J36" s="4" t="s">
        <v>65</v>
      </c>
      <c r="K36" s="4">
        <v>1</v>
      </c>
      <c r="N36" s="4" t="s">
        <v>207</v>
      </c>
      <c r="O36" s="4">
        <v>233</v>
      </c>
      <c r="P36" s="4">
        <v>110</v>
      </c>
      <c r="Q36" s="4">
        <v>64</v>
      </c>
      <c r="R36" s="4">
        <v>19</v>
      </c>
    </row>
    <row r="37" spans="1:18">
      <c r="A37" s="4" t="s">
        <v>133</v>
      </c>
      <c r="B37" s="11">
        <v>120</v>
      </c>
      <c r="C37" s="11" t="s">
        <v>444</v>
      </c>
      <c r="D37" s="31" t="s">
        <v>490</v>
      </c>
      <c r="J37" s="4" t="s">
        <v>67</v>
      </c>
      <c r="K37" s="4">
        <v>16</v>
      </c>
    </row>
    <row r="38" spans="1:18">
      <c r="A38" s="4" t="s">
        <v>158</v>
      </c>
      <c r="B38" s="11">
        <v>134</v>
      </c>
      <c r="C38" s="11" t="s">
        <v>444</v>
      </c>
      <c r="D38" s="31" t="s">
        <v>477</v>
      </c>
      <c r="J38" s="4" t="s">
        <v>75</v>
      </c>
      <c r="K38" s="4">
        <v>1</v>
      </c>
    </row>
    <row r="39" spans="1:18">
      <c r="A39" s="4" t="s">
        <v>43</v>
      </c>
      <c r="B39" s="11">
        <v>140</v>
      </c>
      <c r="C39" s="11" t="s">
        <v>448</v>
      </c>
      <c r="D39" s="31" t="s">
        <v>491</v>
      </c>
      <c r="J39" s="4" t="s">
        <v>76</v>
      </c>
      <c r="K39" s="4">
        <v>1</v>
      </c>
    </row>
    <row r="40" spans="1:18">
      <c r="A40" s="4" t="s">
        <v>145</v>
      </c>
      <c r="B40" s="11">
        <v>143</v>
      </c>
      <c r="C40" s="11" t="s">
        <v>448</v>
      </c>
      <c r="D40" s="31" t="s">
        <v>492</v>
      </c>
      <c r="J40" s="4" t="s">
        <v>77</v>
      </c>
      <c r="K40" s="4">
        <v>4</v>
      </c>
    </row>
    <row r="41" spans="1:18">
      <c r="A41" s="4" t="s">
        <v>107</v>
      </c>
      <c r="B41" s="11">
        <v>144</v>
      </c>
      <c r="C41" s="11" t="s">
        <v>448</v>
      </c>
      <c r="D41" s="31" t="s">
        <v>493</v>
      </c>
      <c r="J41" s="4" t="s">
        <v>78</v>
      </c>
      <c r="K41" s="4">
        <v>18</v>
      </c>
    </row>
    <row r="42" spans="1:18">
      <c r="A42" s="4" t="s">
        <v>158</v>
      </c>
      <c r="B42" s="11">
        <v>146</v>
      </c>
      <c r="C42" s="11" t="s">
        <v>444</v>
      </c>
      <c r="D42" s="31" t="s">
        <v>477</v>
      </c>
      <c r="J42" s="4" t="s">
        <v>82</v>
      </c>
      <c r="K42" s="4">
        <v>19</v>
      </c>
    </row>
    <row r="43" spans="1:18">
      <c r="A43" s="4" t="s">
        <v>62</v>
      </c>
      <c r="B43" s="11">
        <v>163</v>
      </c>
      <c r="C43" s="11" t="s">
        <v>448</v>
      </c>
      <c r="D43" s="31" t="s">
        <v>457</v>
      </c>
      <c r="J43" s="4" t="s">
        <v>83</v>
      </c>
      <c r="K43" s="4">
        <v>2</v>
      </c>
    </row>
    <row r="44" spans="1:18">
      <c r="A44" s="4" t="s">
        <v>172</v>
      </c>
      <c r="B44" s="11">
        <v>163</v>
      </c>
      <c r="C44" s="11" t="s">
        <v>448</v>
      </c>
      <c r="D44" s="31" t="s">
        <v>459</v>
      </c>
      <c r="J44" s="4" t="s">
        <v>84</v>
      </c>
      <c r="K44" s="4">
        <v>8</v>
      </c>
    </row>
    <row r="45" spans="1:18">
      <c r="A45" s="4" t="s">
        <v>41</v>
      </c>
      <c r="B45" s="11">
        <v>167</v>
      </c>
      <c r="C45" s="11" t="s">
        <v>448</v>
      </c>
      <c r="D45" s="31" t="s">
        <v>475</v>
      </c>
      <c r="J45" s="4" t="s">
        <v>86</v>
      </c>
      <c r="K45" s="4">
        <v>11</v>
      </c>
    </row>
    <row r="46" spans="1:18">
      <c r="A46" s="4" t="s">
        <v>152</v>
      </c>
      <c r="B46" s="11">
        <v>181</v>
      </c>
      <c r="C46" s="11" t="s">
        <v>448</v>
      </c>
      <c r="D46" s="31" t="s">
        <v>494</v>
      </c>
      <c r="J46" s="4" t="s">
        <v>90</v>
      </c>
      <c r="K46" s="4">
        <v>1</v>
      </c>
    </row>
    <row r="47" spans="1:18">
      <c r="A47" s="4" t="s">
        <v>151</v>
      </c>
      <c r="B47" s="11">
        <v>181</v>
      </c>
      <c r="C47" s="11" t="s">
        <v>444</v>
      </c>
      <c r="D47" s="31" t="s">
        <v>482</v>
      </c>
      <c r="J47" s="4" t="s">
        <v>92</v>
      </c>
      <c r="K47" s="4">
        <v>8</v>
      </c>
    </row>
    <row r="48" spans="1:18">
      <c r="A48" s="4" t="s">
        <v>152</v>
      </c>
      <c r="B48" s="11">
        <v>181</v>
      </c>
      <c r="C48" s="11" t="s">
        <v>444</v>
      </c>
      <c r="D48" s="31" t="s">
        <v>494</v>
      </c>
      <c r="J48" s="4" t="s">
        <v>94</v>
      </c>
      <c r="K48" s="4">
        <v>6</v>
      </c>
    </row>
    <row r="49" spans="1:11">
      <c r="A49" s="4" t="s">
        <v>150</v>
      </c>
      <c r="B49" s="11">
        <v>181</v>
      </c>
      <c r="C49" s="11" t="s">
        <v>444</v>
      </c>
      <c r="D49" s="31" t="s">
        <v>495</v>
      </c>
      <c r="J49" s="4" t="s">
        <v>95</v>
      </c>
      <c r="K49" s="4">
        <v>2</v>
      </c>
    </row>
    <row r="50" spans="1:11">
      <c r="A50" s="4" t="s">
        <v>149</v>
      </c>
      <c r="B50" s="11">
        <v>181</v>
      </c>
      <c r="C50" s="11" t="s">
        <v>444</v>
      </c>
      <c r="D50" s="31" t="s">
        <v>483</v>
      </c>
      <c r="J50" s="4" t="s">
        <v>100</v>
      </c>
      <c r="K50" s="4">
        <v>1</v>
      </c>
    </row>
    <row r="51" spans="1:11">
      <c r="A51" s="4" t="s">
        <v>151</v>
      </c>
      <c r="B51" s="11">
        <v>182</v>
      </c>
      <c r="C51" s="11" t="s">
        <v>448</v>
      </c>
      <c r="D51" s="31" t="s">
        <v>482</v>
      </c>
      <c r="J51" s="4" t="s">
        <v>104</v>
      </c>
      <c r="K51" s="4">
        <v>1</v>
      </c>
    </row>
    <row r="52" spans="1:11">
      <c r="A52" s="4" t="s">
        <v>150</v>
      </c>
      <c r="B52" s="11">
        <v>182</v>
      </c>
      <c r="C52" s="11" t="s">
        <v>448</v>
      </c>
      <c r="D52" s="31" t="s">
        <v>495</v>
      </c>
      <c r="J52" s="4" t="s">
        <v>106</v>
      </c>
      <c r="K52" s="4">
        <v>4</v>
      </c>
    </row>
    <row r="53" spans="1:11">
      <c r="A53" s="4" t="s">
        <v>149</v>
      </c>
      <c r="B53" s="11">
        <v>183</v>
      </c>
      <c r="C53" s="11" t="s">
        <v>448</v>
      </c>
      <c r="D53" s="31" t="s">
        <v>483</v>
      </c>
      <c r="J53" s="4" t="s">
        <v>107</v>
      </c>
      <c r="K53" s="4">
        <v>5</v>
      </c>
    </row>
    <row r="54" spans="1:11">
      <c r="A54" s="4" t="s">
        <v>158</v>
      </c>
      <c r="B54" s="11">
        <v>190</v>
      </c>
      <c r="C54" s="11" t="s">
        <v>448</v>
      </c>
      <c r="D54" s="31" t="s">
        <v>477</v>
      </c>
      <c r="J54" s="4" t="s">
        <v>108</v>
      </c>
      <c r="K54" s="4">
        <v>1</v>
      </c>
    </row>
    <row r="55" spans="1:11">
      <c r="A55" s="4" t="s">
        <v>106</v>
      </c>
      <c r="B55" s="11">
        <v>191</v>
      </c>
      <c r="C55" s="11" t="s">
        <v>448</v>
      </c>
      <c r="D55" s="31" t="s">
        <v>496</v>
      </c>
      <c r="J55" s="4" t="s">
        <v>111</v>
      </c>
      <c r="K55" s="4">
        <v>1</v>
      </c>
    </row>
    <row r="56" spans="1:11">
      <c r="A56" s="4" t="s">
        <v>176</v>
      </c>
      <c r="B56" s="11">
        <v>193</v>
      </c>
      <c r="C56" s="11" t="s">
        <v>448</v>
      </c>
      <c r="D56" s="31" t="s">
        <v>497</v>
      </c>
      <c r="J56" s="4" t="s">
        <v>113</v>
      </c>
      <c r="K56" s="4">
        <v>4</v>
      </c>
    </row>
    <row r="57" spans="1:11">
      <c r="A57" s="4" t="s">
        <v>130</v>
      </c>
      <c r="B57" s="11">
        <v>194</v>
      </c>
      <c r="C57" s="11" t="s">
        <v>444</v>
      </c>
      <c r="D57" s="31" t="s">
        <v>498</v>
      </c>
      <c r="J57" s="4" t="s">
        <v>115</v>
      </c>
      <c r="K57" s="4">
        <v>4</v>
      </c>
    </row>
    <row r="58" spans="1:11">
      <c r="A58" s="4" t="s">
        <v>62</v>
      </c>
      <c r="B58" s="11">
        <v>199</v>
      </c>
      <c r="C58" s="11" t="s">
        <v>444</v>
      </c>
      <c r="D58" s="31" t="s">
        <v>457</v>
      </c>
      <c r="J58" s="4" t="s">
        <v>117</v>
      </c>
      <c r="K58" s="4">
        <v>1</v>
      </c>
    </row>
    <row r="59" spans="1:11">
      <c r="A59" s="4" t="s">
        <v>41</v>
      </c>
      <c r="B59" s="11">
        <v>208</v>
      </c>
      <c r="C59" s="11" t="s">
        <v>448</v>
      </c>
      <c r="D59" s="31" t="s">
        <v>475</v>
      </c>
      <c r="J59" s="4" t="s">
        <v>119</v>
      </c>
      <c r="K59" s="4">
        <v>1</v>
      </c>
    </row>
    <row r="60" spans="1:11">
      <c r="A60" s="4" t="s">
        <v>60</v>
      </c>
      <c r="B60" s="11">
        <v>209</v>
      </c>
      <c r="C60" s="11" t="s">
        <v>448</v>
      </c>
      <c r="D60" s="31" t="s">
        <v>499</v>
      </c>
      <c r="J60" s="4" t="s">
        <v>120</v>
      </c>
      <c r="K60" s="4">
        <v>1</v>
      </c>
    </row>
    <row r="61" spans="1:11">
      <c r="A61" s="4" t="s">
        <v>60</v>
      </c>
      <c r="B61" s="11">
        <v>209</v>
      </c>
      <c r="C61" s="11" t="s">
        <v>444</v>
      </c>
      <c r="D61" s="31" t="s">
        <v>499</v>
      </c>
      <c r="J61" s="4" t="s">
        <v>121</v>
      </c>
      <c r="K61" s="4">
        <v>16</v>
      </c>
    </row>
    <row r="62" spans="1:11">
      <c r="A62" s="4" t="s">
        <v>94</v>
      </c>
      <c r="B62" s="11">
        <v>220</v>
      </c>
      <c r="C62" s="11" t="s">
        <v>448</v>
      </c>
      <c r="D62" s="31" t="s">
        <v>500</v>
      </c>
      <c r="J62" s="4" t="s">
        <v>122</v>
      </c>
      <c r="K62" s="4">
        <v>1</v>
      </c>
    </row>
    <row r="63" spans="1:11">
      <c r="A63" s="4" t="s">
        <v>38</v>
      </c>
      <c r="B63" s="11">
        <v>222</v>
      </c>
      <c r="C63" s="11" t="s">
        <v>448</v>
      </c>
      <c r="D63" s="31" t="s">
        <v>501</v>
      </c>
      <c r="J63" s="4" t="s">
        <v>123</v>
      </c>
      <c r="K63" s="4">
        <v>2</v>
      </c>
    </row>
    <row r="64" spans="1:11">
      <c r="A64" s="4" t="s">
        <v>148</v>
      </c>
      <c r="B64" s="11">
        <v>226</v>
      </c>
      <c r="C64" s="11" t="s">
        <v>448</v>
      </c>
      <c r="D64" s="31" t="s">
        <v>502</v>
      </c>
      <c r="J64" s="4" t="s">
        <v>124</v>
      </c>
      <c r="K64" s="4">
        <v>6</v>
      </c>
    </row>
    <row r="65" spans="1:11">
      <c r="A65" s="4" t="s">
        <v>148</v>
      </c>
      <c r="B65" s="11">
        <v>229</v>
      </c>
      <c r="C65" s="11" t="s">
        <v>444</v>
      </c>
      <c r="D65" s="31" t="s">
        <v>502</v>
      </c>
      <c r="J65" s="4" t="s">
        <v>125</v>
      </c>
      <c r="K65" s="4">
        <v>1</v>
      </c>
    </row>
    <row r="66" spans="1:11">
      <c r="A66" s="4" t="s">
        <v>38</v>
      </c>
      <c r="B66" s="11">
        <v>231</v>
      </c>
      <c r="C66" s="11" t="s">
        <v>448</v>
      </c>
      <c r="D66" s="31" t="s">
        <v>501</v>
      </c>
      <c r="J66" s="4" t="s">
        <v>126</v>
      </c>
      <c r="K66" s="4">
        <v>2</v>
      </c>
    </row>
    <row r="67" spans="1:11">
      <c r="A67" s="4" t="s">
        <v>108</v>
      </c>
      <c r="B67" s="11">
        <v>237</v>
      </c>
      <c r="C67" s="11" t="s">
        <v>448</v>
      </c>
      <c r="D67" s="31" t="s">
        <v>503</v>
      </c>
      <c r="J67" s="4" t="s">
        <v>127</v>
      </c>
      <c r="K67" s="4">
        <v>6</v>
      </c>
    </row>
    <row r="68" spans="1:11">
      <c r="A68" s="4" t="s">
        <v>20</v>
      </c>
      <c r="B68" s="11">
        <v>240</v>
      </c>
      <c r="C68" s="11" t="s">
        <v>444</v>
      </c>
      <c r="D68" s="31" t="s">
        <v>504</v>
      </c>
      <c r="J68" s="4" t="s">
        <v>130</v>
      </c>
      <c r="K68" s="4">
        <v>7</v>
      </c>
    </row>
    <row r="69" spans="1:11">
      <c r="A69" s="4" t="s">
        <v>115</v>
      </c>
      <c r="B69" s="11">
        <v>240</v>
      </c>
      <c r="C69" s="11" t="s">
        <v>444</v>
      </c>
      <c r="D69" s="31" t="s">
        <v>505</v>
      </c>
      <c r="J69" s="4" t="s">
        <v>131</v>
      </c>
      <c r="K69" s="4">
        <v>2</v>
      </c>
    </row>
    <row r="70" spans="1:11">
      <c r="A70" s="4" t="s">
        <v>77</v>
      </c>
      <c r="B70" s="11">
        <v>240</v>
      </c>
      <c r="C70" s="11" t="s">
        <v>444</v>
      </c>
      <c r="D70" s="31" t="s">
        <v>506</v>
      </c>
      <c r="J70" s="4" t="s">
        <v>132</v>
      </c>
      <c r="K70" s="4">
        <v>5</v>
      </c>
    </row>
    <row r="71" spans="1:11">
      <c r="A71" s="4" t="s">
        <v>158</v>
      </c>
      <c r="B71" s="11">
        <v>243</v>
      </c>
      <c r="C71" s="11" t="s">
        <v>448</v>
      </c>
      <c r="D71" s="31" t="s">
        <v>477</v>
      </c>
      <c r="J71" s="4" t="s">
        <v>133</v>
      </c>
      <c r="K71" s="4">
        <v>14</v>
      </c>
    </row>
    <row r="72" spans="1:11">
      <c r="A72" s="4" t="s">
        <v>106</v>
      </c>
      <c r="B72" s="11">
        <v>244</v>
      </c>
      <c r="C72" s="11" t="s">
        <v>448</v>
      </c>
      <c r="D72" s="31" t="s">
        <v>496</v>
      </c>
      <c r="J72" s="4" t="s">
        <v>134</v>
      </c>
      <c r="K72" s="4">
        <v>1</v>
      </c>
    </row>
    <row r="73" spans="1:11">
      <c r="A73" s="4" t="s">
        <v>176</v>
      </c>
      <c r="B73" s="11">
        <v>246</v>
      </c>
      <c r="C73" s="11" t="s">
        <v>448</v>
      </c>
      <c r="D73" s="31" t="s">
        <v>497</v>
      </c>
      <c r="J73" s="4" t="s">
        <v>138</v>
      </c>
      <c r="K73" s="4">
        <v>1</v>
      </c>
    </row>
    <row r="74" spans="1:11">
      <c r="A74" s="4" t="s">
        <v>130</v>
      </c>
      <c r="B74" s="11">
        <v>247</v>
      </c>
      <c r="C74" s="11" t="s">
        <v>444</v>
      </c>
      <c r="D74" s="31" t="s">
        <v>498</v>
      </c>
      <c r="J74" s="4" t="s">
        <v>139</v>
      </c>
      <c r="K74" s="4">
        <v>3</v>
      </c>
    </row>
    <row r="75" spans="1:11">
      <c r="A75" s="4" t="s">
        <v>158</v>
      </c>
      <c r="B75" s="11">
        <v>249</v>
      </c>
      <c r="C75" s="11" t="s">
        <v>448</v>
      </c>
      <c r="D75" s="31" t="s">
        <v>477</v>
      </c>
      <c r="J75" s="4" t="s">
        <v>142</v>
      </c>
      <c r="K75" s="4">
        <v>7</v>
      </c>
    </row>
    <row r="76" spans="1:11">
      <c r="A76" s="4" t="s">
        <v>148</v>
      </c>
      <c r="B76" s="11">
        <v>253</v>
      </c>
      <c r="C76" s="11" t="s">
        <v>448</v>
      </c>
      <c r="D76" s="31" t="s">
        <v>502</v>
      </c>
      <c r="J76" s="4" t="s">
        <v>145</v>
      </c>
      <c r="K76" s="4">
        <v>2</v>
      </c>
    </row>
    <row r="77" spans="1:11">
      <c r="A77" s="4" t="s">
        <v>184</v>
      </c>
      <c r="B77" s="11">
        <v>264</v>
      </c>
      <c r="C77" s="11" t="s">
        <v>448</v>
      </c>
      <c r="D77" s="31" t="s">
        <v>507</v>
      </c>
      <c r="J77" s="4" t="s">
        <v>147</v>
      </c>
      <c r="K77" s="4">
        <v>3</v>
      </c>
    </row>
    <row r="78" spans="1:11">
      <c r="A78" s="4" t="s">
        <v>15</v>
      </c>
      <c r="B78" s="11">
        <v>264</v>
      </c>
      <c r="C78" s="11" t="s">
        <v>448</v>
      </c>
      <c r="D78" s="31" t="s">
        <v>480</v>
      </c>
      <c r="J78" s="4" t="s">
        <v>148</v>
      </c>
      <c r="K78" s="4">
        <v>22</v>
      </c>
    </row>
    <row r="79" spans="1:11">
      <c r="A79" s="4" t="s">
        <v>90</v>
      </c>
      <c r="B79" s="11">
        <v>264</v>
      </c>
      <c r="C79" s="11" t="s">
        <v>444</v>
      </c>
      <c r="D79" s="31" t="s">
        <v>508</v>
      </c>
      <c r="J79" s="4" t="s">
        <v>149</v>
      </c>
      <c r="K79" s="4">
        <v>3</v>
      </c>
    </row>
    <row r="80" spans="1:11">
      <c r="A80" s="4" t="s">
        <v>15</v>
      </c>
      <c r="B80" s="11">
        <v>264</v>
      </c>
      <c r="C80" s="11" t="s">
        <v>444</v>
      </c>
      <c r="D80" s="31" t="s">
        <v>480</v>
      </c>
      <c r="J80" s="4" t="s">
        <v>150</v>
      </c>
      <c r="K80" s="4">
        <v>2</v>
      </c>
    </row>
    <row r="81" spans="1:11">
      <c r="A81" s="4" t="s">
        <v>28</v>
      </c>
      <c r="B81" s="11">
        <v>265</v>
      </c>
      <c r="C81" s="11" t="s">
        <v>448</v>
      </c>
      <c r="D81" s="31" t="s">
        <v>509</v>
      </c>
      <c r="J81" s="4" t="s">
        <v>151</v>
      </c>
      <c r="K81" s="4">
        <v>3</v>
      </c>
    </row>
    <row r="82" spans="1:11">
      <c r="A82" s="4" t="s">
        <v>194</v>
      </c>
      <c r="B82" s="11">
        <v>266</v>
      </c>
      <c r="C82" s="11" t="s">
        <v>448</v>
      </c>
      <c r="D82" s="31" t="s">
        <v>510</v>
      </c>
      <c r="J82" s="4" t="s">
        <v>152</v>
      </c>
      <c r="K82" s="4">
        <v>2</v>
      </c>
    </row>
    <row r="83" spans="1:11">
      <c r="A83" s="4" t="s">
        <v>58</v>
      </c>
      <c r="B83" s="11">
        <v>286</v>
      </c>
      <c r="C83" s="11" t="s">
        <v>448</v>
      </c>
      <c r="D83" s="31" t="s">
        <v>511</v>
      </c>
      <c r="J83" s="4" t="s">
        <v>153</v>
      </c>
      <c r="K83" s="4">
        <v>1</v>
      </c>
    </row>
    <row r="84" spans="1:11">
      <c r="A84" s="4" t="s">
        <v>48</v>
      </c>
      <c r="B84" s="11">
        <v>286</v>
      </c>
      <c r="C84" s="11" t="s">
        <v>448</v>
      </c>
      <c r="D84" s="31" t="s">
        <v>488</v>
      </c>
      <c r="J84" s="4" t="s">
        <v>157</v>
      </c>
      <c r="K84" s="4">
        <v>1</v>
      </c>
    </row>
    <row r="85" spans="1:11">
      <c r="A85" s="4" t="s">
        <v>58</v>
      </c>
      <c r="B85" s="11">
        <v>286</v>
      </c>
      <c r="C85" s="11" t="s">
        <v>444</v>
      </c>
      <c r="D85" s="31" t="s">
        <v>511</v>
      </c>
      <c r="J85" s="4" t="s">
        <v>158</v>
      </c>
      <c r="K85" s="4">
        <v>11</v>
      </c>
    </row>
    <row r="86" spans="1:11">
      <c r="A86" s="4" t="s">
        <v>48</v>
      </c>
      <c r="B86" s="11">
        <v>286</v>
      </c>
      <c r="C86" s="11" t="s">
        <v>444</v>
      </c>
      <c r="D86" s="31" t="s">
        <v>488</v>
      </c>
      <c r="J86" s="4" t="s">
        <v>159</v>
      </c>
      <c r="K86" s="4">
        <v>2</v>
      </c>
    </row>
    <row r="87" spans="1:11">
      <c r="A87" s="4" t="s">
        <v>122</v>
      </c>
      <c r="B87" s="11">
        <v>300</v>
      </c>
      <c r="C87" s="11" t="s">
        <v>444</v>
      </c>
      <c r="D87" s="31" t="s">
        <v>512</v>
      </c>
      <c r="J87" s="4" t="s">
        <v>160</v>
      </c>
      <c r="K87" s="4">
        <v>1</v>
      </c>
    </row>
    <row r="88" spans="1:11">
      <c r="A88" s="4" t="s">
        <v>139</v>
      </c>
      <c r="B88" s="11">
        <v>307</v>
      </c>
      <c r="C88" s="11" t="s">
        <v>444</v>
      </c>
      <c r="D88" s="31" t="s">
        <v>513</v>
      </c>
      <c r="J88" s="4" t="s">
        <v>161</v>
      </c>
      <c r="K88" s="4">
        <v>1</v>
      </c>
    </row>
    <row r="89" spans="1:11">
      <c r="A89" s="4" t="s">
        <v>62</v>
      </c>
      <c r="B89" s="11">
        <v>308</v>
      </c>
      <c r="C89" s="11" t="s">
        <v>448</v>
      </c>
      <c r="D89" s="31" t="s">
        <v>457</v>
      </c>
      <c r="J89" s="4" t="s">
        <v>169</v>
      </c>
      <c r="K89" s="4">
        <v>2</v>
      </c>
    </row>
    <row r="90" spans="1:11">
      <c r="A90" s="4" t="s">
        <v>41</v>
      </c>
      <c r="B90" s="11">
        <v>314</v>
      </c>
      <c r="C90" s="11" t="s">
        <v>448</v>
      </c>
      <c r="D90" s="31" t="s">
        <v>475</v>
      </c>
      <c r="J90" s="4" t="s">
        <v>172</v>
      </c>
      <c r="K90" s="4">
        <v>8</v>
      </c>
    </row>
    <row r="91" spans="1:11">
      <c r="A91" s="4" t="s">
        <v>41</v>
      </c>
      <c r="B91" s="11">
        <v>318</v>
      </c>
      <c r="C91" s="11" t="s">
        <v>444</v>
      </c>
      <c r="D91" s="31" t="s">
        <v>475</v>
      </c>
      <c r="J91" s="4" t="s">
        <v>173</v>
      </c>
      <c r="K91" s="4">
        <v>2</v>
      </c>
    </row>
    <row r="92" spans="1:11">
      <c r="A92" s="4" t="s">
        <v>3</v>
      </c>
      <c r="B92" s="11">
        <v>332</v>
      </c>
      <c r="C92" s="11" t="s">
        <v>448</v>
      </c>
      <c r="D92" s="31" t="s">
        <v>514</v>
      </c>
      <c r="J92" s="4" t="s">
        <v>174</v>
      </c>
      <c r="K92" s="4">
        <v>4</v>
      </c>
    </row>
    <row r="93" spans="1:11">
      <c r="A93" s="4" t="s">
        <v>62</v>
      </c>
      <c r="B93" s="11">
        <v>332</v>
      </c>
      <c r="C93" s="11" t="s">
        <v>448</v>
      </c>
      <c r="D93" s="31" t="s">
        <v>457</v>
      </c>
      <c r="J93" s="4" t="s">
        <v>175</v>
      </c>
      <c r="K93" s="4">
        <v>1</v>
      </c>
    </row>
    <row r="94" spans="1:11">
      <c r="A94" s="4" t="s">
        <v>172</v>
      </c>
      <c r="B94" s="11">
        <v>332</v>
      </c>
      <c r="C94" s="11" t="s">
        <v>448</v>
      </c>
      <c r="D94" s="31" t="s">
        <v>459</v>
      </c>
      <c r="J94" s="4" t="s">
        <v>176</v>
      </c>
      <c r="K94" s="4">
        <v>7</v>
      </c>
    </row>
    <row r="95" spans="1:11">
      <c r="A95" s="4" t="s">
        <v>67</v>
      </c>
      <c r="B95" s="11">
        <v>337</v>
      </c>
      <c r="C95" s="11" t="s">
        <v>448</v>
      </c>
      <c r="D95" s="31" t="s">
        <v>515</v>
      </c>
      <c r="J95" s="4" t="s">
        <v>177</v>
      </c>
      <c r="K95" s="4">
        <v>4</v>
      </c>
    </row>
    <row r="96" spans="1:11">
      <c r="A96" s="4" t="s">
        <v>121</v>
      </c>
      <c r="B96" s="11">
        <v>337</v>
      </c>
      <c r="C96" s="11" t="s">
        <v>448</v>
      </c>
      <c r="D96" s="31" t="s">
        <v>515</v>
      </c>
      <c r="J96" s="4" t="s">
        <v>178</v>
      </c>
      <c r="K96" s="4">
        <v>1</v>
      </c>
    </row>
    <row r="97" spans="1:11">
      <c r="A97" s="4" t="s">
        <v>67</v>
      </c>
      <c r="B97" s="11">
        <v>337</v>
      </c>
      <c r="C97" s="11" t="s">
        <v>444</v>
      </c>
      <c r="D97" s="31" t="s">
        <v>515</v>
      </c>
      <c r="J97" s="4" t="s">
        <v>182</v>
      </c>
      <c r="K97" s="4">
        <v>1</v>
      </c>
    </row>
    <row r="98" spans="1:11">
      <c r="A98" s="4" t="s">
        <v>121</v>
      </c>
      <c r="B98" s="11">
        <v>337</v>
      </c>
      <c r="C98" s="11" t="s">
        <v>444</v>
      </c>
      <c r="D98" s="31" t="s">
        <v>515</v>
      </c>
      <c r="J98" s="4" t="s">
        <v>183</v>
      </c>
      <c r="K98" s="4">
        <v>1</v>
      </c>
    </row>
    <row r="99" spans="1:11">
      <c r="A99" s="4" t="s">
        <v>26</v>
      </c>
      <c r="B99" s="11">
        <v>341</v>
      </c>
      <c r="C99" s="11" t="s">
        <v>444</v>
      </c>
      <c r="D99" s="31" t="s">
        <v>516</v>
      </c>
      <c r="J99" s="4" t="s">
        <v>184</v>
      </c>
      <c r="K99" s="4">
        <v>1</v>
      </c>
    </row>
    <row r="100" spans="1:11">
      <c r="A100" s="4" t="s">
        <v>169</v>
      </c>
      <c r="B100" s="11">
        <v>342</v>
      </c>
      <c r="C100" s="11" t="s">
        <v>448</v>
      </c>
      <c r="D100" s="31" t="s">
        <v>517</v>
      </c>
      <c r="J100" s="4" t="s">
        <v>187</v>
      </c>
      <c r="K100" s="4">
        <v>1</v>
      </c>
    </row>
    <row r="101" spans="1:11">
      <c r="A101" s="4" t="s">
        <v>63</v>
      </c>
      <c r="B101" s="11">
        <v>344</v>
      </c>
      <c r="C101" s="11" t="s">
        <v>448</v>
      </c>
      <c r="D101" s="31" t="s">
        <v>518</v>
      </c>
      <c r="J101" s="4" t="s">
        <v>194</v>
      </c>
      <c r="K101" s="4">
        <v>3</v>
      </c>
    </row>
    <row r="102" spans="1:11">
      <c r="A102" s="4" t="s">
        <v>63</v>
      </c>
      <c r="B102" s="11">
        <v>346</v>
      </c>
      <c r="C102" s="11" t="s">
        <v>448</v>
      </c>
      <c r="D102" s="31" t="s">
        <v>518</v>
      </c>
      <c r="K102" s="4">
        <f>SUM(K4:K101)</f>
        <v>469</v>
      </c>
    </row>
    <row r="103" spans="1:11">
      <c r="A103" s="4" t="s">
        <v>42</v>
      </c>
      <c r="B103" s="11">
        <v>349</v>
      </c>
      <c r="C103" s="11" t="s">
        <v>448</v>
      </c>
      <c r="D103" s="31" t="s">
        <v>519</v>
      </c>
    </row>
    <row r="104" spans="1:11">
      <c r="A104" s="4" t="s">
        <v>28</v>
      </c>
      <c r="B104" s="11">
        <v>354</v>
      </c>
      <c r="C104" s="11" t="s">
        <v>448</v>
      </c>
      <c r="D104" s="31" t="s">
        <v>509</v>
      </c>
    </row>
    <row r="105" spans="1:11">
      <c r="A105" s="4" t="s">
        <v>194</v>
      </c>
      <c r="B105" s="11">
        <v>355</v>
      </c>
      <c r="C105" s="11" t="s">
        <v>448</v>
      </c>
      <c r="D105" s="31" t="s">
        <v>510</v>
      </c>
    </row>
    <row r="106" spans="1:11">
      <c r="A106" s="4" t="s">
        <v>67</v>
      </c>
      <c r="B106" s="11">
        <v>357</v>
      </c>
      <c r="C106" s="11" t="s">
        <v>448</v>
      </c>
      <c r="D106" s="31" t="s">
        <v>515</v>
      </c>
    </row>
    <row r="107" spans="1:11">
      <c r="A107" s="4" t="s">
        <v>121</v>
      </c>
      <c r="B107" s="11">
        <v>357</v>
      </c>
      <c r="C107" s="11" t="s">
        <v>448</v>
      </c>
      <c r="D107" s="31" t="s">
        <v>515</v>
      </c>
    </row>
    <row r="108" spans="1:11">
      <c r="A108" s="4" t="s">
        <v>67</v>
      </c>
      <c r="B108" s="11">
        <v>357</v>
      </c>
      <c r="C108" s="11" t="s">
        <v>444</v>
      </c>
      <c r="D108" s="31" t="s">
        <v>515</v>
      </c>
    </row>
    <row r="109" spans="1:11">
      <c r="A109" s="4" t="s">
        <v>121</v>
      </c>
      <c r="B109" s="11">
        <v>357</v>
      </c>
      <c r="C109" s="11" t="s">
        <v>444</v>
      </c>
      <c r="D109" s="31" t="s">
        <v>515</v>
      </c>
    </row>
    <row r="110" spans="1:11">
      <c r="A110" s="4" t="s">
        <v>20</v>
      </c>
      <c r="B110" s="11">
        <v>359</v>
      </c>
      <c r="C110" s="11" t="s">
        <v>448</v>
      </c>
      <c r="D110" s="31" t="s">
        <v>504</v>
      </c>
    </row>
    <row r="111" spans="1:11">
      <c r="A111" s="4" t="s">
        <v>75</v>
      </c>
      <c r="B111" s="11">
        <v>359</v>
      </c>
      <c r="C111" s="11" t="s">
        <v>448</v>
      </c>
      <c r="D111" s="31" t="s">
        <v>520</v>
      </c>
    </row>
    <row r="112" spans="1:11">
      <c r="A112" s="4" t="s">
        <v>113</v>
      </c>
      <c r="B112" s="11">
        <v>360</v>
      </c>
      <c r="C112" s="11" t="s">
        <v>444</v>
      </c>
      <c r="D112" s="31" t="s">
        <v>521</v>
      </c>
    </row>
    <row r="113" spans="1:4">
      <c r="A113" s="4" t="s">
        <v>27</v>
      </c>
      <c r="B113" s="11">
        <v>365</v>
      </c>
      <c r="C113" s="11" t="s">
        <v>448</v>
      </c>
      <c r="D113" s="31" t="s">
        <v>445</v>
      </c>
    </row>
    <row r="114" spans="1:4">
      <c r="A114" s="4" t="s">
        <v>67</v>
      </c>
      <c r="B114" s="11">
        <v>369</v>
      </c>
      <c r="C114" s="11" t="s">
        <v>448</v>
      </c>
      <c r="D114" s="31" t="s">
        <v>515</v>
      </c>
    </row>
    <row r="115" spans="1:4">
      <c r="A115" s="4" t="s">
        <v>121</v>
      </c>
      <c r="B115" s="11">
        <v>369</v>
      </c>
      <c r="C115" s="11" t="s">
        <v>448</v>
      </c>
      <c r="D115" s="31" t="s">
        <v>515</v>
      </c>
    </row>
    <row r="116" spans="1:4">
      <c r="A116" s="4" t="s">
        <v>67</v>
      </c>
      <c r="B116" s="11">
        <v>369</v>
      </c>
      <c r="C116" s="11" t="s">
        <v>444</v>
      </c>
      <c r="D116" s="31" t="s">
        <v>515</v>
      </c>
    </row>
    <row r="117" spans="1:4">
      <c r="A117" s="4" t="s">
        <v>121</v>
      </c>
      <c r="B117" s="11">
        <v>369</v>
      </c>
      <c r="C117" s="11" t="s">
        <v>444</v>
      </c>
      <c r="D117" s="31" t="s">
        <v>515</v>
      </c>
    </row>
    <row r="118" spans="1:4">
      <c r="A118" s="4" t="s">
        <v>139</v>
      </c>
      <c r="B118" s="11">
        <v>385</v>
      </c>
      <c r="C118" s="11" t="s">
        <v>444</v>
      </c>
      <c r="D118" s="31" t="s">
        <v>513</v>
      </c>
    </row>
    <row r="119" spans="1:4">
      <c r="A119" s="4" t="s">
        <v>62</v>
      </c>
      <c r="B119" s="11">
        <v>386</v>
      </c>
      <c r="C119" s="11" t="s">
        <v>448</v>
      </c>
      <c r="D119" s="31" t="s">
        <v>457</v>
      </c>
    </row>
    <row r="120" spans="1:4">
      <c r="A120" s="4" t="s">
        <v>82</v>
      </c>
      <c r="B120" s="11">
        <v>389</v>
      </c>
      <c r="C120" s="11" t="s">
        <v>448</v>
      </c>
      <c r="D120" s="31" t="s">
        <v>449</v>
      </c>
    </row>
    <row r="121" spans="1:4">
      <c r="A121" s="4" t="s">
        <v>84</v>
      </c>
      <c r="B121" s="11">
        <v>389</v>
      </c>
      <c r="C121" s="11" t="s">
        <v>448</v>
      </c>
      <c r="D121" s="31" t="s">
        <v>451</v>
      </c>
    </row>
    <row r="122" spans="1:4">
      <c r="A122" s="4" t="s">
        <v>41</v>
      </c>
      <c r="B122" s="11">
        <v>395</v>
      </c>
      <c r="C122" s="11" t="s">
        <v>448</v>
      </c>
      <c r="D122" s="31" t="s">
        <v>475</v>
      </c>
    </row>
    <row r="123" spans="1:4">
      <c r="A123" s="4" t="s">
        <v>148</v>
      </c>
      <c r="B123" s="11">
        <v>410</v>
      </c>
      <c r="C123" s="11" t="s">
        <v>448</v>
      </c>
      <c r="D123" s="31" t="s">
        <v>502</v>
      </c>
    </row>
    <row r="124" spans="1:4">
      <c r="A124" s="4" t="s">
        <v>82</v>
      </c>
      <c r="B124" s="11">
        <v>417</v>
      </c>
      <c r="C124" s="11" t="s">
        <v>448</v>
      </c>
      <c r="D124" s="31" t="s">
        <v>449</v>
      </c>
    </row>
    <row r="125" spans="1:4">
      <c r="A125" s="4" t="s">
        <v>84</v>
      </c>
      <c r="B125" s="11">
        <v>417</v>
      </c>
      <c r="C125" s="11" t="s">
        <v>448</v>
      </c>
      <c r="D125" s="31" t="s">
        <v>451</v>
      </c>
    </row>
    <row r="126" spans="1:4">
      <c r="A126" s="4" t="s">
        <v>133</v>
      </c>
      <c r="B126" s="11">
        <v>419</v>
      </c>
      <c r="C126" s="11" t="s">
        <v>448</v>
      </c>
      <c r="D126" s="31" t="s">
        <v>490</v>
      </c>
    </row>
    <row r="127" spans="1:4">
      <c r="A127" s="4" t="s">
        <v>82</v>
      </c>
      <c r="B127" s="11">
        <v>427</v>
      </c>
      <c r="C127" s="11" t="s">
        <v>448</v>
      </c>
      <c r="D127" s="31" t="s">
        <v>449</v>
      </c>
    </row>
    <row r="128" spans="1:4">
      <c r="A128" s="4" t="s">
        <v>92</v>
      </c>
      <c r="B128" s="11">
        <v>428</v>
      </c>
      <c r="C128" s="11" t="s">
        <v>448</v>
      </c>
      <c r="D128" s="31" t="s">
        <v>522</v>
      </c>
    </row>
    <row r="129" spans="1:4">
      <c r="A129" s="4" t="s">
        <v>78</v>
      </c>
      <c r="B129" s="11">
        <v>429</v>
      </c>
      <c r="C129" s="11" t="s">
        <v>448</v>
      </c>
      <c r="D129" s="31" t="s">
        <v>471</v>
      </c>
    </row>
    <row r="130" spans="1:4">
      <c r="A130" s="4" t="s">
        <v>86</v>
      </c>
      <c r="B130" s="11">
        <v>431</v>
      </c>
      <c r="C130" s="11" t="s">
        <v>448</v>
      </c>
      <c r="D130" s="31" t="s">
        <v>523</v>
      </c>
    </row>
    <row r="131" spans="1:4">
      <c r="A131" s="4" t="s">
        <v>124</v>
      </c>
      <c r="B131" s="11">
        <v>435</v>
      </c>
      <c r="C131" s="11" t="s">
        <v>448</v>
      </c>
      <c r="D131" s="31" t="s">
        <v>468</v>
      </c>
    </row>
    <row r="132" spans="1:4">
      <c r="A132" s="4" t="s">
        <v>127</v>
      </c>
      <c r="B132" s="11">
        <v>435</v>
      </c>
      <c r="C132" s="11" t="s">
        <v>448</v>
      </c>
      <c r="D132" s="31" t="s">
        <v>468</v>
      </c>
    </row>
    <row r="133" spans="1:4">
      <c r="A133" s="4" t="s">
        <v>41</v>
      </c>
      <c r="B133" s="11">
        <v>438</v>
      </c>
      <c r="C133" s="11" t="s">
        <v>448</v>
      </c>
      <c r="D133" s="31" t="s">
        <v>475</v>
      </c>
    </row>
    <row r="134" spans="1:4">
      <c r="A134" s="4" t="s">
        <v>27</v>
      </c>
      <c r="B134" s="11">
        <v>443</v>
      </c>
      <c r="C134" s="11" t="s">
        <v>444</v>
      </c>
      <c r="D134" s="31" t="s">
        <v>445</v>
      </c>
    </row>
    <row r="135" spans="1:4">
      <c r="A135" s="4" t="s">
        <v>78</v>
      </c>
      <c r="B135" s="11">
        <v>458</v>
      </c>
      <c r="C135" s="11" t="s">
        <v>448</v>
      </c>
      <c r="D135" s="31" t="s">
        <v>471</v>
      </c>
    </row>
    <row r="136" spans="1:4">
      <c r="A136" s="4" t="s">
        <v>27</v>
      </c>
      <c r="B136" s="11">
        <v>471</v>
      </c>
      <c r="C136" s="11" t="s">
        <v>444</v>
      </c>
      <c r="D136" s="31" t="s">
        <v>445</v>
      </c>
    </row>
    <row r="137" spans="1:4">
      <c r="A137" s="4" t="s">
        <v>55</v>
      </c>
      <c r="B137" s="11">
        <v>482</v>
      </c>
      <c r="C137" s="11" t="s">
        <v>444</v>
      </c>
      <c r="D137" s="31" t="s">
        <v>524</v>
      </c>
    </row>
    <row r="138" spans="1:4">
      <c r="A138" s="4" t="s">
        <v>148</v>
      </c>
      <c r="B138" s="11">
        <v>484</v>
      </c>
      <c r="C138" s="11" t="s">
        <v>448</v>
      </c>
      <c r="D138" s="31" t="s">
        <v>502</v>
      </c>
    </row>
    <row r="139" spans="1:4">
      <c r="A139" s="4" t="s">
        <v>78</v>
      </c>
      <c r="B139" s="11">
        <v>488</v>
      </c>
      <c r="C139" s="11" t="s">
        <v>448</v>
      </c>
      <c r="D139" s="31" t="s">
        <v>471</v>
      </c>
    </row>
    <row r="140" spans="1:4">
      <c r="A140" s="4" t="s">
        <v>27</v>
      </c>
      <c r="B140" s="11">
        <v>494</v>
      </c>
      <c r="C140" s="11" t="s">
        <v>444</v>
      </c>
      <c r="D140" s="31" t="s">
        <v>445</v>
      </c>
    </row>
    <row r="141" spans="1:4">
      <c r="A141" s="4" t="s">
        <v>27</v>
      </c>
      <c r="B141" s="11">
        <v>501</v>
      </c>
      <c r="C141" s="11" t="s">
        <v>444</v>
      </c>
      <c r="D141" s="31" t="s">
        <v>445</v>
      </c>
    </row>
    <row r="142" spans="1:4">
      <c r="A142" s="4" t="s">
        <v>41</v>
      </c>
      <c r="B142" s="11">
        <v>514</v>
      </c>
      <c r="C142" s="11" t="s">
        <v>448</v>
      </c>
      <c r="D142" s="31" t="s">
        <v>475</v>
      </c>
    </row>
    <row r="143" spans="1:4">
      <c r="A143" s="4" t="s">
        <v>78</v>
      </c>
      <c r="B143" s="11">
        <v>516</v>
      </c>
      <c r="C143" s="11" t="s">
        <v>448</v>
      </c>
      <c r="D143" s="31" t="s">
        <v>471</v>
      </c>
    </row>
    <row r="144" spans="1:4">
      <c r="A144" s="4" t="s">
        <v>27</v>
      </c>
      <c r="B144" s="11">
        <v>530</v>
      </c>
      <c r="C144" s="11" t="s">
        <v>444</v>
      </c>
      <c r="D144" s="31" t="s">
        <v>445</v>
      </c>
    </row>
    <row r="145" spans="1:4">
      <c r="A145" s="4" t="s">
        <v>130</v>
      </c>
      <c r="B145" s="11">
        <v>533</v>
      </c>
      <c r="C145" s="11" t="s">
        <v>448</v>
      </c>
      <c r="D145" s="31" t="s">
        <v>498</v>
      </c>
    </row>
    <row r="146" spans="1:4">
      <c r="A146" s="4" t="s">
        <v>174</v>
      </c>
      <c r="B146" s="11">
        <v>535</v>
      </c>
      <c r="C146" s="11" t="s">
        <v>444</v>
      </c>
      <c r="D146" s="31" t="s">
        <v>525</v>
      </c>
    </row>
    <row r="147" spans="1:4">
      <c r="A147" s="4" t="s">
        <v>174</v>
      </c>
      <c r="B147" s="11">
        <v>536</v>
      </c>
      <c r="C147" s="11" t="s">
        <v>448</v>
      </c>
      <c r="D147" s="31" t="s">
        <v>525</v>
      </c>
    </row>
    <row r="148" spans="1:4">
      <c r="A148" s="4" t="s">
        <v>130</v>
      </c>
      <c r="B148" s="11">
        <v>539</v>
      </c>
      <c r="C148" s="11" t="s">
        <v>444</v>
      </c>
      <c r="D148" s="31" t="s">
        <v>498</v>
      </c>
    </row>
    <row r="149" spans="1:4">
      <c r="A149" s="4" t="s">
        <v>82</v>
      </c>
      <c r="B149" s="11">
        <v>545</v>
      </c>
      <c r="C149" s="11" t="s">
        <v>448</v>
      </c>
      <c r="D149" s="31" t="s">
        <v>449</v>
      </c>
    </row>
    <row r="150" spans="1:4">
      <c r="A150" s="4" t="s">
        <v>92</v>
      </c>
      <c r="B150" s="11">
        <v>546</v>
      </c>
      <c r="C150" s="11" t="s">
        <v>448</v>
      </c>
      <c r="D150" s="31" t="s">
        <v>522</v>
      </c>
    </row>
    <row r="151" spans="1:4">
      <c r="A151" s="4" t="s">
        <v>78</v>
      </c>
      <c r="B151" s="11">
        <v>547</v>
      </c>
      <c r="C151" s="11" t="s">
        <v>448</v>
      </c>
      <c r="D151" s="31" t="s">
        <v>471</v>
      </c>
    </row>
    <row r="152" spans="1:4">
      <c r="A152" s="4" t="s">
        <v>62</v>
      </c>
      <c r="B152" s="11">
        <v>566</v>
      </c>
      <c r="C152" s="11" t="s">
        <v>448</v>
      </c>
      <c r="D152" s="31" t="s">
        <v>457</v>
      </c>
    </row>
    <row r="153" spans="1:4">
      <c r="A153" s="4" t="s">
        <v>172</v>
      </c>
      <c r="B153" s="11">
        <v>566</v>
      </c>
      <c r="C153" s="11" t="s">
        <v>448</v>
      </c>
      <c r="D153" s="31" t="s">
        <v>459</v>
      </c>
    </row>
    <row r="154" spans="1:4">
      <c r="A154" s="4" t="s">
        <v>41</v>
      </c>
      <c r="B154" s="11">
        <v>570</v>
      </c>
      <c r="C154" s="11" t="s">
        <v>448</v>
      </c>
      <c r="D154" s="31" t="s">
        <v>475</v>
      </c>
    </row>
    <row r="155" spans="1:4">
      <c r="A155" s="4" t="s">
        <v>45</v>
      </c>
      <c r="B155" s="11">
        <v>574</v>
      </c>
      <c r="C155" s="11" t="s">
        <v>448</v>
      </c>
      <c r="D155" s="31" t="s">
        <v>461</v>
      </c>
    </row>
    <row r="156" spans="1:4">
      <c r="A156" s="4" t="s">
        <v>45</v>
      </c>
      <c r="B156" s="11">
        <v>574</v>
      </c>
      <c r="C156" s="11" t="s">
        <v>444</v>
      </c>
      <c r="D156" s="31" t="s">
        <v>461</v>
      </c>
    </row>
    <row r="157" spans="1:4">
      <c r="A157" s="4" t="s">
        <v>148</v>
      </c>
      <c r="B157" s="11">
        <v>575</v>
      </c>
      <c r="C157" s="11" t="s">
        <v>444</v>
      </c>
      <c r="D157" s="31" t="s">
        <v>502</v>
      </c>
    </row>
    <row r="158" spans="1:4">
      <c r="A158" s="4" t="s">
        <v>177</v>
      </c>
      <c r="B158" s="11">
        <v>576</v>
      </c>
      <c r="C158" s="11" t="s">
        <v>444</v>
      </c>
      <c r="D158" s="31" t="s">
        <v>526</v>
      </c>
    </row>
    <row r="159" spans="1:4">
      <c r="A159" s="4" t="s">
        <v>41</v>
      </c>
      <c r="B159" s="11">
        <v>615</v>
      </c>
      <c r="C159" s="11" t="s">
        <v>448</v>
      </c>
      <c r="D159" s="31" t="s">
        <v>475</v>
      </c>
    </row>
    <row r="160" spans="1:4">
      <c r="A160" s="4" t="s">
        <v>172</v>
      </c>
      <c r="B160" s="11">
        <v>620</v>
      </c>
      <c r="C160" s="11" t="s">
        <v>444</v>
      </c>
      <c r="D160" s="31" t="s">
        <v>459</v>
      </c>
    </row>
    <row r="161" spans="1:4">
      <c r="A161" s="4" t="s">
        <v>62</v>
      </c>
      <c r="B161" s="11">
        <v>621</v>
      </c>
      <c r="C161" s="11" t="s">
        <v>444</v>
      </c>
      <c r="D161" s="31" t="s">
        <v>457</v>
      </c>
    </row>
    <row r="162" spans="1:4">
      <c r="A162" s="4" t="s">
        <v>123</v>
      </c>
      <c r="B162" s="11">
        <v>621</v>
      </c>
      <c r="C162" s="11" t="s">
        <v>444</v>
      </c>
      <c r="D162" s="31" t="s">
        <v>527</v>
      </c>
    </row>
    <row r="163" spans="1:4">
      <c r="A163" s="4" t="s">
        <v>126</v>
      </c>
      <c r="B163" s="11">
        <v>621</v>
      </c>
      <c r="C163" s="11" t="s">
        <v>444</v>
      </c>
      <c r="D163" s="31" t="s">
        <v>527</v>
      </c>
    </row>
    <row r="164" spans="1:4">
      <c r="A164" s="4" t="s">
        <v>27</v>
      </c>
      <c r="B164" s="11">
        <v>623</v>
      </c>
      <c r="C164" s="11" t="s">
        <v>444</v>
      </c>
      <c r="D164" s="31" t="s">
        <v>445</v>
      </c>
    </row>
    <row r="165" spans="1:4">
      <c r="A165" s="4" t="s">
        <v>183</v>
      </c>
      <c r="B165" s="11">
        <v>629</v>
      </c>
      <c r="C165" s="11" t="s">
        <v>444</v>
      </c>
      <c r="D165" s="31" t="s">
        <v>528</v>
      </c>
    </row>
    <row r="166" spans="1:4">
      <c r="A166" s="4" t="s">
        <v>187</v>
      </c>
      <c r="B166" s="11">
        <v>629</v>
      </c>
      <c r="C166" s="11" t="s">
        <v>444</v>
      </c>
      <c r="D166" s="31" t="s">
        <v>529</v>
      </c>
    </row>
    <row r="167" spans="1:4">
      <c r="A167" s="4" t="s">
        <v>173</v>
      </c>
      <c r="B167" s="11">
        <v>639</v>
      </c>
      <c r="C167" s="11" t="s">
        <v>448</v>
      </c>
      <c r="D167" s="31" t="s">
        <v>530</v>
      </c>
    </row>
    <row r="168" spans="1:4">
      <c r="A168" s="4" t="s">
        <v>86</v>
      </c>
      <c r="B168" s="11">
        <v>651</v>
      </c>
      <c r="C168" s="11" t="s">
        <v>444</v>
      </c>
      <c r="D168" s="31" t="s">
        <v>523</v>
      </c>
    </row>
    <row r="169" spans="1:4">
      <c r="A169" s="4" t="s">
        <v>78</v>
      </c>
      <c r="B169" s="11">
        <v>653</v>
      </c>
      <c r="C169" s="11" t="s">
        <v>444</v>
      </c>
      <c r="D169" s="31" t="s">
        <v>471</v>
      </c>
    </row>
    <row r="170" spans="1:4">
      <c r="A170" s="4" t="s">
        <v>91</v>
      </c>
      <c r="B170" s="11">
        <v>653</v>
      </c>
      <c r="C170" s="11" t="s">
        <v>444</v>
      </c>
      <c r="D170" s="31" t="s">
        <v>531</v>
      </c>
    </row>
    <row r="171" spans="1:4">
      <c r="A171" s="4" t="s">
        <v>92</v>
      </c>
      <c r="B171" s="11">
        <v>653</v>
      </c>
      <c r="C171" s="11" t="s">
        <v>444</v>
      </c>
      <c r="D171" s="31" t="s">
        <v>522</v>
      </c>
    </row>
    <row r="172" spans="1:4">
      <c r="A172" s="4" t="s">
        <v>148</v>
      </c>
      <c r="B172" s="11">
        <v>662</v>
      </c>
      <c r="C172" s="11" t="s">
        <v>448</v>
      </c>
      <c r="D172" s="31" t="s">
        <v>502</v>
      </c>
    </row>
    <row r="173" spans="1:4">
      <c r="A173" s="4" t="s">
        <v>78</v>
      </c>
      <c r="B173" s="11">
        <v>664</v>
      </c>
      <c r="C173" s="11" t="s">
        <v>448</v>
      </c>
      <c r="D173" s="31" t="s">
        <v>471</v>
      </c>
    </row>
    <row r="174" spans="1:4">
      <c r="A174" s="4" t="s">
        <v>148</v>
      </c>
      <c r="B174" s="11">
        <v>669</v>
      </c>
      <c r="C174" s="11" t="s">
        <v>448</v>
      </c>
      <c r="D174" s="31" t="s">
        <v>502</v>
      </c>
    </row>
    <row r="175" spans="1:4">
      <c r="A175" s="4" t="s">
        <v>142</v>
      </c>
      <c r="B175" s="11">
        <v>673</v>
      </c>
      <c r="C175" s="11" t="s">
        <v>448</v>
      </c>
      <c r="D175" s="31" t="s">
        <v>532</v>
      </c>
    </row>
    <row r="176" spans="1:4">
      <c r="A176" s="4" t="s">
        <v>60</v>
      </c>
      <c r="B176" s="11">
        <v>685</v>
      </c>
      <c r="C176" s="11" t="s">
        <v>448</v>
      </c>
      <c r="D176" s="31" t="s">
        <v>499</v>
      </c>
    </row>
    <row r="177" spans="1:4">
      <c r="A177" s="4" t="s">
        <v>60</v>
      </c>
      <c r="B177" s="11">
        <v>685</v>
      </c>
      <c r="C177" s="11" t="s">
        <v>444</v>
      </c>
      <c r="D177" s="31" t="s">
        <v>499</v>
      </c>
    </row>
    <row r="178" spans="1:4">
      <c r="A178" s="4" t="s">
        <v>41</v>
      </c>
      <c r="B178" s="11">
        <v>686</v>
      </c>
      <c r="C178" s="11" t="s">
        <v>444</v>
      </c>
      <c r="D178" s="31" t="s">
        <v>475</v>
      </c>
    </row>
    <row r="179" spans="1:4">
      <c r="A179" s="4" t="s">
        <v>45</v>
      </c>
      <c r="B179" s="11">
        <v>694</v>
      </c>
      <c r="C179" s="11" t="s">
        <v>448</v>
      </c>
      <c r="D179" s="31" t="s">
        <v>461</v>
      </c>
    </row>
    <row r="180" spans="1:4">
      <c r="A180" s="4" t="s">
        <v>45</v>
      </c>
      <c r="B180" s="11">
        <v>694</v>
      </c>
      <c r="C180" s="11" t="s">
        <v>444</v>
      </c>
      <c r="D180" s="31" t="s">
        <v>461</v>
      </c>
    </row>
    <row r="181" spans="1:4">
      <c r="A181" s="4" t="s">
        <v>177</v>
      </c>
      <c r="B181" s="11">
        <v>695</v>
      </c>
      <c r="C181" s="11" t="s">
        <v>448</v>
      </c>
      <c r="D181" s="31" t="s">
        <v>526</v>
      </c>
    </row>
    <row r="182" spans="1:4">
      <c r="A182" s="4" t="s">
        <v>148</v>
      </c>
      <c r="B182" s="11">
        <v>698</v>
      </c>
      <c r="C182" s="11" t="s">
        <v>448</v>
      </c>
      <c r="D182" s="31" t="s">
        <v>502</v>
      </c>
    </row>
    <row r="183" spans="1:4">
      <c r="A183" s="4" t="s">
        <v>2</v>
      </c>
      <c r="B183" s="11">
        <v>706</v>
      </c>
      <c r="C183" s="11" t="s">
        <v>448</v>
      </c>
      <c r="D183" s="31" t="s">
        <v>533</v>
      </c>
    </row>
    <row r="184" spans="1:4">
      <c r="A184" s="4" t="s">
        <v>148</v>
      </c>
      <c r="B184" s="11">
        <v>708</v>
      </c>
      <c r="C184" s="11" t="s">
        <v>448</v>
      </c>
      <c r="D184" s="31" t="s">
        <v>502</v>
      </c>
    </row>
    <row r="185" spans="1:4">
      <c r="A185" s="4" t="s">
        <v>153</v>
      </c>
      <c r="B185" s="11">
        <v>711</v>
      </c>
      <c r="C185" s="11" t="s">
        <v>444</v>
      </c>
      <c r="D185" s="31" t="s">
        <v>534</v>
      </c>
    </row>
    <row r="186" spans="1:4">
      <c r="A186" s="4" t="s">
        <v>82</v>
      </c>
      <c r="B186" s="11">
        <v>713</v>
      </c>
      <c r="C186" s="11" t="s">
        <v>444</v>
      </c>
      <c r="D186" s="31" t="s">
        <v>449</v>
      </c>
    </row>
    <row r="187" spans="1:4">
      <c r="A187" s="4" t="s">
        <v>27</v>
      </c>
      <c r="B187" s="11">
        <v>729</v>
      </c>
      <c r="C187" s="11" t="s">
        <v>448</v>
      </c>
      <c r="D187" s="31" t="s">
        <v>445</v>
      </c>
    </row>
    <row r="188" spans="1:4">
      <c r="A188" s="4" t="s">
        <v>78</v>
      </c>
      <c r="B188" s="11">
        <v>733</v>
      </c>
      <c r="C188" s="11" t="s">
        <v>448</v>
      </c>
      <c r="D188" s="31" t="s">
        <v>471</v>
      </c>
    </row>
    <row r="189" spans="1:4">
      <c r="A189" s="4" t="s">
        <v>142</v>
      </c>
      <c r="B189" s="11">
        <v>748</v>
      </c>
      <c r="C189" s="11" t="s">
        <v>444</v>
      </c>
      <c r="D189" s="31" t="s">
        <v>532</v>
      </c>
    </row>
    <row r="190" spans="1:4">
      <c r="A190" s="4" t="s">
        <v>45</v>
      </c>
      <c r="B190" s="11">
        <v>754</v>
      </c>
      <c r="C190" s="11" t="s">
        <v>448</v>
      </c>
      <c r="D190" s="31" t="s">
        <v>461</v>
      </c>
    </row>
    <row r="191" spans="1:4">
      <c r="A191" s="4" t="s">
        <v>45</v>
      </c>
      <c r="B191" s="11">
        <v>754</v>
      </c>
      <c r="C191" s="11" t="s">
        <v>444</v>
      </c>
      <c r="D191" s="31" t="s">
        <v>461</v>
      </c>
    </row>
    <row r="192" spans="1:4">
      <c r="A192" s="4" t="s">
        <v>177</v>
      </c>
      <c r="B192" s="11">
        <v>755</v>
      </c>
      <c r="C192" s="11" t="s">
        <v>448</v>
      </c>
      <c r="D192" s="31" t="s">
        <v>526</v>
      </c>
    </row>
    <row r="193" spans="1:4">
      <c r="A193" s="4" t="s">
        <v>148</v>
      </c>
      <c r="B193" s="11">
        <v>758</v>
      </c>
      <c r="C193" s="11" t="s">
        <v>448</v>
      </c>
      <c r="D193" s="31" t="s">
        <v>502</v>
      </c>
    </row>
    <row r="194" spans="1:4">
      <c r="A194" s="4" t="s">
        <v>45</v>
      </c>
      <c r="B194" s="11">
        <v>771</v>
      </c>
      <c r="C194" s="11" t="s">
        <v>448</v>
      </c>
      <c r="D194" s="31" t="s">
        <v>461</v>
      </c>
    </row>
    <row r="195" spans="1:4">
      <c r="A195" s="4" t="s">
        <v>38</v>
      </c>
      <c r="B195" s="11">
        <v>771</v>
      </c>
      <c r="C195" s="11" t="s">
        <v>444</v>
      </c>
      <c r="D195" s="31" t="s">
        <v>501</v>
      </c>
    </row>
    <row r="196" spans="1:4">
      <c r="A196" s="4" t="s">
        <v>45</v>
      </c>
      <c r="B196" s="11">
        <v>771</v>
      </c>
      <c r="C196" s="11" t="s">
        <v>444</v>
      </c>
      <c r="D196" s="31" t="s">
        <v>461</v>
      </c>
    </row>
    <row r="197" spans="1:4">
      <c r="A197" s="4" t="s">
        <v>132</v>
      </c>
      <c r="B197" s="11">
        <v>772</v>
      </c>
      <c r="C197" s="11" t="s">
        <v>444</v>
      </c>
      <c r="D197" s="31" t="s">
        <v>535</v>
      </c>
    </row>
    <row r="198" spans="1:4">
      <c r="A198" s="4" t="s">
        <v>78</v>
      </c>
      <c r="B198" s="11">
        <v>780</v>
      </c>
      <c r="C198" s="11" t="s">
        <v>444</v>
      </c>
      <c r="D198" s="31" t="s">
        <v>471</v>
      </c>
    </row>
    <row r="199" spans="1:4">
      <c r="A199" s="4" t="s">
        <v>82</v>
      </c>
      <c r="B199" s="11">
        <v>780</v>
      </c>
      <c r="C199" s="11" t="s">
        <v>444</v>
      </c>
      <c r="D199" s="31" t="s">
        <v>449</v>
      </c>
    </row>
    <row r="200" spans="1:4">
      <c r="A200" s="4" t="s">
        <v>92</v>
      </c>
      <c r="B200" s="11">
        <v>780</v>
      </c>
      <c r="C200" s="11" t="s">
        <v>444</v>
      </c>
      <c r="D200" s="31" t="s">
        <v>522</v>
      </c>
    </row>
    <row r="201" spans="1:4">
      <c r="A201" s="4" t="s">
        <v>148</v>
      </c>
      <c r="B201" s="11">
        <v>788</v>
      </c>
      <c r="C201" s="11" t="s">
        <v>448</v>
      </c>
      <c r="D201" s="31" t="s">
        <v>502</v>
      </c>
    </row>
    <row r="202" spans="1:4">
      <c r="A202" s="4" t="s">
        <v>62</v>
      </c>
      <c r="B202" s="11">
        <v>795</v>
      </c>
      <c r="C202" s="11" t="s">
        <v>448</v>
      </c>
      <c r="D202" s="31" t="s">
        <v>457</v>
      </c>
    </row>
    <row r="203" spans="1:4">
      <c r="A203" s="4" t="s">
        <v>172</v>
      </c>
      <c r="B203" s="11">
        <v>795</v>
      </c>
      <c r="C203" s="11" t="s">
        <v>448</v>
      </c>
      <c r="D203" s="31" t="s">
        <v>459</v>
      </c>
    </row>
    <row r="204" spans="1:4">
      <c r="A204" s="4" t="s">
        <v>41</v>
      </c>
      <c r="B204" s="11">
        <v>807</v>
      </c>
      <c r="C204" s="11" t="s">
        <v>444</v>
      </c>
      <c r="D204" s="31" t="s">
        <v>475</v>
      </c>
    </row>
    <row r="205" spans="1:4">
      <c r="A205" s="4" t="s">
        <v>132</v>
      </c>
      <c r="B205" s="11">
        <v>821</v>
      </c>
      <c r="C205" s="11" t="s">
        <v>444</v>
      </c>
      <c r="D205" s="31" t="s">
        <v>535</v>
      </c>
    </row>
    <row r="206" spans="1:4">
      <c r="A206" s="4" t="s">
        <v>67</v>
      </c>
      <c r="B206" s="11">
        <v>843</v>
      </c>
      <c r="C206" s="11" t="s">
        <v>448</v>
      </c>
      <c r="D206" s="31" t="s">
        <v>515</v>
      </c>
    </row>
    <row r="207" spans="1:4">
      <c r="A207" s="4" t="s">
        <v>113</v>
      </c>
      <c r="B207" s="11">
        <v>843</v>
      </c>
      <c r="C207" s="11" t="s">
        <v>448</v>
      </c>
      <c r="D207" s="31" t="s">
        <v>521</v>
      </c>
    </row>
    <row r="208" spans="1:4">
      <c r="A208" s="4" t="s">
        <v>121</v>
      </c>
      <c r="B208" s="11">
        <v>843</v>
      </c>
      <c r="C208" s="11" t="s">
        <v>448</v>
      </c>
      <c r="D208" s="31" t="s">
        <v>515</v>
      </c>
    </row>
    <row r="209" spans="1:4">
      <c r="A209" s="4" t="s">
        <v>67</v>
      </c>
      <c r="B209" s="11">
        <v>843</v>
      </c>
      <c r="C209" s="11" t="s">
        <v>444</v>
      </c>
      <c r="D209" s="31" t="s">
        <v>515</v>
      </c>
    </row>
    <row r="210" spans="1:4">
      <c r="A210" s="4" t="s">
        <v>121</v>
      </c>
      <c r="B210" s="11">
        <v>843</v>
      </c>
      <c r="C210" s="11" t="s">
        <v>444</v>
      </c>
      <c r="D210" s="31" t="s">
        <v>515</v>
      </c>
    </row>
    <row r="211" spans="1:4">
      <c r="A211" s="4" t="s">
        <v>111</v>
      </c>
      <c r="B211" s="11">
        <v>843</v>
      </c>
      <c r="C211" s="11" t="s">
        <v>444</v>
      </c>
      <c r="D211" s="31" t="s">
        <v>536</v>
      </c>
    </row>
    <row r="212" spans="1:4">
      <c r="A212" s="4" t="s">
        <v>133</v>
      </c>
      <c r="B212" s="11">
        <v>850</v>
      </c>
      <c r="C212" s="11" t="s">
        <v>444</v>
      </c>
      <c r="D212" s="31" t="s">
        <v>490</v>
      </c>
    </row>
    <row r="213" spans="1:4">
      <c r="A213" s="4" t="s">
        <v>148</v>
      </c>
      <c r="B213" s="11">
        <v>853</v>
      </c>
      <c r="C213" s="11" t="s">
        <v>448</v>
      </c>
      <c r="D213" s="31" t="s">
        <v>502</v>
      </c>
    </row>
    <row r="214" spans="1:4">
      <c r="A214" s="4" t="s">
        <v>78</v>
      </c>
      <c r="B214" s="11">
        <v>855</v>
      </c>
      <c r="C214" s="11" t="s">
        <v>448</v>
      </c>
      <c r="D214" s="31" t="s">
        <v>471</v>
      </c>
    </row>
    <row r="215" spans="1:4">
      <c r="A215" s="4" t="s">
        <v>67</v>
      </c>
      <c r="B215" s="11">
        <v>858</v>
      </c>
      <c r="C215" s="11" t="s">
        <v>448</v>
      </c>
      <c r="D215" s="31" t="s">
        <v>515</v>
      </c>
    </row>
    <row r="216" spans="1:4">
      <c r="A216" s="4" t="s">
        <v>121</v>
      </c>
      <c r="B216" s="11">
        <v>858</v>
      </c>
      <c r="C216" s="11" t="s">
        <v>448</v>
      </c>
      <c r="D216" s="31" t="s">
        <v>515</v>
      </c>
    </row>
    <row r="217" spans="1:4">
      <c r="A217" s="4" t="s">
        <v>38</v>
      </c>
      <c r="B217" s="11">
        <v>858</v>
      </c>
      <c r="C217" s="11" t="s">
        <v>444</v>
      </c>
      <c r="D217" s="31" t="s">
        <v>501</v>
      </c>
    </row>
    <row r="218" spans="1:4">
      <c r="A218" s="4" t="s">
        <v>67</v>
      </c>
      <c r="B218" s="11">
        <v>858</v>
      </c>
      <c r="C218" s="11" t="s">
        <v>444</v>
      </c>
      <c r="D218" s="31" t="s">
        <v>515</v>
      </c>
    </row>
    <row r="219" spans="1:4">
      <c r="A219" s="4" t="s">
        <v>121</v>
      </c>
      <c r="B219" s="11">
        <v>858</v>
      </c>
      <c r="C219" s="11" t="s">
        <v>444</v>
      </c>
      <c r="D219" s="31" t="s">
        <v>515</v>
      </c>
    </row>
    <row r="220" spans="1:4">
      <c r="A220" s="4" t="s">
        <v>38</v>
      </c>
      <c r="B220" s="11">
        <v>860</v>
      </c>
      <c r="C220" s="11" t="s">
        <v>448</v>
      </c>
      <c r="D220" s="31" t="s">
        <v>501</v>
      </c>
    </row>
    <row r="221" spans="1:4">
      <c r="A221" s="4" t="s">
        <v>62</v>
      </c>
      <c r="B221" s="11">
        <v>872</v>
      </c>
      <c r="C221" s="11" t="s">
        <v>444</v>
      </c>
      <c r="D221" s="31" t="s">
        <v>457</v>
      </c>
    </row>
    <row r="222" spans="1:4">
      <c r="A222" s="4" t="s">
        <v>174</v>
      </c>
      <c r="B222" s="11">
        <v>879</v>
      </c>
      <c r="C222" s="11" t="s">
        <v>444</v>
      </c>
      <c r="D222" s="31" t="s">
        <v>525</v>
      </c>
    </row>
    <row r="223" spans="1:4">
      <c r="A223" s="4" t="s">
        <v>174</v>
      </c>
      <c r="B223" s="11">
        <v>880</v>
      </c>
      <c r="C223" s="11" t="s">
        <v>448</v>
      </c>
      <c r="D223" s="31" t="s">
        <v>525</v>
      </c>
    </row>
    <row r="224" spans="1:4">
      <c r="A224" s="4" t="s">
        <v>41</v>
      </c>
      <c r="B224" s="11">
        <v>885</v>
      </c>
      <c r="C224" s="11" t="s">
        <v>444</v>
      </c>
      <c r="D224" s="31" t="s">
        <v>475</v>
      </c>
    </row>
    <row r="225" spans="1:4">
      <c r="A225" s="4" t="s">
        <v>41</v>
      </c>
      <c r="B225" s="11">
        <v>889</v>
      </c>
      <c r="C225" s="11" t="s">
        <v>444</v>
      </c>
      <c r="D225" s="31" t="s">
        <v>475</v>
      </c>
    </row>
    <row r="226" spans="1:4">
      <c r="A226" s="4" t="s">
        <v>62</v>
      </c>
      <c r="B226" s="11">
        <v>897</v>
      </c>
      <c r="C226" s="11" t="s">
        <v>444</v>
      </c>
      <c r="D226" s="31" t="s">
        <v>457</v>
      </c>
    </row>
    <row r="227" spans="1:4">
      <c r="A227" s="4" t="s">
        <v>41</v>
      </c>
      <c r="B227" s="11">
        <v>899</v>
      </c>
      <c r="C227" s="11" t="s">
        <v>448</v>
      </c>
      <c r="D227" s="31" t="s">
        <v>475</v>
      </c>
    </row>
    <row r="228" spans="1:4">
      <c r="A228" s="4" t="s">
        <v>33</v>
      </c>
      <c r="B228" s="11">
        <v>912</v>
      </c>
      <c r="C228" s="11" t="s">
        <v>448</v>
      </c>
      <c r="D228" s="31" t="s">
        <v>537</v>
      </c>
    </row>
    <row r="229" spans="1:4">
      <c r="A229" s="4" t="s">
        <v>194</v>
      </c>
      <c r="B229" s="11">
        <v>912</v>
      </c>
      <c r="C229" s="11" t="s">
        <v>444</v>
      </c>
      <c r="D229" s="31" t="s">
        <v>510</v>
      </c>
    </row>
    <row r="230" spans="1:4">
      <c r="A230" s="4" t="s">
        <v>142</v>
      </c>
      <c r="B230" s="11">
        <v>915</v>
      </c>
      <c r="C230" s="11" t="s">
        <v>444</v>
      </c>
      <c r="D230" s="31" t="s">
        <v>532</v>
      </c>
    </row>
    <row r="231" spans="1:4">
      <c r="A231" s="4" t="s">
        <v>35</v>
      </c>
      <c r="B231" s="11">
        <v>919</v>
      </c>
      <c r="C231" s="11" t="s">
        <v>444</v>
      </c>
      <c r="D231" s="31" t="s">
        <v>538</v>
      </c>
    </row>
    <row r="232" spans="1:4">
      <c r="A232" s="4" t="s">
        <v>148</v>
      </c>
      <c r="B232" s="11">
        <v>939</v>
      </c>
      <c r="C232" s="11" t="s">
        <v>444</v>
      </c>
      <c r="D232" s="31" t="s">
        <v>502</v>
      </c>
    </row>
    <row r="233" spans="1:4">
      <c r="A233" s="4" t="s">
        <v>38</v>
      </c>
      <c r="B233" s="11">
        <v>941</v>
      </c>
      <c r="C233" s="11" t="s">
        <v>448</v>
      </c>
      <c r="D233" s="31" t="s">
        <v>501</v>
      </c>
    </row>
    <row r="234" spans="1:4">
      <c r="A234" s="4" t="s">
        <v>124</v>
      </c>
      <c r="B234" s="11">
        <v>965</v>
      </c>
      <c r="C234" s="11" t="s">
        <v>448</v>
      </c>
      <c r="D234" s="31" t="s">
        <v>468</v>
      </c>
    </row>
    <row r="235" spans="1:4">
      <c r="A235" s="4" t="s">
        <v>127</v>
      </c>
      <c r="B235" s="11">
        <v>965</v>
      </c>
      <c r="C235" s="11" t="s">
        <v>448</v>
      </c>
      <c r="D235" s="31" t="s">
        <v>468</v>
      </c>
    </row>
    <row r="236" spans="1:4">
      <c r="A236" s="4" t="s">
        <v>133</v>
      </c>
      <c r="B236" s="11">
        <v>968</v>
      </c>
      <c r="C236" s="11" t="s">
        <v>444</v>
      </c>
      <c r="D236" s="31" t="s">
        <v>490</v>
      </c>
    </row>
    <row r="237" spans="1:4">
      <c r="A237" s="4" t="s">
        <v>82</v>
      </c>
      <c r="B237" s="11">
        <v>969</v>
      </c>
      <c r="C237" s="11" t="s">
        <v>444</v>
      </c>
      <c r="D237" s="31" t="s">
        <v>449</v>
      </c>
    </row>
    <row r="238" spans="1:4">
      <c r="A238" s="4" t="s">
        <v>84</v>
      </c>
      <c r="B238" s="11">
        <v>969</v>
      </c>
      <c r="C238" s="11" t="s">
        <v>444</v>
      </c>
      <c r="D238" s="31" t="s">
        <v>451</v>
      </c>
    </row>
    <row r="239" spans="1:4">
      <c r="A239" s="4" t="s">
        <v>160</v>
      </c>
      <c r="B239" s="11">
        <v>980</v>
      </c>
      <c r="C239" s="11" t="s">
        <v>448</v>
      </c>
      <c r="D239" s="31" t="s">
        <v>539</v>
      </c>
    </row>
    <row r="240" spans="1:4">
      <c r="A240" s="4" t="s">
        <v>38</v>
      </c>
      <c r="B240" s="11">
        <v>984</v>
      </c>
      <c r="C240" s="11" t="s">
        <v>444</v>
      </c>
      <c r="D240" s="31" t="s">
        <v>501</v>
      </c>
    </row>
    <row r="241" spans="1:4">
      <c r="A241" s="4" t="s">
        <v>159</v>
      </c>
      <c r="B241" s="11">
        <v>987</v>
      </c>
      <c r="C241" s="11" t="s">
        <v>444</v>
      </c>
      <c r="D241" s="31" t="s">
        <v>540</v>
      </c>
    </row>
    <row r="242" spans="1:4">
      <c r="A242" s="4" t="s">
        <v>95</v>
      </c>
      <c r="B242" s="11">
        <v>992</v>
      </c>
      <c r="C242" s="11" t="s">
        <v>444</v>
      </c>
      <c r="D242" s="31" t="s">
        <v>541</v>
      </c>
    </row>
    <row r="243" spans="1:4">
      <c r="A243" s="4" t="s">
        <v>78</v>
      </c>
      <c r="B243" s="11">
        <v>1000</v>
      </c>
      <c r="C243" s="11" t="s">
        <v>444</v>
      </c>
      <c r="D243" s="31" t="s">
        <v>471</v>
      </c>
    </row>
    <row r="244" spans="1:4">
      <c r="A244" s="4" t="s">
        <v>82</v>
      </c>
      <c r="B244" s="11">
        <v>1000</v>
      </c>
      <c r="C244" s="11" t="s">
        <v>444</v>
      </c>
      <c r="D244" s="31" t="s">
        <v>449</v>
      </c>
    </row>
    <row r="245" spans="1:4">
      <c r="A245" s="4" t="s">
        <v>92</v>
      </c>
      <c r="B245" s="11">
        <v>1000</v>
      </c>
      <c r="C245" s="11" t="s">
        <v>444</v>
      </c>
      <c r="D245" s="31" t="s">
        <v>522</v>
      </c>
    </row>
    <row r="246" spans="1:4">
      <c r="A246" s="4" t="s">
        <v>86</v>
      </c>
      <c r="B246" s="11">
        <v>1010</v>
      </c>
      <c r="C246" s="11" t="s">
        <v>448</v>
      </c>
      <c r="D246" s="31" t="s">
        <v>523</v>
      </c>
    </row>
    <row r="247" spans="1:4">
      <c r="A247" s="4" t="s">
        <v>62</v>
      </c>
      <c r="B247" s="11">
        <v>1014</v>
      </c>
      <c r="C247" s="11" t="s">
        <v>444</v>
      </c>
      <c r="D247" s="31" t="s">
        <v>457</v>
      </c>
    </row>
    <row r="248" spans="1:4">
      <c r="A248" s="4" t="s">
        <v>62</v>
      </c>
      <c r="B248" s="11">
        <v>1025</v>
      </c>
      <c r="C248" s="11" t="s">
        <v>448</v>
      </c>
      <c r="D248" s="31" t="s">
        <v>457</v>
      </c>
    </row>
    <row r="249" spans="1:4">
      <c r="A249" s="4" t="s">
        <v>82</v>
      </c>
      <c r="B249" s="11">
        <v>1026</v>
      </c>
      <c r="C249" s="11" t="s">
        <v>448</v>
      </c>
      <c r="D249" s="31" t="s">
        <v>449</v>
      </c>
    </row>
    <row r="250" spans="1:4">
      <c r="A250" s="4" t="s">
        <v>84</v>
      </c>
      <c r="B250" s="11">
        <v>1026</v>
      </c>
      <c r="C250" s="11" t="s">
        <v>448</v>
      </c>
      <c r="D250" s="31" t="s">
        <v>451</v>
      </c>
    </row>
    <row r="251" spans="1:4">
      <c r="A251" s="4" t="s">
        <v>82</v>
      </c>
      <c r="B251" s="11">
        <v>1027</v>
      </c>
      <c r="C251" s="11" t="s">
        <v>448</v>
      </c>
      <c r="D251" s="31" t="s">
        <v>449</v>
      </c>
    </row>
    <row r="252" spans="1:4">
      <c r="A252" s="4" t="s">
        <v>148</v>
      </c>
      <c r="B252" s="11">
        <v>1036</v>
      </c>
      <c r="C252" s="11" t="s">
        <v>448</v>
      </c>
      <c r="D252" s="31" t="s">
        <v>502</v>
      </c>
    </row>
    <row r="253" spans="1:4">
      <c r="A253" s="4" t="s">
        <v>148</v>
      </c>
      <c r="B253" s="11">
        <v>1037</v>
      </c>
      <c r="C253" s="11" t="s">
        <v>444</v>
      </c>
      <c r="D253" s="31" t="s">
        <v>502</v>
      </c>
    </row>
    <row r="254" spans="1:4">
      <c r="A254" s="4" t="s">
        <v>38</v>
      </c>
      <c r="B254" s="11">
        <v>1039</v>
      </c>
      <c r="C254" s="11" t="s">
        <v>448</v>
      </c>
      <c r="D254" s="31" t="s">
        <v>501</v>
      </c>
    </row>
    <row r="255" spans="1:4">
      <c r="A255" s="4" t="s">
        <v>113</v>
      </c>
      <c r="B255" s="11">
        <v>1043</v>
      </c>
      <c r="C255" s="11" t="s">
        <v>448</v>
      </c>
      <c r="D255" s="31" t="s">
        <v>521</v>
      </c>
    </row>
    <row r="256" spans="1:4">
      <c r="A256" s="4" t="s">
        <v>27</v>
      </c>
      <c r="B256" s="11">
        <v>1058</v>
      </c>
      <c r="C256" s="11" t="s">
        <v>444</v>
      </c>
      <c r="D256" s="31" t="s">
        <v>445</v>
      </c>
    </row>
    <row r="257" spans="1:4">
      <c r="A257" s="4" t="s">
        <v>57</v>
      </c>
      <c r="B257" s="11">
        <v>1077</v>
      </c>
      <c r="C257" s="11" t="s">
        <v>448</v>
      </c>
      <c r="D257" s="31" t="s">
        <v>542</v>
      </c>
    </row>
    <row r="258" spans="1:4">
      <c r="A258" s="4" t="s">
        <v>148</v>
      </c>
      <c r="B258" s="11">
        <v>1079</v>
      </c>
      <c r="C258" s="11" t="s">
        <v>448</v>
      </c>
      <c r="D258" s="31" t="s">
        <v>502</v>
      </c>
    </row>
    <row r="259" spans="1:4">
      <c r="A259" s="4" t="s">
        <v>148</v>
      </c>
      <c r="B259" s="11">
        <v>1080</v>
      </c>
      <c r="C259" s="11" t="s">
        <v>444</v>
      </c>
      <c r="D259" s="31" t="s">
        <v>502</v>
      </c>
    </row>
    <row r="260" spans="1:4">
      <c r="A260" s="4" t="s">
        <v>2</v>
      </c>
      <c r="B260" s="11">
        <v>1081</v>
      </c>
      <c r="C260" s="11" t="s">
        <v>444</v>
      </c>
      <c r="D260" s="31" t="s">
        <v>533</v>
      </c>
    </row>
    <row r="261" spans="1:4">
      <c r="A261" s="4" t="s">
        <v>57</v>
      </c>
      <c r="B261" s="11">
        <v>1101</v>
      </c>
      <c r="C261" s="11" t="s">
        <v>444</v>
      </c>
      <c r="D261" s="31" t="s">
        <v>542</v>
      </c>
    </row>
    <row r="262" spans="1:4">
      <c r="A262" s="4" t="s">
        <v>142</v>
      </c>
      <c r="B262" s="11">
        <v>1115</v>
      </c>
      <c r="C262" s="11" t="s">
        <v>448</v>
      </c>
      <c r="D262" s="31" t="s">
        <v>532</v>
      </c>
    </row>
    <row r="263" spans="1:4">
      <c r="A263" s="4" t="s">
        <v>78</v>
      </c>
      <c r="B263" s="11">
        <v>1119</v>
      </c>
      <c r="C263" s="11" t="s">
        <v>444</v>
      </c>
      <c r="D263" s="31" t="s">
        <v>471</v>
      </c>
    </row>
    <row r="264" spans="1:4">
      <c r="A264" s="4" t="s">
        <v>38</v>
      </c>
      <c r="B264" s="11">
        <v>1126</v>
      </c>
      <c r="C264" s="11" t="s">
        <v>448</v>
      </c>
      <c r="D264" s="31" t="s">
        <v>501</v>
      </c>
    </row>
    <row r="265" spans="1:4">
      <c r="A265" s="4" t="s">
        <v>176</v>
      </c>
      <c r="B265" s="11">
        <v>1130</v>
      </c>
      <c r="C265" s="11" t="s">
        <v>448</v>
      </c>
      <c r="D265" s="31" t="s">
        <v>497</v>
      </c>
    </row>
    <row r="266" spans="1:4">
      <c r="A266" s="4" t="s">
        <v>132</v>
      </c>
      <c r="B266" s="11">
        <v>1131</v>
      </c>
      <c r="C266" s="11" t="s">
        <v>444</v>
      </c>
      <c r="D266" s="31" t="s">
        <v>535</v>
      </c>
    </row>
    <row r="267" spans="1:4">
      <c r="A267" s="4" t="s">
        <v>41</v>
      </c>
      <c r="B267" s="11">
        <v>1139</v>
      </c>
      <c r="C267" s="11" t="s">
        <v>448</v>
      </c>
      <c r="D267" s="31" t="s">
        <v>475</v>
      </c>
    </row>
    <row r="268" spans="1:4">
      <c r="A268" s="4" t="s">
        <v>78</v>
      </c>
      <c r="B268" s="11">
        <v>1141</v>
      </c>
      <c r="C268" s="11" t="s">
        <v>448</v>
      </c>
      <c r="D268" s="31" t="s">
        <v>471</v>
      </c>
    </row>
    <row r="269" spans="1:4">
      <c r="A269" s="4" t="s">
        <v>182</v>
      </c>
      <c r="B269" s="11">
        <v>1144</v>
      </c>
      <c r="C269" s="11" t="s">
        <v>448</v>
      </c>
      <c r="D269" s="31" t="s">
        <v>543</v>
      </c>
    </row>
    <row r="270" spans="1:4">
      <c r="A270" s="4" t="s">
        <v>62</v>
      </c>
      <c r="B270" s="11">
        <v>1145</v>
      </c>
      <c r="C270" s="11" t="s">
        <v>444</v>
      </c>
      <c r="D270" s="31" t="s">
        <v>457</v>
      </c>
    </row>
    <row r="271" spans="1:4">
      <c r="A271" s="4" t="s">
        <v>41</v>
      </c>
      <c r="B271" s="11">
        <v>1147</v>
      </c>
      <c r="C271" s="11" t="s">
        <v>448</v>
      </c>
      <c r="D271" s="31" t="s">
        <v>475</v>
      </c>
    </row>
    <row r="272" spans="1:4">
      <c r="A272" s="4" t="s">
        <v>169</v>
      </c>
      <c r="B272" s="11">
        <v>1165</v>
      </c>
      <c r="C272" s="11" t="s">
        <v>448</v>
      </c>
      <c r="D272" s="31" t="s">
        <v>517</v>
      </c>
    </row>
    <row r="273" spans="1:4">
      <c r="A273" s="4" t="s">
        <v>45</v>
      </c>
      <c r="B273" s="11">
        <v>1170</v>
      </c>
      <c r="C273" s="11" t="s">
        <v>448</v>
      </c>
      <c r="D273" s="31" t="s">
        <v>461</v>
      </c>
    </row>
    <row r="274" spans="1:4">
      <c r="A274" s="4" t="s">
        <v>45</v>
      </c>
      <c r="B274" s="11">
        <v>1170</v>
      </c>
      <c r="C274" s="11" t="s">
        <v>444</v>
      </c>
      <c r="D274" s="31" t="s">
        <v>461</v>
      </c>
    </row>
    <row r="275" spans="1:4">
      <c r="A275" s="4" t="s">
        <v>158</v>
      </c>
      <c r="B275" s="11">
        <v>1173</v>
      </c>
      <c r="C275" s="11" t="s">
        <v>444</v>
      </c>
      <c r="D275" s="31" t="s">
        <v>477</v>
      </c>
    </row>
    <row r="276" spans="1:4">
      <c r="A276" s="4" t="s">
        <v>41</v>
      </c>
      <c r="B276" s="11">
        <v>1182</v>
      </c>
      <c r="C276" s="11" t="s">
        <v>448</v>
      </c>
      <c r="D276" s="31" t="s">
        <v>475</v>
      </c>
    </row>
    <row r="277" spans="1:4">
      <c r="A277" s="4" t="s">
        <v>41</v>
      </c>
      <c r="B277" s="11">
        <v>1203</v>
      </c>
      <c r="C277" s="11" t="s">
        <v>444</v>
      </c>
      <c r="D277" s="31" t="s">
        <v>475</v>
      </c>
    </row>
    <row r="278" spans="1:4">
      <c r="A278" s="4" t="s">
        <v>176</v>
      </c>
      <c r="B278" s="11">
        <v>1206</v>
      </c>
      <c r="C278" s="11" t="s">
        <v>444</v>
      </c>
      <c r="D278" s="31" t="s">
        <v>497</v>
      </c>
    </row>
    <row r="279" spans="1:4">
      <c r="A279" s="4" t="s">
        <v>158</v>
      </c>
      <c r="B279" s="11">
        <v>1208</v>
      </c>
      <c r="C279" s="11" t="s">
        <v>444</v>
      </c>
      <c r="D279" s="31" t="s">
        <v>477</v>
      </c>
    </row>
    <row r="280" spans="1:4">
      <c r="A280" s="4" t="s">
        <v>20</v>
      </c>
      <c r="B280" s="11">
        <v>1213</v>
      </c>
      <c r="C280" s="11" t="s">
        <v>444</v>
      </c>
      <c r="D280" s="31" t="s">
        <v>504</v>
      </c>
    </row>
    <row r="281" spans="1:4">
      <c r="A281" s="4" t="s">
        <v>115</v>
      </c>
      <c r="B281" s="11">
        <v>1213</v>
      </c>
      <c r="C281" s="11" t="s">
        <v>444</v>
      </c>
      <c r="D281" s="31" t="s">
        <v>505</v>
      </c>
    </row>
    <row r="282" spans="1:4">
      <c r="A282" s="4" t="s">
        <v>77</v>
      </c>
      <c r="B282" s="11">
        <v>1213</v>
      </c>
      <c r="C282" s="11" t="s">
        <v>444</v>
      </c>
      <c r="D282" s="31" t="s">
        <v>506</v>
      </c>
    </row>
    <row r="283" spans="1:4">
      <c r="A283" s="4" t="s">
        <v>133</v>
      </c>
      <c r="B283" s="11">
        <v>1226</v>
      </c>
      <c r="C283" s="11" t="s">
        <v>444</v>
      </c>
      <c r="D283" s="31" t="s">
        <v>490</v>
      </c>
    </row>
    <row r="284" spans="1:4">
      <c r="A284" s="4" t="s">
        <v>62</v>
      </c>
      <c r="B284" s="11">
        <v>1229</v>
      </c>
      <c r="C284" s="11" t="s">
        <v>444</v>
      </c>
      <c r="D284" s="31" t="s">
        <v>457</v>
      </c>
    </row>
    <row r="285" spans="1:4">
      <c r="A285" s="4" t="s">
        <v>130</v>
      </c>
      <c r="B285" s="11">
        <v>1244</v>
      </c>
      <c r="C285" s="11" t="s">
        <v>448</v>
      </c>
      <c r="D285" s="31" t="s">
        <v>498</v>
      </c>
    </row>
    <row r="286" spans="1:4">
      <c r="A286" s="4" t="s">
        <v>38</v>
      </c>
      <c r="B286" s="11">
        <v>1247</v>
      </c>
      <c r="C286" s="11" t="s">
        <v>448</v>
      </c>
      <c r="D286" s="31" t="s">
        <v>501</v>
      </c>
    </row>
    <row r="287" spans="1:4">
      <c r="A287" s="4" t="s">
        <v>45</v>
      </c>
      <c r="B287" s="11">
        <v>1253</v>
      </c>
      <c r="C287" s="11" t="s">
        <v>448</v>
      </c>
      <c r="D287" s="31" t="s">
        <v>461</v>
      </c>
    </row>
    <row r="288" spans="1:4">
      <c r="A288" s="4" t="s">
        <v>45</v>
      </c>
      <c r="B288" s="11">
        <v>1253</v>
      </c>
      <c r="C288" s="11" t="s">
        <v>444</v>
      </c>
      <c r="D288" s="31" t="s">
        <v>461</v>
      </c>
    </row>
    <row r="289" spans="1:4">
      <c r="A289" s="4" t="s">
        <v>132</v>
      </c>
      <c r="B289" s="11">
        <v>1256</v>
      </c>
      <c r="C289" s="11" t="s">
        <v>444</v>
      </c>
      <c r="D289" s="31" t="s">
        <v>535</v>
      </c>
    </row>
    <row r="290" spans="1:4">
      <c r="A290" s="4" t="s">
        <v>38</v>
      </c>
      <c r="B290" s="11">
        <v>1263</v>
      </c>
      <c r="C290" s="11" t="s">
        <v>444</v>
      </c>
      <c r="D290" s="31" t="s">
        <v>501</v>
      </c>
    </row>
    <row r="291" spans="1:4">
      <c r="A291" s="4" t="s">
        <v>38</v>
      </c>
      <c r="B291" s="11">
        <v>1268</v>
      </c>
      <c r="C291" s="11" t="s">
        <v>444</v>
      </c>
      <c r="D291" s="31" t="s">
        <v>501</v>
      </c>
    </row>
    <row r="292" spans="1:4">
      <c r="A292" s="4" t="s">
        <v>107</v>
      </c>
      <c r="B292" s="11">
        <v>1271</v>
      </c>
      <c r="C292" s="11" t="s">
        <v>448</v>
      </c>
      <c r="D292" s="31" t="s">
        <v>493</v>
      </c>
    </row>
    <row r="293" spans="1:4">
      <c r="A293" s="4" t="s">
        <v>83</v>
      </c>
      <c r="B293" s="11">
        <v>1272</v>
      </c>
      <c r="C293" s="11" t="s">
        <v>444</v>
      </c>
      <c r="D293" s="31" t="s">
        <v>544</v>
      </c>
    </row>
    <row r="294" spans="1:4">
      <c r="A294" s="4" t="s">
        <v>38</v>
      </c>
      <c r="B294" s="11">
        <v>1278</v>
      </c>
      <c r="C294" s="11" t="s">
        <v>448</v>
      </c>
      <c r="D294" s="31" t="s">
        <v>501</v>
      </c>
    </row>
    <row r="295" spans="1:4">
      <c r="A295" s="4" t="s">
        <v>50</v>
      </c>
      <c r="B295" s="11">
        <v>1278</v>
      </c>
      <c r="C295" s="11" t="s">
        <v>448</v>
      </c>
      <c r="D295" s="31" t="s">
        <v>545</v>
      </c>
    </row>
    <row r="296" spans="1:4">
      <c r="A296" s="4" t="s">
        <v>117</v>
      </c>
      <c r="B296" s="11">
        <v>1283</v>
      </c>
      <c r="C296" s="11" t="s">
        <v>448</v>
      </c>
      <c r="D296" s="31" t="s">
        <v>546</v>
      </c>
    </row>
    <row r="297" spans="1:4">
      <c r="A297" s="4" t="s">
        <v>36</v>
      </c>
      <c r="B297" s="11">
        <v>1283</v>
      </c>
      <c r="C297" s="11" t="s">
        <v>448</v>
      </c>
      <c r="D297" s="31" t="s">
        <v>547</v>
      </c>
    </row>
    <row r="298" spans="1:4">
      <c r="A298" s="4" t="s">
        <v>41</v>
      </c>
      <c r="B298" s="11">
        <v>1293</v>
      </c>
      <c r="C298" s="11" t="s">
        <v>444</v>
      </c>
      <c r="D298" s="31" t="s">
        <v>475</v>
      </c>
    </row>
    <row r="299" spans="1:4">
      <c r="A299" s="4" t="s">
        <v>48</v>
      </c>
      <c r="B299" s="11">
        <v>1301</v>
      </c>
      <c r="C299" s="11" t="s">
        <v>444</v>
      </c>
      <c r="D299" s="31" t="s">
        <v>488</v>
      </c>
    </row>
    <row r="300" spans="1:4">
      <c r="A300" s="4" t="s">
        <v>113</v>
      </c>
      <c r="B300" s="11">
        <v>1310</v>
      </c>
      <c r="C300" s="11" t="s">
        <v>448</v>
      </c>
      <c r="D300" s="31" t="s">
        <v>521</v>
      </c>
    </row>
    <row r="301" spans="1:4">
      <c r="A301" s="4" t="s">
        <v>142</v>
      </c>
      <c r="B301" s="11">
        <v>1310</v>
      </c>
      <c r="C301" s="11" t="s">
        <v>444</v>
      </c>
      <c r="D301" s="31" t="s">
        <v>532</v>
      </c>
    </row>
    <row r="302" spans="1:4">
      <c r="A302" s="4" t="s">
        <v>41</v>
      </c>
      <c r="B302" s="11">
        <v>1320</v>
      </c>
      <c r="C302" s="11" t="s">
        <v>444</v>
      </c>
      <c r="D302" s="31" t="s">
        <v>475</v>
      </c>
    </row>
    <row r="303" spans="1:4">
      <c r="A303" s="4" t="s">
        <v>94</v>
      </c>
      <c r="B303" s="11">
        <v>1322</v>
      </c>
      <c r="C303" s="11" t="s">
        <v>444</v>
      </c>
      <c r="D303" s="31" t="s">
        <v>500</v>
      </c>
    </row>
    <row r="304" spans="1:4">
      <c r="A304" s="4" t="s">
        <v>38</v>
      </c>
      <c r="B304" s="11">
        <v>1324</v>
      </c>
      <c r="C304" s="11" t="s">
        <v>444</v>
      </c>
      <c r="D304" s="31" t="s">
        <v>501</v>
      </c>
    </row>
    <row r="305" spans="1:4">
      <c r="A305" s="4" t="s">
        <v>27</v>
      </c>
      <c r="B305" s="11">
        <v>1325</v>
      </c>
      <c r="C305" s="11" t="s">
        <v>448</v>
      </c>
      <c r="D305" s="31" t="s">
        <v>445</v>
      </c>
    </row>
    <row r="306" spans="1:4">
      <c r="A306" s="4" t="s">
        <v>95</v>
      </c>
      <c r="B306" s="11">
        <v>1332</v>
      </c>
      <c r="C306" s="11" t="s">
        <v>444</v>
      </c>
      <c r="D306" s="31" t="s">
        <v>541</v>
      </c>
    </row>
    <row r="307" spans="1:4">
      <c r="A307" s="4" t="s">
        <v>86</v>
      </c>
      <c r="B307" s="11">
        <v>1343</v>
      </c>
      <c r="C307" s="11" t="s">
        <v>448</v>
      </c>
      <c r="D307" s="31" t="s">
        <v>523</v>
      </c>
    </row>
    <row r="308" spans="1:4">
      <c r="A308" s="4" t="s">
        <v>41</v>
      </c>
      <c r="B308" s="11">
        <v>1344</v>
      </c>
      <c r="C308" s="11" t="s">
        <v>444</v>
      </c>
      <c r="D308" s="31" t="s">
        <v>475</v>
      </c>
    </row>
    <row r="309" spans="1:4">
      <c r="A309" s="4" t="s">
        <v>50</v>
      </c>
      <c r="B309" s="11">
        <v>1349</v>
      </c>
      <c r="C309" s="11" t="s">
        <v>444</v>
      </c>
      <c r="D309" s="31" t="s">
        <v>545</v>
      </c>
    </row>
    <row r="310" spans="1:4">
      <c r="A310" s="4" t="s">
        <v>38</v>
      </c>
      <c r="B310" s="11">
        <v>1350</v>
      </c>
      <c r="C310" s="11" t="s">
        <v>444</v>
      </c>
      <c r="D310" s="31" t="s">
        <v>501</v>
      </c>
    </row>
    <row r="311" spans="1:4">
      <c r="A311" s="4" t="s">
        <v>27</v>
      </c>
      <c r="B311" s="11">
        <v>1351</v>
      </c>
      <c r="C311" s="11" t="s">
        <v>448</v>
      </c>
      <c r="D311" s="31" t="s">
        <v>445</v>
      </c>
    </row>
    <row r="312" spans="1:4">
      <c r="A312" s="4" t="s">
        <v>147</v>
      </c>
      <c r="B312" s="11">
        <v>1357</v>
      </c>
      <c r="C312" s="11" t="s">
        <v>444</v>
      </c>
      <c r="D312" s="31" t="s">
        <v>481</v>
      </c>
    </row>
    <row r="313" spans="1:4">
      <c r="A313" s="4" t="s">
        <v>7</v>
      </c>
      <c r="B313" s="11">
        <v>1358</v>
      </c>
      <c r="C313" s="11" t="s">
        <v>448</v>
      </c>
      <c r="D313" s="31" t="s">
        <v>548</v>
      </c>
    </row>
    <row r="314" spans="1:4">
      <c r="A314" s="4" t="s">
        <v>15</v>
      </c>
      <c r="B314" s="11">
        <v>1359</v>
      </c>
      <c r="C314" s="11" t="s">
        <v>448</v>
      </c>
      <c r="D314" s="31" t="s">
        <v>480</v>
      </c>
    </row>
    <row r="315" spans="1:4">
      <c r="A315" s="4" t="s">
        <v>15</v>
      </c>
      <c r="B315" s="11">
        <v>1359</v>
      </c>
      <c r="C315" s="11" t="s">
        <v>444</v>
      </c>
      <c r="D315" s="31" t="s">
        <v>480</v>
      </c>
    </row>
    <row r="316" spans="1:4">
      <c r="A316" s="4" t="s">
        <v>41</v>
      </c>
      <c r="B316" s="11">
        <v>1371</v>
      </c>
      <c r="C316" s="11" t="s">
        <v>448</v>
      </c>
      <c r="D316" s="31" t="s">
        <v>475</v>
      </c>
    </row>
    <row r="317" spans="1:4">
      <c r="A317" s="4" t="s">
        <v>60</v>
      </c>
      <c r="B317" s="11">
        <v>1372</v>
      </c>
      <c r="C317" s="11" t="s">
        <v>448</v>
      </c>
      <c r="D317" s="31" t="s">
        <v>499</v>
      </c>
    </row>
    <row r="318" spans="1:4">
      <c r="A318" s="4" t="s">
        <v>60</v>
      </c>
      <c r="B318" s="11">
        <v>1372</v>
      </c>
      <c r="C318" s="11" t="s">
        <v>444</v>
      </c>
      <c r="D318" s="31" t="s">
        <v>499</v>
      </c>
    </row>
    <row r="319" spans="1:4">
      <c r="A319" s="4" t="s">
        <v>67</v>
      </c>
      <c r="B319" s="11">
        <v>1379</v>
      </c>
      <c r="C319" s="11" t="s">
        <v>448</v>
      </c>
      <c r="D319" s="31" t="s">
        <v>515</v>
      </c>
    </row>
    <row r="320" spans="1:4">
      <c r="A320" s="4" t="s">
        <v>121</v>
      </c>
      <c r="B320" s="11">
        <v>1379</v>
      </c>
      <c r="C320" s="11" t="s">
        <v>448</v>
      </c>
      <c r="D320" s="31" t="s">
        <v>515</v>
      </c>
    </row>
    <row r="321" spans="1:4">
      <c r="A321" s="4" t="s">
        <v>67</v>
      </c>
      <c r="B321" s="11">
        <v>1379</v>
      </c>
      <c r="C321" s="11" t="s">
        <v>444</v>
      </c>
      <c r="D321" s="31" t="s">
        <v>515</v>
      </c>
    </row>
    <row r="322" spans="1:4">
      <c r="A322" s="4" t="s">
        <v>121</v>
      </c>
      <c r="B322" s="11">
        <v>1379</v>
      </c>
      <c r="C322" s="11" t="s">
        <v>444</v>
      </c>
      <c r="D322" s="31" t="s">
        <v>515</v>
      </c>
    </row>
    <row r="323" spans="1:4">
      <c r="A323" s="4" t="s">
        <v>161</v>
      </c>
      <c r="B323" s="11">
        <v>1389</v>
      </c>
      <c r="C323" s="11" t="s">
        <v>448</v>
      </c>
      <c r="D323" s="31" t="s">
        <v>549</v>
      </c>
    </row>
    <row r="324" spans="1:4">
      <c r="A324" s="4" t="s">
        <v>133</v>
      </c>
      <c r="B324" s="11">
        <v>1396</v>
      </c>
      <c r="C324" s="11" t="s">
        <v>444</v>
      </c>
      <c r="D324" s="31" t="s">
        <v>490</v>
      </c>
    </row>
    <row r="325" spans="1:4">
      <c r="A325" s="4" t="s">
        <v>62</v>
      </c>
      <c r="B325" s="11">
        <v>1399</v>
      </c>
      <c r="C325" s="11" t="s">
        <v>444</v>
      </c>
      <c r="D325" s="31" t="s">
        <v>457</v>
      </c>
    </row>
    <row r="326" spans="1:4">
      <c r="A326" s="4" t="s">
        <v>86</v>
      </c>
      <c r="B326" s="11">
        <v>1410</v>
      </c>
      <c r="C326" s="11" t="s">
        <v>448</v>
      </c>
      <c r="D326" s="31" t="s">
        <v>523</v>
      </c>
    </row>
    <row r="327" spans="1:4">
      <c r="A327" s="4" t="s">
        <v>176</v>
      </c>
      <c r="B327" s="11">
        <v>1414</v>
      </c>
      <c r="C327" s="11" t="s">
        <v>448</v>
      </c>
      <c r="D327" s="31" t="s">
        <v>497</v>
      </c>
    </row>
    <row r="328" spans="1:4">
      <c r="A328" s="4" t="s">
        <v>130</v>
      </c>
      <c r="B328" s="11">
        <v>1415</v>
      </c>
      <c r="C328" s="11" t="s">
        <v>444</v>
      </c>
      <c r="D328" s="31" t="s">
        <v>498</v>
      </c>
    </row>
    <row r="329" spans="1:4">
      <c r="A329" s="4" t="s">
        <v>157</v>
      </c>
      <c r="B329" s="11">
        <v>1419</v>
      </c>
      <c r="C329" s="11" t="s">
        <v>444</v>
      </c>
      <c r="D329" s="31" t="s">
        <v>550</v>
      </c>
    </row>
    <row r="330" spans="1:4">
      <c r="A330" s="4" t="s">
        <v>148</v>
      </c>
      <c r="B330" s="11">
        <v>1426</v>
      </c>
      <c r="C330" s="11" t="s">
        <v>444</v>
      </c>
      <c r="D330" s="31" t="s">
        <v>502</v>
      </c>
    </row>
    <row r="331" spans="1:4">
      <c r="A331" s="4" t="s">
        <v>62</v>
      </c>
      <c r="B331" s="11">
        <v>1450</v>
      </c>
      <c r="C331" s="11" t="s">
        <v>444</v>
      </c>
      <c r="D331" s="31" t="s">
        <v>457</v>
      </c>
    </row>
    <row r="332" spans="1:4">
      <c r="A332" s="4" t="s">
        <v>142</v>
      </c>
      <c r="B332" s="11">
        <v>1455</v>
      </c>
      <c r="C332" s="11" t="s">
        <v>448</v>
      </c>
      <c r="D332" s="31" t="s">
        <v>532</v>
      </c>
    </row>
    <row r="333" spans="1:4">
      <c r="A333" s="4" t="s">
        <v>60</v>
      </c>
      <c r="B333" s="11">
        <v>1459</v>
      </c>
      <c r="C333" s="11" t="s">
        <v>448</v>
      </c>
      <c r="D333" s="31" t="s">
        <v>499</v>
      </c>
    </row>
    <row r="334" spans="1:4">
      <c r="A334" s="4" t="s">
        <v>60</v>
      </c>
      <c r="B334" s="11">
        <v>1459</v>
      </c>
      <c r="C334" s="11" t="s">
        <v>444</v>
      </c>
      <c r="D334" s="31" t="s">
        <v>499</v>
      </c>
    </row>
    <row r="335" spans="1:4">
      <c r="A335" s="4" t="s">
        <v>41</v>
      </c>
      <c r="B335" s="11">
        <v>1460</v>
      </c>
      <c r="C335" s="11" t="s">
        <v>444</v>
      </c>
      <c r="D335" s="31" t="s">
        <v>475</v>
      </c>
    </row>
    <row r="336" spans="1:4">
      <c r="A336" s="4" t="s">
        <v>4</v>
      </c>
      <c r="B336" s="11">
        <v>1473</v>
      </c>
      <c r="C336" s="11" t="s">
        <v>448</v>
      </c>
      <c r="D336" s="31" t="s">
        <v>551</v>
      </c>
    </row>
    <row r="337" spans="1:4">
      <c r="A337" s="4" t="s">
        <v>82</v>
      </c>
      <c r="B337" s="11">
        <v>1474</v>
      </c>
      <c r="C337" s="11" t="s">
        <v>448</v>
      </c>
      <c r="D337" s="31" t="s">
        <v>449</v>
      </c>
    </row>
    <row r="338" spans="1:4">
      <c r="A338" s="4" t="s">
        <v>84</v>
      </c>
      <c r="B338" s="11">
        <v>1474</v>
      </c>
      <c r="C338" s="11" t="s">
        <v>448</v>
      </c>
      <c r="D338" s="31" t="s">
        <v>451</v>
      </c>
    </row>
    <row r="339" spans="1:4">
      <c r="A339" s="4" t="s">
        <v>86</v>
      </c>
      <c r="B339" s="11">
        <v>1478</v>
      </c>
      <c r="C339" s="11" t="s">
        <v>448</v>
      </c>
      <c r="D339" s="31" t="s">
        <v>523</v>
      </c>
    </row>
    <row r="340" spans="1:4">
      <c r="A340" s="4" t="s">
        <v>67</v>
      </c>
      <c r="B340" s="11">
        <v>1479</v>
      </c>
      <c r="C340" s="11" t="s">
        <v>448</v>
      </c>
      <c r="D340" s="31" t="s">
        <v>515</v>
      </c>
    </row>
    <row r="341" spans="1:4">
      <c r="A341" s="4" t="s">
        <v>121</v>
      </c>
      <c r="B341" s="11">
        <v>1479</v>
      </c>
      <c r="C341" s="11" t="s">
        <v>448</v>
      </c>
      <c r="D341" s="31" t="s">
        <v>515</v>
      </c>
    </row>
    <row r="342" spans="1:4">
      <c r="A342" s="4" t="s">
        <v>119</v>
      </c>
      <c r="B342" s="11">
        <v>1479</v>
      </c>
      <c r="C342" s="11" t="s">
        <v>448</v>
      </c>
      <c r="D342" s="31" t="s">
        <v>552</v>
      </c>
    </row>
    <row r="343" spans="1:4">
      <c r="A343" s="4" t="s">
        <v>67</v>
      </c>
      <c r="B343" s="11">
        <v>1479</v>
      </c>
      <c r="C343" s="11" t="s">
        <v>444</v>
      </c>
      <c r="D343" s="31" t="s">
        <v>515</v>
      </c>
    </row>
    <row r="344" spans="1:4">
      <c r="A344" s="4" t="s">
        <v>120</v>
      </c>
      <c r="B344" s="11">
        <v>1479</v>
      </c>
      <c r="C344" s="11" t="s">
        <v>444</v>
      </c>
      <c r="D344" s="31" t="s">
        <v>553</v>
      </c>
    </row>
    <row r="345" spans="1:4">
      <c r="A345" s="4" t="s">
        <v>121</v>
      </c>
      <c r="B345" s="11">
        <v>1479</v>
      </c>
      <c r="C345" s="11" t="s">
        <v>444</v>
      </c>
      <c r="D345" s="31" t="s">
        <v>515</v>
      </c>
    </row>
    <row r="346" spans="1:4">
      <c r="A346" s="4" t="s">
        <v>133</v>
      </c>
      <c r="B346" s="11">
        <v>1485</v>
      </c>
      <c r="C346" s="11" t="s">
        <v>444</v>
      </c>
      <c r="D346" s="31" t="s">
        <v>490</v>
      </c>
    </row>
    <row r="347" spans="1:4">
      <c r="A347" s="4" t="s">
        <v>62</v>
      </c>
      <c r="B347" s="11">
        <v>1487</v>
      </c>
      <c r="C347" s="11" t="s">
        <v>444</v>
      </c>
      <c r="D347" s="31" t="s">
        <v>457</v>
      </c>
    </row>
    <row r="348" spans="1:4">
      <c r="A348" s="4" t="s">
        <v>94</v>
      </c>
      <c r="B348" s="11">
        <v>1491</v>
      </c>
      <c r="C348" s="11" t="s">
        <v>444</v>
      </c>
      <c r="D348" s="31" t="s">
        <v>500</v>
      </c>
    </row>
    <row r="349" spans="1:4">
      <c r="A349" s="4" t="s">
        <v>38</v>
      </c>
      <c r="B349" s="11">
        <v>1493</v>
      </c>
      <c r="C349" s="11" t="s">
        <v>444</v>
      </c>
      <c r="D349" s="31" t="s">
        <v>501</v>
      </c>
    </row>
    <row r="350" spans="1:4">
      <c r="A350" s="4" t="s">
        <v>20</v>
      </c>
      <c r="B350" s="11">
        <v>1509</v>
      </c>
      <c r="C350" s="11" t="s">
        <v>444</v>
      </c>
      <c r="D350" s="31" t="s">
        <v>504</v>
      </c>
    </row>
    <row r="351" spans="1:4">
      <c r="A351" s="4" t="s">
        <v>115</v>
      </c>
      <c r="B351" s="11">
        <v>1509</v>
      </c>
      <c r="C351" s="11" t="s">
        <v>444</v>
      </c>
      <c r="D351" s="31" t="s">
        <v>505</v>
      </c>
    </row>
    <row r="352" spans="1:4">
      <c r="A352" s="4" t="s">
        <v>77</v>
      </c>
      <c r="B352" s="11">
        <v>1509</v>
      </c>
      <c r="C352" s="11" t="s">
        <v>444</v>
      </c>
      <c r="D352" s="31" t="s">
        <v>506</v>
      </c>
    </row>
    <row r="353" spans="1:4">
      <c r="A353" s="4" t="s">
        <v>49</v>
      </c>
      <c r="B353" s="11">
        <v>1517</v>
      </c>
      <c r="C353" s="11" t="s">
        <v>444</v>
      </c>
      <c r="D353" s="31" t="s">
        <v>554</v>
      </c>
    </row>
    <row r="354" spans="1:4">
      <c r="A354" s="4" t="s">
        <v>27</v>
      </c>
      <c r="B354" s="11">
        <v>1520</v>
      </c>
      <c r="C354" s="11" t="s">
        <v>448</v>
      </c>
      <c r="D354" s="31" t="s">
        <v>445</v>
      </c>
    </row>
    <row r="355" spans="1:4">
      <c r="A355" s="4" t="s">
        <v>41</v>
      </c>
      <c r="B355" s="11">
        <v>1526</v>
      </c>
      <c r="C355" s="11" t="s">
        <v>444</v>
      </c>
      <c r="D355" s="31" t="s">
        <v>475</v>
      </c>
    </row>
    <row r="356" spans="1:4">
      <c r="A356" s="4" t="s">
        <v>125</v>
      </c>
      <c r="B356" s="11">
        <v>1527</v>
      </c>
      <c r="C356" s="11" t="s">
        <v>444</v>
      </c>
      <c r="D356" s="31" t="s">
        <v>555</v>
      </c>
    </row>
    <row r="357" spans="1:4">
      <c r="A357" s="4" t="s">
        <v>62</v>
      </c>
      <c r="B357" s="11">
        <v>1528</v>
      </c>
      <c r="C357" s="11" t="s">
        <v>448</v>
      </c>
      <c r="D357" s="31" t="s">
        <v>457</v>
      </c>
    </row>
    <row r="358" spans="1:4">
      <c r="A358" s="4" t="s">
        <v>172</v>
      </c>
      <c r="B358" s="11">
        <v>1528</v>
      </c>
      <c r="C358" s="11" t="s">
        <v>448</v>
      </c>
      <c r="D358" s="31" t="s">
        <v>459</v>
      </c>
    </row>
    <row r="359" spans="1:4">
      <c r="A359" s="4" t="s">
        <v>172</v>
      </c>
      <c r="B359" s="11">
        <v>1531</v>
      </c>
      <c r="C359" s="11" t="s">
        <v>444</v>
      </c>
      <c r="D359" s="31" t="s">
        <v>459</v>
      </c>
    </row>
    <row r="360" spans="1:4">
      <c r="A360" s="4" t="s">
        <v>62</v>
      </c>
      <c r="B360" s="11">
        <v>1532</v>
      </c>
      <c r="C360" s="11" t="s">
        <v>444</v>
      </c>
      <c r="D360" s="31" t="s">
        <v>457</v>
      </c>
    </row>
    <row r="361" spans="1:4">
      <c r="A361" s="4" t="s">
        <v>123</v>
      </c>
      <c r="B361" s="11">
        <v>1532</v>
      </c>
      <c r="C361" s="11" t="s">
        <v>444</v>
      </c>
      <c r="D361" s="31" t="s">
        <v>527</v>
      </c>
    </row>
    <row r="362" spans="1:4">
      <c r="A362" s="4" t="s">
        <v>126</v>
      </c>
      <c r="B362" s="11">
        <v>1532</v>
      </c>
      <c r="C362" s="11" t="s">
        <v>444</v>
      </c>
      <c r="D362" s="31" t="s">
        <v>527</v>
      </c>
    </row>
    <row r="363" spans="1:4">
      <c r="A363" s="4" t="s">
        <v>27</v>
      </c>
      <c r="B363" s="11">
        <v>1542</v>
      </c>
      <c r="C363" s="11" t="s">
        <v>448</v>
      </c>
      <c r="D363" s="31" t="s">
        <v>445</v>
      </c>
    </row>
    <row r="364" spans="1:4">
      <c r="A364" s="4" t="s">
        <v>48</v>
      </c>
      <c r="B364" s="11">
        <v>1543</v>
      </c>
      <c r="C364" s="11" t="s">
        <v>444</v>
      </c>
      <c r="D364" s="31" t="s">
        <v>488</v>
      </c>
    </row>
    <row r="365" spans="1:4">
      <c r="A365" s="4" t="s">
        <v>91</v>
      </c>
      <c r="B365" s="11">
        <v>1559</v>
      </c>
      <c r="C365" s="11" t="s">
        <v>448</v>
      </c>
      <c r="D365" s="31" t="s">
        <v>531</v>
      </c>
    </row>
    <row r="366" spans="1:4">
      <c r="A366" s="4" t="s">
        <v>92</v>
      </c>
      <c r="B366" s="11">
        <v>1560</v>
      </c>
      <c r="C366" s="11" t="s">
        <v>448</v>
      </c>
      <c r="D366" s="31" t="s">
        <v>522</v>
      </c>
    </row>
    <row r="367" spans="1:4">
      <c r="A367" s="4" t="s">
        <v>78</v>
      </c>
      <c r="B367" s="11">
        <v>1561</v>
      </c>
      <c r="C367" s="11" t="s">
        <v>448</v>
      </c>
      <c r="D367" s="31" t="s">
        <v>471</v>
      </c>
    </row>
    <row r="368" spans="1:4">
      <c r="A368" s="4" t="s">
        <v>107</v>
      </c>
      <c r="B368" s="11">
        <v>1566</v>
      </c>
      <c r="C368" s="11" t="s">
        <v>444</v>
      </c>
      <c r="D368" s="31" t="s">
        <v>493</v>
      </c>
    </row>
    <row r="369" spans="1:4">
      <c r="A369" s="4" t="s">
        <v>145</v>
      </c>
      <c r="B369" s="11">
        <v>1567</v>
      </c>
      <c r="C369" s="11" t="s">
        <v>444</v>
      </c>
      <c r="D369" s="31" t="s">
        <v>492</v>
      </c>
    </row>
    <row r="370" spans="1:4">
      <c r="A370" s="4" t="s">
        <v>27</v>
      </c>
      <c r="B370" s="11">
        <v>1572</v>
      </c>
      <c r="C370" s="11" t="s">
        <v>444</v>
      </c>
      <c r="D370" s="31" t="s">
        <v>445</v>
      </c>
    </row>
    <row r="371" spans="1:4">
      <c r="A371" s="4" t="s">
        <v>131</v>
      </c>
      <c r="B371" s="11">
        <v>1576</v>
      </c>
      <c r="C371" s="11" t="s">
        <v>448</v>
      </c>
      <c r="D371" s="31" t="s">
        <v>556</v>
      </c>
    </row>
    <row r="372" spans="1:4">
      <c r="A372" s="4" t="s">
        <v>100</v>
      </c>
      <c r="B372" s="11">
        <v>1583</v>
      </c>
      <c r="C372" s="11" t="s">
        <v>444</v>
      </c>
      <c r="D372" s="31" t="s">
        <v>557</v>
      </c>
    </row>
    <row r="373" spans="1:4">
      <c r="A373" s="4" t="s">
        <v>148</v>
      </c>
      <c r="B373" s="11">
        <v>1586</v>
      </c>
      <c r="C373" s="11" t="s">
        <v>448</v>
      </c>
      <c r="D373" s="31" t="s">
        <v>502</v>
      </c>
    </row>
    <row r="374" spans="1:4">
      <c r="A374" s="4" t="s">
        <v>27</v>
      </c>
      <c r="B374" s="11">
        <v>1591</v>
      </c>
      <c r="C374" s="11" t="s">
        <v>448</v>
      </c>
      <c r="D374" s="31" t="s">
        <v>445</v>
      </c>
    </row>
    <row r="375" spans="1:4">
      <c r="A375" s="4" t="s">
        <v>86</v>
      </c>
      <c r="B375" s="11">
        <v>1595</v>
      </c>
      <c r="C375" s="11" t="s">
        <v>448</v>
      </c>
      <c r="D375" s="31" t="s">
        <v>523</v>
      </c>
    </row>
    <row r="376" spans="1:4">
      <c r="A376" s="4" t="s">
        <v>147</v>
      </c>
      <c r="B376" s="11">
        <v>1595</v>
      </c>
      <c r="C376" s="11" t="s">
        <v>444</v>
      </c>
      <c r="D376" s="31" t="s">
        <v>481</v>
      </c>
    </row>
    <row r="377" spans="1:4">
      <c r="A377" s="4" t="s">
        <v>27</v>
      </c>
      <c r="B377" s="11">
        <v>1598</v>
      </c>
      <c r="C377" s="11" t="s">
        <v>444</v>
      </c>
      <c r="D377" s="31" t="s">
        <v>445</v>
      </c>
    </row>
    <row r="378" spans="1:4">
      <c r="A378" s="4" t="s">
        <v>158</v>
      </c>
      <c r="B378" s="11">
        <v>1600</v>
      </c>
      <c r="C378" s="11" t="s">
        <v>444</v>
      </c>
      <c r="D378" s="31" t="s">
        <v>477</v>
      </c>
    </row>
    <row r="379" spans="1:4">
      <c r="A379" s="4" t="s">
        <v>27</v>
      </c>
      <c r="B379" s="11">
        <v>1605</v>
      </c>
      <c r="C379" s="11" t="s">
        <v>444</v>
      </c>
      <c r="D379" s="31" t="s">
        <v>445</v>
      </c>
    </row>
    <row r="380" spans="1:4">
      <c r="A380" s="4" t="s">
        <v>106</v>
      </c>
      <c r="B380" s="11">
        <v>1608</v>
      </c>
      <c r="C380" s="11" t="s">
        <v>444</v>
      </c>
      <c r="D380" s="31" t="s">
        <v>496</v>
      </c>
    </row>
    <row r="381" spans="1:4">
      <c r="A381" s="4" t="s">
        <v>106</v>
      </c>
      <c r="B381" s="11">
        <v>1611</v>
      </c>
      <c r="C381" s="11" t="s">
        <v>444</v>
      </c>
      <c r="D381" s="31" t="s">
        <v>496</v>
      </c>
    </row>
    <row r="382" spans="1:4">
      <c r="A382" s="4" t="s">
        <v>130</v>
      </c>
      <c r="B382" s="11">
        <v>1612</v>
      </c>
      <c r="C382" s="11" t="s">
        <v>448</v>
      </c>
      <c r="D382" s="31" t="s">
        <v>498</v>
      </c>
    </row>
    <row r="383" spans="1:4">
      <c r="A383" s="4" t="s">
        <v>132</v>
      </c>
      <c r="B383" s="11">
        <v>1615</v>
      </c>
      <c r="C383" s="11" t="s">
        <v>448</v>
      </c>
      <c r="D383" s="31" t="s">
        <v>535</v>
      </c>
    </row>
    <row r="384" spans="1:4">
      <c r="A384" s="4" t="s">
        <v>176</v>
      </c>
      <c r="B384" s="11">
        <v>1616</v>
      </c>
      <c r="C384" s="11" t="s">
        <v>444</v>
      </c>
      <c r="D384" s="31" t="s">
        <v>497</v>
      </c>
    </row>
    <row r="385" spans="1:4">
      <c r="A385" s="4" t="s">
        <v>177</v>
      </c>
      <c r="B385" s="11">
        <v>1617</v>
      </c>
      <c r="C385" s="11" t="s">
        <v>444</v>
      </c>
      <c r="D385" s="31" t="s">
        <v>526</v>
      </c>
    </row>
    <row r="386" spans="1:4">
      <c r="A386" s="4" t="s">
        <v>62</v>
      </c>
      <c r="B386" s="11">
        <v>1643</v>
      </c>
      <c r="C386" s="11" t="s">
        <v>448</v>
      </c>
      <c r="D386" s="31" t="s">
        <v>457</v>
      </c>
    </row>
    <row r="387" spans="1:4">
      <c r="A387" s="4" t="s">
        <v>107</v>
      </c>
      <c r="B387" s="11">
        <v>1648</v>
      </c>
      <c r="C387" s="11" t="s">
        <v>444</v>
      </c>
      <c r="D387" s="31" t="s">
        <v>493</v>
      </c>
    </row>
    <row r="388" spans="1:4">
      <c r="A388" s="4" t="s">
        <v>82</v>
      </c>
      <c r="B388" s="11">
        <v>1654</v>
      </c>
      <c r="C388" s="11" t="s">
        <v>448</v>
      </c>
      <c r="D388" s="31" t="s">
        <v>449</v>
      </c>
    </row>
    <row r="389" spans="1:4">
      <c r="A389" s="4" t="s">
        <v>92</v>
      </c>
      <c r="B389" s="11">
        <v>1655</v>
      </c>
      <c r="C389" s="11" t="s">
        <v>448</v>
      </c>
      <c r="D389" s="31" t="s">
        <v>522</v>
      </c>
    </row>
    <row r="390" spans="1:4">
      <c r="A390" s="4" t="s">
        <v>78</v>
      </c>
      <c r="B390" s="11">
        <v>1656</v>
      </c>
      <c r="C390" s="11" t="s">
        <v>448</v>
      </c>
      <c r="D390" s="31" t="s">
        <v>471</v>
      </c>
    </row>
    <row r="391" spans="1:4">
      <c r="A391" s="4" t="s">
        <v>41</v>
      </c>
      <c r="B391" s="11">
        <v>1660</v>
      </c>
      <c r="C391" s="11" t="s">
        <v>444</v>
      </c>
      <c r="D391" s="31" t="s">
        <v>475</v>
      </c>
    </row>
    <row r="392" spans="1:4">
      <c r="A392" s="4" t="s">
        <v>142</v>
      </c>
      <c r="B392" s="11">
        <v>1665</v>
      </c>
      <c r="C392" s="11" t="s">
        <v>444</v>
      </c>
      <c r="D392" s="31" t="s">
        <v>532</v>
      </c>
    </row>
    <row r="393" spans="1:4">
      <c r="A393" s="4" t="s">
        <v>45</v>
      </c>
      <c r="B393" s="11">
        <v>1668</v>
      </c>
      <c r="C393" s="11" t="s">
        <v>448</v>
      </c>
      <c r="D393" s="31" t="s">
        <v>461</v>
      </c>
    </row>
    <row r="394" spans="1:4">
      <c r="A394" s="4" t="s">
        <v>45</v>
      </c>
      <c r="B394" s="11">
        <v>1668</v>
      </c>
      <c r="C394" s="11" t="s">
        <v>444</v>
      </c>
      <c r="D394" s="31" t="s">
        <v>461</v>
      </c>
    </row>
    <row r="395" spans="1:4">
      <c r="A395" s="4" t="s">
        <v>148</v>
      </c>
      <c r="B395" s="11">
        <v>1671</v>
      </c>
      <c r="C395" s="11" t="s">
        <v>448</v>
      </c>
      <c r="D395" s="31" t="s">
        <v>502</v>
      </c>
    </row>
    <row r="396" spans="1:4">
      <c r="A396" s="4" t="s">
        <v>148</v>
      </c>
      <c r="B396" s="11">
        <v>1672</v>
      </c>
      <c r="C396" s="11" t="s">
        <v>444</v>
      </c>
      <c r="D396" s="31" t="s">
        <v>502</v>
      </c>
    </row>
    <row r="397" spans="1:4">
      <c r="A397" s="4" t="s">
        <v>38</v>
      </c>
      <c r="B397" s="11">
        <v>1674</v>
      </c>
      <c r="C397" s="11" t="s">
        <v>448</v>
      </c>
      <c r="D397" s="31" t="s">
        <v>501</v>
      </c>
    </row>
    <row r="398" spans="1:4">
      <c r="A398" s="4" t="s">
        <v>50</v>
      </c>
      <c r="B398" s="11">
        <v>1674</v>
      </c>
      <c r="C398" s="11" t="s">
        <v>448</v>
      </c>
      <c r="D398" s="31" t="s">
        <v>545</v>
      </c>
    </row>
    <row r="399" spans="1:4">
      <c r="A399" s="4" t="s">
        <v>41</v>
      </c>
      <c r="B399" s="11">
        <v>1679</v>
      </c>
      <c r="C399" s="11" t="s">
        <v>448</v>
      </c>
      <c r="D399" s="31" t="s">
        <v>475</v>
      </c>
    </row>
    <row r="400" spans="1:4">
      <c r="A400" s="4" t="s">
        <v>5</v>
      </c>
      <c r="B400" s="11">
        <v>1684</v>
      </c>
      <c r="C400" s="11" t="s">
        <v>448</v>
      </c>
      <c r="D400" s="31" t="s">
        <v>558</v>
      </c>
    </row>
    <row r="401" spans="1:4">
      <c r="A401" s="4" t="s">
        <v>20</v>
      </c>
      <c r="B401" s="11">
        <v>1685</v>
      </c>
      <c r="C401" s="11" t="s">
        <v>448</v>
      </c>
      <c r="D401" s="31" t="s">
        <v>504</v>
      </c>
    </row>
    <row r="402" spans="1:4">
      <c r="A402" s="4" t="s">
        <v>115</v>
      </c>
      <c r="B402" s="11">
        <v>1685</v>
      </c>
      <c r="C402" s="11" t="s">
        <v>448</v>
      </c>
      <c r="D402" s="31" t="s">
        <v>505</v>
      </c>
    </row>
    <row r="403" spans="1:4">
      <c r="A403" s="4" t="s">
        <v>77</v>
      </c>
      <c r="B403" s="11">
        <v>1685</v>
      </c>
      <c r="C403" s="11" t="s">
        <v>448</v>
      </c>
      <c r="D403" s="31" t="s">
        <v>506</v>
      </c>
    </row>
    <row r="404" spans="1:4">
      <c r="A404" s="4" t="s">
        <v>41</v>
      </c>
      <c r="B404" s="11">
        <v>1690</v>
      </c>
      <c r="C404" s="11" t="s">
        <v>444</v>
      </c>
      <c r="D404" s="31" t="s">
        <v>475</v>
      </c>
    </row>
    <row r="405" spans="1:4">
      <c r="A405" s="4" t="s">
        <v>27</v>
      </c>
      <c r="B405" s="11">
        <v>1706</v>
      </c>
      <c r="C405" s="11" t="s">
        <v>444</v>
      </c>
      <c r="D405" s="31" t="s">
        <v>445</v>
      </c>
    </row>
    <row r="406" spans="1:4">
      <c r="A406" s="4" t="s">
        <v>82</v>
      </c>
      <c r="B406" s="11">
        <v>1709</v>
      </c>
      <c r="C406" s="11" t="s">
        <v>448</v>
      </c>
      <c r="D406" s="31" t="s">
        <v>449</v>
      </c>
    </row>
    <row r="407" spans="1:4">
      <c r="A407" s="4" t="s">
        <v>92</v>
      </c>
      <c r="B407" s="11">
        <v>1710</v>
      </c>
      <c r="C407" s="11" t="s">
        <v>448</v>
      </c>
      <c r="D407" s="31" t="s">
        <v>522</v>
      </c>
    </row>
    <row r="408" spans="1:4">
      <c r="A408" s="4" t="s">
        <v>78</v>
      </c>
      <c r="B408" s="11">
        <v>1711</v>
      </c>
      <c r="C408" s="11" t="s">
        <v>448</v>
      </c>
      <c r="D408" s="31" t="s">
        <v>471</v>
      </c>
    </row>
    <row r="409" spans="1:4">
      <c r="A409" s="4" t="s">
        <v>60</v>
      </c>
      <c r="B409" s="11">
        <v>1719</v>
      </c>
      <c r="C409" s="11" t="s">
        <v>448</v>
      </c>
      <c r="D409" s="31" t="s">
        <v>499</v>
      </c>
    </row>
    <row r="410" spans="1:4">
      <c r="A410" s="4" t="s">
        <v>60</v>
      </c>
      <c r="B410" s="11">
        <v>1719</v>
      </c>
      <c r="C410" s="11" t="s">
        <v>444</v>
      </c>
      <c r="D410" s="31" t="s">
        <v>499</v>
      </c>
    </row>
    <row r="411" spans="1:4">
      <c r="A411" s="4" t="s">
        <v>176</v>
      </c>
      <c r="B411" s="11">
        <v>1724</v>
      </c>
      <c r="C411" s="11" t="s">
        <v>444</v>
      </c>
      <c r="D411" s="31" t="s">
        <v>497</v>
      </c>
    </row>
    <row r="412" spans="1:4">
      <c r="A412" s="4" t="s">
        <v>158</v>
      </c>
      <c r="B412" s="11">
        <v>1726</v>
      </c>
      <c r="C412" s="11" t="s">
        <v>444</v>
      </c>
      <c r="D412" s="31" t="s">
        <v>477</v>
      </c>
    </row>
    <row r="413" spans="1:4">
      <c r="A413" s="4" t="s">
        <v>83</v>
      </c>
      <c r="B413" s="11">
        <v>1730</v>
      </c>
      <c r="C413" s="11" t="s">
        <v>448</v>
      </c>
      <c r="D413" s="31" t="s">
        <v>544</v>
      </c>
    </row>
    <row r="414" spans="1:4">
      <c r="A414" s="4" t="s">
        <v>107</v>
      </c>
      <c r="B414" s="11">
        <v>1731</v>
      </c>
      <c r="C414" s="11" t="s">
        <v>444</v>
      </c>
      <c r="D414" s="31" t="s">
        <v>493</v>
      </c>
    </row>
    <row r="415" spans="1:4">
      <c r="A415" s="4" t="s">
        <v>18</v>
      </c>
      <c r="B415" s="11">
        <v>1742</v>
      </c>
      <c r="C415" s="11" t="s">
        <v>444</v>
      </c>
      <c r="D415" s="31" t="s">
        <v>559</v>
      </c>
    </row>
    <row r="416" spans="1:4">
      <c r="A416" s="4" t="s">
        <v>82</v>
      </c>
      <c r="B416" s="11">
        <v>1750</v>
      </c>
      <c r="C416" s="11" t="s">
        <v>444</v>
      </c>
      <c r="D416" s="31" t="s">
        <v>449</v>
      </c>
    </row>
    <row r="417" spans="1:4">
      <c r="A417" s="4" t="s">
        <v>82</v>
      </c>
      <c r="B417" s="11">
        <v>1751</v>
      </c>
      <c r="C417" s="11" t="s">
        <v>444</v>
      </c>
      <c r="D417" s="31" t="s">
        <v>449</v>
      </c>
    </row>
    <row r="418" spans="1:4">
      <c r="A418" s="4" t="s">
        <v>84</v>
      </c>
      <c r="B418" s="11">
        <v>1751</v>
      </c>
      <c r="C418" s="11" t="s">
        <v>444</v>
      </c>
      <c r="D418" s="31" t="s">
        <v>451</v>
      </c>
    </row>
    <row r="419" spans="1:4">
      <c r="A419" s="4" t="s">
        <v>62</v>
      </c>
      <c r="B419" s="11">
        <v>1754</v>
      </c>
      <c r="C419" s="11" t="s">
        <v>444</v>
      </c>
      <c r="D419" s="31" t="s">
        <v>457</v>
      </c>
    </row>
    <row r="420" spans="1:4">
      <c r="A420" s="4" t="s">
        <v>41</v>
      </c>
      <c r="B420" s="11">
        <v>1756</v>
      </c>
      <c r="C420" s="11" t="s">
        <v>448</v>
      </c>
      <c r="D420" s="31" t="s">
        <v>475</v>
      </c>
    </row>
    <row r="421" spans="1:4">
      <c r="A421" s="4" t="s">
        <v>41</v>
      </c>
      <c r="B421" s="11">
        <v>1769</v>
      </c>
      <c r="C421" s="11" t="s">
        <v>448</v>
      </c>
      <c r="D421" s="31" t="s">
        <v>475</v>
      </c>
    </row>
    <row r="422" spans="1:4">
      <c r="A422" s="4" t="s">
        <v>133</v>
      </c>
      <c r="B422" s="11">
        <v>1777</v>
      </c>
      <c r="C422" s="11" t="s">
        <v>444</v>
      </c>
      <c r="D422" s="31" t="s">
        <v>490</v>
      </c>
    </row>
    <row r="423" spans="1:4">
      <c r="A423" s="4" t="s">
        <v>62</v>
      </c>
      <c r="B423" s="11">
        <v>1780</v>
      </c>
      <c r="C423" s="11" t="s">
        <v>444</v>
      </c>
      <c r="D423" s="31" t="s">
        <v>457</v>
      </c>
    </row>
    <row r="424" spans="1:4">
      <c r="A424" s="4" t="s">
        <v>133</v>
      </c>
      <c r="B424" s="11">
        <v>1782</v>
      </c>
      <c r="C424" s="11" t="s">
        <v>444</v>
      </c>
      <c r="D424" s="31" t="s">
        <v>490</v>
      </c>
    </row>
    <row r="425" spans="1:4">
      <c r="A425" s="4" t="s">
        <v>27</v>
      </c>
      <c r="B425" s="11">
        <v>1785</v>
      </c>
      <c r="C425" s="11" t="s">
        <v>448</v>
      </c>
      <c r="D425" s="31" t="s">
        <v>445</v>
      </c>
    </row>
    <row r="426" spans="1:4">
      <c r="A426" s="4" t="s">
        <v>86</v>
      </c>
      <c r="B426" s="11">
        <v>1787</v>
      </c>
      <c r="C426" s="11" t="s">
        <v>448</v>
      </c>
      <c r="D426" s="31" t="s">
        <v>523</v>
      </c>
    </row>
    <row r="427" spans="1:4">
      <c r="A427" s="4" t="s">
        <v>62</v>
      </c>
      <c r="B427" s="11">
        <v>1794</v>
      </c>
      <c r="C427" s="11" t="s">
        <v>444</v>
      </c>
      <c r="D427" s="31" t="s">
        <v>457</v>
      </c>
    </row>
    <row r="428" spans="1:4">
      <c r="A428" s="4" t="s">
        <v>124</v>
      </c>
      <c r="B428" s="11">
        <v>1795</v>
      </c>
      <c r="C428" s="11" t="s">
        <v>448</v>
      </c>
      <c r="D428" s="31" t="s">
        <v>468</v>
      </c>
    </row>
    <row r="429" spans="1:4">
      <c r="A429" s="4" t="s">
        <v>127</v>
      </c>
      <c r="B429" s="11">
        <v>1795</v>
      </c>
      <c r="C429" s="11" t="s">
        <v>448</v>
      </c>
      <c r="D429" s="31" t="s">
        <v>468</v>
      </c>
    </row>
    <row r="430" spans="1:4">
      <c r="A430" s="4" t="s">
        <v>41</v>
      </c>
      <c r="B430" s="11">
        <v>1802</v>
      </c>
      <c r="C430" s="11" t="s">
        <v>448</v>
      </c>
      <c r="D430" s="31" t="s">
        <v>475</v>
      </c>
    </row>
    <row r="431" spans="1:4">
      <c r="A431" s="4" t="s">
        <v>131</v>
      </c>
      <c r="B431" s="11">
        <v>1805</v>
      </c>
      <c r="C431" s="11" t="s">
        <v>444</v>
      </c>
      <c r="D431" s="31" t="s">
        <v>556</v>
      </c>
    </row>
    <row r="432" spans="1:4">
      <c r="A432" s="4" t="s">
        <v>133</v>
      </c>
      <c r="B432" s="11">
        <v>1826</v>
      </c>
      <c r="C432" s="11" t="s">
        <v>444</v>
      </c>
      <c r="D432" s="31" t="s">
        <v>490</v>
      </c>
    </row>
    <row r="433" spans="1:4">
      <c r="A433" s="4" t="s">
        <v>62</v>
      </c>
      <c r="B433" s="11">
        <v>1829</v>
      </c>
      <c r="C433" s="11" t="s">
        <v>444</v>
      </c>
      <c r="D433" s="31" t="s">
        <v>457</v>
      </c>
    </row>
    <row r="434" spans="1:4">
      <c r="A434" s="4" t="s">
        <v>133</v>
      </c>
      <c r="B434" s="11">
        <v>1831</v>
      </c>
      <c r="C434" s="11" t="s">
        <v>444</v>
      </c>
      <c r="D434" s="31" t="s">
        <v>490</v>
      </c>
    </row>
    <row r="435" spans="1:4">
      <c r="A435" s="4" t="s">
        <v>62</v>
      </c>
      <c r="B435" s="11">
        <v>1834</v>
      </c>
      <c r="C435" s="11" t="s">
        <v>444</v>
      </c>
      <c r="D435" s="31" t="s">
        <v>457</v>
      </c>
    </row>
    <row r="436" spans="1:4">
      <c r="A436" s="4" t="s">
        <v>133</v>
      </c>
      <c r="B436" s="11">
        <v>1836</v>
      </c>
      <c r="C436" s="11" t="s">
        <v>444</v>
      </c>
      <c r="D436" s="31" t="s">
        <v>490</v>
      </c>
    </row>
    <row r="437" spans="1:4">
      <c r="A437" s="4" t="s">
        <v>82</v>
      </c>
      <c r="B437" s="11">
        <v>1837</v>
      </c>
      <c r="C437" s="11" t="s">
        <v>444</v>
      </c>
      <c r="D437" s="31" t="s">
        <v>449</v>
      </c>
    </row>
    <row r="438" spans="1:4">
      <c r="A438" s="4" t="s">
        <v>84</v>
      </c>
      <c r="B438" s="11">
        <v>1837</v>
      </c>
      <c r="C438" s="11" t="s">
        <v>444</v>
      </c>
      <c r="D438" s="31" t="s">
        <v>451</v>
      </c>
    </row>
    <row r="439" spans="1:4">
      <c r="A439" s="4" t="s">
        <v>139</v>
      </c>
      <c r="B439" s="11">
        <v>1839</v>
      </c>
      <c r="C439" s="11" t="s">
        <v>448</v>
      </c>
      <c r="D439" s="31" t="s">
        <v>513</v>
      </c>
    </row>
    <row r="440" spans="1:4">
      <c r="A440" s="4" t="s">
        <v>62</v>
      </c>
      <c r="B440" s="11">
        <v>1840</v>
      </c>
      <c r="C440" s="11" t="s">
        <v>444</v>
      </c>
      <c r="D440" s="31" t="s">
        <v>457</v>
      </c>
    </row>
    <row r="441" spans="1:4">
      <c r="A441" s="4" t="s">
        <v>62</v>
      </c>
      <c r="B441" s="11">
        <v>1845</v>
      </c>
      <c r="C441" s="11" t="s">
        <v>444</v>
      </c>
      <c r="D441" s="31" t="s">
        <v>457</v>
      </c>
    </row>
    <row r="442" spans="1:4">
      <c r="A442" s="4" t="s">
        <v>124</v>
      </c>
      <c r="B442" s="11">
        <v>1846</v>
      </c>
      <c r="C442" s="11" t="s">
        <v>448</v>
      </c>
      <c r="D442" s="31" t="s">
        <v>468</v>
      </c>
    </row>
    <row r="443" spans="1:4">
      <c r="A443" s="4" t="s">
        <v>127</v>
      </c>
      <c r="B443" s="11">
        <v>1846</v>
      </c>
      <c r="C443" s="11" t="s">
        <v>448</v>
      </c>
      <c r="D443" s="31" t="s">
        <v>468</v>
      </c>
    </row>
    <row r="444" spans="1:4">
      <c r="A444" s="4" t="s">
        <v>124</v>
      </c>
      <c r="B444" s="11">
        <v>1851</v>
      </c>
      <c r="C444" s="11" t="s">
        <v>448</v>
      </c>
      <c r="D444" s="31" t="s">
        <v>468</v>
      </c>
    </row>
    <row r="445" spans="1:4">
      <c r="A445" s="4" t="s">
        <v>127</v>
      </c>
      <c r="B445" s="11">
        <v>1851</v>
      </c>
      <c r="C445" s="11" t="s">
        <v>448</v>
      </c>
      <c r="D445" s="31" t="s">
        <v>468</v>
      </c>
    </row>
    <row r="446" spans="1:4">
      <c r="A446" s="4" t="s">
        <v>59</v>
      </c>
      <c r="B446" s="11">
        <v>1852</v>
      </c>
      <c r="C446" s="11" t="s">
        <v>448</v>
      </c>
      <c r="D446" s="31" t="s">
        <v>560</v>
      </c>
    </row>
    <row r="447" spans="1:4">
      <c r="A447" s="4" t="s">
        <v>133</v>
      </c>
      <c r="B447" s="11">
        <v>1858</v>
      </c>
      <c r="C447" s="11" t="s">
        <v>444</v>
      </c>
      <c r="D447" s="31" t="s">
        <v>490</v>
      </c>
    </row>
    <row r="448" spans="1:4">
      <c r="A448" s="4" t="s">
        <v>62</v>
      </c>
      <c r="B448" s="11">
        <v>1860</v>
      </c>
      <c r="C448" s="11" t="s">
        <v>444</v>
      </c>
      <c r="D448" s="31" t="s">
        <v>457</v>
      </c>
    </row>
    <row r="449" spans="1:4">
      <c r="A449" s="4" t="s">
        <v>159</v>
      </c>
      <c r="B449" s="11">
        <v>1862</v>
      </c>
      <c r="C449" s="11" t="s">
        <v>448</v>
      </c>
      <c r="D449" s="31" t="s">
        <v>540</v>
      </c>
    </row>
    <row r="450" spans="1:4">
      <c r="A450" s="4" t="s">
        <v>27</v>
      </c>
      <c r="B450" s="11">
        <v>1868</v>
      </c>
      <c r="C450" s="11" t="s">
        <v>448</v>
      </c>
      <c r="D450" s="31" t="s">
        <v>445</v>
      </c>
    </row>
    <row r="451" spans="1:4">
      <c r="A451" s="4" t="s">
        <v>50</v>
      </c>
      <c r="B451" s="11">
        <v>1872</v>
      </c>
      <c r="C451" s="11" t="s">
        <v>444</v>
      </c>
      <c r="D451" s="31" t="s">
        <v>545</v>
      </c>
    </row>
    <row r="452" spans="1:4">
      <c r="A452" s="4" t="s">
        <v>38</v>
      </c>
      <c r="B452" s="11">
        <v>1873</v>
      </c>
      <c r="C452" s="11" t="s">
        <v>444</v>
      </c>
      <c r="D452" s="31" t="s">
        <v>501</v>
      </c>
    </row>
    <row r="453" spans="1:4">
      <c r="A453" s="4" t="s">
        <v>67</v>
      </c>
      <c r="B453" s="11">
        <v>1881</v>
      </c>
      <c r="C453" s="11" t="s">
        <v>448</v>
      </c>
      <c r="D453" s="31" t="s">
        <v>515</v>
      </c>
    </row>
    <row r="454" spans="1:4">
      <c r="A454" s="4" t="s">
        <v>121</v>
      </c>
      <c r="B454" s="11">
        <v>1881</v>
      </c>
      <c r="C454" s="11" t="s">
        <v>448</v>
      </c>
      <c r="D454" s="31" t="s">
        <v>515</v>
      </c>
    </row>
    <row r="455" spans="1:4">
      <c r="A455" s="4" t="s">
        <v>67</v>
      </c>
      <c r="B455" s="11">
        <v>1881</v>
      </c>
      <c r="C455" s="11" t="s">
        <v>444</v>
      </c>
      <c r="D455" s="31" t="s">
        <v>515</v>
      </c>
    </row>
    <row r="456" spans="1:4">
      <c r="A456" s="4" t="s">
        <v>121</v>
      </c>
      <c r="B456" s="11">
        <v>1881</v>
      </c>
      <c r="C456" s="11" t="s">
        <v>444</v>
      </c>
      <c r="D456" s="31" t="s">
        <v>515</v>
      </c>
    </row>
    <row r="457" spans="1:4">
      <c r="A457" s="4" t="s">
        <v>94</v>
      </c>
      <c r="B457" s="11">
        <v>1904</v>
      </c>
      <c r="C457" s="11" t="s">
        <v>444</v>
      </c>
      <c r="D457" s="31" t="s">
        <v>500</v>
      </c>
    </row>
    <row r="458" spans="1:4">
      <c r="A458" s="4" t="s">
        <v>86</v>
      </c>
      <c r="B458" s="11">
        <v>1905</v>
      </c>
      <c r="C458" s="11" t="s">
        <v>448</v>
      </c>
      <c r="D458" s="31" t="s">
        <v>523</v>
      </c>
    </row>
    <row r="459" spans="1:4">
      <c r="A459" s="4" t="s">
        <v>41</v>
      </c>
      <c r="B459" s="11">
        <v>1906</v>
      </c>
      <c r="C459" s="11" t="s">
        <v>444</v>
      </c>
      <c r="D459" s="31" t="s">
        <v>475</v>
      </c>
    </row>
    <row r="460" spans="1:4">
      <c r="A460" s="4" t="s">
        <v>94</v>
      </c>
      <c r="B460" s="11">
        <v>1911</v>
      </c>
      <c r="C460" s="11" t="s">
        <v>444</v>
      </c>
      <c r="D460" s="31" t="s">
        <v>500</v>
      </c>
    </row>
    <row r="461" spans="1:4">
      <c r="A461" s="4" t="s">
        <v>86</v>
      </c>
      <c r="B461" s="11">
        <v>1912</v>
      </c>
      <c r="C461" s="11" t="s">
        <v>448</v>
      </c>
      <c r="D461" s="31" t="s">
        <v>523</v>
      </c>
    </row>
    <row r="462" spans="1:4">
      <c r="A462" s="4" t="s">
        <v>41</v>
      </c>
      <c r="B462" s="11">
        <v>1913</v>
      </c>
      <c r="C462" s="11" t="s">
        <v>444</v>
      </c>
      <c r="D462" s="31" t="s">
        <v>475</v>
      </c>
    </row>
    <row r="463" spans="1:4">
      <c r="A463" s="4" t="s">
        <v>41</v>
      </c>
      <c r="B463" s="11">
        <v>1922</v>
      </c>
      <c r="C463" s="11" t="s">
        <v>444</v>
      </c>
      <c r="D463" s="31" t="s">
        <v>475</v>
      </c>
    </row>
    <row r="464" spans="1:4">
      <c r="A464" s="4" t="s">
        <v>62</v>
      </c>
      <c r="B464" s="11">
        <v>1924</v>
      </c>
      <c r="C464" s="11" t="s">
        <v>448</v>
      </c>
      <c r="D464" s="31" t="s">
        <v>457</v>
      </c>
    </row>
    <row r="465" spans="1:4">
      <c r="A465" s="4" t="s">
        <v>133</v>
      </c>
      <c r="B465" s="11">
        <v>1925</v>
      </c>
      <c r="C465" s="11" t="s">
        <v>448</v>
      </c>
      <c r="D465" s="31" t="s">
        <v>490</v>
      </c>
    </row>
    <row r="466" spans="1:4">
      <c r="A466" s="4" t="s">
        <v>41</v>
      </c>
      <c r="B466" s="11">
        <v>1931</v>
      </c>
      <c r="C466" s="11" t="s">
        <v>444</v>
      </c>
      <c r="D466" s="31" t="s">
        <v>475</v>
      </c>
    </row>
    <row r="467" spans="1:4">
      <c r="A467" s="4" t="s">
        <v>23</v>
      </c>
      <c r="B467" s="11">
        <v>1943</v>
      </c>
      <c r="C467" s="11" t="s">
        <v>444</v>
      </c>
      <c r="D467" s="31" t="s">
        <v>561</v>
      </c>
    </row>
    <row r="468" spans="1:4">
      <c r="A468" s="4" t="s">
        <v>94</v>
      </c>
      <c r="B468" s="11">
        <v>1949</v>
      </c>
      <c r="C468" s="11" t="s">
        <v>444</v>
      </c>
      <c r="D468" s="31" t="s">
        <v>500</v>
      </c>
    </row>
    <row r="469" spans="1:4">
      <c r="A469" s="4" t="s">
        <v>86</v>
      </c>
      <c r="B469" s="11">
        <v>1950</v>
      </c>
      <c r="C469" s="11" t="s">
        <v>448</v>
      </c>
      <c r="D469" s="31" t="s">
        <v>523</v>
      </c>
    </row>
    <row r="470" spans="1:4">
      <c r="A470" s="4" t="s">
        <v>41</v>
      </c>
      <c r="B470" s="11">
        <v>1951</v>
      </c>
      <c r="C470" s="11" t="s">
        <v>444</v>
      </c>
      <c r="D470" s="31" t="s">
        <v>475</v>
      </c>
    </row>
    <row r="471" spans="1:4">
      <c r="A471" s="4" t="s">
        <v>62</v>
      </c>
      <c r="B471" s="11">
        <v>1953</v>
      </c>
      <c r="C471" s="11" t="s">
        <v>448</v>
      </c>
      <c r="D471" s="31" t="s">
        <v>457</v>
      </c>
    </row>
    <row r="472" spans="1:4">
      <c r="A472" s="4" t="s">
        <v>23</v>
      </c>
      <c r="B472" s="11">
        <v>1971</v>
      </c>
      <c r="C472" s="11" t="s">
        <v>444</v>
      </c>
      <c r="D472" s="31" t="s">
        <v>56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22"/>
  <sheetViews>
    <sheetView workbookViewId="0">
      <selection activeCell="D1" sqref="D1"/>
    </sheetView>
  </sheetViews>
  <sheetFormatPr defaultRowHeight="15"/>
  <cols>
    <col min="1" max="1" width="24.85546875" style="4" bestFit="1" customWidth="1"/>
    <col min="2" max="3" width="9.140625" style="21"/>
    <col min="4" max="4" width="34.140625" style="10" bestFit="1" customWidth="1"/>
    <col min="5" max="7" width="9.140625" style="7"/>
    <col min="8" max="8" width="24.85546875" style="7" bestFit="1" customWidth="1"/>
    <col min="9" max="16384" width="9.140625" style="7"/>
  </cols>
  <sheetData>
    <row r="1" spans="1:9" ht="15.75">
      <c r="A1" s="18" t="s">
        <v>440</v>
      </c>
      <c r="B1" s="19" t="s">
        <v>441</v>
      </c>
      <c r="C1" s="20" t="s">
        <v>442</v>
      </c>
      <c r="D1" s="19" t="s">
        <v>443</v>
      </c>
    </row>
    <row r="2" spans="1:9">
      <c r="A2" s="4" t="s">
        <v>118</v>
      </c>
      <c r="B2" s="21">
        <v>3</v>
      </c>
      <c r="C2" s="21" t="s">
        <v>444</v>
      </c>
      <c r="D2" s="10" t="s">
        <v>564</v>
      </c>
    </row>
    <row r="3" spans="1:9">
      <c r="A3" s="4" t="s">
        <v>78</v>
      </c>
      <c r="B3" s="21">
        <v>4</v>
      </c>
      <c r="C3" s="21" t="s">
        <v>444</v>
      </c>
      <c r="D3" s="10" t="s">
        <v>471</v>
      </c>
      <c r="F3" s="4" t="s">
        <v>611</v>
      </c>
      <c r="G3" s="4"/>
    </row>
    <row r="4" spans="1:9">
      <c r="A4" s="4" t="s">
        <v>15</v>
      </c>
      <c r="B4" s="21">
        <v>7</v>
      </c>
      <c r="C4" s="21" t="s">
        <v>448</v>
      </c>
      <c r="D4" s="10" t="s">
        <v>480</v>
      </c>
      <c r="F4" s="4" t="s">
        <v>612</v>
      </c>
      <c r="G4" s="4"/>
      <c r="H4" s="5" t="s">
        <v>562</v>
      </c>
      <c r="I4" s="5" t="s">
        <v>563</v>
      </c>
    </row>
    <row r="5" spans="1:9">
      <c r="A5" s="4" t="s">
        <v>15</v>
      </c>
      <c r="B5" s="21">
        <v>7</v>
      </c>
      <c r="C5" s="21" t="s">
        <v>444</v>
      </c>
      <c r="D5" s="10" t="s">
        <v>480</v>
      </c>
      <c r="H5" s="7" t="s">
        <v>2</v>
      </c>
      <c r="I5" s="7">
        <v>2</v>
      </c>
    </row>
    <row r="6" spans="1:9">
      <c r="A6" s="4" t="s">
        <v>148</v>
      </c>
      <c r="B6" s="21">
        <v>32</v>
      </c>
      <c r="C6" s="21" t="s">
        <v>444</v>
      </c>
      <c r="D6" s="10" t="s">
        <v>502</v>
      </c>
      <c r="H6" s="7" t="s">
        <v>4</v>
      </c>
      <c r="I6" s="7">
        <v>1</v>
      </c>
    </row>
    <row r="7" spans="1:9">
      <c r="A7" s="4" t="s">
        <v>2</v>
      </c>
      <c r="B7" s="21">
        <v>33</v>
      </c>
      <c r="C7" s="21" t="s">
        <v>444</v>
      </c>
      <c r="D7" s="10" t="s">
        <v>533</v>
      </c>
      <c r="H7" s="7" t="s">
        <v>5</v>
      </c>
      <c r="I7" s="7">
        <v>1</v>
      </c>
    </row>
    <row r="8" spans="1:9">
      <c r="A8" s="4" t="s">
        <v>41</v>
      </c>
      <c r="B8" s="21">
        <v>40</v>
      </c>
      <c r="C8" s="21" t="s">
        <v>448</v>
      </c>
      <c r="D8" s="10" t="s">
        <v>475</v>
      </c>
      <c r="H8" s="7" t="s">
        <v>7</v>
      </c>
      <c r="I8" s="7">
        <v>2</v>
      </c>
    </row>
    <row r="9" spans="1:9">
      <c r="A9" s="4" t="s">
        <v>60</v>
      </c>
      <c r="B9" s="21">
        <v>41</v>
      </c>
      <c r="C9" s="21" t="s">
        <v>448</v>
      </c>
      <c r="D9" s="10" t="s">
        <v>499</v>
      </c>
      <c r="H9" s="7" t="s">
        <v>8</v>
      </c>
      <c r="I9" s="7">
        <v>2</v>
      </c>
    </row>
    <row r="10" spans="1:9">
      <c r="A10" s="4" t="s">
        <v>60</v>
      </c>
      <c r="B10" s="21">
        <v>41</v>
      </c>
      <c r="C10" s="21" t="s">
        <v>444</v>
      </c>
      <c r="D10" s="10" t="s">
        <v>499</v>
      </c>
      <c r="H10" s="7" t="s">
        <v>15</v>
      </c>
      <c r="I10" s="7">
        <v>12</v>
      </c>
    </row>
    <row r="11" spans="1:9">
      <c r="A11" s="4" t="s">
        <v>41</v>
      </c>
      <c r="B11" s="21">
        <v>42</v>
      </c>
      <c r="C11" s="21" t="s">
        <v>444</v>
      </c>
      <c r="D11" s="10" t="s">
        <v>475</v>
      </c>
      <c r="H11" s="7" t="s">
        <v>21</v>
      </c>
      <c r="I11" s="7">
        <v>1</v>
      </c>
    </row>
    <row r="12" spans="1:9">
      <c r="A12" s="4" t="s">
        <v>118</v>
      </c>
      <c r="B12" s="21">
        <v>47</v>
      </c>
      <c r="C12" s="21" t="s">
        <v>444</v>
      </c>
      <c r="D12" s="10" t="s">
        <v>564</v>
      </c>
      <c r="H12" s="7" t="s">
        <v>22</v>
      </c>
      <c r="I12" s="7">
        <v>1</v>
      </c>
    </row>
    <row r="13" spans="1:9">
      <c r="A13" s="4" t="s">
        <v>78</v>
      </c>
      <c r="B13" s="21">
        <v>48</v>
      </c>
      <c r="C13" s="21" t="s">
        <v>444</v>
      </c>
      <c r="D13" s="10" t="s">
        <v>471</v>
      </c>
      <c r="H13" s="7" t="s">
        <v>23</v>
      </c>
      <c r="I13" s="7">
        <v>2</v>
      </c>
    </row>
    <row r="14" spans="1:9">
      <c r="A14" s="4" t="s">
        <v>15</v>
      </c>
      <c r="B14" s="21">
        <v>51</v>
      </c>
      <c r="C14" s="21" t="s">
        <v>448</v>
      </c>
      <c r="D14" s="10" t="s">
        <v>480</v>
      </c>
      <c r="H14" s="7" t="s">
        <v>26</v>
      </c>
      <c r="I14" s="7">
        <v>1</v>
      </c>
    </row>
    <row r="15" spans="1:9">
      <c r="A15" s="4" t="s">
        <v>15</v>
      </c>
      <c r="B15" s="21">
        <v>51</v>
      </c>
      <c r="C15" s="21" t="s">
        <v>444</v>
      </c>
      <c r="D15" s="10" t="s">
        <v>480</v>
      </c>
      <c r="H15" s="7" t="s">
        <v>27</v>
      </c>
      <c r="I15" s="7">
        <v>23</v>
      </c>
    </row>
    <row r="16" spans="1:9">
      <c r="A16" s="4" t="s">
        <v>78</v>
      </c>
      <c r="B16" s="21">
        <v>57</v>
      </c>
      <c r="C16" s="21" t="s">
        <v>448</v>
      </c>
      <c r="D16" s="10" t="s">
        <v>471</v>
      </c>
      <c r="H16" s="7" t="s">
        <v>28</v>
      </c>
      <c r="I16" s="7">
        <v>1</v>
      </c>
    </row>
    <row r="17" spans="1:9">
      <c r="A17" s="4" t="s">
        <v>118</v>
      </c>
      <c r="B17" s="21">
        <v>57</v>
      </c>
      <c r="C17" s="21" t="s">
        <v>448</v>
      </c>
      <c r="D17" s="10" t="s">
        <v>564</v>
      </c>
      <c r="H17" s="7" t="s">
        <v>29</v>
      </c>
      <c r="I17" s="7">
        <v>2</v>
      </c>
    </row>
    <row r="18" spans="1:9">
      <c r="A18" s="4" t="s">
        <v>146</v>
      </c>
      <c r="B18" s="21">
        <v>57</v>
      </c>
      <c r="C18" s="21" t="s">
        <v>448</v>
      </c>
      <c r="D18" s="10" t="s">
        <v>565</v>
      </c>
      <c r="H18" s="7" t="s">
        <v>31</v>
      </c>
      <c r="I18" s="7">
        <v>2</v>
      </c>
    </row>
    <row r="19" spans="1:9">
      <c r="A19" s="4" t="s">
        <v>148</v>
      </c>
      <c r="B19" s="21">
        <v>76</v>
      </c>
      <c r="C19" s="21" t="s">
        <v>444</v>
      </c>
      <c r="D19" s="10" t="s">
        <v>502</v>
      </c>
      <c r="H19" s="7" t="s">
        <v>33</v>
      </c>
      <c r="I19" s="7">
        <v>2</v>
      </c>
    </row>
    <row r="20" spans="1:9">
      <c r="A20" s="4" t="s">
        <v>2</v>
      </c>
      <c r="B20" s="21">
        <v>77</v>
      </c>
      <c r="C20" s="21" t="s">
        <v>444</v>
      </c>
      <c r="D20" s="10" t="s">
        <v>533</v>
      </c>
      <c r="H20" s="7" t="s">
        <v>35</v>
      </c>
      <c r="I20" s="7">
        <v>1</v>
      </c>
    </row>
    <row r="21" spans="1:9">
      <c r="A21" s="4" t="s">
        <v>114</v>
      </c>
      <c r="B21" s="21">
        <v>85</v>
      </c>
      <c r="C21" s="21" t="s">
        <v>444</v>
      </c>
      <c r="D21" s="10" t="s">
        <v>566</v>
      </c>
      <c r="H21" s="7" t="s">
        <v>38</v>
      </c>
      <c r="I21" s="7">
        <v>33</v>
      </c>
    </row>
    <row r="22" spans="1:9">
      <c r="A22" s="4" t="s">
        <v>41</v>
      </c>
      <c r="B22" s="21">
        <v>94</v>
      </c>
      <c r="C22" s="21" t="s">
        <v>448</v>
      </c>
      <c r="D22" s="10" t="s">
        <v>475</v>
      </c>
      <c r="H22" s="7" t="s">
        <v>39</v>
      </c>
      <c r="I22" s="7">
        <v>1</v>
      </c>
    </row>
    <row r="23" spans="1:9">
      <c r="A23" s="4" t="s">
        <v>60</v>
      </c>
      <c r="B23" s="21">
        <v>95</v>
      </c>
      <c r="C23" s="21" t="s">
        <v>448</v>
      </c>
      <c r="D23" s="10" t="s">
        <v>499</v>
      </c>
      <c r="H23" s="7" t="s">
        <v>41</v>
      </c>
      <c r="I23" s="7">
        <v>30</v>
      </c>
    </row>
    <row r="24" spans="1:9">
      <c r="A24" s="4" t="s">
        <v>60</v>
      </c>
      <c r="B24" s="21">
        <v>95</v>
      </c>
      <c r="C24" s="21" t="s">
        <v>444</v>
      </c>
      <c r="D24" s="10" t="s">
        <v>499</v>
      </c>
      <c r="H24" s="7" t="s">
        <v>43</v>
      </c>
      <c r="I24" s="7">
        <v>1</v>
      </c>
    </row>
    <row r="25" spans="1:9">
      <c r="A25" s="4" t="s">
        <v>21</v>
      </c>
      <c r="B25" s="21">
        <v>99</v>
      </c>
      <c r="C25" s="21" t="s">
        <v>448</v>
      </c>
      <c r="D25" s="10" t="s">
        <v>567</v>
      </c>
      <c r="H25" s="7" t="s">
        <v>44</v>
      </c>
      <c r="I25" s="7">
        <v>2</v>
      </c>
    </row>
    <row r="26" spans="1:9">
      <c r="A26" s="4" t="s">
        <v>181</v>
      </c>
      <c r="B26" s="21">
        <v>99</v>
      </c>
      <c r="C26" s="21" t="s">
        <v>448</v>
      </c>
      <c r="D26" s="10" t="s">
        <v>568</v>
      </c>
      <c r="H26" s="7" t="s">
        <v>45</v>
      </c>
      <c r="I26" s="7">
        <v>4</v>
      </c>
    </row>
    <row r="27" spans="1:9">
      <c r="A27" s="4" t="s">
        <v>180</v>
      </c>
      <c r="B27" s="21">
        <v>100</v>
      </c>
      <c r="C27" s="21" t="s">
        <v>448</v>
      </c>
      <c r="D27" s="10" t="s">
        <v>569</v>
      </c>
      <c r="H27" s="7" t="s">
        <v>47</v>
      </c>
      <c r="I27" s="7">
        <v>2</v>
      </c>
    </row>
    <row r="28" spans="1:9">
      <c r="A28" s="4" t="s">
        <v>118</v>
      </c>
      <c r="B28" s="21">
        <v>101</v>
      </c>
      <c r="C28" s="21" t="s">
        <v>444</v>
      </c>
      <c r="D28" s="10" t="s">
        <v>564</v>
      </c>
      <c r="H28" s="7" t="s">
        <v>48</v>
      </c>
      <c r="I28" s="7">
        <v>3</v>
      </c>
    </row>
    <row r="29" spans="1:9">
      <c r="A29" s="4" t="s">
        <v>78</v>
      </c>
      <c r="B29" s="21">
        <v>102</v>
      </c>
      <c r="C29" s="21" t="s">
        <v>444</v>
      </c>
      <c r="D29" s="10" t="s">
        <v>471</v>
      </c>
      <c r="H29" s="7" t="s">
        <v>53</v>
      </c>
      <c r="I29" s="7">
        <v>1</v>
      </c>
    </row>
    <row r="30" spans="1:9">
      <c r="A30" s="4" t="s">
        <v>41</v>
      </c>
      <c r="B30" s="21">
        <v>104</v>
      </c>
      <c r="C30" s="21" t="s">
        <v>444</v>
      </c>
      <c r="D30" s="10" t="s">
        <v>475</v>
      </c>
      <c r="H30" s="7" t="s">
        <v>54</v>
      </c>
      <c r="I30" s="7">
        <v>2</v>
      </c>
    </row>
    <row r="31" spans="1:9">
      <c r="A31" s="4" t="s">
        <v>185</v>
      </c>
      <c r="B31" s="21">
        <v>113</v>
      </c>
      <c r="C31" s="21" t="s">
        <v>444</v>
      </c>
      <c r="D31" s="10" t="s">
        <v>570</v>
      </c>
      <c r="H31" s="7" t="s">
        <v>56</v>
      </c>
      <c r="I31" s="7">
        <v>1</v>
      </c>
    </row>
    <row r="32" spans="1:9">
      <c r="A32" s="4" t="s">
        <v>33</v>
      </c>
      <c r="B32" s="21">
        <v>113</v>
      </c>
      <c r="C32" s="21" t="s">
        <v>444</v>
      </c>
      <c r="D32" s="10" t="s">
        <v>537</v>
      </c>
      <c r="H32" s="7" t="s">
        <v>57</v>
      </c>
      <c r="I32" s="7">
        <v>2</v>
      </c>
    </row>
    <row r="33" spans="1:9">
      <c r="A33" s="4" t="s">
        <v>194</v>
      </c>
      <c r="B33" s="21">
        <v>114</v>
      </c>
      <c r="C33" s="21" t="s">
        <v>448</v>
      </c>
      <c r="D33" s="10" t="s">
        <v>510</v>
      </c>
      <c r="H33" s="7" t="s">
        <v>59</v>
      </c>
      <c r="I33" s="7">
        <v>1</v>
      </c>
    </row>
    <row r="34" spans="1:9">
      <c r="A34" s="4" t="s">
        <v>86</v>
      </c>
      <c r="B34" s="21">
        <v>115</v>
      </c>
      <c r="C34" s="21" t="s">
        <v>448</v>
      </c>
      <c r="D34" s="10" t="s">
        <v>523</v>
      </c>
      <c r="H34" s="7" t="s">
        <v>60</v>
      </c>
      <c r="I34" s="7">
        <v>10</v>
      </c>
    </row>
    <row r="35" spans="1:9">
      <c r="A35" s="4" t="s">
        <v>146</v>
      </c>
      <c r="B35" s="21">
        <v>121</v>
      </c>
      <c r="C35" s="21" t="s">
        <v>444</v>
      </c>
      <c r="D35" s="10" t="s">
        <v>565</v>
      </c>
      <c r="H35" s="7" t="s">
        <v>62</v>
      </c>
      <c r="I35" s="7">
        <v>17</v>
      </c>
    </row>
    <row r="36" spans="1:9">
      <c r="A36" s="4" t="s">
        <v>128</v>
      </c>
      <c r="B36" s="21">
        <v>122</v>
      </c>
      <c r="C36" s="21" t="s">
        <v>448</v>
      </c>
      <c r="D36" s="10" t="s">
        <v>571</v>
      </c>
      <c r="H36" s="7" t="s">
        <v>63</v>
      </c>
      <c r="I36" s="7">
        <v>1</v>
      </c>
    </row>
    <row r="37" spans="1:9">
      <c r="A37" s="4" t="s">
        <v>118</v>
      </c>
      <c r="B37" s="21">
        <v>122</v>
      </c>
      <c r="C37" s="21" t="s">
        <v>444</v>
      </c>
      <c r="D37" s="10" t="s">
        <v>564</v>
      </c>
      <c r="H37" s="7" t="s">
        <v>65</v>
      </c>
      <c r="I37" s="7">
        <v>2</v>
      </c>
    </row>
    <row r="38" spans="1:9">
      <c r="A38" s="4" t="s">
        <v>128</v>
      </c>
      <c r="B38" s="21">
        <v>122</v>
      </c>
      <c r="C38" s="21" t="s">
        <v>444</v>
      </c>
      <c r="D38" s="10" t="s">
        <v>571</v>
      </c>
      <c r="H38" s="7" t="s">
        <v>66</v>
      </c>
      <c r="I38" s="7">
        <v>1</v>
      </c>
    </row>
    <row r="39" spans="1:9">
      <c r="A39" s="4" t="s">
        <v>78</v>
      </c>
      <c r="B39" s="21">
        <v>123</v>
      </c>
      <c r="C39" s="21" t="s">
        <v>444</v>
      </c>
      <c r="D39" s="10" t="s">
        <v>471</v>
      </c>
      <c r="H39" s="7" t="s">
        <v>67</v>
      </c>
      <c r="I39" s="7">
        <v>16</v>
      </c>
    </row>
    <row r="40" spans="1:9">
      <c r="A40" s="4" t="s">
        <v>125</v>
      </c>
      <c r="B40" s="21">
        <v>141</v>
      </c>
      <c r="C40" s="21" t="s">
        <v>448</v>
      </c>
      <c r="D40" s="10" t="s">
        <v>555</v>
      </c>
      <c r="H40" s="7" t="s">
        <v>68</v>
      </c>
      <c r="I40" s="7">
        <v>2</v>
      </c>
    </row>
    <row r="41" spans="1:9">
      <c r="A41" s="4" t="s">
        <v>172</v>
      </c>
      <c r="B41" s="21">
        <v>141</v>
      </c>
      <c r="C41" s="21" t="s">
        <v>444</v>
      </c>
      <c r="D41" s="10" t="s">
        <v>459</v>
      </c>
      <c r="H41" s="7" t="s">
        <v>69</v>
      </c>
      <c r="I41" s="7">
        <v>1</v>
      </c>
    </row>
    <row r="42" spans="1:9">
      <c r="A42" s="4" t="s">
        <v>62</v>
      </c>
      <c r="B42" s="21">
        <v>142</v>
      </c>
      <c r="C42" s="21" t="s">
        <v>444</v>
      </c>
      <c r="D42" s="10" t="s">
        <v>457</v>
      </c>
      <c r="H42" s="7" t="s">
        <v>72</v>
      </c>
      <c r="I42" s="7">
        <v>4</v>
      </c>
    </row>
    <row r="43" spans="1:9">
      <c r="A43" s="4" t="s">
        <v>41</v>
      </c>
      <c r="B43" s="21">
        <v>144</v>
      </c>
      <c r="C43" s="21" t="s">
        <v>448</v>
      </c>
      <c r="D43" s="10" t="s">
        <v>475</v>
      </c>
      <c r="H43" s="7" t="s">
        <v>78</v>
      </c>
      <c r="I43" s="7">
        <v>12</v>
      </c>
    </row>
    <row r="44" spans="1:9">
      <c r="A44" s="4" t="s">
        <v>57</v>
      </c>
      <c r="B44" s="21">
        <v>159</v>
      </c>
      <c r="C44" s="21" t="s">
        <v>448</v>
      </c>
      <c r="D44" s="10" t="s">
        <v>542</v>
      </c>
      <c r="H44" s="7" t="s">
        <v>82</v>
      </c>
      <c r="I44" s="7">
        <v>14</v>
      </c>
    </row>
    <row r="45" spans="1:9">
      <c r="A45" s="4" t="s">
        <v>106</v>
      </c>
      <c r="B45" s="21">
        <v>161</v>
      </c>
      <c r="C45" s="21" t="s">
        <v>448</v>
      </c>
      <c r="D45" s="10" t="s">
        <v>496</v>
      </c>
      <c r="H45" s="7" t="s">
        <v>83</v>
      </c>
      <c r="I45" s="7">
        <v>1</v>
      </c>
    </row>
    <row r="46" spans="1:9">
      <c r="A46" s="4" t="s">
        <v>132</v>
      </c>
      <c r="B46" s="21">
        <v>161</v>
      </c>
      <c r="C46" s="21" t="s">
        <v>444</v>
      </c>
      <c r="D46" s="10" t="s">
        <v>535</v>
      </c>
      <c r="H46" s="7" t="s">
        <v>84</v>
      </c>
      <c r="I46" s="7">
        <v>4</v>
      </c>
    </row>
    <row r="47" spans="1:9">
      <c r="A47" s="4" t="s">
        <v>130</v>
      </c>
      <c r="B47" s="21">
        <v>164</v>
      </c>
      <c r="C47" s="21" t="s">
        <v>444</v>
      </c>
      <c r="D47" s="10" t="s">
        <v>498</v>
      </c>
      <c r="H47" s="7" t="s">
        <v>86</v>
      </c>
      <c r="I47" s="7">
        <v>10</v>
      </c>
    </row>
    <row r="48" spans="1:9">
      <c r="A48" s="4" t="s">
        <v>22</v>
      </c>
      <c r="B48" s="21">
        <v>168</v>
      </c>
      <c r="C48" s="21" t="s">
        <v>444</v>
      </c>
      <c r="D48" s="10" t="s">
        <v>572</v>
      </c>
      <c r="H48" s="7" t="s">
        <v>92</v>
      </c>
      <c r="I48" s="7">
        <v>3</v>
      </c>
    </row>
    <row r="49" spans="1:9">
      <c r="A49" s="4" t="s">
        <v>45</v>
      </c>
      <c r="B49" s="21">
        <v>171</v>
      </c>
      <c r="C49" s="21" t="s">
        <v>448</v>
      </c>
      <c r="D49" s="10" t="s">
        <v>461</v>
      </c>
      <c r="H49" s="7" t="s">
        <v>94</v>
      </c>
      <c r="I49" s="7">
        <v>3</v>
      </c>
    </row>
    <row r="50" spans="1:9">
      <c r="A50" s="4" t="s">
        <v>45</v>
      </c>
      <c r="B50" s="21">
        <v>171</v>
      </c>
      <c r="C50" s="21" t="s">
        <v>444</v>
      </c>
      <c r="D50" s="10" t="s">
        <v>461</v>
      </c>
      <c r="H50" s="7" t="s">
        <v>98</v>
      </c>
      <c r="I50" s="7">
        <v>1</v>
      </c>
    </row>
    <row r="51" spans="1:9">
      <c r="A51" s="4" t="s">
        <v>27</v>
      </c>
      <c r="B51" s="21">
        <v>179</v>
      </c>
      <c r="C51" s="21" t="s">
        <v>444</v>
      </c>
      <c r="D51" s="10" t="s">
        <v>445</v>
      </c>
      <c r="H51" s="7" t="s">
        <v>102</v>
      </c>
      <c r="I51" s="7">
        <v>1</v>
      </c>
    </row>
    <row r="52" spans="1:9">
      <c r="A52" s="4" t="s">
        <v>26</v>
      </c>
      <c r="B52" s="21">
        <v>199</v>
      </c>
      <c r="C52" s="21" t="s">
        <v>448</v>
      </c>
      <c r="D52" s="10" t="s">
        <v>516</v>
      </c>
      <c r="H52" s="7" t="s">
        <v>104</v>
      </c>
      <c r="I52" s="7">
        <v>3</v>
      </c>
    </row>
    <row r="53" spans="1:9">
      <c r="A53" s="4" t="s">
        <v>155</v>
      </c>
      <c r="B53" s="21">
        <v>199</v>
      </c>
      <c r="C53" s="21" t="s">
        <v>448</v>
      </c>
      <c r="D53" s="10" t="s">
        <v>573</v>
      </c>
      <c r="H53" s="7" t="s">
        <v>106</v>
      </c>
      <c r="I53" s="7">
        <v>1</v>
      </c>
    </row>
    <row r="54" spans="1:9">
      <c r="A54" s="4" t="s">
        <v>169</v>
      </c>
      <c r="B54" s="21">
        <v>199</v>
      </c>
      <c r="C54" s="21" t="s">
        <v>444</v>
      </c>
      <c r="D54" s="10" t="s">
        <v>517</v>
      </c>
      <c r="H54" s="7" t="s">
        <v>107</v>
      </c>
      <c r="I54" s="7">
        <v>5</v>
      </c>
    </row>
    <row r="55" spans="1:9">
      <c r="A55" s="4" t="s">
        <v>130</v>
      </c>
      <c r="B55" s="21">
        <v>207</v>
      </c>
      <c r="C55" s="21" t="s">
        <v>448</v>
      </c>
      <c r="D55" s="10" t="s">
        <v>498</v>
      </c>
      <c r="H55" s="7" t="s">
        <v>113</v>
      </c>
      <c r="I55" s="7">
        <v>1</v>
      </c>
    </row>
    <row r="56" spans="1:9">
      <c r="A56" s="4" t="s">
        <v>27</v>
      </c>
      <c r="B56" s="21">
        <v>223</v>
      </c>
      <c r="C56" s="21" t="s">
        <v>448</v>
      </c>
      <c r="D56" s="10" t="s">
        <v>445</v>
      </c>
      <c r="H56" s="7" t="s">
        <v>114</v>
      </c>
      <c r="I56" s="7">
        <v>1</v>
      </c>
    </row>
    <row r="57" spans="1:9">
      <c r="A57" s="4" t="s">
        <v>67</v>
      </c>
      <c r="B57" s="21">
        <v>236</v>
      </c>
      <c r="C57" s="21" t="s">
        <v>448</v>
      </c>
      <c r="D57" s="10" t="s">
        <v>515</v>
      </c>
      <c r="H57" s="7" t="s">
        <v>118</v>
      </c>
      <c r="I57" s="7">
        <v>5</v>
      </c>
    </row>
    <row r="58" spans="1:9">
      <c r="A58" s="4" t="s">
        <v>121</v>
      </c>
      <c r="B58" s="21">
        <v>236</v>
      </c>
      <c r="C58" s="21" t="s">
        <v>448</v>
      </c>
      <c r="D58" s="10" t="s">
        <v>515</v>
      </c>
      <c r="H58" s="7" t="s">
        <v>119</v>
      </c>
      <c r="I58" s="7">
        <v>1</v>
      </c>
    </row>
    <row r="59" spans="1:9">
      <c r="A59" s="4" t="s">
        <v>67</v>
      </c>
      <c r="B59" s="21">
        <v>236</v>
      </c>
      <c r="C59" s="21" t="s">
        <v>444</v>
      </c>
      <c r="D59" s="10" t="s">
        <v>515</v>
      </c>
      <c r="H59" s="7" t="s">
        <v>120</v>
      </c>
      <c r="I59" s="7">
        <v>1</v>
      </c>
    </row>
    <row r="60" spans="1:9">
      <c r="A60" s="4" t="s">
        <v>121</v>
      </c>
      <c r="B60" s="21">
        <v>236</v>
      </c>
      <c r="C60" s="21" t="s">
        <v>444</v>
      </c>
      <c r="D60" s="10" t="s">
        <v>515</v>
      </c>
      <c r="H60" s="7" t="s">
        <v>121</v>
      </c>
      <c r="I60" s="7">
        <v>16</v>
      </c>
    </row>
    <row r="61" spans="1:9">
      <c r="A61" s="4" t="s">
        <v>41</v>
      </c>
      <c r="B61" s="21">
        <v>244</v>
      </c>
      <c r="C61" s="21" t="s">
        <v>444</v>
      </c>
      <c r="D61" s="10" t="s">
        <v>475</v>
      </c>
      <c r="H61" s="7" t="s">
        <v>122</v>
      </c>
      <c r="I61" s="7">
        <v>1</v>
      </c>
    </row>
    <row r="62" spans="1:9">
      <c r="A62" s="4" t="s">
        <v>82</v>
      </c>
      <c r="B62" s="21">
        <v>258</v>
      </c>
      <c r="C62" s="21" t="s">
        <v>448</v>
      </c>
      <c r="D62" s="10" t="s">
        <v>449</v>
      </c>
      <c r="H62" s="7" t="s">
        <v>123</v>
      </c>
      <c r="I62" s="7">
        <v>1</v>
      </c>
    </row>
    <row r="63" spans="1:9">
      <c r="A63" s="4" t="s">
        <v>92</v>
      </c>
      <c r="B63" s="21">
        <v>259</v>
      </c>
      <c r="C63" s="21" t="s">
        <v>448</v>
      </c>
      <c r="D63" s="10" t="s">
        <v>522</v>
      </c>
      <c r="H63" s="7" t="s">
        <v>124</v>
      </c>
      <c r="I63" s="7">
        <v>2</v>
      </c>
    </row>
    <row r="64" spans="1:9">
      <c r="A64" s="4" t="s">
        <v>78</v>
      </c>
      <c r="B64" s="21">
        <v>260</v>
      </c>
      <c r="C64" s="21" t="s">
        <v>448</v>
      </c>
      <c r="D64" s="10" t="s">
        <v>471</v>
      </c>
      <c r="H64" s="7" t="s">
        <v>125</v>
      </c>
      <c r="I64" s="7">
        <v>1</v>
      </c>
    </row>
    <row r="65" spans="1:9">
      <c r="A65" s="4" t="s">
        <v>27</v>
      </c>
      <c r="B65" s="21">
        <v>265</v>
      </c>
      <c r="C65" s="21" t="s">
        <v>448</v>
      </c>
      <c r="D65" s="10" t="s">
        <v>445</v>
      </c>
      <c r="H65" s="7" t="s">
        <v>126</v>
      </c>
      <c r="I65" s="7">
        <v>1</v>
      </c>
    </row>
    <row r="66" spans="1:9">
      <c r="A66" s="4" t="s">
        <v>38</v>
      </c>
      <c r="B66" s="21">
        <v>275</v>
      </c>
      <c r="C66" s="21" t="s">
        <v>444</v>
      </c>
      <c r="D66" s="10" t="s">
        <v>501</v>
      </c>
      <c r="H66" s="7" t="s">
        <v>127</v>
      </c>
      <c r="I66" s="7">
        <v>2</v>
      </c>
    </row>
    <row r="67" spans="1:9">
      <c r="A67" s="4" t="s">
        <v>62</v>
      </c>
      <c r="B67" s="21">
        <v>287</v>
      </c>
      <c r="C67" s="21" t="s">
        <v>444</v>
      </c>
      <c r="D67" s="10" t="s">
        <v>457</v>
      </c>
      <c r="H67" s="7" t="s">
        <v>128</v>
      </c>
      <c r="I67" s="7">
        <v>2</v>
      </c>
    </row>
    <row r="68" spans="1:9">
      <c r="A68" s="4" t="s">
        <v>123</v>
      </c>
      <c r="B68" s="21">
        <v>287</v>
      </c>
      <c r="C68" s="21" t="s">
        <v>444</v>
      </c>
      <c r="D68" s="10" t="s">
        <v>527</v>
      </c>
      <c r="H68" s="7" t="s">
        <v>129</v>
      </c>
      <c r="I68" s="7">
        <v>1</v>
      </c>
    </row>
    <row r="69" spans="1:9">
      <c r="A69" s="4" t="s">
        <v>126</v>
      </c>
      <c r="B69" s="21">
        <v>287</v>
      </c>
      <c r="C69" s="21" t="s">
        <v>444</v>
      </c>
      <c r="D69" s="10" t="s">
        <v>527</v>
      </c>
      <c r="H69" s="7" t="s">
        <v>130</v>
      </c>
      <c r="I69" s="7">
        <v>4</v>
      </c>
    </row>
    <row r="70" spans="1:9">
      <c r="A70" s="4" t="s">
        <v>27</v>
      </c>
      <c r="B70" s="21">
        <v>289</v>
      </c>
      <c r="C70" s="21" t="s">
        <v>444</v>
      </c>
      <c r="D70" s="10" t="s">
        <v>445</v>
      </c>
      <c r="H70" s="7" t="s">
        <v>132</v>
      </c>
      <c r="I70" s="7">
        <v>5</v>
      </c>
    </row>
    <row r="71" spans="1:9">
      <c r="A71" s="4" t="s">
        <v>27</v>
      </c>
      <c r="B71" s="21">
        <v>301</v>
      </c>
      <c r="C71" s="21" t="s">
        <v>444</v>
      </c>
      <c r="D71" s="10" t="s">
        <v>445</v>
      </c>
      <c r="H71" s="7" t="s">
        <v>133</v>
      </c>
      <c r="I71" s="7">
        <v>11</v>
      </c>
    </row>
    <row r="72" spans="1:9">
      <c r="A72" s="4" t="s">
        <v>68</v>
      </c>
      <c r="B72" s="21">
        <v>302</v>
      </c>
      <c r="C72" s="21" t="s">
        <v>444</v>
      </c>
      <c r="D72" s="10" t="s">
        <v>574</v>
      </c>
      <c r="H72" s="7" t="s">
        <v>134</v>
      </c>
      <c r="I72" s="7">
        <v>1</v>
      </c>
    </row>
    <row r="73" spans="1:9">
      <c r="A73" s="4" t="s">
        <v>39</v>
      </c>
      <c r="B73" s="21">
        <v>308</v>
      </c>
      <c r="C73" s="21" t="s">
        <v>444</v>
      </c>
      <c r="D73" s="10" t="s">
        <v>575</v>
      </c>
      <c r="H73" s="7" t="s">
        <v>135</v>
      </c>
      <c r="I73" s="7">
        <v>2</v>
      </c>
    </row>
    <row r="74" spans="1:9">
      <c r="A74" s="4" t="s">
        <v>38</v>
      </c>
      <c r="B74" s="21">
        <v>312</v>
      </c>
      <c r="C74" s="21" t="s">
        <v>444</v>
      </c>
      <c r="D74" s="10" t="s">
        <v>501</v>
      </c>
      <c r="H74" s="7" t="s">
        <v>140</v>
      </c>
      <c r="I74" s="7">
        <v>1</v>
      </c>
    </row>
    <row r="75" spans="1:9">
      <c r="A75" s="4" t="s">
        <v>27</v>
      </c>
      <c r="B75" s="21">
        <v>313</v>
      </c>
      <c r="C75" s="21" t="s">
        <v>448</v>
      </c>
      <c r="D75" s="10" t="s">
        <v>445</v>
      </c>
      <c r="H75" s="7" t="s">
        <v>141</v>
      </c>
      <c r="I75" s="7">
        <v>1</v>
      </c>
    </row>
    <row r="76" spans="1:9">
      <c r="A76" s="4" t="s">
        <v>27</v>
      </c>
      <c r="B76" s="21">
        <v>334</v>
      </c>
      <c r="C76" s="21" t="s">
        <v>448</v>
      </c>
      <c r="D76" s="10" t="s">
        <v>445</v>
      </c>
      <c r="H76" s="7" t="s">
        <v>142</v>
      </c>
      <c r="I76" s="7">
        <v>4</v>
      </c>
    </row>
    <row r="77" spans="1:9">
      <c r="A77" s="4" t="s">
        <v>156</v>
      </c>
      <c r="B77" s="21">
        <v>339</v>
      </c>
      <c r="C77" s="21" t="s">
        <v>444</v>
      </c>
      <c r="D77" s="10" t="s">
        <v>576</v>
      </c>
      <c r="H77" s="7" t="s">
        <v>145</v>
      </c>
      <c r="I77" s="7">
        <v>2</v>
      </c>
    </row>
    <row r="78" spans="1:9">
      <c r="A78" s="4" t="s">
        <v>148</v>
      </c>
      <c r="B78" s="21">
        <v>339</v>
      </c>
      <c r="C78" s="21" t="s">
        <v>444</v>
      </c>
      <c r="D78" s="10" t="s">
        <v>502</v>
      </c>
      <c r="H78" s="7" t="s">
        <v>146</v>
      </c>
      <c r="I78" s="7">
        <v>2</v>
      </c>
    </row>
    <row r="79" spans="1:9">
      <c r="A79" s="4" t="s">
        <v>177</v>
      </c>
      <c r="B79" s="21">
        <v>340</v>
      </c>
      <c r="C79" s="21" t="s">
        <v>444</v>
      </c>
      <c r="D79" s="10" t="s">
        <v>526</v>
      </c>
      <c r="H79" s="7" t="s">
        <v>147</v>
      </c>
      <c r="I79" s="7">
        <v>2</v>
      </c>
    </row>
    <row r="80" spans="1:9">
      <c r="A80" s="4" t="s">
        <v>41</v>
      </c>
      <c r="B80" s="21">
        <v>347</v>
      </c>
      <c r="C80" s="21" t="s">
        <v>444</v>
      </c>
      <c r="D80" s="10" t="s">
        <v>475</v>
      </c>
      <c r="H80" s="7" t="s">
        <v>148</v>
      </c>
      <c r="I80" s="7">
        <v>17</v>
      </c>
    </row>
    <row r="81" spans="1:9">
      <c r="A81" s="4" t="s">
        <v>166</v>
      </c>
      <c r="B81" s="21">
        <v>350</v>
      </c>
      <c r="C81" s="21" t="s">
        <v>444</v>
      </c>
      <c r="D81" s="10" t="s">
        <v>577</v>
      </c>
      <c r="H81" s="7" t="s">
        <v>149</v>
      </c>
      <c r="I81" s="7">
        <v>3</v>
      </c>
    </row>
    <row r="82" spans="1:9">
      <c r="A82" s="4" t="s">
        <v>152</v>
      </c>
      <c r="B82" s="21">
        <v>352</v>
      </c>
      <c r="C82" s="21" t="s">
        <v>448</v>
      </c>
      <c r="D82" s="10" t="s">
        <v>494</v>
      </c>
      <c r="H82" s="7" t="s">
        <v>150</v>
      </c>
      <c r="I82" s="7">
        <v>2</v>
      </c>
    </row>
    <row r="83" spans="1:9">
      <c r="A83" s="4" t="s">
        <v>151</v>
      </c>
      <c r="B83" s="21">
        <v>352</v>
      </c>
      <c r="C83" s="21" t="s">
        <v>444</v>
      </c>
      <c r="D83" s="10" t="s">
        <v>482</v>
      </c>
      <c r="H83" s="7" t="s">
        <v>151</v>
      </c>
      <c r="I83" s="7">
        <v>3</v>
      </c>
    </row>
    <row r="84" spans="1:9">
      <c r="A84" s="4" t="s">
        <v>152</v>
      </c>
      <c r="B84" s="21">
        <v>352</v>
      </c>
      <c r="C84" s="21" t="s">
        <v>444</v>
      </c>
      <c r="D84" s="10" t="s">
        <v>494</v>
      </c>
      <c r="H84" s="7" t="s">
        <v>152</v>
      </c>
      <c r="I84" s="7">
        <v>2</v>
      </c>
    </row>
    <row r="85" spans="1:9">
      <c r="A85" s="4" t="s">
        <v>150</v>
      </c>
      <c r="B85" s="21">
        <v>352</v>
      </c>
      <c r="C85" s="21" t="s">
        <v>444</v>
      </c>
      <c r="D85" s="10" t="s">
        <v>495</v>
      </c>
      <c r="H85" s="7" t="s">
        <v>155</v>
      </c>
      <c r="I85" s="7">
        <v>1</v>
      </c>
    </row>
    <row r="86" spans="1:9">
      <c r="A86" s="4" t="s">
        <v>149</v>
      </c>
      <c r="B86" s="21">
        <v>352</v>
      </c>
      <c r="C86" s="21" t="s">
        <v>444</v>
      </c>
      <c r="D86" s="10" t="s">
        <v>483</v>
      </c>
      <c r="H86" s="7" t="s">
        <v>156</v>
      </c>
      <c r="I86" s="7">
        <v>3</v>
      </c>
    </row>
    <row r="87" spans="1:9">
      <c r="A87" s="4" t="s">
        <v>151</v>
      </c>
      <c r="B87" s="21">
        <v>353</v>
      </c>
      <c r="C87" s="21" t="s">
        <v>448</v>
      </c>
      <c r="D87" s="10" t="s">
        <v>482</v>
      </c>
      <c r="H87" s="7" t="s">
        <v>157</v>
      </c>
      <c r="I87" s="7">
        <v>1</v>
      </c>
    </row>
    <row r="88" spans="1:9">
      <c r="A88" s="4" t="s">
        <v>150</v>
      </c>
      <c r="B88" s="21">
        <v>353</v>
      </c>
      <c r="C88" s="21" t="s">
        <v>448</v>
      </c>
      <c r="D88" s="10" t="s">
        <v>495</v>
      </c>
      <c r="H88" s="7" t="s">
        <v>158</v>
      </c>
      <c r="I88" s="7">
        <v>4</v>
      </c>
    </row>
    <row r="89" spans="1:9">
      <c r="A89" s="4" t="s">
        <v>149</v>
      </c>
      <c r="B89" s="21">
        <v>354</v>
      </c>
      <c r="C89" s="21" t="s">
        <v>448</v>
      </c>
      <c r="D89" s="10" t="s">
        <v>483</v>
      </c>
      <c r="H89" s="7" t="s">
        <v>160</v>
      </c>
      <c r="I89" s="7">
        <v>1</v>
      </c>
    </row>
    <row r="90" spans="1:9">
      <c r="A90" s="4" t="s">
        <v>67</v>
      </c>
      <c r="B90" s="21">
        <v>356</v>
      </c>
      <c r="C90" s="21" t="s">
        <v>448</v>
      </c>
      <c r="D90" s="10" t="s">
        <v>515</v>
      </c>
      <c r="H90" s="7" t="s">
        <v>161</v>
      </c>
      <c r="I90" s="7">
        <v>2</v>
      </c>
    </row>
    <row r="91" spans="1:9">
      <c r="A91" s="4" t="s">
        <v>120</v>
      </c>
      <c r="B91" s="21">
        <v>356</v>
      </c>
      <c r="C91" s="21" t="s">
        <v>448</v>
      </c>
      <c r="D91" s="10" t="s">
        <v>553</v>
      </c>
      <c r="H91" s="7" t="s">
        <v>166</v>
      </c>
      <c r="I91" s="7">
        <v>1</v>
      </c>
    </row>
    <row r="92" spans="1:9">
      <c r="A92" s="4" t="s">
        <v>63</v>
      </c>
      <c r="B92" s="21">
        <v>356</v>
      </c>
      <c r="C92" s="21" t="s">
        <v>448</v>
      </c>
      <c r="D92" s="10" t="s">
        <v>518</v>
      </c>
      <c r="H92" s="7" t="s">
        <v>169</v>
      </c>
      <c r="I92" s="7">
        <v>4</v>
      </c>
    </row>
    <row r="93" spans="1:9">
      <c r="A93" s="4" t="s">
        <v>121</v>
      </c>
      <c r="B93" s="21">
        <v>356</v>
      </c>
      <c r="C93" s="21" t="s">
        <v>448</v>
      </c>
      <c r="D93" s="10" t="s">
        <v>515</v>
      </c>
      <c r="H93" s="7" t="s">
        <v>170</v>
      </c>
      <c r="I93" s="7">
        <v>2</v>
      </c>
    </row>
    <row r="94" spans="1:9">
      <c r="A94" s="4" t="s">
        <v>67</v>
      </c>
      <c r="B94" s="21">
        <v>356</v>
      </c>
      <c r="C94" s="21" t="s">
        <v>444</v>
      </c>
      <c r="D94" s="10" t="s">
        <v>515</v>
      </c>
      <c r="H94" s="7" t="s">
        <v>171</v>
      </c>
      <c r="I94" s="7">
        <v>1</v>
      </c>
    </row>
    <row r="95" spans="1:9">
      <c r="A95" s="4" t="s">
        <v>121</v>
      </c>
      <c r="B95" s="21">
        <v>356</v>
      </c>
      <c r="C95" s="21" t="s">
        <v>444</v>
      </c>
      <c r="D95" s="10" t="s">
        <v>515</v>
      </c>
      <c r="H95" s="7" t="s">
        <v>172</v>
      </c>
      <c r="I95" s="7">
        <v>3</v>
      </c>
    </row>
    <row r="96" spans="1:9">
      <c r="A96" s="4" t="s">
        <v>119</v>
      </c>
      <c r="B96" s="21">
        <v>356</v>
      </c>
      <c r="C96" s="21" t="s">
        <v>444</v>
      </c>
      <c r="D96" s="10" t="s">
        <v>552</v>
      </c>
      <c r="H96" s="7" t="s">
        <v>173</v>
      </c>
      <c r="I96" s="7">
        <v>6</v>
      </c>
    </row>
    <row r="97" spans="1:9">
      <c r="A97" s="4" t="s">
        <v>122</v>
      </c>
      <c r="B97" s="21">
        <v>357</v>
      </c>
      <c r="C97" s="21" t="s">
        <v>448</v>
      </c>
      <c r="D97" s="10" t="s">
        <v>512</v>
      </c>
      <c r="H97" s="7" t="s">
        <v>175</v>
      </c>
      <c r="I97" s="7">
        <v>2</v>
      </c>
    </row>
    <row r="98" spans="1:9">
      <c r="A98" s="4" t="s">
        <v>60</v>
      </c>
      <c r="B98" s="21">
        <v>361</v>
      </c>
      <c r="C98" s="21" t="s">
        <v>448</v>
      </c>
      <c r="D98" s="10" t="s">
        <v>499</v>
      </c>
      <c r="H98" s="7" t="s">
        <v>176</v>
      </c>
      <c r="I98" s="7">
        <v>5</v>
      </c>
    </row>
    <row r="99" spans="1:9">
      <c r="A99" s="4" t="s">
        <v>60</v>
      </c>
      <c r="B99" s="21">
        <v>361</v>
      </c>
      <c r="C99" s="21" t="s">
        <v>444</v>
      </c>
      <c r="D99" s="10" t="s">
        <v>499</v>
      </c>
      <c r="H99" s="7" t="s">
        <v>177</v>
      </c>
      <c r="I99" s="7">
        <v>2</v>
      </c>
    </row>
    <row r="100" spans="1:9">
      <c r="A100" s="4" t="s">
        <v>86</v>
      </c>
      <c r="B100" s="21">
        <v>376</v>
      </c>
      <c r="C100" s="21" t="s">
        <v>444</v>
      </c>
      <c r="D100" s="10" t="s">
        <v>523</v>
      </c>
      <c r="H100" s="7" t="s">
        <v>178</v>
      </c>
      <c r="I100" s="7">
        <v>1</v>
      </c>
    </row>
    <row r="101" spans="1:9">
      <c r="A101" s="4" t="s">
        <v>191</v>
      </c>
      <c r="B101" s="21">
        <v>377</v>
      </c>
      <c r="C101" s="21" t="s">
        <v>444</v>
      </c>
      <c r="D101" s="10" t="s">
        <v>578</v>
      </c>
      <c r="H101" s="7" t="s">
        <v>180</v>
      </c>
      <c r="I101" s="7">
        <v>1</v>
      </c>
    </row>
    <row r="102" spans="1:9">
      <c r="A102" s="4" t="s">
        <v>194</v>
      </c>
      <c r="B102" s="21">
        <v>377</v>
      </c>
      <c r="C102" s="21" t="s">
        <v>444</v>
      </c>
      <c r="D102" s="10" t="s">
        <v>510</v>
      </c>
      <c r="H102" s="7" t="s">
        <v>181</v>
      </c>
      <c r="I102" s="7">
        <v>1</v>
      </c>
    </row>
    <row r="103" spans="1:9">
      <c r="A103" s="4" t="s">
        <v>193</v>
      </c>
      <c r="B103" s="21">
        <v>377</v>
      </c>
      <c r="C103" s="21" t="s">
        <v>444</v>
      </c>
      <c r="D103" s="10" t="s">
        <v>579</v>
      </c>
      <c r="H103" s="7" t="s">
        <v>182</v>
      </c>
      <c r="I103" s="7">
        <v>6</v>
      </c>
    </row>
    <row r="104" spans="1:9">
      <c r="A104" s="4" t="s">
        <v>86</v>
      </c>
      <c r="B104" s="21">
        <v>384</v>
      </c>
      <c r="C104" s="21" t="s">
        <v>444</v>
      </c>
      <c r="D104" s="10" t="s">
        <v>523</v>
      </c>
      <c r="H104" s="7" t="s">
        <v>185</v>
      </c>
      <c r="I104" s="7">
        <v>1</v>
      </c>
    </row>
    <row r="105" spans="1:9">
      <c r="A105" s="4" t="s">
        <v>82</v>
      </c>
      <c r="B105" s="21">
        <v>386</v>
      </c>
      <c r="C105" s="21" t="s">
        <v>444</v>
      </c>
      <c r="D105" s="10" t="s">
        <v>449</v>
      </c>
      <c r="H105" s="7" t="s">
        <v>189</v>
      </c>
      <c r="I105" s="7">
        <v>2</v>
      </c>
    </row>
    <row r="106" spans="1:9">
      <c r="A106" s="4" t="s">
        <v>158</v>
      </c>
      <c r="B106" s="21">
        <v>390</v>
      </c>
      <c r="C106" s="21" t="s">
        <v>444</v>
      </c>
      <c r="D106" s="10" t="s">
        <v>477</v>
      </c>
      <c r="H106" s="7" t="s">
        <v>190</v>
      </c>
      <c r="I106" s="7">
        <v>4</v>
      </c>
    </row>
    <row r="107" spans="1:9">
      <c r="A107" s="4" t="s">
        <v>41</v>
      </c>
      <c r="B107" s="21">
        <v>419</v>
      </c>
      <c r="C107" s="21" t="s">
        <v>448</v>
      </c>
      <c r="D107" s="10" t="s">
        <v>475</v>
      </c>
      <c r="H107" s="7" t="s">
        <v>191</v>
      </c>
      <c r="I107" s="7">
        <v>3</v>
      </c>
    </row>
    <row r="108" spans="1:9">
      <c r="A108" s="4" t="s">
        <v>67</v>
      </c>
      <c r="B108" s="21">
        <v>425</v>
      </c>
      <c r="C108" s="21" t="s">
        <v>448</v>
      </c>
      <c r="D108" s="10" t="s">
        <v>515</v>
      </c>
      <c r="H108" s="7" t="s">
        <v>193</v>
      </c>
      <c r="I108" s="7">
        <v>3</v>
      </c>
    </row>
    <row r="109" spans="1:9">
      <c r="A109" s="4" t="s">
        <v>121</v>
      </c>
      <c r="B109" s="21">
        <v>425</v>
      </c>
      <c r="C109" s="21" t="s">
        <v>448</v>
      </c>
      <c r="D109" s="10" t="s">
        <v>515</v>
      </c>
      <c r="H109" s="7" t="s">
        <v>194</v>
      </c>
      <c r="I109" s="7">
        <v>8</v>
      </c>
    </row>
    <row r="110" spans="1:9">
      <c r="A110" s="4" t="s">
        <v>67</v>
      </c>
      <c r="B110" s="21">
        <v>425</v>
      </c>
      <c r="C110" s="21" t="s">
        <v>444</v>
      </c>
      <c r="D110" s="10" t="s">
        <v>515</v>
      </c>
      <c r="I110" s="7">
        <f>SUM(I5:I109)</f>
        <v>417</v>
      </c>
    </row>
    <row r="111" spans="1:9">
      <c r="A111" s="4" t="s">
        <v>121</v>
      </c>
      <c r="B111" s="21">
        <v>425</v>
      </c>
      <c r="C111" s="21" t="s">
        <v>444</v>
      </c>
      <c r="D111" s="10" t="s">
        <v>515</v>
      </c>
    </row>
    <row r="112" spans="1:9">
      <c r="A112" s="4" t="s">
        <v>78</v>
      </c>
      <c r="B112" s="21">
        <v>430</v>
      </c>
      <c r="C112" s="21" t="s">
        <v>444</v>
      </c>
      <c r="D112" s="10" t="s">
        <v>471</v>
      </c>
    </row>
    <row r="113" spans="1:4">
      <c r="A113" s="4" t="s">
        <v>182</v>
      </c>
      <c r="B113" s="21">
        <v>441</v>
      </c>
      <c r="C113" s="21" t="s">
        <v>448</v>
      </c>
      <c r="D113" s="10" t="s">
        <v>543</v>
      </c>
    </row>
    <row r="114" spans="1:4">
      <c r="A114" s="4" t="s">
        <v>62</v>
      </c>
      <c r="B114" s="21">
        <v>442</v>
      </c>
      <c r="C114" s="21" t="s">
        <v>444</v>
      </c>
      <c r="D114" s="10" t="s">
        <v>457</v>
      </c>
    </row>
    <row r="115" spans="1:4">
      <c r="A115" s="4" t="s">
        <v>169</v>
      </c>
      <c r="B115" s="21">
        <v>445</v>
      </c>
      <c r="C115" s="21" t="s">
        <v>448</v>
      </c>
      <c r="D115" s="10" t="s">
        <v>517</v>
      </c>
    </row>
    <row r="116" spans="1:4">
      <c r="A116" s="4" t="s">
        <v>62</v>
      </c>
      <c r="B116" s="21">
        <v>450</v>
      </c>
      <c r="C116" s="21" t="s">
        <v>448</v>
      </c>
      <c r="D116" s="10" t="s">
        <v>457</v>
      </c>
    </row>
    <row r="117" spans="1:4">
      <c r="A117" s="4" t="s">
        <v>72</v>
      </c>
      <c r="B117" s="21">
        <v>451</v>
      </c>
      <c r="C117" s="21" t="s">
        <v>448</v>
      </c>
      <c r="D117" s="10" t="s">
        <v>580</v>
      </c>
    </row>
    <row r="118" spans="1:4">
      <c r="A118" s="4" t="s">
        <v>62</v>
      </c>
      <c r="B118" s="21">
        <v>488</v>
      </c>
      <c r="C118" s="21" t="s">
        <v>444</v>
      </c>
      <c r="D118" s="10" t="s">
        <v>457</v>
      </c>
    </row>
    <row r="119" spans="1:4">
      <c r="A119" s="4" t="s">
        <v>135</v>
      </c>
      <c r="B119" s="21">
        <v>495</v>
      </c>
      <c r="C119" s="21" t="s">
        <v>448</v>
      </c>
      <c r="D119" s="10" t="s">
        <v>581</v>
      </c>
    </row>
    <row r="120" spans="1:4">
      <c r="A120" s="4" t="s">
        <v>41</v>
      </c>
      <c r="B120" s="21">
        <v>496</v>
      </c>
      <c r="C120" s="21" t="s">
        <v>448</v>
      </c>
      <c r="D120" s="10" t="s">
        <v>475</v>
      </c>
    </row>
    <row r="121" spans="1:4">
      <c r="A121" s="4" t="s">
        <v>173</v>
      </c>
      <c r="B121" s="21">
        <v>500</v>
      </c>
      <c r="C121" s="21" t="s">
        <v>448</v>
      </c>
      <c r="D121" s="10" t="s">
        <v>530</v>
      </c>
    </row>
    <row r="122" spans="1:4">
      <c r="A122" s="4" t="s">
        <v>27</v>
      </c>
      <c r="B122" s="21">
        <v>509</v>
      </c>
      <c r="C122" s="21" t="s">
        <v>448</v>
      </c>
      <c r="D122" s="10" t="s">
        <v>445</v>
      </c>
    </row>
    <row r="123" spans="1:4">
      <c r="A123" s="4" t="s">
        <v>38</v>
      </c>
      <c r="B123" s="21">
        <v>512</v>
      </c>
      <c r="C123" s="21" t="s">
        <v>444</v>
      </c>
      <c r="D123" s="10" t="s">
        <v>501</v>
      </c>
    </row>
    <row r="124" spans="1:4">
      <c r="A124" s="4" t="s">
        <v>27</v>
      </c>
      <c r="B124" s="21">
        <v>513</v>
      </c>
      <c r="C124" s="21" t="s">
        <v>448</v>
      </c>
      <c r="D124" s="10" t="s">
        <v>445</v>
      </c>
    </row>
    <row r="125" spans="1:4">
      <c r="A125" s="4" t="s">
        <v>45</v>
      </c>
      <c r="B125" s="21">
        <v>520</v>
      </c>
      <c r="C125" s="21" t="s">
        <v>448</v>
      </c>
      <c r="D125" s="10" t="s">
        <v>461</v>
      </c>
    </row>
    <row r="126" spans="1:4">
      <c r="A126" s="4" t="s">
        <v>45</v>
      </c>
      <c r="B126" s="21">
        <v>520</v>
      </c>
      <c r="C126" s="21" t="s">
        <v>444</v>
      </c>
      <c r="D126" s="10" t="s">
        <v>461</v>
      </c>
    </row>
    <row r="127" spans="1:4">
      <c r="A127" s="4" t="s">
        <v>172</v>
      </c>
      <c r="B127" s="21">
        <v>535</v>
      </c>
      <c r="C127" s="21" t="s">
        <v>444</v>
      </c>
      <c r="D127" s="10" t="s">
        <v>459</v>
      </c>
    </row>
    <row r="128" spans="1:4">
      <c r="A128" s="4" t="s">
        <v>62</v>
      </c>
      <c r="B128" s="21">
        <v>536</v>
      </c>
      <c r="C128" s="21" t="s">
        <v>444</v>
      </c>
      <c r="D128" s="10" t="s">
        <v>457</v>
      </c>
    </row>
    <row r="129" spans="1:4">
      <c r="A129" s="4" t="s">
        <v>177</v>
      </c>
      <c r="B129" s="21">
        <v>545</v>
      </c>
      <c r="C129" s="21" t="s">
        <v>448</v>
      </c>
      <c r="D129" s="10" t="s">
        <v>526</v>
      </c>
    </row>
    <row r="130" spans="1:4">
      <c r="A130" s="4" t="s">
        <v>142</v>
      </c>
      <c r="B130" s="21">
        <v>556</v>
      </c>
      <c r="C130" s="21" t="s">
        <v>444</v>
      </c>
      <c r="D130" s="10" t="s">
        <v>532</v>
      </c>
    </row>
    <row r="131" spans="1:4">
      <c r="A131" s="4" t="s">
        <v>5</v>
      </c>
      <c r="B131" s="21">
        <v>557</v>
      </c>
      <c r="C131" s="21" t="s">
        <v>444</v>
      </c>
      <c r="D131" s="10" t="s">
        <v>558</v>
      </c>
    </row>
    <row r="132" spans="1:4">
      <c r="A132" s="4" t="s">
        <v>38</v>
      </c>
      <c r="B132" s="21">
        <v>570</v>
      </c>
      <c r="C132" s="21" t="s">
        <v>448</v>
      </c>
      <c r="D132" s="10" t="s">
        <v>501</v>
      </c>
    </row>
    <row r="133" spans="1:4">
      <c r="A133" s="4" t="s">
        <v>41</v>
      </c>
      <c r="B133" s="21">
        <v>596</v>
      </c>
      <c r="C133" s="21" t="s">
        <v>448</v>
      </c>
      <c r="D133" s="10" t="s">
        <v>475</v>
      </c>
    </row>
    <row r="134" spans="1:4">
      <c r="A134" s="4" t="s">
        <v>107</v>
      </c>
      <c r="B134" s="21">
        <v>601</v>
      </c>
      <c r="C134" s="21" t="s">
        <v>444</v>
      </c>
      <c r="D134" s="10" t="s">
        <v>493</v>
      </c>
    </row>
    <row r="135" spans="1:4">
      <c r="A135" s="4" t="s">
        <v>145</v>
      </c>
      <c r="B135" s="21">
        <v>602</v>
      </c>
      <c r="C135" s="21" t="s">
        <v>444</v>
      </c>
      <c r="D135" s="10" t="s">
        <v>492</v>
      </c>
    </row>
    <row r="136" spans="1:4">
      <c r="A136" s="4" t="s">
        <v>38</v>
      </c>
      <c r="B136" s="21">
        <v>624</v>
      </c>
      <c r="C136" s="21" t="s">
        <v>444</v>
      </c>
      <c r="D136" s="10" t="s">
        <v>501</v>
      </c>
    </row>
    <row r="137" spans="1:4">
      <c r="A137" s="4" t="s">
        <v>27</v>
      </c>
      <c r="B137" s="21">
        <v>625</v>
      </c>
      <c r="C137" s="21" t="s">
        <v>448</v>
      </c>
      <c r="D137" s="10" t="s">
        <v>445</v>
      </c>
    </row>
    <row r="138" spans="1:4">
      <c r="A138" s="4" t="s">
        <v>38</v>
      </c>
      <c r="B138" s="21">
        <v>628</v>
      </c>
      <c r="C138" s="21" t="s">
        <v>444</v>
      </c>
      <c r="D138" s="10" t="s">
        <v>501</v>
      </c>
    </row>
    <row r="139" spans="1:4">
      <c r="A139" s="4" t="s">
        <v>41</v>
      </c>
      <c r="B139" s="21">
        <v>633</v>
      </c>
      <c r="C139" s="21" t="s">
        <v>448</v>
      </c>
      <c r="D139" s="10" t="s">
        <v>475</v>
      </c>
    </row>
    <row r="140" spans="1:4">
      <c r="A140" s="4" t="s">
        <v>189</v>
      </c>
      <c r="B140" s="21">
        <v>638</v>
      </c>
      <c r="C140" s="21" t="s">
        <v>448</v>
      </c>
      <c r="D140" s="10" t="s">
        <v>582</v>
      </c>
    </row>
    <row r="141" spans="1:4">
      <c r="A141" s="4" t="s">
        <v>191</v>
      </c>
      <c r="B141" s="21">
        <v>638</v>
      </c>
      <c r="C141" s="21" t="s">
        <v>448</v>
      </c>
      <c r="D141" s="10" t="s">
        <v>578</v>
      </c>
    </row>
    <row r="142" spans="1:4">
      <c r="A142" s="4" t="s">
        <v>193</v>
      </c>
      <c r="B142" s="21">
        <v>638</v>
      </c>
      <c r="C142" s="21" t="s">
        <v>448</v>
      </c>
      <c r="D142" s="10" t="s">
        <v>579</v>
      </c>
    </row>
    <row r="143" spans="1:4">
      <c r="A143" s="4" t="s">
        <v>190</v>
      </c>
      <c r="B143" s="21">
        <v>639</v>
      </c>
      <c r="C143" s="21" t="s">
        <v>448</v>
      </c>
      <c r="D143" s="10" t="s">
        <v>583</v>
      </c>
    </row>
    <row r="144" spans="1:4">
      <c r="A144" s="4" t="s">
        <v>194</v>
      </c>
      <c r="B144" s="21">
        <v>639</v>
      </c>
      <c r="C144" s="21" t="s">
        <v>448</v>
      </c>
      <c r="D144" s="10" t="s">
        <v>510</v>
      </c>
    </row>
    <row r="145" spans="1:4">
      <c r="A145" s="4" t="s">
        <v>86</v>
      </c>
      <c r="B145" s="21">
        <v>652</v>
      </c>
      <c r="C145" s="21" t="s">
        <v>444</v>
      </c>
      <c r="D145" s="10" t="s">
        <v>523</v>
      </c>
    </row>
    <row r="146" spans="1:4">
      <c r="A146" s="4" t="s">
        <v>141</v>
      </c>
      <c r="B146" s="21">
        <v>653</v>
      </c>
      <c r="C146" s="21" t="s">
        <v>448</v>
      </c>
      <c r="D146" s="10" t="s">
        <v>584</v>
      </c>
    </row>
    <row r="147" spans="1:4">
      <c r="A147" s="4" t="s">
        <v>194</v>
      </c>
      <c r="B147" s="21">
        <v>653</v>
      </c>
      <c r="C147" s="21" t="s">
        <v>444</v>
      </c>
      <c r="D147" s="10" t="s">
        <v>510</v>
      </c>
    </row>
    <row r="148" spans="1:4">
      <c r="A148" s="4" t="s">
        <v>193</v>
      </c>
      <c r="B148" s="21">
        <v>653</v>
      </c>
      <c r="C148" s="21" t="s">
        <v>444</v>
      </c>
      <c r="D148" s="10" t="s">
        <v>579</v>
      </c>
    </row>
    <row r="149" spans="1:4">
      <c r="A149" s="4" t="s">
        <v>147</v>
      </c>
      <c r="B149" s="21">
        <v>658</v>
      </c>
      <c r="C149" s="21" t="s">
        <v>448</v>
      </c>
      <c r="D149" s="10" t="s">
        <v>481</v>
      </c>
    </row>
    <row r="150" spans="1:4">
      <c r="A150" s="4" t="s">
        <v>113</v>
      </c>
      <c r="B150" s="21">
        <v>663</v>
      </c>
      <c r="C150" s="21" t="s">
        <v>444</v>
      </c>
      <c r="D150" s="10" t="s">
        <v>521</v>
      </c>
    </row>
    <row r="151" spans="1:4">
      <c r="A151" s="4" t="s">
        <v>161</v>
      </c>
      <c r="B151" s="21">
        <v>673</v>
      </c>
      <c r="C151" s="21" t="s">
        <v>444</v>
      </c>
      <c r="D151" s="10" t="s">
        <v>549</v>
      </c>
    </row>
    <row r="152" spans="1:4">
      <c r="A152" s="4" t="s">
        <v>161</v>
      </c>
      <c r="B152" s="21">
        <v>674</v>
      </c>
      <c r="C152" s="21" t="s">
        <v>448</v>
      </c>
      <c r="D152" s="10" t="s">
        <v>549</v>
      </c>
    </row>
    <row r="153" spans="1:4">
      <c r="A153" s="4" t="s">
        <v>38</v>
      </c>
      <c r="B153" s="21">
        <v>685</v>
      </c>
      <c r="C153" s="21" t="s">
        <v>448</v>
      </c>
      <c r="D153" s="10" t="s">
        <v>501</v>
      </c>
    </row>
    <row r="154" spans="1:4">
      <c r="A154" s="4" t="s">
        <v>160</v>
      </c>
      <c r="B154" s="21">
        <v>704</v>
      </c>
      <c r="C154" s="21" t="s">
        <v>448</v>
      </c>
      <c r="D154" s="10" t="s">
        <v>539</v>
      </c>
    </row>
    <row r="155" spans="1:4">
      <c r="A155" s="4" t="s">
        <v>38</v>
      </c>
      <c r="B155" s="21">
        <v>708</v>
      </c>
      <c r="C155" s="21" t="s">
        <v>444</v>
      </c>
      <c r="D155" s="10" t="s">
        <v>501</v>
      </c>
    </row>
    <row r="156" spans="1:4">
      <c r="A156" s="4" t="s">
        <v>27</v>
      </c>
      <c r="B156" s="21">
        <v>709</v>
      </c>
      <c r="C156" s="21" t="s">
        <v>448</v>
      </c>
      <c r="D156" s="10" t="s">
        <v>445</v>
      </c>
    </row>
    <row r="157" spans="1:4">
      <c r="A157" s="4" t="s">
        <v>38</v>
      </c>
      <c r="B157" s="21">
        <v>721</v>
      </c>
      <c r="C157" s="21" t="s">
        <v>444</v>
      </c>
      <c r="D157" s="10" t="s">
        <v>501</v>
      </c>
    </row>
    <row r="158" spans="1:4">
      <c r="A158" s="4" t="s">
        <v>27</v>
      </c>
      <c r="B158" s="21">
        <v>722</v>
      </c>
      <c r="C158" s="21" t="s">
        <v>448</v>
      </c>
      <c r="D158" s="10" t="s">
        <v>445</v>
      </c>
    </row>
    <row r="159" spans="1:4">
      <c r="A159" s="4" t="s">
        <v>67</v>
      </c>
      <c r="B159" s="21">
        <v>725</v>
      </c>
      <c r="C159" s="21" t="s">
        <v>448</v>
      </c>
      <c r="D159" s="10" t="s">
        <v>515</v>
      </c>
    </row>
    <row r="160" spans="1:4">
      <c r="A160" s="4" t="s">
        <v>121</v>
      </c>
      <c r="B160" s="21">
        <v>725</v>
      </c>
      <c r="C160" s="21" t="s">
        <v>448</v>
      </c>
      <c r="D160" s="10" t="s">
        <v>515</v>
      </c>
    </row>
    <row r="161" spans="1:4">
      <c r="A161" s="4" t="s">
        <v>67</v>
      </c>
      <c r="B161" s="21">
        <v>725</v>
      </c>
      <c r="C161" s="21" t="s">
        <v>444</v>
      </c>
      <c r="D161" s="10" t="s">
        <v>515</v>
      </c>
    </row>
    <row r="162" spans="1:4">
      <c r="A162" s="4" t="s">
        <v>121</v>
      </c>
      <c r="B162" s="21">
        <v>725</v>
      </c>
      <c r="C162" s="21" t="s">
        <v>444</v>
      </c>
      <c r="D162" s="10" t="s">
        <v>515</v>
      </c>
    </row>
    <row r="163" spans="1:4">
      <c r="A163" s="4" t="s">
        <v>169</v>
      </c>
      <c r="B163" s="21">
        <v>744</v>
      </c>
      <c r="C163" s="21" t="s">
        <v>444</v>
      </c>
      <c r="D163" s="10" t="s">
        <v>517</v>
      </c>
    </row>
    <row r="164" spans="1:4">
      <c r="A164" s="4" t="s">
        <v>27</v>
      </c>
      <c r="B164" s="21">
        <v>780</v>
      </c>
      <c r="C164" s="21" t="s">
        <v>444</v>
      </c>
      <c r="D164" s="10" t="s">
        <v>445</v>
      </c>
    </row>
    <row r="165" spans="1:4">
      <c r="A165" s="4" t="s">
        <v>78</v>
      </c>
      <c r="B165" s="21">
        <v>788</v>
      </c>
      <c r="C165" s="21" t="s">
        <v>444</v>
      </c>
      <c r="D165" s="10" t="s">
        <v>471</v>
      </c>
    </row>
    <row r="166" spans="1:4">
      <c r="A166" s="4" t="s">
        <v>41</v>
      </c>
      <c r="B166" s="21">
        <v>791</v>
      </c>
      <c r="C166" s="21" t="s">
        <v>448</v>
      </c>
      <c r="D166" s="10" t="s">
        <v>475</v>
      </c>
    </row>
    <row r="167" spans="1:4">
      <c r="A167" s="4" t="s">
        <v>60</v>
      </c>
      <c r="B167" s="21">
        <v>792</v>
      </c>
      <c r="C167" s="21" t="s">
        <v>448</v>
      </c>
      <c r="D167" s="10" t="s">
        <v>499</v>
      </c>
    </row>
    <row r="168" spans="1:4">
      <c r="A168" s="4" t="s">
        <v>60</v>
      </c>
      <c r="B168" s="21">
        <v>792</v>
      </c>
      <c r="C168" s="21" t="s">
        <v>444</v>
      </c>
      <c r="D168" s="10" t="s">
        <v>499</v>
      </c>
    </row>
    <row r="169" spans="1:4">
      <c r="A169" s="4" t="s">
        <v>67</v>
      </c>
      <c r="B169" s="21">
        <v>795</v>
      </c>
      <c r="C169" s="21" t="s">
        <v>448</v>
      </c>
      <c r="D169" s="10" t="s">
        <v>515</v>
      </c>
    </row>
    <row r="170" spans="1:4">
      <c r="A170" s="4" t="s">
        <v>121</v>
      </c>
      <c r="B170" s="21">
        <v>795</v>
      </c>
      <c r="C170" s="21" t="s">
        <v>448</v>
      </c>
      <c r="D170" s="10" t="s">
        <v>515</v>
      </c>
    </row>
    <row r="171" spans="1:4">
      <c r="A171" s="4" t="s">
        <v>38</v>
      </c>
      <c r="B171" s="21">
        <v>795</v>
      </c>
      <c r="C171" s="21" t="s">
        <v>444</v>
      </c>
      <c r="D171" s="10" t="s">
        <v>501</v>
      </c>
    </row>
    <row r="172" spans="1:4">
      <c r="A172" s="4" t="s">
        <v>67</v>
      </c>
      <c r="B172" s="21">
        <v>795</v>
      </c>
      <c r="C172" s="21" t="s">
        <v>444</v>
      </c>
      <c r="D172" s="10" t="s">
        <v>515</v>
      </c>
    </row>
    <row r="173" spans="1:4">
      <c r="A173" s="4" t="s">
        <v>121</v>
      </c>
      <c r="B173" s="21">
        <v>795</v>
      </c>
      <c r="C173" s="21" t="s">
        <v>444</v>
      </c>
      <c r="D173" s="10" t="s">
        <v>515</v>
      </c>
    </row>
    <row r="174" spans="1:4">
      <c r="A174" s="4" t="s">
        <v>38</v>
      </c>
      <c r="B174" s="21">
        <v>797</v>
      </c>
      <c r="C174" s="21" t="s">
        <v>448</v>
      </c>
      <c r="D174" s="10" t="s">
        <v>501</v>
      </c>
    </row>
    <row r="175" spans="1:4">
      <c r="A175" s="4" t="s">
        <v>27</v>
      </c>
      <c r="B175" s="21">
        <v>804</v>
      </c>
      <c r="C175" s="21" t="s">
        <v>444</v>
      </c>
      <c r="D175" s="10" t="s">
        <v>445</v>
      </c>
    </row>
    <row r="176" spans="1:4">
      <c r="A176" s="4" t="s">
        <v>38</v>
      </c>
      <c r="B176" s="21">
        <v>806</v>
      </c>
      <c r="C176" s="21" t="s">
        <v>448</v>
      </c>
      <c r="D176" s="10" t="s">
        <v>501</v>
      </c>
    </row>
    <row r="177" spans="1:4">
      <c r="A177" s="4" t="s">
        <v>50</v>
      </c>
      <c r="B177" s="21">
        <v>806</v>
      </c>
      <c r="C177" s="21" t="s">
        <v>448</v>
      </c>
      <c r="D177" s="10" t="s">
        <v>545</v>
      </c>
    </row>
    <row r="178" spans="1:4">
      <c r="A178" s="4" t="s">
        <v>151</v>
      </c>
      <c r="B178" s="21">
        <v>810</v>
      </c>
      <c r="C178" s="21" t="s">
        <v>448</v>
      </c>
      <c r="D178" s="10" t="s">
        <v>482</v>
      </c>
    </row>
    <row r="179" spans="1:4">
      <c r="A179" s="4" t="s">
        <v>149</v>
      </c>
      <c r="B179" s="21">
        <v>811</v>
      </c>
      <c r="C179" s="21" t="s">
        <v>448</v>
      </c>
      <c r="D179" s="10" t="s">
        <v>483</v>
      </c>
    </row>
    <row r="180" spans="1:4">
      <c r="A180" s="4" t="s">
        <v>27</v>
      </c>
      <c r="B180" s="21">
        <v>818</v>
      </c>
      <c r="C180" s="21" t="s">
        <v>444</v>
      </c>
      <c r="D180" s="10" t="s">
        <v>445</v>
      </c>
    </row>
    <row r="181" spans="1:4">
      <c r="A181" s="4" t="s">
        <v>133</v>
      </c>
      <c r="B181" s="21">
        <v>821</v>
      </c>
      <c r="C181" s="21" t="s">
        <v>448</v>
      </c>
      <c r="D181" s="10" t="s">
        <v>490</v>
      </c>
    </row>
    <row r="182" spans="1:4">
      <c r="A182" s="4" t="s">
        <v>41</v>
      </c>
      <c r="B182" s="21">
        <v>826</v>
      </c>
      <c r="C182" s="21" t="s">
        <v>448</v>
      </c>
      <c r="D182" s="10" t="s">
        <v>475</v>
      </c>
    </row>
    <row r="183" spans="1:4">
      <c r="A183" s="4" t="s">
        <v>86</v>
      </c>
      <c r="B183" s="21">
        <v>827</v>
      </c>
      <c r="C183" s="21" t="s">
        <v>444</v>
      </c>
      <c r="D183" s="10" t="s">
        <v>523</v>
      </c>
    </row>
    <row r="184" spans="1:4">
      <c r="A184" s="4" t="s">
        <v>27</v>
      </c>
      <c r="B184" s="21">
        <v>832</v>
      </c>
      <c r="C184" s="21" t="s">
        <v>444</v>
      </c>
      <c r="D184" s="10" t="s">
        <v>445</v>
      </c>
    </row>
    <row r="185" spans="1:4">
      <c r="A185" s="4" t="s">
        <v>38</v>
      </c>
      <c r="B185" s="21">
        <v>834</v>
      </c>
      <c r="C185" s="21" t="s">
        <v>448</v>
      </c>
      <c r="D185" s="10" t="s">
        <v>501</v>
      </c>
    </row>
    <row r="186" spans="1:4">
      <c r="A186" s="4" t="s">
        <v>133</v>
      </c>
      <c r="B186" s="21">
        <v>842</v>
      </c>
      <c r="C186" s="21" t="s">
        <v>444</v>
      </c>
      <c r="D186" s="10" t="s">
        <v>490</v>
      </c>
    </row>
    <row r="187" spans="1:4">
      <c r="A187" s="4" t="s">
        <v>38</v>
      </c>
      <c r="B187" s="21">
        <v>859</v>
      </c>
      <c r="C187" s="21" t="s">
        <v>448</v>
      </c>
      <c r="D187" s="10" t="s">
        <v>501</v>
      </c>
    </row>
    <row r="188" spans="1:4">
      <c r="A188" s="4" t="s">
        <v>38</v>
      </c>
      <c r="B188" s="21">
        <v>863</v>
      </c>
      <c r="C188" s="21" t="s">
        <v>444</v>
      </c>
      <c r="D188" s="10" t="s">
        <v>501</v>
      </c>
    </row>
    <row r="189" spans="1:4">
      <c r="A189" s="4" t="s">
        <v>133</v>
      </c>
      <c r="B189" s="21">
        <v>873</v>
      </c>
      <c r="C189" s="21" t="s">
        <v>448</v>
      </c>
      <c r="D189" s="10" t="s">
        <v>490</v>
      </c>
    </row>
    <row r="190" spans="1:4">
      <c r="A190" s="4" t="s">
        <v>35</v>
      </c>
      <c r="B190" s="21">
        <v>874</v>
      </c>
      <c r="C190" s="21" t="s">
        <v>448</v>
      </c>
      <c r="D190" s="10" t="s">
        <v>538</v>
      </c>
    </row>
    <row r="191" spans="1:4">
      <c r="A191" s="4" t="s">
        <v>133</v>
      </c>
      <c r="B191" s="21">
        <v>881</v>
      </c>
      <c r="C191" s="21" t="s">
        <v>444</v>
      </c>
      <c r="D191" s="10" t="s">
        <v>490</v>
      </c>
    </row>
    <row r="192" spans="1:4">
      <c r="A192" s="4" t="s">
        <v>82</v>
      </c>
      <c r="B192" s="21">
        <v>882</v>
      </c>
      <c r="C192" s="21" t="s">
        <v>444</v>
      </c>
      <c r="D192" s="10" t="s">
        <v>449</v>
      </c>
    </row>
    <row r="193" spans="1:4">
      <c r="A193" s="4" t="s">
        <v>142</v>
      </c>
      <c r="B193" s="21">
        <v>890</v>
      </c>
      <c r="C193" s="21" t="s">
        <v>448</v>
      </c>
      <c r="D193" s="10" t="s">
        <v>532</v>
      </c>
    </row>
    <row r="194" spans="1:4">
      <c r="A194" s="4" t="s">
        <v>98</v>
      </c>
      <c r="B194" s="21">
        <v>893</v>
      </c>
      <c r="C194" s="21" t="s">
        <v>448</v>
      </c>
      <c r="D194" s="10" t="s">
        <v>585</v>
      </c>
    </row>
    <row r="195" spans="1:4">
      <c r="A195" s="4" t="s">
        <v>41</v>
      </c>
      <c r="B195" s="21">
        <v>899</v>
      </c>
      <c r="C195" s="21" t="s">
        <v>444</v>
      </c>
      <c r="D195" s="10" t="s">
        <v>475</v>
      </c>
    </row>
    <row r="196" spans="1:4">
      <c r="A196" s="4" t="s">
        <v>82</v>
      </c>
      <c r="B196" s="21">
        <v>920</v>
      </c>
      <c r="C196" s="21" t="s">
        <v>448</v>
      </c>
      <c r="D196" s="10" t="s">
        <v>449</v>
      </c>
    </row>
    <row r="197" spans="1:4">
      <c r="A197" s="4" t="s">
        <v>133</v>
      </c>
      <c r="B197" s="21">
        <v>922</v>
      </c>
      <c r="C197" s="21" t="s">
        <v>448</v>
      </c>
      <c r="D197" s="10" t="s">
        <v>490</v>
      </c>
    </row>
    <row r="198" spans="1:4">
      <c r="A198" s="4" t="s">
        <v>62</v>
      </c>
      <c r="B198" s="21">
        <v>925</v>
      </c>
      <c r="C198" s="21" t="s">
        <v>448</v>
      </c>
      <c r="D198" s="10" t="s">
        <v>457</v>
      </c>
    </row>
    <row r="199" spans="1:4">
      <c r="A199" s="4" t="s">
        <v>72</v>
      </c>
      <c r="B199" s="21">
        <v>927</v>
      </c>
      <c r="C199" s="21" t="s">
        <v>448</v>
      </c>
      <c r="D199" s="10" t="s">
        <v>580</v>
      </c>
    </row>
    <row r="200" spans="1:4">
      <c r="A200" s="4" t="s">
        <v>38</v>
      </c>
      <c r="B200" s="21">
        <v>936</v>
      </c>
      <c r="C200" s="21" t="s">
        <v>444</v>
      </c>
      <c r="D200" s="10" t="s">
        <v>501</v>
      </c>
    </row>
    <row r="201" spans="1:4">
      <c r="A201" s="4" t="s">
        <v>145</v>
      </c>
      <c r="B201" s="21">
        <v>940</v>
      </c>
      <c r="C201" s="21" t="s">
        <v>448</v>
      </c>
      <c r="D201" s="10" t="s">
        <v>492</v>
      </c>
    </row>
    <row r="202" spans="1:4">
      <c r="A202" s="4" t="s">
        <v>86</v>
      </c>
      <c r="B202" s="21">
        <v>954</v>
      </c>
      <c r="C202" s="21" t="s">
        <v>444</v>
      </c>
      <c r="D202" s="10" t="s">
        <v>523</v>
      </c>
    </row>
    <row r="203" spans="1:4">
      <c r="A203" s="4" t="s">
        <v>38</v>
      </c>
      <c r="B203" s="21">
        <v>961</v>
      </c>
      <c r="C203" s="21" t="s">
        <v>444</v>
      </c>
      <c r="D203" s="10" t="s">
        <v>501</v>
      </c>
    </row>
    <row r="204" spans="1:4">
      <c r="A204" s="4" t="s">
        <v>173</v>
      </c>
      <c r="B204" s="21">
        <v>969</v>
      </c>
      <c r="C204" s="21" t="s">
        <v>444</v>
      </c>
      <c r="D204" s="10" t="s">
        <v>530</v>
      </c>
    </row>
    <row r="205" spans="1:4">
      <c r="A205" s="4" t="s">
        <v>27</v>
      </c>
      <c r="B205" s="21">
        <v>973</v>
      </c>
      <c r="C205" s="21" t="s">
        <v>448</v>
      </c>
      <c r="D205" s="10" t="s">
        <v>445</v>
      </c>
    </row>
    <row r="206" spans="1:4">
      <c r="A206" s="4" t="s">
        <v>102</v>
      </c>
      <c r="B206" s="21">
        <v>980</v>
      </c>
      <c r="C206" s="21" t="s">
        <v>448</v>
      </c>
      <c r="D206" s="10" t="s">
        <v>586</v>
      </c>
    </row>
    <row r="207" spans="1:4">
      <c r="A207" s="4" t="s">
        <v>82</v>
      </c>
      <c r="B207" s="21">
        <v>994</v>
      </c>
      <c r="C207" s="21" t="s">
        <v>448</v>
      </c>
      <c r="D207" s="10" t="s">
        <v>449</v>
      </c>
    </row>
    <row r="208" spans="1:4">
      <c r="A208" s="4" t="s">
        <v>84</v>
      </c>
      <c r="B208" s="21">
        <v>994</v>
      </c>
      <c r="C208" s="21" t="s">
        <v>448</v>
      </c>
      <c r="D208" s="10" t="s">
        <v>451</v>
      </c>
    </row>
    <row r="209" spans="1:4">
      <c r="A209" s="4" t="s">
        <v>133</v>
      </c>
      <c r="B209" s="21">
        <v>1000</v>
      </c>
      <c r="C209" s="21" t="s">
        <v>444</v>
      </c>
      <c r="D209" s="10" t="s">
        <v>490</v>
      </c>
    </row>
    <row r="210" spans="1:4">
      <c r="A210" s="4" t="s">
        <v>148</v>
      </c>
      <c r="B210" s="21">
        <v>1003</v>
      </c>
      <c r="C210" s="21" t="s">
        <v>448</v>
      </c>
      <c r="D210" s="10" t="s">
        <v>502</v>
      </c>
    </row>
    <row r="211" spans="1:4">
      <c r="A211" s="4" t="s">
        <v>156</v>
      </c>
      <c r="B211" s="21">
        <v>1004</v>
      </c>
      <c r="C211" s="21" t="s">
        <v>444</v>
      </c>
      <c r="D211" s="10" t="s">
        <v>576</v>
      </c>
    </row>
    <row r="212" spans="1:4">
      <c r="A212" s="4" t="s">
        <v>148</v>
      </c>
      <c r="B212" s="21">
        <v>1004</v>
      </c>
      <c r="C212" s="21" t="s">
        <v>444</v>
      </c>
      <c r="D212" s="10" t="s">
        <v>502</v>
      </c>
    </row>
    <row r="213" spans="1:4">
      <c r="A213" s="4" t="s">
        <v>173</v>
      </c>
      <c r="B213" s="21">
        <v>1006</v>
      </c>
      <c r="C213" s="21" t="s">
        <v>448</v>
      </c>
      <c r="D213" s="10" t="s">
        <v>530</v>
      </c>
    </row>
    <row r="214" spans="1:4">
      <c r="A214" s="4" t="s">
        <v>178</v>
      </c>
      <c r="B214" s="21">
        <v>1007</v>
      </c>
      <c r="C214" s="21" t="s">
        <v>444</v>
      </c>
      <c r="D214" s="10" t="s">
        <v>464</v>
      </c>
    </row>
    <row r="215" spans="1:4">
      <c r="A215" s="4" t="s">
        <v>175</v>
      </c>
      <c r="B215" s="21">
        <v>1008</v>
      </c>
      <c r="C215" s="21" t="s">
        <v>448</v>
      </c>
      <c r="D215" s="10" t="s">
        <v>466</v>
      </c>
    </row>
    <row r="216" spans="1:4">
      <c r="A216" s="4" t="s">
        <v>15</v>
      </c>
      <c r="B216" s="21">
        <v>1038</v>
      </c>
      <c r="C216" s="21" t="s">
        <v>448</v>
      </c>
      <c r="D216" s="10" t="s">
        <v>480</v>
      </c>
    </row>
    <row r="217" spans="1:4">
      <c r="A217" s="4" t="s">
        <v>15</v>
      </c>
      <c r="B217" s="21">
        <v>1038</v>
      </c>
      <c r="C217" s="21" t="s">
        <v>444</v>
      </c>
      <c r="D217" s="10" t="s">
        <v>480</v>
      </c>
    </row>
    <row r="218" spans="1:4">
      <c r="A218" s="4" t="s">
        <v>104</v>
      </c>
      <c r="B218" s="21">
        <v>1043</v>
      </c>
      <c r="C218" s="21" t="s">
        <v>444</v>
      </c>
      <c r="D218" s="10" t="s">
        <v>485</v>
      </c>
    </row>
    <row r="219" spans="1:4">
      <c r="A219" s="4" t="s">
        <v>135</v>
      </c>
      <c r="B219" s="21">
        <v>1043</v>
      </c>
      <c r="C219" s="21" t="s">
        <v>444</v>
      </c>
      <c r="D219" s="10" t="s">
        <v>581</v>
      </c>
    </row>
    <row r="220" spans="1:4">
      <c r="A220" s="4" t="s">
        <v>38</v>
      </c>
      <c r="B220" s="21">
        <v>1047</v>
      </c>
      <c r="C220" s="21" t="s">
        <v>444</v>
      </c>
      <c r="D220" s="10" t="s">
        <v>501</v>
      </c>
    </row>
    <row r="221" spans="1:4">
      <c r="A221" s="4" t="s">
        <v>27</v>
      </c>
      <c r="B221" s="21">
        <v>1056</v>
      </c>
      <c r="C221" s="21" t="s">
        <v>444</v>
      </c>
      <c r="D221" s="10" t="s">
        <v>445</v>
      </c>
    </row>
    <row r="222" spans="1:4">
      <c r="A222" s="4" t="s">
        <v>23</v>
      </c>
      <c r="B222" s="21">
        <v>1063</v>
      </c>
      <c r="C222" s="21" t="s">
        <v>444</v>
      </c>
      <c r="D222" s="10" t="s">
        <v>561</v>
      </c>
    </row>
    <row r="223" spans="1:4">
      <c r="A223" s="4" t="s">
        <v>65</v>
      </c>
      <c r="B223" s="21">
        <v>1081</v>
      </c>
      <c r="C223" s="21" t="s">
        <v>444</v>
      </c>
      <c r="D223" s="10" t="s">
        <v>487</v>
      </c>
    </row>
    <row r="224" spans="1:4">
      <c r="A224" s="4" t="s">
        <v>48</v>
      </c>
      <c r="B224" s="21">
        <v>1081</v>
      </c>
      <c r="C224" s="21" t="s">
        <v>444</v>
      </c>
      <c r="D224" s="10" t="s">
        <v>488</v>
      </c>
    </row>
    <row r="225" spans="1:4">
      <c r="A225" s="4" t="s">
        <v>104</v>
      </c>
      <c r="B225" s="21">
        <v>1082</v>
      </c>
      <c r="C225" s="21" t="s">
        <v>444</v>
      </c>
      <c r="D225" s="10" t="s">
        <v>485</v>
      </c>
    </row>
    <row r="226" spans="1:4">
      <c r="A226" s="4" t="s">
        <v>124</v>
      </c>
      <c r="B226" s="21">
        <v>1087</v>
      </c>
      <c r="C226" s="21" t="s">
        <v>444</v>
      </c>
      <c r="D226" s="10" t="s">
        <v>468</v>
      </c>
    </row>
    <row r="227" spans="1:4">
      <c r="A227" s="4" t="s">
        <v>127</v>
      </c>
      <c r="B227" s="21">
        <v>1087</v>
      </c>
      <c r="C227" s="21" t="s">
        <v>444</v>
      </c>
      <c r="D227" s="10" t="s">
        <v>468</v>
      </c>
    </row>
    <row r="228" spans="1:4">
      <c r="A228" s="4" t="s">
        <v>133</v>
      </c>
      <c r="B228" s="21">
        <v>1093</v>
      </c>
      <c r="C228" s="21" t="s">
        <v>448</v>
      </c>
      <c r="D228" s="10" t="s">
        <v>490</v>
      </c>
    </row>
    <row r="229" spans="1:4">
      <c r="A229" s="4" t="s">
        <v>62</v>
      </c>
      <c r="B229" s="21">
        <v>1096</v>
      </c>
      <c r="C229" s="21" t="s">
        <v>448</v>
      </c>
      <c r="D229" s="10" t="s">
        <v>457</v>
      </c>
    </row>
    <row r="230" spans="1:4">
      <c r="A230" s="4" t="s">
        <v>169</v>
      </c>
      <c r="B230" s="21">
        <v>1101</v>
      </c>
      <c r="C230" s="21" t="s">
        <v>448</v>
      </c>
      <c r="D230" s="10" t="s">
        <v>517</v>
      </c>
    </row>
    <row r="231" spans="1:4">
      <c r="A231" s="4" t="s">
        <v>41</v>
      </c>
      <c r="B231" s="21">
        <v>1117</v>
      </c>
      <c r="C231" s="21" t="s">
        <v>448</v>
      </c>
      <c r="D231" s="10" t="s">
        <v>475</v>
      </c>
    </row>
    <row r="232" spans="1:4">
      <c r="A232" s="4" t="s">
        <v>170</v>
      </c>
      <c r="B232" s="21">
        <v>1118</v>
      </c>
      <c r="C232" s="21" t="s">
        <v>444</v>
      </c>
      <c r="D232" s="10" t="s">
        <v>587</v>
      </c>
    </row>
    <row r="233" spans="1:4">
      <c r="A233" s="4" t="s">
        <v>133</v>
      </c>
      <c r="B233" s="21">
        <v>1139</v>
      </c>
      <c r="C233" s="21" t="s">
        <v>444</v>
      </c>
      <c r="D233" s="10" t="s">
        <v>490</v>
      </c>
    </row>
    <row r="234" spans="1:4">
      <c r="A234" s="4" t="s">
        <v>53</v>
      </c>
      <c r="B234" s="21">
        <v>1147</v>
      </c>
      <c r="C234" s="21" t="s">
        <v>444</v>
      </c>
      <c r="D234" s="10" t="s">
        <v>588</v>
      </c>
    </row>
    <row r="235" spans="1:4">
      <c r="A235" s="4" t="s">
        <v>148</v>
      </c>
      <c r="B235" s="21">
        <v>1155</v>
      </c>
      <c r="C235" s="21" t="s">
        <v>448</v>
      </c>
      <c r="D235" s="10" t="s">
        <v>502</v>
      </c>
    </row>
    <row r="236" spans="1:4">
      <c r="A236" s="4" t="s">
        <v>107</v>
      </c>
      <c r="B236" s="21">
        <v>1159</v>
      </c>
      <c r="C236" s="21" t="s">
        <v>444</v>
      </c>
      <c r="D236" s="10" t="s">
        <v>493</v>
      </c>
    </row>
    <row r="237" spans="1:4">
      <c r="A237" s="4" t="s">
        <v>67</v>
      </c>
      <c r="B237" s="21">
        <v>1167</v>
      </c>
      <c r="C237" s="21" t="s">
        <v>448</v>
      </c>
      <c r="D237" s="10" t="s">
        <v>515</v>
      </c>
    </row>
    <row r="238" spans="1:4">
      <c r="A238" s="4" t="s">
        <v>47</v>
      </c>
      <c r="B238" s="21">
        <v>1167</v>
      </c>
      <c r="C238" s="21" t="s">
        <v>448</v>
      </c>
      <c r="D238" s="10" t="s">
        <v>589</v>
      </c>
    </row>
    <row r="239" spans="1:4">
      <c r="A239" s="4" t="s">
        <v>121</v>
      </c>
      <c r="B239" s="21">
        <v>1167</v>
      </c>
      <c r="C239" s="21" t="s">
        <v>448</v>
      </c>
      <c r="D239" s="10" t="s">
        <v>515</v>
      </c>
    </row>
    <row r="240" spans="1:4">
      <c r="A240" s="4" t="s">
        <v>67</v>
      </c>
      <c r="B240" s="21">
        <v>1167</v>
      </c>
      <c r="C240" s="21" t="s">
        <v>444</v>
      </c>
      <c r="D240" s="10" t="s">
        <v>515</v>
      </c>
    </row>
    <row r="241" spans="1:4">
      <c r="A241" s="4" t="s">
        <v>47</v>
      </c>
      <c r="B241" s="21">
        <v>1167</v>
      </c>
      <c r="C241" s="21" t="s">
        <v>444</v>
      </c>
      <c r="D241" s="10" t="s">
        <v>589</v>
      </c>
    </row>
    <row r="242" spans="1:4">
      <c r="A242" s="4" t="s">
        <v>121</v>
      </c>
      <c r="B242" s="21">
        <v>1167</v>
      </c>
      <c r="C242" s="21" t="s">
        <v>444</v>
      </c>
      <c r="D242" s="10" t="s">
        <v>515</v>
      </c>
    </row>
    <row r="243" spans="1:4">
      <c r="A243" s="4" t="s">
        <v>27</v>
      </c>
      <c r="B243" s="21">
        <v>1173</v>
      </c>
      <c r="C243" s="21" t="s">
        <v>444</v>
      </c>
      <c r="D243" s="10" t="s">
        <v>445</v>
      </c>
    </row>
    <row r="244" spans="1:4">
      <c r="A244" s="4" t="s">
        <v>82</v>
      </c>
      <c r="B244" s="21">
        <v>1175</v>
      </c>
      <c r="C244" s="21" t="s">
        <v>448</v>
      </c>
      <c r="D244" s="10" t="s">
        <v>449</v>
      </c>
    </row>
    <row r="245" spans="1:4">
      <c r="A245" s="4" t="s">
        <v>92</v>
      </c>
      <c r="B245" s="21">
        <v>1176</v>
      </c>
      <c r="C245" s="21" t="s">
        <v>448</v>
      </c>
      <c r="D245" s="10" t="s">
        <v>522</v>
      </c>
    </row>
    <row r="246" spans="1:4">
      <c r="A246" s="4" t="s">
        <v>78</v>
      </c>
      <c r="B246" s="21">
        <v>1177</v>
      </c>
      <c r="C246" s="21" t="s">
        <v>448</v>
      </c>
      <c r="D246" s="10" t="s">
        <v>471</v>
      </c>
    </row>
    <row r="247" spans="1:4">
      <c r="A247" s="4" t="s">
        <v>82</v>
      </c>
      <c r="B247" s="21">
        <v>1182</v>
      </c>
      <c r="C247" s="21" t="s">
        <v>444</v>
      </c>
      <c r="D247" s="10" t="s">
        <v>449</v>
      </c>
    </row>
    <row r="248" spans="1:4">
      <c r="A248" s="4" t="s">
        <v>82</v>
      </c>
      <c r="B248" s="21">
        <v>1183</v>
      </c>
      <c r="C248" s="21" t="s">
        <v>444</v>
      </c>
      <c r="D248" s="10" t="s">
        <v>449</v>
      </c>
    </row>
    <row r="249" spans="1:4">
      <c r="A249" s="4" t="s">
        <v>84</v>
      </c>
      <c r="B249" s="21">
        <v>1183</v>
      </c>
      <c r="C249" s="21" t="s">
        <v>444</v>
      </c>
      <c r="D249" s="10" t="s">
        <v>451</v>
      </c>
    </row>
    <row r="250" spans="1:4">
      <c r="A250" s="4" t="s">
        <v>62</v>
      </c>
      <c r="B250" s="21">
        <v>1186</v>
      </c>
      <c r="C250" s="21" t="s">
        <v>444</v>
      </c>
      <c r="D250" s="10" t="s">
        <v>457</v>
      </c>
    </row>
    <row r="251" spans="1:4">
      <c r="A251" s="4" t="s">
        <v>133</v>
      </c>
      <c r="B251" s="21">
        <v>1188</v>
      </c>
      <c r="C251" s="21" t="s">
        <v>444</v>
      </c>
      <c r="D251" s="10" t="s">
        <v>490</v>
      </c>
    </row>
    <row r="252" spans="1:4">
      <c r="A252" s="4" t="s">
        <v>82</v>
      </c>
      <c r="B252" s="21">
        <v>1189</v>
      </c>
      <c r="C252" s="21" t="s">
        <v>444</v>
      </c>
      <c r="D252" s="10" t="s">
        <v>449</v>
      </c>
    </row>
    <row r="253" spans="1:4">
      <c r="A253" s="4" t="s">
        <v>84</v>
      </c>
      <c r="B253" s="21">
        <v>1189</v>
      </c>
      <c r="C253" s="21" t="s">
        <v>444</v>
      </c>
      <c r="D253" s="10" t="s">
        <v>451</v>
      </c>
    </row>
    <row r="254" spans="1:4">
      <c r="A254" s="4" t="s">
        <v>94</v>
      </c>
      <c r="B254" s="21">
        <v>1191</v>
      </c>
      <c r="C254" s="21" t="s">
        <v>448</v>
      </c>
      <c r="D254" s="10" t="s">
        <v>500</v>
      </c>
    </row>
    <row r="255" spans="1:4">
      <c r="A255" s="4" t="s">
        <v>82</v>
      </c>
      <c r="B255" s="21">
        <v>1196</v>
      </c>
      <c r="C255" s="21" t="s">
        <v>444</v>
      </c>
      <c r="D255" s="10" t="s">
        <v>449</v>
      </c>
    </row>
    <row r="256" spans="1:4">
      <c r="A256" s="4" t="s">
        <v>84</v>
      </c>
      <c r="B256" s="21">
        <v>1196</v>
      </c>
      <c r="C256" s="21" t="s">
        <v>444</v>
      </c>
      <c r="D256" s="10" t="s">
        <v>451</v>
      </c>
    </row>
    <row r="257" spans="1:4">
      <c r="A257" s="4" t="s">
        <v>107</v>
      </c>
      <c r="B257" s="21">
        <v>1199</v>
      </c>
      <c r="C257" s="21" t="s">
        <v>444</v>
      </c>
      <c r="D257" s="10" t="s">
        <v>493</v>
      </c>
    </row>
    <row r="258" spans="1:4">
      <c r="A258" s="4" t="s">
        <v>78</v>
      </c>
      <c r="B258" s="21">
        <v>1206</v>
      </c>
      <c r="C258" s="21" t="s">
        <v>444</v>
      </c>
      <c r="D258" s="10" t="s">
        <v>471</v>
      </c>
    </row>
    <row r="259" spans="1:4">
      <c r="A259" s="4" t="s">
        <v>82</v>
      </c>
      <c r="B259" s="21">
        <v>1206</v>
      </c>
      <c r="C259" s="21" t="s">
        <v>444</v>
      </c>
      <c r="D259" s="10" t="s">
        <v>449</v>
      </c>
    </row>
    <row r="260" spans="1:4">
      <c r="A260" s="4" t="s">
        <v>92</v>
      </c>
      <c r="B260" s="21">
        <v>1206</v>
      </c>
      <c r="C260" s="21" t="s">
        <v>444</v>
      </c>
      <c r="D260" s="10" t="s">
        <v>522</v>
      </c>
    </row>
    <row r="261" spans="1:4">
      <c r="A261" s="4" t="s">
        <v>41</v>
      </c>
      <c r="B261" s="21">
        <v>1222</v>
      </c>
      <c r="C261" s="21" t="s">
        <v>448</v>
      </c>
      <c r="D261" s="10" t="s">
        <v>475</v>
      </c>
    </row>
    <row r="262" spans="1:4">
      <c r="A262" s="4" t="s">
        <v>94</v>
      </c>
      <c r="B262" s="21">
        <v>1226</v>
      </c>
      <c r="C262" s="21" t="s">
        <v>448</v>
      </c>
      <c r="D262" s="10" t="s">
        <v>500</v>
      </c>
    </row>
    <row r="263" spans="1:4">
      <c r="A263" s="4" t="s">
        <v>41</v>
      </c>
      <c r="B263" s="21">
        <v>1228</v>
      </c>
      <c r="C263" s="21" t="s">
        <v>448</v>
      </c>
      <c r="D263" s="10" t="s">
        <v>475</v>
      </c>
    </row>
    <row r="264" spans="1:4">
      <c r="A264" s="4" t="s">
        <v>86</v>
      </c>
      <c r="B264" s="21">
        <v>1229</v>
      </c>
      <c r="C264" s="21" t="s">
        <v>444</v>
      </c>
      <c r="D264" s="10" t="s">
        <v>523</v>
      </c>
    </row>
    <row r="265" spans="1:4">
      <c r="A265" s="4" t="s">
        <v>38</v>
      </c>
      <c r="B265" s="21">
        <v>1235</v>
      </c>
      <c r="C265" s="21" t="s">
        <v>448</v>
      </c>
      <c r="D265" s="10" t="s">
        <v>501</v>
      </c>
    </row>
    <row r="266" spans="1:4">
      <c r="A266" s="4" t="s">
        <v>66</v>
      </c>
      <c r="B266" s="21">
        <v>1250</v>
      </c>
      <c r="C266" s="21" t="s">
        <v>448</v>
      </c>
      <c r="D266" s="10" t="s">
        <v>590</v>
      </c>
    </row>
    <row r="267" spans="1:4">
      <c r="A267" s="4" t="s">
        <v>50</v>
      </c>
      <c r="B267" s="21">
        <v>1253</v>
      </c>
      <c r="C267" s="21" t="s">
        <v>444</v>
      </c>
      <c r="D267" s="10" t="s">
        <v>545</v>
      </c>
    </row>
    <row r="268" spans="1:4">
      <c r="A268" s="4" t="s">
        <v>38</v>
      </c>
      <c r="B268" s="21">
        <v>1254</v>
      </c>
      <c r="C268" s="21" t="s">
        <v>444</v>
      </c>
      <c r="D268" s="10" t="s">
        <v>501</v>
      </c>
    </row>
    <row r="269" spans="1:4">
      <c r="A269" s="4" t="s">
        <v>33</v>
      </c>
      <c r="B269" s="21">
        <v>1264</v>
      </c>
      <c r="C269" s="21" t="s">
        <v>444</v>
      </c>
      <c r="D269" s="10" t="s">
        <v>537</v>
      </c>
    </row>
    <row r="270" spans="1:4">
      <c r="A270" s="4" t="s">
        <v>194</v>
      </c>
      <c r="B270" s="21">
        <v>1265</v>
      </c>
      <c r="C270" s="21" t="s">
        <v>448</v>
      </c>
      <c r="D270" s="10" t="s">
        <v>510</v>
      </c>
    </row>
    <row r="271" spans="1:4">
      <c r="A271" s="4" t="s">
        <v>67</v>
      </c>
      <c r="B271" s="21">
        <v>1276</v>
      </c>
      <c r="C271" s="21" t="s">
        <v>448</v>
      </c>
      <c r="D271" s="10" t="s">
        <v>515</v>
      </c>
    </row>
    <row r="272" spans="1:4">
      <c r="A272" s="4" t="s">
        <v>121</v>
      </c>
      <c r="B272" s="21">
        <v>1276</v>
      </c>
      <c r="C272" s="21" t="s">
        <v>448</v>
      </c>
      <c r="D272" s="10" t="s">
        <v>515</v>
      </c>
    </row>
    <row r="273" spans="1:4">
      <c r="A273" s="4" t="s">
        <v>38</v>
      </c>
      <c r="B273" s="21">
        <v>1276</v>
      </c>
      <c r="C273" s="21" t="s">
        <v>444</v>
      </c>
      <c r="D273" s="10" t="s">
        <v>501</v>
      </c>
    </row>
    <row r="274" spans="1:4">
      <c r="A274" s="4" t="s">
        <v>67</v>
      </c>
      <c r="B274" s="21">
        <v>1276</v>
      </c>
      <c r="C274" s="21" t="s">
        <v>444</v>
      </c>
      <c r="D274" s="10" t="s">
        <v>515</v>
      </c>
    </row>
    <row r="275" spans="1:4">
      <c r="A275" s="4" t="s">
        <v>121</v>
      </c>
      <c r="B275" s="21">
        <v>1276</v>
      </c>
      <c r="C275" s="21" t="s">
        <v>444</v>
      </c>
      <c r="D275" s="10" t="s">
        <v>515</v>
      </c>
    </row>
    <row r="276" spans="1:4">
      <c r="A276" s="4" t="s">
        <v>38</v>
      </c>
      <c r="B276" s="21">
        <v>1278</v>
      </c>
      <c r="C276" s="21" t="s">
        <v>448</v>
      </c>
      <c r="D276" s="10" t="s">
        <v>501</v>
      </c>
    </row>
    <row r="277" spans="1:4">
      <c r="A277" s="4" t="s">
        <v>170</v>
      </c>
      <c r="B277" s="21">
        <v>1281</v>
      </c>
      <c r="C277" s="21" t="s">
        <v>444</v>
      </c>
      <c r="D277" s="10" t="s">
        <v>587</v>
      </c>
    </row>
    <row r="278" spans="1:4">
      <c r="A278" s="4" t="s">
        <v>107</v>
      </c>
      <c r="B278" s="21">
        <v>1282</v>
      </c>
      <c r="C278" s="21" t="s">
        <v>448</v>
      </c>
      <c r="D278" s="10" t="s">
        <v>493</v>
      </c>
    </row>
    <row r="279" spans="1:4">
      <c r="A279" s="4" t="s">
        <v>27</v>
      </c>
      <c r="B279" s="21">
        <v>1287</v>
      </c>
      <c r="C279" s="21" t="s">
        <v>444</v>
      </c>
      <c r="D279" s="10" t="s">
        <v>445</v>
      </c>
    </row>
    <row r="280" spans="1:4">
      <c r="A280" s="4" t="s">
        <v>158</v>
      </c>
      <c r="B280" s="21">
        <v>1289</v>
      </c>
      <c r="C280" s="21" t="s">
        <v>444</v>
      </c>
      <c r="D280" s="10" t="s">
        <v>477</v>
      </c>
    </row>
    <row r="281" spans="1:4">
      <c r="A281" s="4" t="s">
        <v>41</v>
      </c>
      <c r="B281" s="21">
        <v>1301</v>
      </c>
      <c r="C281" s="21" t="s">
        <v>444</v>
      </c>
      <c r="D281" s="10" t="s">
        <v>475</v>
      </c>
    </row>
    <row r="282" spans="1:4">
      <c r="A282" s="4" t="s">
        <v>134</v>
      </c>
      <c r="B282" s="21">
        <v>1306</v>
      </c>
      <c r="C282" s="21" t="s">
        <v>448</v>
      </c>
      <c r="D282" s="10" t="s">
        <v>484</v>
      </c>
    </row>
    <row r="283" spans="1:4">
      <c r="A283" s="4" t="s">
        <v>43</v>
      </c>
      <c r="B283" s="21">
        <v>1308</v>
      </c>
      <c r="C283" s="21" t="s">
        <v>448</v>
      </c>
      <c r="D283" s="10" t="s">
        <v>491</v>
      </c>
    </row>
    <row r="284" spans="1:4">
      <c r="A284" s="4" t="s">
        <v>68</v>
      </c>
      <c r="B284" s="21">
        <v>1308</v>
      </c>
      <c r="C284" s="21" t="s">
        <v>444</v>
      </c>
      <c r="D284" s="10" t="s">
        <v>574</v>
      </c>
    </row>
    <row r="285" spans="1:4">
      <c r="A285" s="4" t="s">
        <v>41</v>
      </c>
      <c r="B285" s="21">
        <v>1315</v>
      </c>
      <c r="C285" s="21" t="s">
        <v>448</v>
      </c>
      <c r="D285" s="10" t="s">
        <v>475</v>
      </c>
    </row>
    <row r="286" spans="1:4">
      <c r="A286" s="4" t="s">
        <v>176</v>
      </c>
      <c r="B286" s="21">
        <v>1323</v>
      </c>
      <c r="C286" s="21" t="s">
        <v>448</v>
      </c>
      <c r="D286" s="10" t="s">
        <v>497</v>
      </c>
    </row>
    <row r="287" spans="1:4">
      <c r="A287" s="4" t="s">
        <v>132</v>
      </c>
      <c r="B287" s="21">
        <v>1324</v>
      </c>
      <c r="C287" s="21" t="s">
        <v>444</v>
      </c>
      <c r="D287" s="10" t="s">
        <v>535</v>
      </c>
    </row>
    <row r="288" spans="1:4">
      <c r="A288" s="4" t="s">
        <v>173</v>
      </c>
      <c r="B288" s="21">
        <v>1328</v>
      </c>
      <c r="C288" s="21" t="s">
        <v>448</v>
      </c>
      <c r="D288" s="10" t="s">
        <v>530</v>
      </c>
    </row>
    <row r="289" spans="1:4">
      <c r="A289" s="4" t="s">
        <v>173</v>
      </c>
      <c r="B289" s="21">
        <v>1331</v>
      </c>
      <c r="C289" s="21" t="s">
        <v>444</v>
      </c>
      <c r="D289" s="10" t="s">
        <v>530</v>
      </c>
    </row>
    <row r="290" spans="1:4">
      <c r="A290" s="4" t="s">
        <v>38</v>
      </c>
      <c r="B290" s="21">
        <v>1336</v>
      </c>
      <c r="C290" s="21" t="s">
        <v>448</v>
      </c>
      <c r="D290" s="10" t="s">
        <v>501</v>
      </c>
    </row>
    <row r="291" spans="1:4">
      <c r="A291" s="4" t="s">
        <v>142</v>
      </c>
      <c r="B291" s="21">
        <v>1338</v>
      </c>
      <c r="C291" s="21" t="s">
        <v>448</v>
      </c>
      <c r="D291" s="10" t="s">
        <v>532</v>
      </c>
    </row>
    <row r="292" spans="1:4">
      <c r="A292" s="4" t="s">
        <v>60</v>
      </c>
      <c r="B292" s="21">
        <v>1352</v>
      </c>
      <c r="C292" s="21" t="s">
        <v>448</v>
      </c>
      <c r="D292" s="10" t="s">
        <v>499</v>
      </c>
    </row>
    <row r="293" spans="1:4">
      <c r="A293" s="4" t="s">
        <v>60</v>
      </c>
      <c r="B293" s="21">
        <v>1352</v>
      </c>
      <c r="C293" s="21" t="s">
        <v>444</v>
      </c>
      <c r="D293" s="10" t="s">
        <v>499</v>
      </c>
    </row>
    <row r="294" spans="1:4">
      <c r="A294" s="4" t="s">
        <v>41</v>
      </c>
      <c r="B294" s="21">
        <v>1353</v>
      </c>
      <c r="C294" s="21" t="s">
        <v>444</v>
      </c>
      <c r="D294" s="10" t="s">
        <v>475</v>
      </c>
    </row>
    <row r="295" spans="1:4">
      <c r="A295" s="4" t="s">
        <v>38</v>
      </c>
      <c r="B295" s="21">
        <v>1382</v>
      </c>
      <c r="C295" s="21" t="s">
        <v>444</v>
      </c>
      <c r="D295" s="10" t="s">
        <v>501</v>
      </c>
    </row>
    <row r="296" spans="1:4">
      <c r="A296" s="4" t="s">
        <v>27</v>
      </c>
      <c r="B296" s="21">
        <v>1383</v>
      </c>
      <c r="C296" s="21" t="s">
        <v>448</v>
      </c>
      <c r="D296" s="10" t="s">
        <v>445</v>
      </c>
    </row>
    <row r="297" spans="1:4">
      <c r="A297" s="4" t="s">
        <v>182</v>
      </c>
      <c r="B297" s="21">
        <v>1386</v>
      </c>
      <c r="C297" s="21" t="s">
        <v>448</v>
      </c>
      <c r="D297" s="10" t="s">
        <v>543</v>
      </c>
    </row>
    <row r="298" spans="1:4">
      <c r="A298" s="4" t="s">
        <v>62</v>
      </c>
      <c r="B298" s="21">
        <v>1387</v>
      </c>
      <c r="C298" s="21" t="s">
        <v>444</v>
      </c>
      <c r="D298" s="10" t="s">
        <v>457</v>
      </c>
    </row>
    <row r="299" spans="1:4">
      <c r="A299" s="4" t="s">
        <v>41</v>
      </c>
      <c r="B299" s="21">
        <v>1408</v>
      </c>
      <c r="C299" s="21" t="s">
        <v>444</v>
      </c>
      <c r="D299" s="10" t="s">
        <v>475</v>
      </c>
    </row>
    <row r="300" spans="1:4">
      <c r="A300" s="4" t="s">
        <v>147</v>
      </c>
      <c r="B300" s="21">
        <v>1421</v>
      </c>
      <c r="C300" s="21" t="s">
        <v>444</v>
      </c>
      <c r="D300" s="10" t="s">
        <v>481</v>
      </c>
    </row>
    <row r="301" spans="1:4">
      <c r="A301" s="4" t="s">
        <v>7</v>
      </c>
      <c r="B301" s="21">
        <v>1422</v>
      </c>
      <c r="C301" s="21" t="s">
        <v>448</v>
      </c>
      <c r="D301" s="10" t="s">
        <v>548</v>
      </c>
    </row>
    <row r="302" spans="1:4">
      <c r="A302" s="4" t="s">
        <v>15</v>
      </c>
      <c r="B302" s="21">
        <v>1423</v>
      </c>
      <c r="C302" s="21" t="s">
        <v>448</v>
      </c>
      <c r="D302" s="10" t="s">
        <v>480</v>
      </c>
    </row>
    <row r="303" spans="1:4">
      <c r="A303" s="4" t="s">
        <v>15</v>
      </c>
      <c r="B303" s="21">
        <v>1423</v>
      </c>
      <c r="C303" s="21" t="s">
        <v>444</v>
      </c>
      <c r="D303" s="10" t="s">
        <v>480</v>
      </c>
    </row>
    <row r="304" spans="1:4">
      <c r="A304" s="4" t="s">
        <v>148</v>
      </c>
      <c r="B304" s="21">
        <v>1432</v>
      </c>
      <c r="C304" s="21" t="s">
        <v>448</v>
      </c>
      <c r="D304" s="10" t="s">
        <v>502</v>
      </c>
    </row>
    <row r="305" spans="1:4">
      <c r="A305" s="4" t="s">
        <v>148</v>
      </c>
      <c r="B305" s="21">
        <v>1433</v>
      </c>
      <c r="C305" s="21" t="s">
        <v>444</v>
      </c>
      <c r="D305" s="10" t="s">
        <v>502</v>
      </c>
    </row>
    <row r="306" spans="1:4">
      <c r="A306" s="4" t="s">
        <v>67</v>
      </c>
      <c r="B306" s="21">
        <v>1449</v>
      </c>
      <c r="C306" s="21" t="s">
        <v>448</v>
      </c>
      <c r="D306" s="10" t="s">
        <v>515</v>
      </c>
    </row>
    <row r="307" spans="1:4">
      <c r="A307" s="4" t="s">
        <v>121</v>
      </c>
      <c r="B307" s="21">
        <v>1449</v>
      </c>
      <c r="C307" s="21" t="s">
        <v>448</v>
      </c>
      <c r="D307" s="10" t="s">
        <v>515</v>
      </c>
    </row>
    <row r="308" spans="1:4">
      <c r="A308" s="4" t="s">
        <v>67</v>
      </c>
      <c r="B308" s="21">
        <v>1449</v>
      </c>
      <c r="C308" s="21" t="s">
        <v>444</v>
      </c>
      <c r="D308" s="10" t="s">
        <v>515</v>
      </c>
    </row>
    <row r="309" spans="1:4">
      <c r="A309" s="4" t="s">
        <v>121</v>
      </c>
      <c r="B309" s="21">
        <v>1449</v>
      </c>
      <c r="C309" s="21" t="s">
        <v>444</v>
      </c>
      <c r="D309" s="10" t="s">
        <v>515</v>
      </c>
    </row>
    <row r="310" spans="1:4">
      <c r="A310" s="4" t="s">
        <v>190</v>
      </c>
      <c r="B310" s="21">
        <v>1452</v>
      </c>
      <c r="C310" s="21" t="s">
        <v>444</v>
      </c>
      <c r="D310" s="10" t="s">
        <v>583</v>
      </c>
    </row>
    <row r="311" spans="1:4">
      <c r="A311" s="4" t="s">
        <v>28</v>
      </c>
      <c r="B311" s="21">
        <v>1453</v>
      </c>
      <c r="C311" s="21" t="s">
        <v>444</v>
      </c>
      <c r="D311" s="10" t="s">
        <v>509</v>
      </c>
    </row>
    <row r="312" spans="1:4">
      <c r="A312" s="4" t="s">
        <v>194</v>
      </c>
      <c r="B312" s="21">
        <v>1453</v>
      </c>
      <c r="C312" s="21" t="s">
        <v>444</v>
      </c>
      <c r="D312" s="10" t="s">
        <v>510</v>
      </c>
    </row>
    <row r="313" spans="1:4">
      <c r="A313" s="4" t="s">
        <v>38</v>
      </c>
      <c r="B313" s="21">
        <v>1460</v>
      </c>
      <c r="C313" s="21" t="s">
        <v>444</v>
      </c>
      <c r="D313" s="10" t="s">
        <v>501</v>
      </c>
    </row>
    <row r="314" spans="1:4">
      <c r="A314" s="4" t="s">
        <v>41</v>
      </c>
      <c r="B314" s="21">
        <v>1465</v>
      </c>
      <c r="C314" s="21" t="s">
        <v>448</v>
      </c>
      <c r="D314" s="10" t="s">
        <v>475</v>
      </c>
    </row>
    <row r="315" spans="1:4">
      <c r="A315" s="4" t="s">
        <v>148</v>
      </c>
      <c r="B315" s="21">
        <v>1470</v>
      </c>
      <c r="C315" s="21" t="s">
        <v>448</v>
      </c>
      <c r="D315" s="10" t="s">
        <v>502</v>
      </c>
    </row>
    <row r="316" spans="1:4">
      <c r="A316" s="4" t="s">
        <v>72</v>
      </c>
      <c r="B316" s="21">
        <v>1477</v>
      </c>
      <c r="C316" s="21" t="s">
        <v>448</v>
      </c>
      <c r="D316" s="10" t="s">
        <v>580</v>
      </c>
    </row>
    <row r="317" spans="1:4">
      <c r="A317" s="4" t="s">
        <v>130</v>
      </c>
      <c r="B317" s="21">
        <v>1483</v>
      </c>
      <c r="C317" s="21" t="s">
        <v>448</v>
      </c>
      <c r="D317" s="10" t="s">
        <v>498</v>
      </c>
    </row>
    <row r="318" spans="1:4">
      <c r="A318" s="4" t="s">
        <v>176</v>
      </c>
      <c r="B318" s="21">
        <v>1484</v>
      </c>
      <c r="C318" s="21" t="s">
        <v>444</v>
      </c>
      <c r="D318" s="10" t="s">
        <v>497</v>
      </c>
    </row>
    <row r="319" spans="1:4">
      <c r="A319" s="4" t="s">
        <v>158</v>
      </c>
      <c r="B319" s="21">
        <v>1492</v>
      </c>
      <c r="C319" s="21" t="s">
        <v>448</v>
      </c>
      <c r="D319" s="10" t="s">
        <v>477</v>
      </c>
    </row>
    <row r="320" spans="1:4">
      <c r="A320" s="4" t="s">
        <v>176</v>
      </c>
      <c r="B320" s="21">
        <v>1495</v>
      </c>
      <c r="C320" s="21" t="s">
        <v>448</v>
      </c>
      <c r="D320" s="10" t="s">
        <v>497</v>
      </c>
    </row>
    <row r="321" spans="1:4">
      <c r="A321" s="4" t="s">
        <v>132</v>
      </c>
      <c r="B321" s="21">
        <v>1496</v>
      </c>
      <c r="C321" s="21" t="s">
        <v>444</v>
      </c>
      <c r="D321" s="10" t="s">
        <v>535</v>
      </c>
    </row>
    <row r="322" spans="1:4">
      <c r="A322" s="4" t="s">
        <v>148</v>
      </c>
      <c r="B322" s="21">
        <v>1499</v>
      </c>
      <c r="C322" s="21" t="s">
        <v>448</v>
      </c>
      <c r="D322" s="10" t="s">
        <v>502</v>
      </c>
    </row>
    <row r="323" spans="1:4">
      <c r="A323" s="4" t="s">
        <v>78</v>
      </c>
      <c r="B323" s="21">
        <v>1501</v>
      </c>
      <c r="C323" s="21" t="s">
        <v>448</v>
      </c>
      <c r="D323" s="10" t="s">
        <v>471</v>
      </c>
    </row>
    <row r="324" spans="1:4">
      <c r="A324" s="4" t="s">
        <v>38</v>
      </c>
      <c r="B324" s="21">
        <v>1510</v>
      </c>
      <c r="C324" s="21" t="s">
        <v>448</v>
      </c>
      <c r="D324" s="10" t="s">
        <v>501</v>
      </c>
    </row>
    <row r="325" spans="1:4">
      <c r="A325" s="4" t="s">
        <v>50</v>
      </c>
      <c r="B325" s="21">
        <v>1510</v>
      </c>
      <c r="C325" s="21" t="s">
        <v>448</v>
      </c>
      <c r="D325" s="10" t="s">
        <v>545</v>
      </c>
    </row>
    <row r="326" spans="1:4">
      <c r="A326" s="4" t="s">
        <v>72</v>
      </c>
      <c r="B326" s="21">
        <v>1517</v>
      </c>
      <c r="C326" s="21" t="s">
        <v>448</v>
      </c>
      <c r="D326" s="10" t="s">
        <v>580</v>
      </c>
    </row>
    <row r="327" spans="1:4">
      <c r="A327" s="4" t="s">
        <v>130</v>
      </c>
      <c r="B327" s="21">
        <v>1523</v>
      </c>
      <c r="C327" s="21" t="s">
        <v>448</v>
      </c>
      <c r="D327" s="10" t="s">
        <v>498</v>
      </c>
    </row>
    <row r="328" spans="1:4">
      <c r="A328" s="4" t="s">
        <v>176</v>
      </c>
      <c r="B328" s="21">
        <v>1524</v>
      </c>
      <c r="C328" s="21" t="s">
        <v>444</v>
      </c>
      <c r="D328" s="10" t="s">
        <v>497</v>
      </c>
    </row>
    <row r="329" spans="1:4">
      <c r="A329" s="4" t="s">
        <v>82</v>
      </c>
      <c r="B329" s="21">
        <v>1526</v>
      </c>
      <c r="C329" s="21" t="s">
        <v>448</v>
      </c>
      <c r="D329" s="10" t="s">
        <v>449</v>
      </c>
    </row>
    <row r="330" spans="1:4">
      <c r="A330" s="4" t="s">
        <v>148</v>
      </c>
      <c r="B330" s="21">
        <v>1534</v>
      </c>
      <c r="C330" s="21" t="s">
        <v>444</v>
      </c>
      <c r="D330" s="10" t="s">
        <v>502</v>
      </c>
    </row>
    <row r="331" spans="1:4">
      <c r="A331" s="4" t="s">
        <v>41</v>
      </c>
      <c r="B331" s="21">
        <v>1564</v>
      </c>
      <c r="C331" s="21" t="s">
        <v>448</v>
      </c>
      <c r="D331" s="10" t="s">
        <v>475</v>
      </c>
    </row>
    <row r="332" spans="1:4">
      <c r="A332" s="4" t="s">
        <v>175</v>
      </c>
      <c r="B332" s="21">
        <v>1566</v>
      </c>
      <c r="C332" s="21" t="s">
        <v>444</v>
      </c>
      <c r="D332" s="10" t="s">
        <v>466</v>
      </c>
    </row>
    <row r="333" spans="1:4">
      <c r="A333" s="4" t="s">
        <v>158</v>
      </c>
      <c r="B333" s="21">
        <v>1582</v>
      </c>
      <c r="C333" s="21" t="s">
        <v>448</v>
      </c>
      <c r="D333" s="10" t="s">
        <v>477</v>
      </c>
    </row>
    <row r="334" spans="1:4">
      <c r="A334" s="4" t="s">
        <v>83</v>
      </c>
      <c r="B334" s="21">
        <v>1612</v>
      </c>
      <c r="C334" s="21" t="s">
        <v>448</v>
      </c>
      <c r="D334" s="10" t="s">
        <v>544</v>
      </c>
    </row>
    <row r="335" spans="1:4">
      <c r="A335" s="4" t="s">
        <v>15</v>
      </c>
      <c r="B335" s="21">
        <v>1625</v>
      </c>
      <c r="C335" s="21" t="s">
        <v>448</v>
      </c>
      <c r="D335" s="10" t="s">
        <v>480</v>
      </c>
    </row>
    <row r="336" spans="1:4">
      <c r="A336" s="4" t="s">
        <v>15</v>
      </c>
      <c r="B336" s="21">
        <v>1625</v>
      </c>
      <c r="C336" s="21" t="s">
        <v>444</v>
      </c>
      <c r="D336" s="10" t="s">
        <v>480</v>
      </c>
    </row>
    <row r="337" spans="1:4">
      <c r="A337" s="4" t="s">
        <v>78</v>
      </c>
      <c r="B337" s="21">
        <v>1632</v>
      </c>
      <c r="C337" s="21" t="s">
        <v>444</v>
      </c>
      <c r="D337" s="10" t="s">
        <v>471</v>
      </c>
    </row>
    <row r="338" spans="1:4">
      <c r="A338" s="4" t="s">
        <v>148</v>
      </c>
      <c r="B338" s="21">
        <v>1633</v>
      </c>
      <c r="C338" s="21" t="s">
        <v>444</v>
      </c>
      <c r="D338" s="10" t="s">
        <v>502</v>
      </c>
    </row>
    <row r="339" spans="1:4">
      <c r="A339" s="4" t="s">
        <v>38</v>
      </c>
      <c r="B339" s="21">
        <v>1635</v>
      </c>
      <c r="C339" s="21" t="s">
        <v>448</v>
      </c>
      <c r="D339" s="10" t="s">
        <v>501</v>
      </c>
    </row>
    <row r="340" spans="1:4">
      <c r="A340" s="4" t="s">
        <v>69</v>
      </c>
      <c r="B340" s="21">
        <v>1636</v>
      </c>
      <c r="C340" s="21" t="s">
        <v>444</v>
      </c>
      <c r="D340" s="10" t="s">
        <v>591</v>
      </c>
    </row>
    <row r="341" spans="1:4">
      <c r="A341" s="4" t="s">
        <v>190</v>
      </c>
      <c r="B341" s="21">
        <v>1636</v>
      </c>
      <c r="C341" s="21" t="s">
        <v>444</v>
      </c>
      <c r="D341" s="10" t="s">
        <v>583</v>
      </c>
    </row>
    <row r="342" spans="1:4">
      <c r="A342" s="4" t="s">
        <v>194</v>
      </c>
      <c r="B342" s="21">
        <v>1637</v>
      </c>
      <c r="C342" s="21" t="s">
        <v>444</v>
      </c>
      <c r="D342" s="10" t="s">
        <v>510</v>
      </c>
    </row>
    <row r="343" spans="1:4">
      <c r="A343" s="4" t="s">
        <v>193</v>
      </c>
      <c r="B343" s="21">
        <v>1637</v>
      </c>
      <c r="C343" s="21" t="s">
        <v>444</v>
      </c>
      <c r="D343" s="10" t="s">
        <v>579</v>
      </c>
    </row>
    <row r="344" spans="1:4">
      <c r="A344" s="4" t="s">
        <v>182</v>
      </c>
      <c r="B344" s="21">
        <v>1641</v>
      </c>
      <c r="C344" s="21" t="s">
        <v>448</v>
      </c>
      <c r="D344" s="10" t="s">
        <v>543</v>
      </c>
    </row>
    <row r="345" spans="1:4">
      <c r="A345" s="4" t="s">
        <v>62</v>
      </c>
      <c r="B345" s="21">
        <v>1642</v>
      </c>
      <c r="C345" s="21" t="s">
        <v>444</v>
      </c>
      <c r="D345" s="10" t="s">
        <v>457</v>
      </c>
    </row>
    <row r="346" spans="1:4">
      <c r="A346" s="4" t="s">
        <v>189</v>
      </c>
      <c r="B346" s="21">
        <v>1644</v>
      </c>
      <c r="C346" s="21" t="s">
        <v>448</v>
      </c>
      <c r="D346" s="10" t="s">
        <v>582</v>
      </c>
    </row>
    <row r="347" spans="1:4">
      <c r="A347" s="4" t="s">
        <v>191</v>
      </c>
      <c r="B347" s="21">
        <v>1644</v>
      </c>
      <c r="C347" s="21" t="s">
        <v>448</v>
      </c>
      <c r="D347" s="10" t="s">
        <v>578</v>
      </c>
    </row>
    <row r="348" spans="1:4">
      <c r="A348" s="4" t="s">
        <v>193</v>
      </c>
      <c r="B348" s="21">
        <v>1644</v>
      </c>
      <c r="C348" s="21" t="s">
        <v>448</v>
      </c>
      <c r="D348" s="10" t="s">
        <v>579</v>
      </c>
    </row>
    <row r="349" spans="1:4">
      <c r="A349" s="4" t="s">
        <v>190</v>
      </c>
      <c r="B349" s="21">
        <v>1645</v>
      </c>
      <c r="C349" s="21" t="s">
        <v>448</v>
      </c>
      <c r="D349" s="10" t="s">
        <v>583</v>
      </c>
    </row>
    <row r="350" spans="1:4">
      <c r="A350" s="4" t="s">
        <v>194</v>
      </c>
      <c r="B350" s="21">
        <v>1645</v>
      </c>
      <c r="C350" s="21" t="s">
        <v>448</v>
      </c>
      <c r="D350" s="10" t="s">
        <v>510</v>
      </c>
    </row>
    <row r="351" spans="1:4">
      <c r="A351" s="4" t="s">
        <v>107</v>
      </c>
      <c r="B351" s="21">
        <v>1652</v>
      </c>
      <c r="C351" s="21" t="s">
        <v>448</v>
      </c>
      <c r="D351" s="10" t="s">
        <v>493</v>
      </c>
    </row>
    <row r="352" spans="1:4">
      <c r="A352" s="4" t="s">
        <v>38</v>
      </c>
      <c r="B352" s="21">
        <v>1667</v>
      </c>
      <c r="C352" s="21" t="s">
        <v>444</v>
      </c>
      <c r="D352" s="10" t="s">
        <v>501</v>
      </c>
    </row>
    <row r="353" spans="1:4">
      <c r="A353" s="4" t="s">
        <v>62</v>
      </c>
      <c r="B353" s="21">
        <v>1681</v>
      </c>
      <c r="C353" s="21" t="s">
        <v>444</v>
      </c>
      <c r="D353" s="10" t="s">
        <v>457</v>
      </c>
    </row>
    <row r="354" spans="1:4">
      <c r="A354" s="4" t="s">
        <v>41</v>
      </c>
      <c r="B354" s="21">
        <v>1683</v>
      </c>
      <c r="C354" s="21" t="s">
        <v>448</v>
      </c>
      <c r="D354" s="10" t="s">
        <v>475</v>
      </c>
    </row>
    <row r="355" spans="1:4">
      <c r="A355" s="4" t="s">
        <v>41</v>
      </c>
      <c r="B355" s="21">
        <v>1686</v>
      </c>
      <c r="C355" s="21" t="s">
        <v>448</v>
      </c>
      <c r="D355" s="10" t="s">
        <v>475</v>
      </c>
    </row>
    <row r="356" spans="1:4">
      <c r="A356" s="4" t="s">
        <v>82</v>
      </c>
      <c r="B356" s="21">
        <v>1692</v>
      </c>
      <c r="C356" s="21" t="s">
        <v>448</v>
      </c>
      <c r="D356" s="10" t="s">
        <v>449</v>
      </c>
    </row>
    <row r="357" spans="1:4">
      <c r="A357" s="4" t="s">
        <v>157</v>
      </c>
      <c r="B357" s="21">
        <v>1698</v>
      </c>
      <c r="C357" s="21" t="s">
        <v>444</v>
      </c>
      <c r="D357" s="10" t="s">
        <v>550</v>
      </c>
    </row>
    <row r="358" spans="1:4">
      <c r="A358" s="4" t="s">
        <v>182</v>
      </c>
      <c r="B358" s="21">
        <v>1707</v>
      </c>
      <c r="C358" s="21" t="s">
        <v>448</v>
      </c>
      <c r="D358" s="10" t="s">
        <v>543</v>
      </c>
    </row>
    <row r="359" spans="1:4">
      <c r="A359" s="4" t="s">
        <v>62</v>
      </c>
      <c r="B359" s="21">
        <v>1708</v>
      </c>
      <c r="C359" s="21" t="s">
        <v>444</v>
      </c>
      <c r="D359" s="10" t="s">
        <v>457</v>
      </c>
    </row>
    <row r="360" spans="1:4">
      <c r="A360" s="4" t="s">
        <v>82</v>
      </c>
      <c r="B360" s="21">
        <v>1719</v>
      </c>
      <c r="C360" s="21" t="s">
        <v>444</v>
      </c>
      <c r="D360" s="10" t="s">
        <v>449</v>
      </c>
    </row>
    <row r="361" spans="1:4">
      <c r="A361" s="4" t="s">
        <v>148</v>
      </c>
      <c r="B361" s="21">
        <v>1722</v>
      </c>
      <c r="C361" s="21" t="s">
        <v>448</v>
      </c>
      <c r="D361" s="10" t="s">
        <v>502</v>
      </c>
    </row>
    <row r="362" spans="1:4">
      <c r="A362" s="4" t="s">
        <v>148</v>
      </c>
      <c r="B362" s="21">
        <v>1725</v>
      </c>
      <c r="C362" s="21" t="s">
        <v>444</v>
      </c>
      <c r="D362" s="10" t="s">
        <v>502</v>
      </c>
    </row>
    <row r="363" spans="1:4">
      <c r="A363" s="4" t="s">
        <v>29</v>
      </c>
      <c r="B363" s="21">
        <v>1730</v>
      </c>
      <c r="C363" s="21" t="s">
        <v>448</v>
      </c>
      <c r="D363" s="10" t="s">
        <v>592</v>
      </c>
    </row>
    <row r="364" spans="1:4">
      <c r="A364" s="4" t="s">
        <v>31</v>
      </c>
      <c r="B364" s="21">
        <v>1730</v>
      </c>
      <c r="C364" s="21" t="s">
        <v>448</v>
      </c>
      <c r="D364" s="10" t="s">
        <v>593</v>
      </c>
    </row>
    <row r="365" spans="1:4">
      <c r="A365" s="4" t="s">
        <v>38</v>
      </c>
      <c r="B365" s="21">
        <v>1730</v>
      </c>
      <c r="C365" s="21" t="s">
        <v>444</v>
      </c>
      <c r="D365" s="10" t="s">
        <v>501</v>
      </c>
    </row>
    <row r="366" spans="1:4">
      <c r="A366" s="4" t="s">
        <v>29</v>
      </c>
      <c r="B366" s="21">
        <v>1730</v>
      </c>
      <c r="C366" s="21" t="s">
        <v>444</v>
      </c>
      <c r="D366" s="10" t="s">
        <v>592</v>
      </c>
    </row>
    <row r="367" spans="1:4">
      <c r="A367" s="4" t="s">
        <v>31</v>
      </c>
      <c r="B367" s="21">
        <v>1730</v>
      </c>
      <c r="C367" s="21" t="s">
        <v>444</v>
      </c>
      <c r="D367" s="10" t="s">
        <v>593</v>
      </c>
    </row>
    <row r="368" spans="1:4">
      <c r="A368" s="4" t="s">
        <v>132</v>
      </c>
      <c r="B368" s="21">
        <v>1732</v>
      </c>
      <c r="C368" s="21" t="s">
        <v>448</v>
      </c>
      <c r="D368" s="10" t="s">
        <v>535</v>
      </c>
    </row>
    <row r="369" spans="1:4">
      <c r="A369" s="4" t="s">
        <v>38</v>
      </c>
      <c r="B369" s="21">
        <v>1735</v>
      </c>
      <c r="C369" s="21" t="s">
        <v>448</v>
      </c>
      <c r="D369" s="10" t="s">
        <v>501</v>
      </c>
    </row>
    <row r="370" spans="1:4">
      <c r="A370" s="4" t="s">
        <v>27</v>
      </c>
      <c r="B370" s="21">
        <v>1737</v>
      </c>
      <c r="C370" s="21" t="s">
        <v>444</v>
      </c>
      <c r="D370" s="10" t="s">
        <v>445</v>
      </c>
    </row>
    <row r="371" spans="1:4">
      <c r="A371" s="4" t="s">
        <v>41</v>
      </c>
      <c r="B371" s="21">
        <v>1754</v>
      </c>
      <c r="C371" s="21" t="s">
        <v>448</v>
      </c>
      <c r="D371" s="10" t="s">
        <v>475</v>
      </c>
    </row>
    <row r="372" spans="1:4">
      <c r="A372" s="4" t="s">
        <v>156</v>
      </c>
      <c r="B372" s="21">
        <v>1759</v>
      </c>
      <c r="C372" s="21" t="s">
        <v>448</v>
      </c>
      <c r="D372" s="10" t="s">
        <v>576</v>
      </c>
    </row>
    <row r="373" spans="1:4">
      <c r="A373" s="4" t="s">
        <v>173</v>
      </c>
      <c r="B373" s="21">
        <v>1759</v>
      </c>
      <c r="C373" s="21" t="s">
        <v>444</v>
      </c>
      <c r="D373" s="10" t="s">
        <v>530</v>
      </c>
    </row>
    <row r="374" spans="1:4">
      <c r="A374" s="4" t="s">
        <v>148</v>
      </c>
      <c r="B374" s="21">
        <v>1763</v>
      </c>
      <c r="C374" s="21" t="s">
        <v>448</v>
      </c>
      <c r="D374" s="10" t="s">
        <v>502</v>
      </c>
    </row>
    <row r="375" spans="1:4">
      <c r="A375" s="4" t="s">
        <v>148</v>
      </c>
      <c r="B375" s="21">
        <v>1764</v>
      </c>
      <c r="C375" s="21" t="s">
        <v>444</v>
      </c>
      <c r="D375" s="10" t="s">
        <v>502</v>
      </c>
    </row>
    <row r="376" spans="1:4">
      <c r="A376" s="4" t="s">
        <v>41</v>
      </c>
      <c r="B376" s="21">
        <v>1768</v>
      </c>
      <c r="C376" s="21" t="s">
        <v>444</v>
      </c>
      <c r="D376" s="10" t="s">
        <v>475</v>
      </c>
    </row>
    <row r="377" spans="1:4">
      <c r="A377" s="4" t="s">
        <v>148</v>
      </c>
      <c r="B377" s="21">
        <v>1772</v>
      </c>
      <c r="C377" s="21" t="s">
        <v>444</v>
      </c>
      <c r="D377" s="10" t="s">
        <v>502</v>
      </c>
    </row>
    <row r="378" spans="1:4">
      <c r="A378" s="4" t="s">
        <v>57</v>
      </c>
      <c r="B378" s="21">
        <v>1773</v>
      </c>
      <c r="C378" s="21" t="s">
        <v>444</v>
      </c>
      <c r="D378" s="10" t="s">
        <v>542</v>
      </c>
    </row>
    <row r="379" spans="1:4">
      <c r="A379" s="4" t="s">
        <v>176</v>
      </c>
      <c r="B379" s="21">
        <v>1801</v>
      </c>
      <c r="C379" s="21" t="s">
        <v>448</v>
      </c>
      <c r="D379" s="10" t="s">
        <v>497</v>
      </c>
    </row>
    <row r="380" spans="1:4">
      <c r="A380" s="4" t="s">
        <v>132</v>
      </c>
      <c r="B380" s="21">
        <v>1802</v>
      </c>
      <c r="C380" s="21" t="s">
        <v>444</v>
      </c>
      <c r="D380" s="10" t="s">
        <v>535</v>
      </c>
    </row>
    <row r="381" spans="1:4">
      <c r="A381" s="4" t="s">
        <v>182</v>
      </c>
      <c r="B381" s="21">
        <v>1811</v>
      </c>
      <c r="C381" s="21" t="s">
        <v>444</v>
      </c>
      <c r="D381" s="10" t="s">
        <v>543</v>
      </c>
    </row>
    <row r="382" spans="1:4">
      <c r="A382" s="4" t="s">
        <v>62</v>
      </c>
      <c r="B382" s="21">
        <v>1812</v>
      </c>
      <c r="C382" s="21" t="s">
        <v>448</v>
      </c>
      <c r="D382" s="10" t="s">
        <v>457</v>
      </c>
    </row>
    <row r="383" spans="1:4">
      <c r="A383" s="4" t="s">
        <v>182</v>
      </c>
      <c r="B383" s="21">
        <v>1819</v>
      </c>
      <c r="C383" s="21" t="s">
        <v>448</v>
      </c>
      <c r="D383" s="10" t="s">
        <v>543</v>
      </c>
    </row>
    <row r="384" spans="1:4">
      <c r="A384" s="4" t="s">
        <v>62</v>
      </c>
      <c r="B384" s="21">
        <v>1820</v>
      </c>
      <c r="C384" s="21" t="s">
        <v>444</v>
      </c>
      <c r="D384" s="10" t="s">
        <v>457</v>
      </c>
    </row>
    <row r="385" spans="1:4">
      <c r="A385" s="4" t="s">
        <v>140</v>
      </c>
      <c r="B385" s="21">
        <v>1828</v>
      </c>
      <c r="C385" s="21" t="s">
        <v>444</v>
      </c>
      <c r="D385" s="10" t="s">
        <v>594</v>
      </c>
    </row>
    <row r="386" spans="1:4">
      <c r="A386" s="4" t="s">
        <v>171</v>
      </c>
      <c r="B386" s="21">
        <v>1828</v>
      </c>
      <c r="C386" s="21" t="s">
        <v>444</v>
      </c>
      <c r="D386" s="10" t="s">
        <v>595</v>
      </c>
    </row>
    <row r="387" spans="1:4">
      <c r="A387" s="4" t="s">
        <v>8</v>
      </c>
      <c r="B387" s="21">
        <v>1828</v>
      </c>
      <c r="C387" s="21" t="s">
        <v>444</v>
      </c>
      <c r="D387" s="10" t="s">
        <v>596</v>
      </c>
    </row>
    <row r="388" spans="1:4">
      <c r="A388" s="4" t="s">
        <v>15</v>
      </c>
      <c r="B388" s="21">
        <v>1829</v>
      </c>
      <c r="C388" s="21" t="s">
        <v>448</v>
      </c>
      <c r="D388" s="10" t="s">
        <v>480</v>
      </c>
    </row>
    <row r="389" spans="1:4">
      <c r="A389" s="4" t="s">
        <v>7</v>
      </c>
      <c r="B389" s="21">
        <v>1829</v>
      </c>
      <c r="C389" s="21" t="s">
        <v>444</v>
      </c>
      <c r="D389" s="10" t="s">
        <v>548</v>
      </c>
    </row>
    <row r="390" spans="1:4">
      <c r="A390" s="4" t="s">
        <v>15</v>
      </c>
      <c r="B390" s="21">
        <v>1829</v>
      </c>
      <c r="C390" s="21" t="s">
        <v>444</v>
      </c>
      <c r="D390" s="10" t="s">
        <v>480</v>
      </c>
    </row>
    <row r="391" spans="1:4">
      <c r="A391" s="4" t="s">
        <v>41</v>
      </c>
      <c r="B391" s="21">
        <v>1835</v>
      </c>
      <c r="C391" s="21" t="s">
        <v>444</v>
      </c>
      <c r="D391" s="10" t="s">
        <v>475</v>
      </c>
    </row>
    <row r="392" spans="1:4">
      <c r="A392" s="4" t="s">
        <v>56</v>
      </c>
      <c r="B392" s="21">
        <v>1838</v>
      </c>
      <c r="C392" s="21" t="s">
        <v>444</v>
      </c>
      <c r="D392" s="10" t="s">
        <v>597</v>
      </c>
    </row>
    <row r="393" spans="1:4">
      <c r="A393" s="4" t="s">
        <v>129</v>
      </c>
      <c r="B393" s="21">
        <v>1839</v>
      </c>
      <c r="C393" s="21" t="s">
        <v>448</v>
      </c>
      <c r="D393" s="10" t="s">
        <v>598</v>
      </c>
    </row>
    <row r="394" spans="1:4">
      <c r="A394" s="4" t="s">
        <v>94</v>
      </c>
      <c r="B394" s="21">
        <v>1847</v>
      </c>
      <c r="C394" s="21" t="s">
        <v>448</v>
      </c>
      <c r="D394" s="10" t="s">
        <v>500</v>
      </c>
    </row>
    <row r="395" spans="1:4">
      <c r="A395" s="4" t="s">
        <v>41</v>
      </c>
      <c r="B395" s="21">
        <v>1849</v>
      </c>
      <c r="C395" s="21" t="s">
        <v>448</v>
      </c>
      <c r="D395" s="10" t="s">
        <v>475</v>
      </c>
    </row>
    <row r="396" spans="1:4">
      <c r="A396" s="4" t="s">
        <v>86</v>
      </c>
      <c r="B396" s="21">
        <v>1850</v>
      </c>
      <c r="C396" s="21" t="s">
        <v>444</v>
      </c>
      <c r="D396" s="10" t="s">
        <v>523</v>
      </c>
    </row>
    <row r="397" spans="1:4">
      <c r="A397" s="4" t="s">
        <v>4</v>
      </c>
      <c r="B397" s="21">
        <v>1851</v>
      </c>
      <c r="C397" s="21" t="s">
        <v>444</v>
      </c>
      <c r="D397" s="10" t="s">
        <v>551</v>
      </c>
    </row>
    <row r="398" spans="1:4">
      <c r="A398" s="4" t="s">
        <v>62</v>
      </c>
      <c r="B398" s="21">
        <v>1854</v>
      </c>
      <c r="C398" s="21" t="s">
        <v>444</v>
      </c>
      <c r="D398" s="10" t="s">
        <v>457</v>
      </c>
    </row>
    <row r="399" spans="1:4">
      <c r="A399" s="4" t="s">
        <v>23</v>
      </c>
      <c r="B399" s="21">
        <v>1860</v>
      </c>
      <c r="C399" s="21" t="s">
        <v>448</v>
      </c>
      <c r="D399" s="10" t="s">
        <v>561</v>
      </c>
    </row>
    <row r="400" spans="1:4">
      <c r="A400" s="4" t="s">
        <v>104</v>
      </c>
      <c r="B400" s="21">
        <v>1867</v>
      </c>
      <c r="C400" s="21" t="s">
        <v>448</v>
      </c>
      <c r="D400" s="10" t="s">
        <v>485</v>
      </c>
    </row>
    <row r="401" spans="1:4">
      <c r="A401" s="4" t="s">
        <v>65</v>
      </c>
      <c r="B401" s="21">
        <v>1867</v>
      </c>
      <c r="C401" s="21" t="s">
        <v>448</v>
      </c>
      <c r="D401" s="10" t="s">
        <v>487</v>
      </c>
    </row>
    <row r="402" spans="1:4">
      <c r="A402" s="4" t="s">
        <v>48</v>
      </c>
      <c r="B402" s="21">
        <v>1867</v>
      </c>
      <c r="C402" s="21" t="s">
        <v>448</v>
      </c>
      <c r="D402" s="10" t="s">
        <v>488</v>
      </c>
    </row>
    <row r="403" spans="1:4">
      <c r="A403" s="4" t="s">
        <v>41</v>
      </c>
      <c r="B403" s="21">
        <v>1878</v>
      </c>
      <c r="C403" s="21" t="s">
        <v>448</v>
      </c>
      <c r="D403" s="10" t="s">
        <v>475</v>
      </c>
    </row>
    <row r="404" spans="1:4">
      <c r="A404" s="4" t="s">
        <v>54</v>
      </c>
      <c r="B404" s="21">
        <v>1884</v>
      </c>
      <c r="C404" s="21" t="s">
        <v>448</v>
      </c>
      <c r="D404" s="10" t="s">
        <v>599</v>
      </c>
    </row>
    <row r="405" spans="1:4">
      <c r="A405" s="4" t="s">
        <v>54</v>
      </c>
      <c r="B405" s="21">
        <v>1884</v>
      </c>
      <c r="C405" s="21" t="s">
        <v>444</v>
      </c>
      <c r="D405" s="10" t="s">
        <v>599</v>
      </c>
    </row>
    <row r="406" spans="1:4">
      <c r="A406" s="4" t="s">
        <v>86</v>
      </c>
      <c r="B406" s="21">
        <v>1898</v>
      </c>
      <c r="C406" s="21" t="s">
        <v>448</v>
      </c>
      <c r="D406" s="10" t="s">
        <v>523</v>
      </c>
    </row>
    <row r="407" spans="1:4">
      <c r="A407" s="4" t="s">
        <v>44</v>
      </c>
      <c r="B407" s="21">
        <v>1909</v>
      </c>
      <c r="C407" s="21" t="s">
        <v>448</v>
      </c>
      <c r="D407" s="10" t="s">
        <v>600</v>
      </c>
    </row>
    <row r="408" spans="1:4">
      <c r="A408" s="4" t="s">
        <v>44</v>
      </c>
      <c r="B408" s="21">
        <v>1909</v>
      </c>
      <c r="C408" s="21" t="s">
        <v>444</v>
      </c>
      <c r="D408" s="10" t="s">
        <v>600</v>
      </c>
    </row>
    <row r="409" spans="1:4">
      <c r="A409" s="4" t="s">
        <v>86</v>
      </c>
      <c r="B409" s="21">
        <v>1934</v>
      </c>
      <c r="C409" s="21" t="s">
        <v>448</v>
      </c>
      <c r="D409" s="10" t="s">
        <v>523</v>
      </c>
    </row>
    <row r="410" spans="1:4">
      <c r="A410" s="4" t="s">
        <v>142</v>
      </c>
      <c r="B410" s="21">
        <v>1941</v>
      </c>
      <c r="C410" s="21" t="s">
        <v>444</v>
      </c>
      <c r="D410" s="10" t="s">
        <v>532</v>
      </c>
    </row>
    <row r="411" spans="1:4">
      <c r="A411" s="4" t="s">
        <v>8</v>
      </c>
      <c r="B411" s="21">
        <v>1957</v>
      </c>
      <c r="C411" s="21" t="s">
        <v>444</v>
      </c>
      <c r="D411" s="10" t="s">
        <v>596</v>
      </c>
    </row>
    <row r="412" spans="1:4">
      <c r="A412" s="4" t="s">
        <v>54</v>
      </c>
      <c r="B412" s="21">
        <v>1958</v>
      </c>
      <c r="C412" s="21" t="s">
        <v>448</v>
      </c>
      <c r="D412" s="10" t="s">
        <v>599</v>
      </c>
    </row>
    <row r="413" spans="1:4">
      <c r="A413" s="4" t="s">
        <v>54</v>
      </c>
      <c r="B413" s="21">
        <v>1958</v>
      </c>
      <c r="C413" s="21" t="s">
        <v>444</v>
      </c>
      <c r="D413" s="10" t="s">
        <v>599</v>
      </c>
    </row>
    <row r="414" spans="1:4">
      <c r="A414" s="4" t="s">
        <v>133</v>
      </c>
      <c r="B414" s="21">
        <v>1967</v>
      </c>
      <c r="C414" s="21" t="s">
        <v>444</v>
      </c>
      <c r="D414" s="10" t="s">
        <v>490</v>
      </c>
    </row>
    <row r="415" spans="1:4">
      <c r="A415" s="4" t="s">
        <v>172</v>
      </c>
      <c r="B415" s="21">
        <v>1973</v>
      </c>
      <c r="C415" s="21" t="s">
        <v>444</v>
      </c>
      <c r="D415" s="10" t="s">
        <v>459</v>
      </c>
    </row>
    <row r="416" spans="1:4">
      <c r="A416" s="4" t="s">
        <v>62</v>
      </c>
      <c r="B416" s="21">
        <v>1974</v>
      </c>
      <c r="C416" s="21" t="s">
        <v>444</v>
      </c>
      <c r="D416" s="10" t="s">
        <v>457</v>
      </c>
    </row>
    <row r="417" spans="1:4">
      <c r="A417" s="4" t="s">
        <v>124</v>
      </c>
      <c r="B417" s="21">
        <v>1975</v>
      </c>
      <c r="C417" s="21" t="s">
        <v>448</v>
      </c>
      <c r="D417" s="10" t="s">
        <v>468</v>
      </c>
    </row>
    <row r="418" spans="1:4">
      <c r="A418" s="4" t="s">
        <v>127</v>
      </c>
      <c r="B418" s="21">
        <v>1975</v>
      </c>
      <c r="C418" s="21" t="s">
        <v>448</v>
      </c>
      <c r="D418" s="10" t="s">
        <v>468</v>
      </c>
    </row>
    <row r="419" spans="1:4">
      <c r="A419" s="4" t="s">
        <v>59</v>
      </c>
      <c r="B419" s="21">
        <v>1976</v>
      </c>
      <c r="C419" s="21" t="s">
        <v>448</v>
      </c>
      <c r="D419" s="10" t="s">
        <v>560</v>
      </c>
    </row>
    <row r="420" spans="1:4">
      <c r="A420" s="4" t="s">
        <v>48</v>
      </c>
      <c r="B420" s="21">
        <v>1986</v>
      </c>
      <c r="C420" s="21" t="s">
        <v>448</v>
      </c>
      <c r="D420" s="10" t="s">
        <v>488</v>
      </c>
    </row>
    <row r="421" spans="1:4">
      <c r="A421" s="4" t="s">
        <v>133</v>
      </c>
      <c r="B421" s="21">
        <v>1993</v>
      </c>
      <c r="C421" s="21" t="s">
        <v>444</v>
      </c>
      <c r="D421" s="10" t="s">
        <v>490</v>
      </c>
    </row>
    <row r="422" spans="1:4">
      <c r="A422" s="4" t="s">
        <v>27</v>
      </c>
      <c r="B422" s="21">
        <v>1996</v>
      </c>
      <c r="C422" s="21" t="s">
        <v>448</v>
      </c>
      <c r="D422" s="10" t="s">
        <v>4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479"/>
  <sheetViews>
    <sheetView workbookViewId="0">
      <selection activeCell="D1" sqref="D1"/>
    </sheetView>
  </sheetViews>
  <sheetFormatPr defaultRowHeight="15"/>
  <cols>
    <col min="1" max="1" width="25.5703125" style="4" bestFit="1" customWidth="1"/>
    <col min="2" max="3" width="9.140625" style="11"/>
    <col min="4" max="4" width="34.140625" style="30" bestFit="1" customWidth="1"/>
    <col min="5" max="6" width="9.140625" style="4"/>
    <col min="7" max="7" width="25.5703125" style="4" bestFit="1" customWidth="1"/>
    <col min="8" max="16384" width="9.140625" style="4"/>
  </cols>
  <sheetData>
    <row r="1" spans="1:8" ht="15.75">
      <c r="A1" s="18" t="s">
        <v>440</v>
      </c>
      <c r="B1" s="19" t="s">
        <v>441</v>
      </c>
      <c r="C1" s="20" t="s">
        <v>442</v>
      </c>
      <c r="D1" s="19" t="s">
        <v>443</v>
      </c>
    </row>
    <row r="2" spans="1:8">
      <c r="A2" s="4" t="s">
        <v>78</v>
      </c>
      <c r="B2" s="11">
        <v>1</v>
      </c>
      <c r="C2" s="11" t="s">
        <v>448</v>
      </c>
      <c r="D2" s="30" t="s">
        <v>471</v>
      </c>
    </row>
    <row r="3" spans="1:8">
      <c r="A3" s="4" t="s">
        <v>130</v>
      </c>
      <c r="B3" s="11">
        <v>6</v>
      </c>
      <c r="C3" s="11" t="s">
        <v>448</v>
      </c>
      <c r="D3" s="30" t="s">
        <v>498</v>
      </c>
      <c r="E3" s="4" t="s">
        <v>601</v>
      </c>
      <c r="G3" s="5" t="s">
        <v>562</v>
      </c>
      <c r="H3" s="5" t="s">
        <v>563</v>
      </c>
    </row>
    <row r="4" spans="1:8">
      <c r="A4" s="4" t="s">
        <v>176</v>
      </c>
      <c r="B4" s="11">
        <v>7</v>
      </c>
      <c r="C4" s="11" t="s">
        <v>444</v>
      </c>
      <c r="D4" s="30" t="s">
        <v>497</v>
      </c>
      <c r="E4" s="4" t="s">
        <v>602</v>
      </c>
      <c r="G4" s="4" t="s">
        <v>4</v>
      </c>
      <c r="H4" s="4">
        <v>1</v>
      </c>
    </row>
    <row r="5" spans="1:8">
      <c r="A5" s="4" t="s">
        <v>159</v>
      </c>
      <c r="B5" s="11">
        <v>13</v>
      </c>
      <c r="C5" s="11" t="s">
        <v>444</v>
      </c>
      <c r="D5" s="30" t="s">
        <v>540</v>
      </c>
      <c r="G5" s="4" t="s">
        <v>7</v>
      </c>
      <c r="H5" s="4">
        <v>4</v>
      </c>
    </row>
    <row r="6" spans="1:8">
      <c r="A6" s="4" t="s">
        <v>159</v>
      </c>
      <c r="B6" s="11">
        <v>40</v>
      </c>
      <c r="C6" s="11" t="s">
        <v>448</v>
      </c>
      <c r="D6" s="30" t="s">
        <v>540</v>
      </c>
      <c r="G6" s="4" t="s">
        <v>8</v>
      </c>
      <c r="H6" s="4">
        <v>3</v>
      </c>
    </row>
    <row r="7" spans="1:8">
      <c r="A7" s="4" t="s">
        <v>161</v>
      </c>
      <c r="B7" s="11">
        <v>54</v>
      </c>
      <c r="C7" s="11" t="s">
        <v>444</v>
      </c>
      <c r="D7" s="30" t="s">
        <v>549</v>
      </c>
      <c r="G7" s="4" t="s">
        <v>11</v>
      </c>
      <c r="H7" s="4">
        <v>2</v>
      </c>
    </row>
    <row r="8" spans="1:8">
      <c r="A8" s="4" t="s">
        <v>41</v>
      </c>
      <c r="B8" s="11">
        <v>64</v>
      </c>
      <c r="C8" s="11" t="s">
        <v>444</v>
      </c>
      <c r="D8" s="30" t="s">
        <v>475</v>
      </c>
      <c r="G8" s="4" t="s">
        <v>15</v>
      </c>
      <c r="H8" s="4">
        <v>12</v>
      </c>
    </row>
    <row r="9" spans="1:8">
      <c r="A9" s="4" t="s">
        <v>113</v>
      </c>
      <c r="B9" s="11">
        <v>86</v>
      </c>
      <c r="C9" s="11" t="s">
        <v>444</v>
      </c>
      <c r="D9" s="30" t="s">
        <v>521</v>
      </c>
      <c r="G9" s="4" t="s">
        <v>16</v>
      </c>
      <c r="H9" s="4">
        <v>1</v>
      </c>
    </row>
    <row r="10" spans="1:8">
      <c r="A10" s="4" t="s">
        <v>54</v>
      </c>
      <c r="B10" s="11">
        <v>92</v>
      </c>
      <c r="C10" s="11" t="s">
        <v>448</v>
      </c>
      <c r="D10" s="30" t="s">
        <v>599</v>
      </c>
      <c r="G10" s="4" t="s">
        <v>20</v>
      </c>
      <c r="H10" s="4">
        <v>1</v>
      </c>
    </row>
    <row r="11" spans="1:8">
      <c r="A11" s="4" t="s">
        <v>54</v>
      </c>
      <c r="B11" s="11">
        <v>92</v>
      </c>
      <c r="C11" s="11" t="s">
        <v>444</v>
      </c>
      <c r="D11" s="30" t="s">
        <v>599</v>
      </c>
      <c r="G11" s="4" t="s">
        <v>22</v>
      </c>
      <c r="H11" s="4">
        <v>1</v>
      </c>
    </row>
    <row r="12" spans="1:8">
      <c r="A12" s="4" t="s">
        <v>54</v>
      </c>
      <c r="B12" s="11">
        <v>94</v>
      </c>
      <c r="C12" s="11" t="s">
        <v>448</v>
      </c>
      <c r="D12" s="30" t="s">
        <v>599</v>
      </c>
      <c r="G12" s="4" t="s">
        <v>23</v>
      </c>
      <c r="H12" s="4">
        <v>1</v>
      </c>
    </row>
    <row r="13" spans="1:8">
      <c r="A13" s="4" t="s">
        <v>54</v>
      </c>
      <c r="B13" s="11">
        <v>94</v>
      </c>
      <c r="C13" s="11" t="s">
        <v>444</v>
      </c>
      <c r="D13" s="30" t="s">
        <v>599</v>
      </c>
      <c r="G13" s="4" t="s">
        <v>26</v>
      </c>
      <c r="H13" s="4">
        <v>1</v>
      </c>
    </row>
    <row r="14" spans="1:8">
      <c r="A14" s="4" t="s">
        <v>113</v>
      </c>
      <c r="B14" s="11">
        <v>100</v>
      </c>
      <c r="C14" s="11" t="s">
        <v>448</v>
      </c>
      <c r="D14" s="30" t="s">
        <v>521</v>
      </c>
      <c r="G14" s="4" t="s">
        <v>27</v>
      </c>
      <c r="H14" s="4">
        <v>18</v>
      </c>
    </row>
    <row r="15" spans="1:8">
      <c r="A15" s="4" t="s">
        <v>54</v>
      </c>
      <c r="B15" s="11">
        <v>103</v>
      </c>
      <c r="C15" s="11" t="s">
        <v>448</v>
      </c>
      <c r="D15" s="30" t="s">
        <v>599</v>
      </c>
      <c r="G15" s="4" t="s">
        <v>28</v>
      </c>
      <c r="H15" s="4">
        <v>4</v>
      </c>
    </row>
    <row r="16" spans="1:8">
      <c r="A16" s="4" t="s">
        <v>54</v>
      </c>
      <c r="B16" s="11">
        <v>103</v>
      </c>
      <c r="C16" s="11" t="s">
        <v>444</v>
      </c>
      <c r="D16" s="30" t="s">
        <v>599</v>
      </c>
      <c r="G16" s="4" t="s">
        <v>33</v>
      </c>
      <c r="H16" s="4">
        <v>1</v>
      </c>
    </row>
    <row r="17" spans="1:8">
      <c r="A17" s="4" t="s">
        <v>113</v>
      </c>
      <c r="B17" s="11">
        <v>109</v>
      </c>
      <c r="C17" s="11" t="s">
        <v>448</v>
      </c>
      <c r="D17" s="30" t="s">
        <v>521</v>
      </c>
      <c r="G17" s="4" t="s">
        <v>36</v>
      </c>
      <c r="H17" s="4">
        <v>1</v>
      </c>
    </row>
    <row r="18" spans="1:8">
      <c r="A18" s="4" t="s">
        <v>41</v>
      </c>
      <c r="B18" s="11">
        <v>113</v>
      </c>
      <c r="C18" s="11" t="s">
        <v>448</v>
      </c>
      <c r="D18" s="30" t="s">
        <v>475</v>
      </c>
      <c r="G18" s="4" t="s">
        <v>38</v>
      </c>
      <c r="H18" s="4">
        <v>17</v>
      </c>
    </row>
    <row r="19" spans="1:8">
      <c r="A19" s="4" t="s">
        <v>86</v>
      </c>
      <c r="B19" s="11">
        <v>114</v>
      </c>
      <c r="C19" s="11" t="s">
        <v>444</v>
      </c>
      <c r="D19" s="30" t="s">
        <v>523</v>
      </c>
      <c r="G19" s="4" t="s">
        <v>41</v>
      </c>
      <c r="H19" s="4">
        <v>35</v>
      </c>
    </row>
    <row r="20" spans="1:8">
      <c r="A20" s="4" t="s">
        <v>82</v>
      </c>
      <c r="B20" s="11">
        <v>116</v>
      </c>
      <c r="C20" s="11" t="s">
        <v>444</v>
      </c>
      <c r="D20" s="30" t="s">
        <v>449</v>
      </c>
      <c r="G20" s="4" t="s">
        <v>44</v>
      </c>
      <c r="H20" s="4">
        <v>2</v>
      </c>
    </row>
    <row r="21" spans="1:8">
      <c r="A21" s="4" t="s">
        <v>84</v>
      </c>
      <c r="B21" s="11">
        <v>116</v>
      </c>
      <c r="C21" s="11" t="s">
        <v>444</v>
      </c>
      <c r="D21" s="30" t="s">
        <v>451</v>
      </c>
      <c r="G21" s="4" t="s">
        <v>50</v>
      </c>
      <c r="H21" s="4">
        <v>4</v>
      </c>
    </row>
    <row r="22" spans="1:8">
      <c r="A22" s="4" t="s">
        <v>107</v>
      </c>
      <c r="B22" s="11">
        <v>119</v>
      </c>
      <c r="C22" s="11" t="s">
        <v>444</v>
      </c>
      <c r="D22" s="30" t="s">
        <v>493</v>
      </c>
      <c r="G22" s="4" t="s">
        <v>53</v>
      </c>
      <c r="H22" s="4">
        <v>5</v>
      </c>
    </row>
    <row r="23" spans="1:8">
      <c r="A23" s="4" t="s">
        <v>4</v>
      </c>
      <c r="B23" s="11">
        <v>135</v>
      </c>
      <c r="C23" s="11" t="s">
        <v>444</v>
      </c>
      <c r="D23" s="30" t="s">
        <v>551</v>
      </c>
      <c r="G23" s="4" t="s">
        <v>54</v>
      </c>
      <c r="H23" s="4">
        <v>24</v>
      </c>
    </row>
    <row r="24" spans="1:8">
      <c r="A24" s="4" t="s">
        <v>132</v>
      </c>
      <c r="B24" s="11">
        <v>158</v>
      </c>
      <c r="C24" s="11" t="s">
        <v>448</v>
      </c>
      <c r="D24" s="30" t="s">
        <v>535</v>
      </c>
      <c r="G24" s="4" t="s">
        <v>55</v>
      </c>
      <c r="H24" s="4">
        <v>3</v>
      </c>
    </row>
    <row r="25" spans="1:8">
      <c r="A25" s="4" t="s">
        <v>176</v>
      </c>
      <c r="B25" s="11">
        <v>159</v>
      </c>
      <c r="C25" s="11" t="s">
        <v>444</v>
      </c>
      <c r="D25" s="30" t="s">
        <v>497</v>
      </c>
      <c r="G25" s="4" t="s">
        <v>57</v>
      </c>
      <c r="H25" s="4">
        <v>3</v>
      </c>
    </row>
    <row r="26" spans="1:8">
      <c r="A26" s="4" t="s">
        <v>130</v>
      </c>
      <c r="B26" s="11">
        <v>171</v>
      </c>
      <c r="C26" s="11" t="s">
        <v>448</v>
      </c>
      <c r="D26" s="30" t="s">
        <v>498</v>
      </c>
      <c r="G26" s="4" t="s">
        <v>60</v>
      </c>
      <c r="H26" s="4">
        <v>10</v>
      </c>
    </row>
    <row r="27" spans="1:8">
      <c r="A27" s="4" t="s">
        <v>176</v>
      </c>
      <c r="B27" s="11">
        <v>172</v>
      </c>
      <c r="C27" s="11" t="s">
        <v>444</v>
      </c>
      <c r="D27" s="30" t="s">
        <v>497</v>
      </c>
      <c r="G27" s="4" t="s">
        <v>62</v>
      </c>
      <c r="H27" s="4">
        <v>20</v>
      </c>
    </row>
    <row r="28" spans="1:8">
      <c r="A28" s="4" t="s">
        <v>177</v>
      </c>
      <c r="B28" s="11">
        <v>173</v>
      </c>
      <c r="C28" s="11" t="s">
        <v>444</v>
      </c>
      <c r="D28" s="30" t="s">
        <v>526</v>
      </c>
      <c r="G28" s="4" t="s">
        <v>63</v>
      </c>
      <c r="H28" s="4">
        <v>3</v>
      </c>
    </row>
    <row r="29" spans="1:8">
      <c r="A29" s="4" t="s">
        <v>82</v>
      </c>
      <c r="B29" s="11">
        <v>207</v>
      </c>
      <c r="C29" s="11" t="s">
        <v>448</v>
      </c>
      <c r="D29" s="30" t="s">
        <v>449</v>
      </c>
      <c r="G29" s="4" t="s">
        <v>66</v>
      </c>
      <c r="H29" s="4">
        <v>1</v>
      </c>
    </row>
    <row r="30" spans="1:8">
      <c r="A30" s="4" t="s">
        <v>60</v>
      </c>
      <c r="B30" s="11">
        <v>213</v>
      </c>
      <c r="C30" s="11" t="s">
        <v>448</v>
      </c>
      <c r="D30" s="30" t="s">
        <v>499</v>
      </c>
      <c r="G30" s="4" t="s">
        <v>67</v>
      </c>
      <c r="H30" s="4">
        <v>24</v>
      </c>
    </row>
    <row r="31" spans="1:8">
      <c r="A31" s="4" t="s">
        <v>60</v>
      </c>
      <c r="B31" s="11">
        <v>213</v>
      </c>
      <c r="C31" s="11" t="s">
        <v>444</v>
      </c>
      <c r="D31" s="30" t="s">
        <v>499</v>
      </c>
      <c r="G31" s="4" t="s">
        <v>68</v>
      </c>
      <c r="H31" s="4">
        <v>2</v>
      </c>
    </row>
    <row r="32" spans="1:8">
      <c r="A32" s="4" t="s">
        <v>54</v>
      </c>
      <c r="B32" s="11">
        <v>218</v>
      </c>
      <c r="C32" s="11" t="s">
        <v>448</v>
      </c>
      <c r="D32" s="30" t="s">
        <v>599</v>
      </c>
      <c r="G32" s="4" t="s">
        <v>69</v>
      </c>
      <c r="H32" s="4">
        <v>3</v>
      </c>
    </row>
    <row r="33" spans="1:8">
      <c r="A33" s="4" t="s">
        <v>54</v>
      </c>
      <c r="B33" s="11">
        <v>218</v>
      </c>
      <c r="C33" s="11" t="s">
        <v>444</v>
      </c>
      <c r="D33" s="30" t="s">
        <v>599</v>
      </c>
      <c r="G33" s="4" t="s">
        <v>77</v>
      </c>
      <c r="H33" s="4">
        <v>1</v>
      </c>
    </row>
    <row r="34" spans="1:8">
      <c r="A34" s="4" t="s">
        <v>78</v>
      </c>
      <c r="B34" s="11">
        <v>231</v>
      </c>
      <c r="C34" s="11" t="s">
        <v>444</v>
      </c>
      <c r="D34" s="30" t="s">
        <v>471</v>
      </c>
      <c r="G34" s="4" t="s">
        <v>78</v>
      </c>
      <c r="H34" s="4">
        <v>15</v>
      </c>
    </row>
    <row r="35" spans="1:8">
      <c r="A35" s="4" t="s">
        <v>92</v>
      </c>
      <c r="B35" s="11">
        <v>231</v>
      </c>
      <c r="C35" s="11" t="s">
        <v>444</v>
      </c>
      <c r="D35" s="30" t="s">
        <v>522</v>
      </c>
      <c r="G35" s="4" t="s">
        <v>80</v>
      </c>
      <c r="H35" s="4">
        <v>3</v>
      </c>
    </row>
    <row r="36" spans="1:8">
      <c r="A36" s="4" t="s">
        <v>113</v>
      </c>
      <c r="B36" s="11">
        <v>233</v>
      </c>
      <c r="C36" s="11" t="s">
        <v>448</v>
      </c>
      <c r="D36" s="30" t="s">
        <v>521</v>
      </c>
      <c r="G36" s="4" t="s">
        <v>82</v>
      </c>
      <c r="H36" s="4">
        <v>10</v>
      </c>
    </row>
    <row r="37" spans="1:8">
      <c r="A37" s="4" t="s">
        <v>54</v>
      </c>
      <c r="B37" s="11">
        <v>236</v>
      </c>
      <c r="C37" s="11" t="s">
        <v>448</v>
      </c>
      <c r="D37" s="30" t="s">
        <v>599</v>
      </c>
      <c r="G37" s="4" t="s">
        <v>84</v>
      </c>
      <c r="H37" s="4">
        <v>3</v>
      </c>
    </row>
    <row r="38" spans="1:8">
      <c r="A38" s="4" t="s">
        <v>54</v>
      </c>
      <c r="B38" s="11">
        <v>236</v>
      </c>
      <c r="C38" s="11" t="s">
        <v>444</v>
      </c>
      <c r="D38" s="30" t="s">
        <v>599</v>
      </c>
      <c r="G38" s="4" t="s">
        <v>86</v>
      </c>
      <c r="H38" s="4">
        <v>22</v>
      </c>
    </row>
    <row r="39" spans="1:8">
      <c r="A39" s="4" t="s">
        <v>113</v>
      </c>
      <c r="B39" s="11">
        <v>242</v>
      </c>
      <c r="C39" s="11" t="s">
        <v>448</v>
      </c>
      <c r="D39" s="30" t="s">
        <v>521</v>
      </c>
      <c r="G39" s="4" t="s">
        <v>90</v>
      </c>
      <c r="H39" s="4">
        <v>1</v>
      </c>
    </row>
    <row r="40" spans="1:8">
      <c r="A40" s="4" t="s">
        <v>54</v>
      </c>
      <c r="B40" s="11">
        <v>245</v>
      </c>
      <c r="C40" s="11" t="s">
        <v>448</v>
      </c>
      <c r="D40" s="30" t="s">
        <v>599</v>
      </c>
      <c r="G40" s="4" t="s">
        <v>92</v>
      </c>
      <c r="H40" s="4">
        <v>4</v>
      </c>
    </row>
    <row r="41" spans="1:8">
      <c r="A41" s="4" t="s">
        <v>54</v>
      </c>
      <c r="B41" s="11">
        <v>245</v>
      </c>
      <c r="C41" s="11" t="s">
        <v>444</v>
      </c>
      <c r="D41" s="30" t="s">
        <v>599</v>
      </c>
      <c r="G41" s="4" t="s">
        <v>94</v>
      </c>
      <c r="H41" s="4">
        <v>1</v>
      </c>
    </row>
    <row r="42" spans="1:8">
      <c r="A42" s="4" t="s">
        <v>54</v>
      </c>
      <c r="B42" s="11">
        <v>247</v>
      </c>
      <c r="C42" s="11" t="s">
        <v>448</v>
      </c>
      <c r="D42" s="30" t="s">
        <v>599</v>
      </c>
      <c r="G42" s="4" t="s">
        <v>98</v>
      </c>
      <c r="H42" s="4">
        <v>1</v>
      </c>
    </row>
    <row r="43" spans="1:8">
      <c r="A43" s="4" t="s">
        <v>54</v>
      </c>
      <c r="B43" s="11">
        <v>247</v>
      </c>
      <c r="C43" s="11" t="s">
        <v>444</v>
      </c>
      <c r="D43" s="30" t="s">
        <v>599</v>
      </c>
      <c r="G43" s="4" t="s">
        <v>106</v>
      </c>
      <c r="H43" s="4">
        <v>3</v>
      </c>
    </row>
    <row r="44" spans="1:8">
      <c r="A44" s="4" t="s">
        <v>113</v>
      </c>
      <c r="B44" s="11">
        <v>250</v>
      </c>
      <c r="C44" s="11" t="s">
        <v>444</v>
      </c>
      <c r="D44" s="30" t="s">
        <v>521</v>
      </c>
      <c r="G44" s="4" t="s">
        <v>107</v>
      </c>
      <c r="H44" s="4">
        <v>8</v>
      </c>
    </row>
    <row r="45" spans="1:8">
      <c r="A45" s="4" t="s">
        <v>86</v>
      </c>
      <c r="B45" s="11">
        <v>267</v>
      </c>
      <c r="C45" s="11" t="s">
        <v>444</v>
      </c>
      <c r="D45" s="30" t="s">
        <v>523</v>
      </c>
      <c r="G45" s="4" t="s">
        <v>112</v>
      </c>
      <c r="H45" s="4">
        <v>1</v>
      </c>
    </row>
    <row r="46" spans="1:8">
      <c r="A46" s="4" t="s">
        <v>41</v>
      </c>
      <c r="B46" s="11">
        <v>288</v>
      </c>
      <c r="C46" s="11" t="s">
        <v>448</v>
      </c>
      <c r="D46" s="30" t="s">
        <v>475</v>
      </c>
      <c r="G46" s="4" t="s">
        <v>113</v>
      </c>
      <c r="H46" s="4">
        <v>7</v>
      </c>
    </row>
    <row r="47" spans="1:8">
      <c r="A47" s="4" t="s">
        <v>41</v>
      </c>
      <c r="B47" s="11">
        <v>291</v>
      </c>
      <c r="C47" s="11" t="s">
        <v>448</v>
      </c>
      <c r="D47" s="30" t="s">
        <v>475</v>
      </c>
      <c r="G47" s="4" t="s">
        <v>115</v>
      </c>
      <c r="H47" s="4">
        <v>1</v>
      </c>
    </row>
    <row r="48" spans="1:8">
      <c r="A48" s="4" t="s">
        <v>54</v>
      </c>
      <c r="B48" s="11">
        <v>309</v>
      </c>
      <c r="C48" s="11" t="s">
        <v>448</v>
      </c>
      <c r="D48" s="30" t="s">
        <v>599</v>
      </c>
      <c r="G48" s="4" t="s">
        <v>117</v>
      </c>
      <c r="H48" s="4">
        <v>3</v>
      </c>
    </row>
    <row r="49" spans="1:8">
      <c r="A49" s="4" t="s">
        <v>54</v>
      </c>
      <c r="B49" s="11">
        <v>309</v>
      </c>
      <c r="C49" s="11" t="s">
        <v>444</v>
      </c>
      <c r="D49" s="30" t="s">
        <v>599</v>
      </c>
      <c r="G49" s="4" t="s">
        <v>118</v>
      </c>
      <c r="H49" s="4">
        <v>3</v>
      </c>
    </row>
    <row r="50" spans="1:8">
      <c r="A50" s="4" t="s">
        <v>66</v>
      </c>
      <c r="B50" s="11">
        <v>311</v>
      </c>
      <c r="C50" s="11" t="s">
        <v>448</v>
      </c>
      <c r="D50" s="30" t="s">
        <v>590</v>
      </c>
      <c r="G50" s="4" t="s">
        <v>119</v>
      </c>
      <c r="H50" s="4">
        <v>5</v>
      </c>
    </row>
    <row r="51" spans="1:8">
      <c r="A51" s="4" t="s">
        <v>139</v>
      </c>
      <c r="B51" s="11">
        <v>317</v>
      </c>
      <c r="C51" s="11" t="s">
        <v>448</v>
      </c>
      <c r="D51" s="30" t="s">
        <v>513</v>
      </c>
      <c r="G51" s="4" t="s">
        <v>120</v>
      </c>
      <c r="H51" s="4">
        <v>5</v>
      </c>
    </row>
    <row r="52" spans="1:8">
      <c r="A52" s="4" t="s">
        <v>62</v>
      </c>
      <c r="B52" s="11">
        <v>318</v>
      </c>
      <c r="C52" s="11" t="s">
        <v>444</v>
      </c>
      <c r="D52" s="30" t="s">
        <v>457</v>
      </c>
      <c r="G52" s="4" t="s">
        <v>121</v>
      </c>
      <c r="H52" s="4">
        <v>24</v>
      </c>
    </row>
    <row r="53" spans="1:8">
      <c r="A53" s="4" t="s">
        <v>180</v>
      </c>
      <c r="B53" s="11">
        <v>327</v>
      </c>
      <c r="C53" s="11" t="s">
        <v>448</v>
      </c>
      <c r="D53" s="30" t="s">
        <v>569</v>
      </c>
      <c r="G53" s="4" t="s">
        <v>123</v>
      </c>
      <c r="H53" s="4">
        <v>4</v>
      </c>
    </row>
    <row r="54" spans="1:8">
      <c r="A54" s="4" t="s">
        <v>118</v>
      </c>
      <c r="B54" s="11">
        <v>328</v>
      </c>
      <c r="C54" s="11" t="s">
        <v>444</v>
      </c>
      <c r="D54" s="30" t="s">
        <v>564</v>
      </c>
      <c r="G54" s="4" t="s">
        <v>124</v>
      </c>
      <c r="H54" s="4">
        <v>2</v>
      </c>
    </row>
    <row r="55" spans="1:8">
      <c r="A55" s="4" t="s">
        <v>78</v>
      </c>
      <c r="B55" s="11">
        <v>329</v>
      </c>
      <c r="C55" s="11" t="s">
        <v>444</v>
      </c>
      <c r="D55" s="30" t="s">
        <v>471</v>
      </c>
      <c r="G55" s="4" t="s">
        <v>125</v>
      </c>
      <c r="H55" s="4">
        <v>1</v>
      </c>
    </row>
    <row r="56" spans="1:8">
      <c r="A56" s="4" t="s">
        <v>118</v>
      </c>
      <c r="B56" s="11">
        <v>348</v>
      </c>
      <c r="C56" s="11" t="s">
        <v>444</v>
      </c>
      <c r="D56" s="30" t="s">
        <v>564</v>
      </c>
      <c r="G56" s="4" t="s">
        <v>126</v>
      </c>
      <c r="H56" s="4">
        <v>4</v>
      </c>
    </row>
    <row r="57" spans="1:8">
      <c r="A57" s="4" t="s">
        <v>78</v>
      </c>
      <c r="B57" s="11">
        <v>349</v>
      </c>
      <c r="C57" s="11" t="s">
        <v>444</v>
      </c>
      <c r="D57" s="30" t="s">
        <v>471</v>
      </c>
      <c r="G57" s="4" t="s">
        <v>127</v>
      </c>
      <c r="H57" s="4">
        <v>2</v>
      </c>
    </row>
    <row r="58" spans="1:8">
      <c r="A58" s="4" t="s">
        <v>134</v>
      </c>
      <c r="B58" s="11">
        <v>352</v>
      </c>
      <c r="C58" s="11" t="s">
        <v>448</v>
      </c>
      <c r="D58" s="30" t="s">
        <v>484</v>
      </c>
      <c r="G58" s="4" t="s">
        <v>130</v>
      </c>
      <c r="H58" s="4">
        <v>7</v>
      </c>
    </row>
    <row r="59" spans="1:8">
      <c r="A59" s="4" t="s">
        <v>41</v>
      </c>
      <c r="B59" s="11">
        <v>355</v>
      </c>
      <c r="C59" s="11" t="s">
        <v>448</v>
      </c>
      <c r="D59" s="30" t="s">
        <v>475</v>
      </c>
      <c r="G59" s="4" t="s">
        <v>131</v>
      </c>
      <c r="H59" s="4">
        <v>3</v>
      </c>
    </row>
    <row r="60" spans="1:8">
      <c r="A60" s="4" t="s">
        <v>193</v>
      </c>
      <c r="B60" s="11">
        <v>370</v>
      </c>
      <c r="C60" s="11" t="s">
        <v>448</v>
      </c>
      <c r="D60" s="30" t="s">
        <v>579</v>
      </c>
      <c r="G60" s="4" t="s">
        <v>132</v>
      </c>
      <c r="H60" s="4">
        <v>3</v>
      </c>
    </row>
    <row r="61" spans="1:8">
      <c r="A61" s="4" t="s">
        <v>192</v>
      </c>
      <c r="B61" s="11">
        <v>370</v>
      </c>
      <c r="C61" s="11" t="s">
        <v>448</v>
      </c>
      <c r="D61" s="30" t="s">
        <v>603</v>
      </c>
      <c r="G61" s="4" t="s">
        <v>133</v>
      </c>
      <c r="H61" s="4">
        <v>6</v>
      </c>
    </row>
    <row r="62" spans="1:8">
      <c r="A62" s="4" t="s">
        <v>194</v>
      </c>
      <c r="B62" s="11">
        <v>371</v>
      </c>
      <c r="C62" s="11" t="s">
        <v>448</v>
      </c>
      <c r="D62" s="30" t="s">
        <v>510</v>
      </c>
      <c r="G62" s="4" t="s">
        <v>134</v>
      </c>
      <c r="H62" s="4">
        <v>2</v>
      </c>
    </row>
    <row r="63" spans="1:8">
      <c r="A63" s="4" t="s">
        <v>113</v>
      </c>
      <c r="B63" s="11">
        <v>377</v>
      </c>
      <c r="C63" s="11" t="s">
        <v>448</v>
      </c>
      <c r="D63" s="30" t="s">
        <v>521</v>
      </c>
      <c r="G63" s="4" t="s">
        <v>135</v>
      </c>
      <c r="H63" s="4">
        <v>3</v>
      </c>
    </row>
    <row r="64" spans="1:8">
      <c r="A64" s="4" t="s">
        <v>142</v>
      </c>
      <c r="B64" s="11">
        <v>377</v>
      </c>
      <c r="C64" s="11" t="s">
        <v>444</v>
      </c>
      <c r="D64" s="30" t="s">
        <v>532</v>
      </c>
      <c r="G64" s="4" t="s">
        <v>139</v>
      </c>
      <c r="H64" s="4">
        <v>4</v>
      </c>
    </row>
    <row r="65" spans="1:8">
      <c r="A65" s="4" t="s">
        <v>67</v>
      </c>
      <c r="B65" s="11">
        <v>380</v>
      </c>
      <c r="C65" s="11" t="s">
        <v>448</v>
      </c>
      <c r="D65" s="30" t="s">
        <v>515</v>
      </c>
      <c r="G65" s="4" t="s">
        <v>141</v>
      </c>
      <c r="H65" s="4">
        <v>1</v>
      </c>
    </row>
    <row r="66" spans="1:8">
      <c r="A66" s="4" t="s">
        <v>121</v>
      </c>
      <c r="B66" s="11">
        <v>380</v>
      </c>
      <c r="C66" s="11" t="s">
        <v>448</v>
      </c>
      <c r="D66" s="30" t="s">
        <v>515</v>
      </c>
      <c r="G66" s="4" t="s">
        <v>142</v>
      </c>
      <c r="H66" s="4">
        <v>7</v>
      </c>
    </row>
    <row r="67" spans="1:8">
      <c r="A67" s="4" t="s">
        <v>67</v>
      </c>
      <c r="B67" s="11">
        <v>380</v>
      </c>
      <c r="C67" s="11" t="s">
        <v>444</v>
      </c>
      <c r="D67" s="30" t="s">
        <v>515</v>
      </c>
      <c r="G67" s="4" t="s">
        <v>145</v>
      </c>
      <c r="H67" s="4">
        <v>3</v>
      </c>
    </row>
    <row r="68" spans="1:8">
      <c r="A68" s="4" t="s">
        <v>121</v>
      </c>
      <c r="B68" s="11">
        <v>380</v>
      </c>
      <c r="C68" s="11" t="s">
        <v>444</v>
      </c>
      <c r="D68" s="30" t="s">
        <v>515</v>
      </c>
      <c r="G68" s="4" t="s">
        <v>147</v>
      </c>
      <c r="H68" s="4">
        <v>4</v>
      </c>
    </row>
    <row r="69" spans="1:8">
      <c r="A69" s="4" t="s">
        <v>23</v>
      </c>
      <c r="B69" s="11">
        <v>382</v>
      </c>
      <c r="C69" s="11" t="s">
        <v>448</v>
      </c>
      <c r="D69" s="30" t="s">
        <v>561</v>
      </c>
      <c r="G69" s="4" t="s">
        <v>148</v>
      </c>
      <c r="H69" s="4">
        <v>10</v>
      </c>
    </row>
    <row r="70" spans="1:8">
      <c r="A70" s="4" t="s">
        <v>62</v>
      </c>
      <c r="B70" s="11">
        <v>386</v>
      </c>
      <c r="C70" s="11" t="s">
        <v>448</v>
      </c>
      <c r="D70" s="30" t="s">
        <v>457</v>
      </c>
      <c r="G70" s="4" t="s">
        <v>149</v>
      </c>
      <c r="H70" s="4">
        <v>2</v>
      </c>
    </row>
    <row r="71" spans="1:8">
      <c r="A71" s="4" t="s">
        <v>193</v>
      </c>
      <c r="B71" s="11">
        <v>395</v>
      </c>
      <c r="C71" s="11" t="s">
        <v>448</v>
      </c>
      <c r="D71" s="30" t="s">
        <v>579</v>
      </c>
      <c r="G71" s="4" t="s">
        <v>150</v>
      </c>
      <c r="H71" s="4">
        <v>1</v>
      </c>
    </row>
    <row r="72" spans="1:8">
      <c r="A72" s="4" t="s">
        <v>194</v>
      </c>
      <c r="B72" s="11">
        <v>396</v>
      </c>
      <c r="C72" s="11" t="s">
        <v>448</v>
      </c>
      <c r="D72" s="30" t="s">
        <v>510</v>
      </c>
      <c r="G72" s="4" t="s">
        <v>151</v>
      </c>
      <c r="H72" s="4">
        <v>1</v>
      </c>
    </row>
    <row r="73" spans="1:8">
      <c r="A73" s="4" t="s">
        <v>82</v>
      </c>
      <c r="B73" s="11">
        <v>399</v>
      </c>
      <c r="C73" s="11" t="s">
        <v>448</v>
      </c>
      <c r="D73" s="30" t="s">
        <v>449</v>
      </c>
      <c r="G73" s="4" t="s">
        <v>153</v>
      </c>
      <c r="H73" s="4">
        <v>1</v>
      </c>
    </row>
    <row r="74" spans="1:8">
      <c r="A74" s="4" t="s">
        <v>92</v>
      </c>
      <c r="B74" s="11">
        <v>400</v>
      </c>
      <c r="C74" s="11" t="s">
        <v>448</v>
      </c>
      <c r="D74" s="30" t="s">
        <v>522</v>
      </c>
      <c r="G74" s="4" t="s">
        <v>154</v>
      </c>
      <c r="H74" s="4">
        <v>1</v>
      </c>
    </row>
    <row r="75" spans="1:8">
      <c r="A75" s="4" t="s">
        <v>78</v>
      </c>
      <c r="B75" s="11">
        <v>401</v>
      </c>
      <c r="C75" s="11" t="s">
        <v>448</v>
      </c>
      <c r="D75" s="30" t="s">
        <v>471</v>
      </c>
      <c r="G75" s="4" t="s">
        <v>155</v>
      </c>
      <c r="H75" s="4">
        <v>1</v>
      </c>
    </row>
    <row r="76" spans="1:8">
      <c r="A76" s="4" t="s">
        <v>86</v>
      </c>
      <c r="B76" s="11">
        <v>403</v>
      </c>
      <c r="C76" s="11" t="s">
        <v>448</v>
      </c>
      <c r="D76" s="30" t="s">
        <v>523</v>
      </c>
      <c r="G76" s="4" t="s">
        <v>156</v>
      </c>
      <c r="H76" s="4">
        <v>2</v>
      </c>
    </row>
    <row r="77" spans="1:8">
      <c r="A77" s="4" t="s">
        <v>86</v>
      </c>
      <c r="B77" s="11">
        <v>410</v>
      </c>
      <c r="C77" s="11" t="s">
        <v>448</v>
      </c>
      <c r="D77" s="30" t="s">
        <v>523</v>
      </c>
      <c r="G77" s="4" t="s">
        <v>157</v>
      </c>
      <c r="H77" s="4">
        <v>2</v>
      </c>
    </row>
    <row r="78" spans="1:8">
      <c r="A78" s="4" t="s">
        <v>162</v>
      </c>
      <c r="B78" s="11">
        <v>415</v>
      </c>
      <c r="C78" s="11" t="s">
        <v>448</v>
      </c>
      <c r="D78" s="30" t="s">
        <v>604</v>
      </c>
      <c r="G78" s="4" t="s">
        <v>158</v>
      </c>
      <c r="H78" s="4">
        <v>1</v>
      </c>
    </row>
    <row r="79" spans="1:8">
      <c r="A79" s="4" t="s">
        <v>86</v>
      </c>
      <c r="B79" s="11">
        <v>416</v>
      </c>
      <c r="C79" s="11" t="s">
        <v>448</v>
      </c>
      <c r="D79" s="30" t="s">
        <v>523</v>
      </c>
      <c r="G79" s="4" t="s">
        <v>159</v>
      </c>
      <c r="H79" s="4">
        <v>2</v>
      </c>
    </row>
    <row r="80" spans="1:8">
      <c r="A80" s="4" t="s">
        <v>41</v>
      </c>
      <c r="B80" s="11">
        <v>417</v>
      </c>
      <c r="C80" s="11" t="s">
        <v>444</v>
      </c>
      <c r="D80" s="30" t="s">
        <v>475</v>
      </c>
      <c r="G80" s="4" t="s">
        <v>160</v>
      </c>
      <c r="H80" s="4">
        <v>4</v>
      </c>
    </row>
    <row r="81" spans="1:8">
      <c r="A81" s="4" t="s">
        <v>134</v>
      </c>
      <c r="B81" s="11">
        <v>418</v>
      </c>
      <c r="C81" s="11" t="s">
        <v>444</v>
      </c>
      <c r="D81" s="30" t="s">
        <v>484</v>
      </c>
      <c r="G81" s="4" t="s">
        <v>161</v>
      </c>
      <c r="H81" s="4">
        <v>1</v>
      </c>
    </row>
    <row r="82" spans="1:8">
      <c r="A82" s="4" t="s">
        <v>15</v>
      </c>
      <c r="B82" s="11">
        <v>424</v>
      </c>
      <c r="C82" s="11" t="s">
        <v>448</v>
      </c>
      <c r="D82" s="30" t="s">
        <v>480</v>
      </c>
      <c r="G82" s="4" t="s">
        <v>162</v>
      </c>
      <c r="H82" s="4">
        <v>1</v>
      </c>
    </row>
    <row r="83" spans="1:8">
      <c r="A83" s="4" t="s">
        <v>15</v>
      </c>
      <c r="B83" s="11">
        <v>424</v>
      </c>
      <c r="C83" s="11" t="s">
        <v>444</v>
      </c>
      <c r="D83" s="30" t="s">
        <v>480</v>
      </c>
      <c r="G83" s="4" t="s">
        <v>163</v>
      </c>
      <c r="H83" s="4">
        <v>1</v>
      </c>
    </row>
    <row r="84" spans="1:8">
      <c r="A84" s="4" t="s">
        <v>53</v>
      </c>
      <c r="B84" s="11">
        <v>425</v>
      </c>
      <c r="C84" s="11" t="s">
        <v>448</v>
      </c>
      <c r="D84" s="30" t="s">
        <v>588</v>
      </c>
      <c r="G84" s="4" t="s">
        <v>169</v>
      </c>
      <c r="H84" s="4">
        <v>2</v>
      </c>
    </row>
    <row r="85" spans="1:8">
      <c r="A85" s="4" t="s">
        <v>28</v>
      </c>
      <c r="B85" s="11">
        <v>428</v>
      </c>
      <c r="C85" s="11" t="s">
        <v>448</v>
      </c>
      <c r="D85" s="30" t="s">
        <v>509</v>
      </c>
      <c r="G85" s="4" t="s">
        <v>171</v>
      </c>
      <c r="H85" s="4">
        <v>1</v>
      </c>
    </row>
    <row r="86" spans="1:8">
      <c r="A86" s="4" t="s">
        <v>194</v>
      </c>
      <c r="B86" s="11">
        <v>429</v>
      </c>
      <c r="C86" s="11" t="s">
        <v>448</v>
      </c>
      <c r="D86" s="30" t="s">
        <v>510</v>
      </c>
      <c r="G86" s="4" t="s">
        <v>172</v>
      </c>
      <c r="H86" s="4">
        <v>5</v>
      </c>
    </row>
    <row r="87" spans="1:8">
      <c r="A87" s="4" t="s">
        <v>86</v>
      </c>
      <c r="B87" s="11">
        <v>430</v>
      </c>
      <c r="C87" s="11" t="s">
        <v>448</v>
      </c>
      <c r="D87" s="30" t="s">
        <v>523</v>
      </c>
      <c r="G87" s="4" t="s">
        <v>173</v>
      </c>
      <c r="H87" s="4">
        <v>1</v>
      </c>
    </row>
    <row r="88" spans="1:8">
      <c r="A88" s="4" t="s">
        <v>67</v>
      </c>
      <c r="B88" s="11">
        <v>431</v>
      </c>
      <c r="C88" s="11" t="s">
        <v>448</v>
      </c>
      <c r="D88" s="30" t="s">
        <v>515</v>
      </c>
      <c r="G88" s="4" t="s">
        <v>176</v>
      </c>
      <c r="H88" s="4">
        <v>9</v>
      </c>
    </row>
    <row r="89" spans="1:8">
      <c r="A89" s="4" t="s">
        <v>121</v>
      </c>
      <c r="B89" s="11">
        <v>431</v>
      </c>
      <c r="C89" s="11" t="s">
        <v>448</v>
      </c>
      <c r="D89" s="30" t="s">
        <v>515</v>
      </c>
      <c r="G89" s="4" t="s">
        <v>177</v>
      </c>
      <c r="H89" s="4">
        <v>3</v>
      </c>
    </row>
    <row r="90" spans="1:8">
      <c r="A90" s="4" t="s">
        <v>119</v>
      </c>
      <c r="B90" s="11">
        <v>431</v>
      </c>
      <c r="C90" s="11" t="s">
        <v>448</v>
      </c>
      <c r="D90" s="30" t="s">
        <v>552</v>
      </c>
      <c r="G90" s="4" t="s">
        <v>180</v>
      </c>
      <c r="H90" s="4">
        <v>2</v>
      </c>
    </row>
    <row r="91" spans="1:8">
      <c r="A91" s="4" t="s">
        <v>67</v>
      </c>
      <c r="B91" s="11">
        <v>431</v>
      </c>
      <c r="C91" s="11" t="s">
        <v>444</v>
      </c>
      <c r="D91" s="30" t="s">
        <v>515</v>
      </c>
      <c r="G91" s="4" t="s">
        <v>184</v>
      </c>
      <c r="H91" s="4">
        <v>1</v>
      </c>
    </row>
    <row r="92" spans="1:8">
      <c r="A92" s="4" t="s">
        <v>120</v>
      </c>
      <c r="B92" s="11">
        <v>431</v>
      </c>
      <c r="C92" s="11" t="s">
        <v>444</v>
      </c>
      <c r="D92" s="30" t="s">
        <v>553</v>
      </c>
      <c r="G92" s="4" t="s">
        <v>185</v>
      </c>
      <c r="H92" s="4">
        <v>1</v>
      </c>
    </row>
    <row r="93" spans="1:8">
      <c r="A93" s="4" t="s">
        <v>121</v>
      </c>
      <c r="B93" s="11">
        <v>431</v>
      </c>
      <c r="C93" s="11" t="s">
        <v>444</v>
      </c>
      <c r="D93" s="30" t="s">
        <v>515</v>
      </c>
      <c r="G93" s="4" t="s">
        <v>190</v>
      </c>
      <c r="H93" s="4">
        <v>7</v>
      </c>
    </row>
    <row r="94" spans="1:8">
      <c r="A94" s="4" t="s">
        <v>135</v>
      </c>
      <c r="B94" s="11">
        <v>465</v>
      </c>
      <c r="C94" s="11" t="s">
        <v>448</v>
      </c>
      <c r="D94" s="30" t="s">
        <v>581</v>
      </c>
      <c r="G94" s="4" t="s">
        <v>191</v>
      </c>
      <c r="H94" s="4">
        <v>4</v>
      </c>
    </row>
    <row r="95" spans="1:8">
      <c r="A95" s="4" t="s">
        <v>27</v>
      </c>
      <c r="B95" s="11">
        <v>467</v>
      </c>
      <c r="C95" s="11" t="s">
        <v>448</v>
      </c>
      <c r="D95" s="30" t="s">
        <v>445</v>
      </c>
      <c r="G95" s="4" t="s">
        <v>192</v>
      </c>
      <c r="H95" s="4">
        <v>2</v>
      </c>
    </row>
    <row r="96" spans="1:8">
      <c r="A96" s="4" t="s">
        <v>82</v>
      </c>
      <c r="B96" s="11">
        <v>477</v>
      </c>
      <c r="C96" s="11" t="s">
        <v>448</v>
      </c>
      <c r="D96" s="30" t="s">
        <v>449</v>
      </c>
      <c r="G96" s="4" t="s">
        <v>193</v>
      </c>
      <c r="H96" s="4">
        <v>10</v>
      </c>
    </row>
    <row r="97" spans="1:8">
      <c r="A97" s="4" t="s">
        <v>92</v>
      </c>
      <c r="B97" s="11">
        <v>478</v>
      </c>
      <c r="C97" s="11" t="s">
        <v>448</v>
      </c>
      <c r="D97" s="30" t="s">
        <v>522</v>
      </c>
      <c r="G97" s="4" t="s">
        <v>194</v>
      </c>
      <c r="H97" s="4">
        <v>15</v>
      </c>
    </row>
    <row r="98" spans="1:8">
      <c r="A98" s="4" t="s">
        <v>78</v>
      </c>
      <c r="B98" s="11">
        <v>479</v>
      </c>
      <c r="C98" s="11" t="s">
        <v>448</v>
      </c>
      <c r="D98" s="30" t="s">
        <v>471</v>
      </c>
      <c r="H98" s="4">
        <v>478</v>
      </c>
    </row>
    <row r="99" spans="1:8">
      <c r="A99" s="4" t="s">
        <v>62</v>
      </c>
      <c r="B99" s="11">
        <v>490</v>
      </c>
      <c r="C99" s="11" t="s">
        <v>448</v>
      </c>
      <c r="D99" s="30" t="s">
        <v>457</v>
      </c>
    </row>
    <row r="100" spans="1:8">
      <c r="A100" s="4" t="s">
        <v>41</v>
      </c>
      <c r="B100" s="11">
        <v>504</v>
      </c>
      <c r="C100" s="11" t="s">
        <v>448</v>
      </c>
      <c r="D100" s="30" t="s">
        <v>475</v>
      </c>
    </row>
    <row r="101" spans="1:8">
      <c r="A101" s="4" t="s">
        <v>50</v>
      </c>
      <c r="B101" s="11">
        <v>508</v>
      </c>
      <c r="C101" s="11" t="s">
        <v>444</v>
      </c>
      <c r="D101" s="30" t="s">
        <v>545</v>
      </c>
    </row>
    <row r="102" spans="1:8">
      <c r="A102" s="4" t="s">
        <v>38</v>
      </c>
      <c r="B102" s="11">
        <v>509</v>
      </c>
      <c r="C102" s="11" t="s">
        <v>444</v>
      </c>
      <c r="D102" s="30" t="s">
        <v>501</v>
      </c>
    </row>
    <row r="103" spans="1:8">
      <c r="A103" s="4" t="s">
        <v>142</v>
      </c>
      <c r="B103" s="11">
        <v>515</v>
      </c>
      <c r="C103" s="11" t="s">
        <v>444</v>
      </c>
      <c r="D103" s="30" t="s">
        <v>532</v>
      </c>
    </row>
    <row r="104" spans="1:8">
      <c r="A104" s="4" t="s">
        <v>142</v>
      </c>
      <c r="B104" s="11">
        <v>518</v>
      </c>
      <c r="C104" s="11" t="s">
        <v>444</v>
      </c>
      <c r="D104" s="30" t="s">
        <v>532</v>
      </c>
    </row>
    <row r="105" spans="1:8">
      <c r="A105" s="4" t="s">
        <v>67</v>
      </c>
      <c r="B105" s="11">
        <v>521</v>
      </c>
      <c r="C105" s="11" t="s">
        <v>448</v>
      </c>
      <c r="D105" s="30" t="s">
        <v>515</v>
      </c>
    </row>
    <row r="106" spans="1:8">
      <c r="A106" s="4" t="s">
        <v>121</v>
      </c>
      <c r="B106" s="11">
        <v>521</v>
      </c>
      <c r="C106" s="11" t="s">
        <v>448</v>
      </c>
      <c r="D106" s="30" t="s">
        <v>515</v>
      </c>
    </row>
    <row r="107" spans="1:8">
      <c r="A107" s="4" t="s">
        <v>67</v>
      </c>
      <c r="B107" s="11">
        <v>521</v>
      </c>
      <c r="C107" s="11" t="s">
        <v>444</v>
      </c>
      <c r="D107" s="30" t="s">
        <v>515</v>
      </c>
    </row>
    <row r="108" spans="1:8">
      <c r="A108" s="4" t="s">
        <v>121</v>
      </c>
      <c r="B108" s="11">
        <v>521</v>
      </c>
      <c r="C108" s="11" t="s">
        <v>444</v>
      </c>
      <c r="D108" s="30" t="s">
        <v>515</v>
      </c>
    </row>
    <row r="109" spans="1:8">
      <c r="A109" s="4" t="s">
        <v>60</v>
      </c>
      <c r="B109" s="11">
        <v>526</v>
      </c>
      <c r="C109" s="11" t="s">
        <v>448</v>
      </c>
      <c r="D109" s="30" t="s">
        <v>499</v>
      </c>
    </row>
    <row r="110" spans="1:8">
      <c r="A110" s="4" t="s">
        <v>60</v>
      </c>
      <c r="B110" s="11">
        <v>526</v>
      </c>
      <c r="C110" s="11" t="s">
        <v>444</v>
      </c>
      <c r="D110" s="30" t="s">
        <v>499</v>
      </c>
    </row>
    <row r="111" spans="1:8">
      <c r="A111" s="4" t="s">
        <v>41</v>
      </c>
      <c r="B111" s="11">
        <v>527</v>
      </c>
      <c r="C111" s="11" t="s">
        <v>444</v>
      </c>
      <c r="D111" s="30" t="s">
        <v>475</v>
      </c>
    </row>
    <row r="112" spans="1:8">
      <c r="A112" s="4" t="s">
        <v>41</v>
      </c>
      <c r="B112" s="11">
        <v>549</v>
      </c>
      <c r="C112" s="11" t="s">
        <v>444</v>
      </c>
      <c r="D112" s="30" t="s">
        <v>475</v>
      </c>
    </row>
    <row r="113" spans="1:4">
      <c r="A113" s="4" t="s">
        <v>38</v>
      </c>
      <c r="B113" s="11">
        <v>562</v>
      </c>
      <c r="C113" s="11" t="s">
        <v>448</v>
      </c>
      <c r="D113" s="30" t="s">
        <v>501</v>
      </c>
    </row>
    <row r="114" spans="1:4">
      <c r="A114" s="4" t="s">
        <v>190</v>
      </c>
      <c r="B114" s="11">
        <v>563</v>
      </c>
      <c r="C114" s="11" t="s">
        <v>444</v>
      </c>
      <c r="D114" s="30" t="s">
        <v>583</v>
      </c>
    </row>
    <row r="115" spans="1:4">
      <c r="A115" s="4" t="s">
        <v>28</v>
      </c>
      <c r="B115" s="11">
        <v>564</v>
      </c>
      <c r="C115" s="11" t="s">
        <v>444</v>
      </c>
      <c r="D115" s="30" t="s">
        <v>509</v>
      </c>
    </row>
    <row r="116" spans="1:4">
      <c r="A116" s="4" t="s">
        <v>194</v>
      </c>
      <c r="B116" s="11">
        <v>564</v>
      </c>
      <c r="C116" s="11" t="s">
        <v>444</v>
      </c>
      <c r="D116" s="30" t="s">
        <v>510</v>
      </c>
    </row>
    <row r="117" spans="1:4">
      <c r="A117" s="4" t="s">
        <v>142</v>
      </c>
      <c r="B117" s="11">
        <v>573</v>
      </c>
      <c r="C117" s="11" t="s">
        <v>444</v>
      </c>
      <c r="D117" s="30" t="s">
        <v>532</v>
      </c>
    </row>
    <row r="118" spans="1:4">
      <c r="A118" s="4" t="s">
        <v>20</v>
      </c>
      <c r="B118" s="11">
        <v>580</v>
      </c>
      <c r="C118" s="11" t="s">
        <v>444</v>
      </c>
      <c r="D118" s="30" t="s">
        <v>504</v>
      </c>
    </row>
    <row r="119" spans="1:4">
      <c r="A119" s="4" t="s">
        <v>115</v>
      </c>
      <c r="B119" s="11">
        <v>580</v>
      </c>
      <c r="C119" s="11" t="s">
        <v>444</v>
      </c>
      <c r="D119" s="30" t="s">
        <v>505</v>
      </c>
    </row>
    <row r="120" spans="1:4">
      <c r="A120" s="4" t="s">
        <v>77</v>
      </c>
      <c r="B120" s="11">
        <v>580</v>
      </c>
      <c r="C120" s="11" t="s">
        <v>444</v>
      </c>
      <c r="D120" s="30" t="s">
        <v>506</v>
      </c>
    </row>
    <row r="121" spans="1:4">
      <c r="A121" s="4" t="s">
        <v>27</v>
      </c>
      <c r="B121" s="11">
        <v>585</v>
      </c>
      <c r="C121" s="11" t="s">
        <v>448</v>
      </c>
      <c r="D121" s="30" t="s">
        <v>445</v>
      </c>
    </row>
    <row r="122" spans="1:4">
      <c r="A122" s="4" t="s">
        <v>67</v>
      </c>
      <c r="B122" s="11">
        <v>590</v>
      </c>
      <c r="C122" s="11" t="s">
        <v>448</v>
      </c>
      <c r="D122" s="30" t="s">
        <v>515</v>
      </c>
    </row>
    <row r="123" spans="1:4">
      <c r="A123" s="4" t="s">
        <v>121</v>
      </c>
      <c r="B123" s="11">
        <v>590</v>
      </c>
      <c r="C123" s="11" t="s">
        <v>448</v>
      </c>
      <c r="D123" s="30" t="s">
        <v>515</v>
      </c>
    </row>
    <row r="124" spans="1:4">
      <c r="A124" s="4" t="s">
        <v>67</v>
      </c>
      <c r="B124" s="11">
        <v>590</v>
      </c>
      <c r="C124" s="11" t="s">
        <v>444</v>
      </c>
      <c r="D124" s="30" t="s">
        <v>515</v>
      </c>
    </row>
    <row r="125" spans="1:4">
      <c r="A125" s="4" t="s">
        <v>121</v>
      </c>
      <c r="B125" s="11">
        <v>590</v>
      </c>
      <c r="C125" s="11" t="s">
        <v>444</v>
      </c>
      <c r="D125" s="30" t="s">
        <v>515</v>
      </c>
    </row>
    <row r="126" spans="1:4">
      <c r="A126" s="4" t="s">
        <v>68</v>
      </c>
      <c r="B126" s="11">
        <v>609</v>
      </c>
      <c r="C126" s="11" t="s">
        <v>448</v>
      </c>
      <c r="D126" s="30" t="s">
        <v>574</v>
      </c>
    </row>
    <row r="127" spans="1:4">
      <c r="A127" s="4" t="s">
        <v>62</v>
      </c>
      <c r="B127" s="11">
        <v>610</v>
      </c>
      <c r="C127" s="11" t="s">
        <v>444</v>
      </c>
      <c r="D127" s="30" t="s">
        <v>457</v>
      </c>
    </row>
    <row r="128" spans="1:4">
      <c r="A128" s="4" t="s">
        <v>191</v>
      </c>
      <c r="B128" s="11">
        <v>612</v>
      </c>
      <c r="C128" s="11" t="s">
        <v>448</v>
      </c>
      <c r="D128" s="30" t="s">
        <v>578</v>
      </c>
    </row>
    <row r="129" spans="1:4">
      <c r="A129" s="4" t="s">
        <v>193</v>
      </c>
      <c r="B129" s="11">
        <v>612</v>
      </c>
      <c r="C129" s="11" t="s">
        <v>448</v>
      </c>
      <c r="D129" s="30" t="s">
        <v>579</v>
      </c>
    </row>
    <row r="130" spans="1:4">
      <c r="A130" s="4" t="s">
        <v>194</v>
      </c>
      <c r="B130" s="11">
        <v>613</v>
      </c>
      <c r="C130" s="11" t="s">
        <v>448</v>
      </c>
      <c r="D130" s="30" t="s">
        <v>510</v>
      </c>
    </row>
    <row r="131" spans="1:4">
      <c r="A131" s="4" t="s">
        <v>86</v>
      </c>
      <c r="B131" s="11">
        <v>614</v>
      </c>
      <c r="C131" s="11" t="s">
        <v>448</v>
      </c>
      <c r="D131" s="30" t="s">
        <v>523</v>
      </c>
    </row>
    <row r="132" spans="1:4">
      <c r="A132" s="4" t="s">
        <v>67</v>
      </c>
      <c r="B132" s="11">
        <v>617</v>
      </c>
      <c r="C132" s="11" t="s">
        <v>448</v>
      </c>
      <c r="D132" s="30" t="s">
        <v>515</v>
      </c>
    </row>
    <row r="133" spans="1:4">
      <c r="A133" s="4" t="s">
        <v>121</v>
      </c>
      <c r="B133" s="11">
        <v>617</v>
      </c>
      <c r="C133" s="11" t="s">
        <v>448</v>
      </c>
      <c r="D133" s="30" t="s">
        <v>515</v>
      </c>
    </row>
    <row r="134" spans="1:4">
      <c r="A134" s="4" t="s">
        <v>67</v>
      </c>
      <c r="B134" s="11">
        <v>617</v>
      </c>
      <c r="C134" s="11" t="s">
        <v>444</v>
      </c>
      <c r="D134" s="30" t="s">
        <v>515</v>
      </c>
    </row>
    <row r="135" spans="1:4">
      <c r="A135" s="4" t="s">
        <v>121</v>
      </c>
      <c r="B135" s="11">
        <v>617</v>
      </c>
      <c r="C135" s="11" t="s">
        <v>444</v>
      </c>
      <c r="D135" s="30" t="s">
        <v>515</v>
      </c>
    </row>
    <row r="136" spans="1:4">
      <c r="A136" s="4" t="s">
        <v>41</v>
      </c>
      <c r="B136" s="11">
        <v>619</v>
      </c>
      <c r="C136" s="11" t="s">
        <v>448</v>
      </c>
      <c r="D136" s="30" t="s">
        <v>475</v>
      </c>
    </row>
    <row r="137" spans="1:4">
      <c r="A137" s="4" t="s">
        <v>57</v>
      </c>
      <c r="B137" s="11">
        <v>630</v>
      </c>
      <c r="C137" s="11" t="s">
        <v>444</v>
      </c>
      <c r="D137" s="30" t="s">
        <v>542</v>
      </c>
    </row>
    <row r="138" spans="1:4">
      <c r="A138" s="4" t="s">
        <v>41</v>
      </c>
      <c r="B138" s="11">
        <v>637</v>
      </c>
      <c r="C138" s="11" t="s">
        <v>448</v>
      </c>
      <c r="D138" s="30" t="s">
        <v>475</v>
      </c>
    </row>
    <row r="139" spans="1:4">
      <c r="A139" s="4" t="s">
        <v>160</v>
      </c>
      <c r="B139" s="11">
        <v>645</v>
      </c>
      <c r="C139" s="11" t="s">
        <v>448</v>
      </c>
      <c r="D139" s="30" t="s">
        <v>539</v>
      </c>
    </row>
    <row r="140" spans="1:4">
      <c r="A140" s="4" t="s">
        <v>41</v>
      </c>
      <c r="B140" s="11">
        <v>659</v>
      </c>
      <c r="C140" s="11" t="s">
        <v>448</v>
      </c>
      <c r="D140" s="30" t="s">
        <v>475</v>
      </c>
    </row>
    <row r="141" spans="1:4">
      <c r="A141" s="4" t="s">
        <v>60</v>
      </c>
      <c r="B141" s="11">
        <v>660</v>
      </c>
      <c r="C141" s="11" t="s">
        <v>448</v>
      </c>
      <c r="D141" s="30" t="s">
        <v>499</v>
      </c>
    </row>
    <row r="142" spans="1:4">
      <c r="A142" s="4" t="s">
        <v>60</v>
      </c>
      <c r="B142" s="11">
        <v>660</v>
      </c>
      <c r="C142" s="11" t="s">
        <v>444</v>
      </c>
      <c r="D142" s="30" t="s">
        <v>499</v>
      </c>
    </row>
    <row r="143" spans="1:4">
      <c r="A143" s="4" t="s">
        <v>41</v>
      </c>
      <c r="B143" s="11">
        <v>661</v>
      </c>
      <c r="C143" s="11" t="s">
        <v>444</v>
      </c>
      <c r="D143" s="30" t="s">
        <v>475</v>
      </c>
    </row>
    <row r="144" spans="1:4">
      <c r="A144" s="4" t="s">
        <v>62</v>
      </c>
      <c r="B144" s="11">
        <v>672</v>
      </c>
      <c r="C144" s="11" t="s">
        <v>448</v>
      </c>
      <c r="D144" s="30" t="s">
        <v>457</v>
      </c>
    </row>
    <row r="145" spans="1:4">
      <c r="A145" s="4" t="s">
        <v>172</v>
      </c>
      <c r="B145" s="11">
        <v>672</v>
      </c>
      <c r="C145" s="11" t="s">
        <v>448</v>
      </c>
      <c r="D145" s="30" t="s">
        <v>459</v>
      </c>
    </row>
    <row r="146" spans="1:4">
      <c r="A146" s="4" t="s">
        <v>41</v>
      </c>
      <c r="B146" s="11">
        <v>680</v>
      </c>
      <c r="C146" s="11" t="s">
        <v>444</v>
      </c>
      <c r="D146" s="30" t="s">
        <v>475</v>
      </c>
    </row>
    <row r="147" spans="1:4">
      <c r="A147" s="4" t="s">
        <v>62</v>
      </c>
      <c r="B147" s="11">
        <v>682</v>
      </c>
      <c r="C147" s="11" t="s">
        <v>448</v>
      </c>
      <c r="D147" s="30" t="s">
        <v>457</v>
      </c>
    </row>
    <row r="148" spans="1:4">
      <c r="A148" s="4" t="s">
        <v>62</v>
      </c>
      <c r="B148" s="11">
        <v>691</v>
      </c>
      <c r="C148" s="11" t="s">
        <v>448</v>
      </c>
      <c r="D148" s="30" t="s">
        <v>457</v>
      </c>
    </row>
    <row r="149" spans="1:4">
      <c r="A149" s="4" t="s">
        <v>82</v>
      </c>
      <c r="B149" s="11">
        <v>696</v>
      </c>
      <c r="C149" s="11" t="s">
        <v>448</v>
      </c>
      <c r="D149" s="30" t="s">
        <v>449</v>
      </c>
    </row>
    <row r="150" spans="1:4">
      <c r="A150" s="4" t="s">
        <v>84</v>
      </c>
      <c r="B150" s="11">
        <v>696</v>
      </c>
      <c r="C150" s="11" t="s">
        <v>448</v>
      </c>
      <c r="D150" s="30" t="s">
        <v>451</v>
      </c>
    </row>
    <row r="151" spans="1:4">
      <c r="A151" s="4" t="s">
        <v>133</v>
      </c>
      <c r="B151" s="11">
        <v>698</v>
      </c>
      <c r="C151" s="11" t="s">
        <v>448</v>
      </c>
      <c r="D151" s="30" t="s">
        <v>490</v>
      </c>
    </row>
    <row r="152" spans="1:4">
      <c r="A152" s="4" t="s">
        <v>124</v>
      </c>
      <c r="B152" s="11">
        <v>701</v>
      </c>
      <c r="C152" s="11" t="s">
        <v>444</v>
      </c>
      <c r="D152" s="30" t="s">
        <v>468</v>
      </c>
    </row>
    <row r="153" spans="1:4">
      <c r="A153" s="4" t="s">
        <v>127</v>
      </c>
      <c r="B153" s="11">
        <v>701</v>
      </c>
      <c r="C153" s="11" t="s">
        <v>444</v>
      </c>
      <c r="D153" s="30" t="s">
        <v>468</v>
      </c>
    </row>
    <row r="154" spans="1:4">
      <c r="A154" s="4" t="s">
        <v>191</v>
      </c>
      <c r="B154" s="11">
        <v>717</v>
      </c>
      <c r="C154" s="11" t="s">
        <v>448</v>
      </c>
      <c r="D154" s="30" t="s">
        <v>578</v>
      </c>
    </row>
    <row r="155" spans="1:4">
      <c r="A155" s="4" t="s">
        <v>193</v>
      </c>
      <c r="B155" s="11">
        <v>717</v>
      </c>
      <c r="C155" s="11" t="s">
        <v>448</v>
      </c>
      <c r="D155" s="30" t="s">
        <v>579</v>
      </c>
    </row>
    <row r="156" spans="1:4">
      <c r="A156" s="4" t="s">
        <v>192</v>
      </c>
      <c r="B156" s="11">
        <v>717</v>
      </c>
      <c r="C156" s="11" t="s">
        <v>448</v>
      </c>
      <c r="D156" s="30" t="s">
        <v>603</v>
      </c>
    </row>
    <row r="157" spans="1:4">
      <c r="A157" s="4" t="s">
        <v>194</v>
      </c>
      <c r="B157" s="11">
        <v>718</v>
      </c>
      <c r="C157" s="11" t="s">
        <v>448</v>
      </c>
      <c r="D157" s="30" t="s">
        <v>510</v>
      </c>
    </row>
    <row r="158" spans="1:4">
      <c r="A158" s="4" t="s">
        <v>27</v>
      </c>
      <c r="B158" s="11">
        <v>729</v>
      </c>
      <c r="C158" s="11" t="s">
        <v>444</v>
      </c>
      <c r="D158" s="30" t="s">
        <v>445</v>
      </c>
    </row>
    <row r="159" spans="1:4">
      <c r="A159" s="4" t="s">
        <v>55</v>
      </c>
      <c r="B159" s="11">
        <v>730</v>
      </c>
      <c r="C159" s="11" t="s">
        <v>448</v>
      </c>
      <c r="D159" s="30" t="s">
        <v>524</v>
      </c>
    </row>
    <row r="160" spans="1:4">
      <c r="A160" s="4" t="s">
        <v>38</v>
      </c>
      <c r="B160" s="11">
        <v>731</v>
      </c>
      <c r="C160" s="11" t="s">
        <v>448</v>
      </c>
      <c r="D160" s="30" t="s">
        <v>501</v>
      </c>
    </row>
    <row r="161" spans="1:4">
      <c r="A161" s="4" t="s">
        <v>176</v>
      </c>
      <c r="B161" s="11">
        <v>752</v>
      </c>
      <c r="C161" s="11" t="s">
        <v>444</v>
      </c>
      <c r="D161" s="30" t="s">
        <v>497</v>
      </c>
    </row>
    <row r="162" spans="1:4">
      <c r="A162" s="4" t="s">
        <v>82</v>
      </c>
      <c r="B162" s="11">
        <v>754</v>
      </c>
      <c r="C162" s="11" t="s">
        <v>448</v>
      </c>
      <c r="D162" s="30" t="s">
        <v>449</v>
      </c>
    </row>
    <row r="163" spans="1:4">
      <c r="A163" s="4" t="s">
        <v>133</v>
      </c>
      <c r="B163" s="11">
        <v>756</v>
      </c>
      <c r="C163" s="11" t="s">
        <v>448</v>
      </c>
      <c r="D163" s="30" t="s">
        <v>490</v>
      </c>
    </row>
    <row r="164" spans="1:4">
      <c r="A164" s="4" t="s">
        <v>57</v>
      </c>
      <c r="B164" s="11">
        <v>762</v>
      </c>
      <c r="C164" s="11" t="s">
        <v>448</v>
      </c>
      <c r="D164" s="30" t="s">
        <v>542</v>
      </c>
    </row>
    <row r="165" spans="1:4">
      <c r="A165" s="4" t="s">
        <v>148</v>
      </c>
      <c r="B165" s="11">
        <v>764</v>
      </c>
      <c r="C165" s="11" t="s">
        <v>448</v>
      </c>
      <c r="D165" s="30" t="s">
        <v>502</v>
      </c>
    </row>
    <row r="166" spans="1:4">
      <c r="A166" s="4" t="s">
        <v>148</v>
      </c>
      <c r="B166" s="11">
        <v>767</v>
      </c>
      <c r="C166" s="11" t="s">
        <v>444</v>
      </c>
      <c r="D166" s="30" t="s">
        <v>502</v>
      </c>
    </row>
    <row r="167" spans="1:4">
      <c r="A167" s="4" t="s">
        <v>38</v>
      </c>
      <c r="B167" s="11">
        <v>769</v>
      </c>
      <c r="C167" s="11" t="s">
        <v>448</v>
      </c>
      <c r="D167" s="30" t="s">
        <v>501</v>
      </c>
    </row>
    <row r="168" spans="1:4">
      <c r="A168" s="4" t="s">
        <v>190</v>
      </c>
      <c r="B168" s="11">
        <v>770</v>
      </c>
      <c r="C168" s="11" t="s">
        <v>444</v>
      </c>
      <c r="D168" s="30" t="s">
        <v>583</v>
      </c>
    </row>
    <row r="169" spans="1:4">
      <c r="A169" s="4" t="s">
        <v>90</v>
      </c>
      <c r="B169" s="11">
        <v>771</v>
      </c>
      <c r="C169" s="11" t="s">
        <v>448</v>
      </c>
      <c r="D169" s="30" t="s">
        <v>508</v>
      </c>
    </row>
    <row r="170" spans="1:4">
      <c r="A170" s="4" t="s">
        <v>28</v>
      </c>
      <c r="B170" s="11">
        <v>771</v>
      </c>
      <c r="C170" s="11" t="s">
        <v>444</v>
      </c>
      <c r="D170" s="30" t="s">
        <v>509</v>
      </c>
    </row>
    <row r="171" spans="1:4">
      <c r="A171" s="4" t="s">
        <v>184</v>
      </c>
      <c r="B171" s="11">
        <v>771</v>
      </c>
      <c r="C171" s="11" t="s">
        <v>444</v>
      </c>
      <c r="D171" s="30" t="s">
        <v>507</v>
      </c>
    </row>
    <row r="172" spans="1:4">
      <c r="A172" s="4" t="s">
        <v>194</v>
      </c>
      <c r="B172" s="11">
        <v>771</v>
      </c>
      <c r="C172" s="11" t="s">
        <v>444</v>
      </c>
      <c r="D172" s="30" t="s">
        <v>510</v>
      </c>
    </row>
    <row r="173" spans="1:4">
      <c r="A173" s="4" t="s">
        <v>15</v>
      </c>
      <c r="B173" s="11">
        <v>773</v>
      </c>
      <c r="C173" s="11" t="s">
        <v>448</v>
      </c>
      <c r="D173" s="30" t="s">
        <v>480</v>
      </c>
    </row>
    <row r="174" spans="1:4">
      <c r="A174" s="4" t="s">
        <v>7</v>
      </c>
      <c r="B174" s="11">
        <v>773</v>
      </c>
      <c r="C174" s="11" t="s">
        <v>444</v>
      </c>
      <c r="D174" s="30" t="s">
        <v>548</v>
      </c>
    </row>
    <row r="175" spans="1:4">
      <c r="A175" s="4" t="s">
        <v>15</v>
      </c>
      <c r="B175" s="11">
        <v>773</v>
      </c>
      <c r="C175" s="11" t="s">
        <v>444</v>
      </c>
      <c r="D175" s="30" t="s">
        <v>480</v>
      </c>
    </row>
    <row r="176" spans="1:4">
      <c r="A176" s="4" t="s">
        <v>132</v>
      </c>
      <c r="B176" s="11">
        <v>780</v>
      </c>
      <c r="C176" s="11" t="s">
        <v>448</v>
      </c>
      <c r="D176" s="30" t="s">
        <v>535</v>
      </c>
    </row>
    <row r="177" spans="1:4">
      <c r="A177" s="4" t="s">
        <v>176</v>
      </c>
      <c r="B177" s="11">
        <v>781</v>
      </c>
      <c r="C177" s="11" t="s">
        <v>444</v>
      </c>
      <c r="D177" s="30" t="s">
        <v>497</v>
      </c>
    </row>
    <row r="178" spans="1:4">
      <c r="A178" s="4" t="s">
        <v>54</v>
      </c>
      <c r="B178" s="11">
        <v>788</v>
      </c>
      <c r="C178" s="11" t="s">
        <v>448</v>
      </c>
      <c r="D178" s="30" t="s">
        <v>599</v>
      </c>
    </row>
    <row r="179" spans="1:4">
      <c r="A179" s="4" t="s">
        <v>8</v>
      </c>
      <c r="B179" s="11">
        <v>788</v>
      </c>
      <c r="C179" s="11" t="s">
        <v>448</v>
      </c>
      <c r="D179" s="30" t="s">
        <v>596</v>
      </c>
    </row>
    <row r="180" spans="1:4">
      <c r="A180" s="4" t="s">
        <v>54</v>
      </c>
      <c r="B180" s="11">
        <v>788</v>
      </c>
      <c r="C180" s="11" t="s">
        <v>444</v>
      </c>
      <c r="D180" s="30" t="s">
        <v>599</v>
      </c>
    </row>
    <row r="181" spans="1:4">
      <c r="A181" s="4" t="s">
        <v>106</v>
      </c>
      <c r="B181" s="11">
        <v>799</v>
      </c>
      <c r="C181" s="11" t="s">
        <v>448</v>
      </c>
      <c r="D181" s="30" t="s">
        <v>496</v>
      </c>
    </row>
    <row r="182" spans="1:4">
      <c r="A182" s="4" t="s">
        <v>176</v>
      </c>
      <c r="B182" s="11">
        <v>803</v>
      </c>
      <c r="C182" s="11" t="s">
        <v>448</v>
      </c>
      <c r="D182" s="30" t="s">
        <v>497</v>
      </c>
    </row>
    <row r="183" spans="1:4">
      <c r="A183" s="4" t="s">
        <v>41</v>
      </c>
      <c r="B183" s="11">
        <v>808</v>
      </c>
      <c r="C183" s="11" t="s">
        <v>448</v>
      </c>
      <c r="D183" s="30" t="s">
        <v>475</v>
      </c>
    </row>
    <row r="184" spans="1:4">
      <c r="A184" s="4" t="s">
        <v>78</v>
      </c>
      <c r="B184" s="11">
        <v>815</v>
      </c>
      <c r="C184" s="11" t="s">
        <v>448</v>
      </c>
      <c r="D184" s="30" t="s">
        <v>471</v>
      </c>
    </row>
    <row r="185" spans="1:4">
      <c r="A185" s="4" t="s">
        <v>41</v>
      </c>
      <c r="B185" s="11">
        <v>823</v>
      </c>
      <c r="C185" s="11" t="s">
        <v>448</v>
      </c>
      <c r="D185" s="30" t="s">
        <v>475</v>
      </c>
    </row>
    <row r="186" spans="1:4">
      <c r="A186" s="4" t="s">
        <v>160</v>
      </c>
      <c r="B186" s="11">
        <v>824</v>
      </c>
      <c r="C186" s="11" t="s">
        <v>448</v>
      </c>
      <c r="D186" s="30" t="s">
        <v>539</v>
      </c>
    </row>
    <row r="187" spans="1:4">
      <c r="A187" s="4" t="s">
        <v>15</v>
      </c>
      <c r="B187" s="11">
        <v>830</v>
      </c>
      <c r="C187" s="11" t="s">
        <v>448</v>
      </c>
      <c r="D187" s="30" t="s">
        <v>480</v>
      </c>
    </row>
    <row r="188" spans="1:4">
      <c r="A188" s="4" t="s">
        <v>147</v>
      </c>
      <c r="B188" s="11">
        <v>830</v>
      </c>
      <c r="C188" s="11" t="s">
        <v>448</v>
      </c>
      <c r="D188" s="30" t="s">
        <v>481</v>
      </c>
    </row>
    <row r="189" spans="1:4">
      <c r="A189" s="4" t="s">
        <v>7</v>
      </c>
      <c r="B189" s="11">
        <v>830</v>
      </c>
      <c r="C189" s="11" t="s">
        <v>444</v>
      </c>
      <c r="D189" s="30" t="s">
        <v>548</v>
      </c>
    </row>
    <row r="190" spans="1:4">
      <c r="A190" s="4" t="s">
        <v>15</v>
      </c>
      <c r="B190" s="11">
        <v>830</v>
      </c>
      <c r="C190" s="11" t="s">
        <v>444</v>
      </c>
      <c r="D190" s="30" t="s">
        <v>480</v>
      </c>
    </row>
    <row r="191" spans="1:4">
      <c r="A191" s="4" t="s">
        <v>86</v>
      </c>
      <c r="B191" s="11">
        <v>832</v>
      </c>
      <c r="C191" s="11" t="s">
        <v>444</v>
      </c>
      <c r="D191" s="30" t="s">
        <v>523</v>
      </c>
    </row>
    <row r="192" spans="1:4">
      <c r="A192" s="4" t="s">
        <v>27</v>
      </c>
      <c r="B192" s="11">
        <v>833</v>
      </c>
      <c r="C192" s="11" t="s">
        <v>444</v>
      </c>
      <c r="D192" s="30" t="s">
        <v>445</v>
      </c>
    </row>
    <row r="193" spans="1:4">
      <c r="A193" s="4" t="s">
        <v>41</v>
      </c>
      <c r="B193" s="11">
        <v>839</v>
      </c>
      <c r="C193" s="11" t="s">
        <v>444</v>
      </c>
      <c r="D193" s="30" t="s">
        <v>475</v>
      </c>
    </row>
    <row r="194" spans="1:4">
      <c r="A194" s="4" t="s">
        <v>28</v>
      </c>
      <c r="B194" s="11">
        <v>843</v>
      </c>
      <c r="C194" s="11" t="s">
        <v>448</v>
      </c>
      <c r="D194" s="30" t="s">
        <v>509</v>
      </c>
    </row>
    <row r="195" spans="1:4">
      <c r="A195" s="4" t="s">
        <v>194</v>
      </c>
      <c r="B195" s="11">
        <v>844</v>
      </c>
      <c r="C195" s="11" t="s">
        <v>448</v>
      </c>
      <c r="D195" s="30" t="s">
        <v>510</v>
      </c>
    </row>
    <row r="196" spans="1:4">
      <c r="A196" s="4" t="s">
        <v>27</v>
      </c>
      <c r="B196" s="11">
        <v>868</v>
      </c>
      <c r="C196" s="11" t="s">
        <v>444</v>
      </c>
      <c r="D196" s="30" t="s">
        <v>445</v>
      </c>
    </row>
    <row r="197" spans="1:4">
      <c r="A197" s="4" t="s">
        <v>132</v>
      </c>
      <c r="B197" s="11">
        <v>870</v>
      </c>
      <c r="C197" s="11" t="s">
        <v>448</v>
      </c>
      <c r="D197" s="30" t="s">
        <v>535</v>
      </c>
    </row>
    <row r="198" spans="1:4">
      <c r="A198" s="4" t="s">
        <v>156</v>
      </c>
      <c r="B198" s="11">
        <v>873</v>
      </c>
      <c r="C198" s="11" t="s">
        <v>448</v>
      </c>
      <c r="D198" s="30" t="s">
        <v>576</v>
      </c>
    </row>
    <row r="199" spans="1:4">
      <c r="A199" s="4" t="s">
        <v>177</v>
      </c>
      <c r="B199" s="11">
        <v>874</v>
      </c>
      <c r="C199" s="11" t="s">
        <v>448</v>
      </c>
      <c r="D199" s="30" t="s">
        <v>526</v>
      </c>
    </row>
    <row r="200" spans="1:4">
      <c r="A200" s="4" t="s">
        <v>148</v>
      </c>
      <c r="B200" s="11">
        <v>877</v>
      </c>
      <c r="C200" s="11" t="s">
        <v>448</v>
      </c>
      <c r="D200" s="30" t="s">
        <v>502</v>
      </c>
    </row>
    <row r="201" spans="1:4">
      <c r="A201" s="4" t="s">
        <v>148</v>
      </c>
      <c r="B201" s="11">
        <v>878</v>
      </c>
      <c r="C201" s="11" t="s">
        <v>444</v>
      </c>
      <c r="D201" s="30" t="s">
        <v>502</v>
      </c>
    </row>
    <row r="202" spans="1:4">
      <c r="A202" s="4" t="s">
        <v>38</v>
      </c>
      <c r="B202" s="11">
        <v>880</v>
      </c>
      <c r="C202" s="11" t="s">
        <v>448</v>
      </c>
      <c r="D202" s="30" t="s">
        <v>501</v>
      </c>
    </row>
    <row r="203" spans="1:4">
      <c r="A203" s="4" t="s">
        <v>135</v>
      </c>
      <c r="B203" s="11">
        <v>883</v>
      </c>
      <c r="C203" s="11" t="s">
        <v>444</v>
      </c>
      <c r="D203" s="30" t="s">
        <v>581</v>
      </c>
    </row>
    <row r="204" spans="1:4">
      <c r="A204" s="4" t="s">
        <v>82</v>
      </c>
      <c r="B204" s="11">
        <v>894</v>
      </c>
      <c r="C204" s="11" t="s">
        <v>448</v>
      </c>
      <c r="D204" s="30" t="s">
        <v>449</v>
      </c>
    </row>
    <row r="205" spans="1:4">
      <c r="A205" s="4" t="s">
        <v>107</v>
      </c>
      <c r="B205" s="11">
        <v>902</v>
      </c>
      <c r="C205" s="11" t="s">
        <v>448</v>
      </c>
      <c r="D205" s="30" t="s">
        <v>493</v>
      </c>
    </row>
    <row r="206" spans="1:4">
      <c r="A206" s="4" t="s">
        <v>158</v>
      </c>
      <c r="B206" s="11">
        <v>904</v>
      </c>
      <c r="C206" s="11" t="s">
        <v>444</v>
      </c>
      <c r="D206" s="30" t="s">
        <v>477</v>
      </c>
    </row>
    <row r="207" spans="1:4">
      <c r="A207" s="4" t="s">
        <v>62</v>
      </c>
      <c r="B207" s="11">
        <v>914</v>
      </c>
      <c r="C207" s="11" t="s">
        <v>448</v>
      </c>
      <c r="D207" s="30" t="s">
        <v>457</v>
      </c>
    </row>
    <row r="208" spans="1:4">
      <c r="A208" s="4" t="s">
        <v>172</v>
      </c>
      <c r="B208" s="11">
        <v>914</v>
      </c>
      <c r="C208" s="11" t="s">
        <v>448</v>
      </c>
      <c r="D208" s="30" t="s">
        <v>459</v>
      </c>
    </row>
    <row r="209" spans="1:4">
      <c r="A209" s="4" t="s">
        <v>171</v>
      </c>
      <c r="B209" s="11">
        <v>919</v>
      </c>
      <c r="C209" s="11" t="s">
        <v>444</v>
      </c>
      <c r="D209" s="30" t="s">
        <v>595</v>
      </c>
    </row>
    <row r="210" spans="1:4">
      <c r="A210" s="4" t="s">
        <v>8</v>
      </c>
      <c r="B210" s="11">
        <v>919</v>
      </c>
      <c r="C210" s="11" t="s">
        <v>444</v>
      </c>
      <c r="D210" s="30" t="s">
        <v>596</v>
      </c>
    </row>
    <row r="211" spans="1:4">
      <c r="A211" s="4" t="s">
        <v>15</v>
      </c>
      <c r="B211" s="11">
        <v>920</v>
      </c>
      <c r="C211" s="11" t="s">
        <v>448</v>
      </c>
      <c r="D211" s="30" t="s">
        <v>480</v>
      </c>
    </row>
    <row r="212" spans="1:4">
      <c r="A212" s="4" t="s">
        <v>147</v>
      </c>
      <c r="B212" s="11">
        <v>920</v>
      </c>
      <c r="C212" s="11" t="s">
        <v>448</v>
      </c>
      <c r="D212" s="30" t="s">
        <v>481</v>
      </c>
    </row>
    <row r="213" spans="1:4">
      <c r="A213" s="4" t="s">
        <v>7</v>
      </c>
      <c r="B213" s="11">
        <v>920</v>
      </c>
      <c r="C213" s="11" t="s">
        <v>444</v>
      </c>
      <c r="D213" s="30" t="s">
        <v>548</v>
      </c>
    </row>
    <row r="214" spans="1:4">
      <c r="A214" s="4" t="s">
        <v>15</v>
      </c>
      <c r="B214" s="11">
        <v>920</v>
      </c>
      <c r="C214" s="11" t="s">
        <v>444</v>
      </c>
      <c r="D214" s="30" t="s">
        <v>480</v>
      </c>
    </row>
    <row r="215" spans="1:4">
      <c r="A215" s="4" t="s">
        <v>11</v>
      </c>
      <c r="B215" s="11">
        <v>928</v>
      </c>
      <c r="C215" s="11" t="s">
        <v>448</v>
      </c>
      <c r="D215" s="30" t="s">
        <v>605</v>
      </c>
    </row>
    <row r="216" spans="1:4">
      <c r="A216" s="4" t="s">
        <v>11</v>
      </c>
      <c r="B216" s="11">
        <v>928</v>
      </c>
      <c r="C216" s="11" t="s">
        <v>444</v>
      </c>
      <c r="D216" s="30" t="s">
        <v>605</v>
      </c>
    </row>
    <row r="217" spans="1:4">
      <c r="A217" s="4" t="s">
        <v>15</v>
      </c>
      <c r="B217" s="11">
        <v>929</v>
      </c>
      <c r="C217" s="11" t="s">
        <v>448</v>
      </c>
      <c r="D217" s="30" t="s">
        <v>480</v>
      </c>
    </row>
    <row r="218" spans="1:4">
      <c r="A218" s="4" t="s">
        <v>15</v>
      </c>
      <c r="B218" s="11">
        <v>929</v>
      </c>
      <c r="C218" s="11" t="s">
        <v>444</v>
      </c>
      <c r="D218" s="30" t="s">
        <v>480</v>
      </c>
    </row>
    <row r="219" spans="1:4">
      <c r="A219" s="4" t="s">
        <v>78</v>
      </c>
      <c r="B219" s="11">
        <v>932</v>
      </c>
      <c r="C219" s="11" t="s">
        <v>448</v>
      </c>
      <c r="D219" s="30" t="s">
        <v>471</v>
      </c>
    </row>
    <row r="220" spans="1:4">
      <c r="A220" s="4" t="s">
        <v>41</v>
      </c>
      <c r="B220" s="11">
        <v>948</v>
      </c>
      <c r="C220" s="11" t="s">
        <v>448</v>
      </c>
      <c r="D220" s="30" t="s">
        <v>475</v>
      </c>
    </row>
    <row r="221" spans="1:4">
      <c r="A221" s="4" t="s">
        <v>41</v>
      </c>
      <c r="B221" s="11">
        <v>953</v>
      </c>
      <c r="C221" s="11" t="s">
        <v>448</v>
      </c>
      <c r="D221" s="30" t="s">
        <v>475</v>
      </c>
    </row>
    <row r="222" spans="1:4">
      <c r="A222" s="4" t="s">
        <v>41</v>
      </c>
      <c r="B222" s="11">
        <v>966</v>
      </c>
      <c r="C222" s="11" t="s">
        <v>448</v>
      </c>
      <c r="D222" s="30" t="s">
        <v>475</v>
      </c>
    </row>
    <row r="223" spans="1:4">
      <c r="A223" s="4" t="s">
        <v>38</v>
      </c>
      <c r="B223" s="11">
        <v>973</v>
      </c>
      <c r="C223" s="11" t="s">
        <v>448</v>
      </c>
      <c r="D223" s="30" t="s">
        <v>501</v>
      </c>
    </row>
    <row r="224" spans="1:4">
      <c r="A224" s="4" t="s">
        <v>78</v>
      </c>
      <c r="B224" s="11">
        <v>976</v>
      </c>
      <c r="C224" s="11" t="s">
        <v>444</v>
      </c>
      <c r="D224" s="30" t="s">
        <v>471</v>
      </c>
    </row>
    <row r="225" spans="1:4">
      <c r="A225" s="4" t="s">
        <v>82</v>
      </c>
      <c r="B225" s="11">
        <v>980</v>
      </c>
      <c r="C225" s="11" t="s">
        <v>444</v>
      </c>
      <c r="D225" s="30" t="s">
        <v>449</v>
      </c>
    </row>
    <row r="226" spans="1:4">
      <c r="A226" s="4" t="s">
        <v>27</v>
      </c>
      <c r="B226" s="11">
        <v>985</v>
      </c>
      <c r="C226" s="11" t="s">
        <v>444</v>
      </c>
      <c r="D226" s="30" t="s">
        <v>445</v>
      </c>
    </row>
    <row r="227" spans="1:4">
      <c r="A227" s="4" t="s">
        <v>41</v>
      </c>
      <c r="B227" s="11">
        <v>1005</v>
      </c>
      <c r="C227" s="11" t="s">
        <v>448</v>
      </c>
      <c r="D227" s="30" t="s">
        <v>475</v>
      </c>
    </row>
    <row r="228" spans="1:4">
      <c r="A228" s="4" t="s">
        <v>60</v>
      </c>
      <c r="B228" s="11">
        <v>1006</v>
      </c>
      <c r="C228" s="11" t="s">
        <v>448</v>
      </c>
      <c r="D228" s="30" t="s">
        <v>499</v>
      </c>
    </row>
    <row r="229" spans="1:4">
      <c r="A229" s="4" t="s">
        <v>60</v>
      </c>
      <c r="B229" s="11">
        <v>1006</v>
      </c>
      <c r="C229" s="11" t="s">
        <v>444</v>
      </c>
      <c r="D229" s="30" t="s">
        <v>499</v>
      </c>
    </row>
    <row r="230" spans="1:4">
      <c r="A230" s="4" t="s">
        <v>41</v>
      </c>
      <c r="B230" s="11">
        <v>1007</v>
      </c>
      <c r="C230" s="11" t="s">
        <v>444</v>
      </c>
      <c r="D230" s="30" t="s">
        <v>475</v>
      </c>
    </row>
    <row r="231" spans="1:4">
      <c r="A231" s="4" t="s">
        <v>41</v>
      </c>
      <c r="B231" s="11">
        <v>1013</v>
      </c>
      <c r="C231" s="11" t="s">
        <v>448</v>
      </c>
      <c r="D231" s="30" t="s">
        <v>475</v>
      </c>
    </row>
    <row r="232" spans="1:4">
      <c r="A232" s="4" t="s">
        <v>41</v>
      </c>
      <c r="B232" s="11">
        <v>1022</v>
      </c>
      <c r="C232" s="11" t="s">
        <v>444</v>
      </c>
      <c r="D232" s="30" t="s">
        <v>475</v>
      </c>
    </row>
    <row r="233" spans="1:4">
      <c r="A233" s="4" t="s">
        <v>69</v>
      </c>
      <c r="B233" s="11">
        <v>1033</v>
      </c>
      <c r="C233" s="11" t="s">
        <v>448</v>
      </c>
      <c r="D233" s="30" t="s">
        <v>591</v>
      </c>
    </row>
    <row r="234" spans="1:4">
      <c r="A234" s="4" t="s">
        <v>193</v>
      </c>
      <c r="B234" s="11">
        <v>1033</v>
      </c>
      <c r="C234" s="11" t="s">
        <v>448</v>
      </c>
      <c r="D234" s="30" t="s">
        <v>579</v>
      </c>
    </row>
    <row r="235" spans="1:4">
      <c r="A235" s="4" t="s">
        <v>190</v>
      </c>
      <c r="B235" s="11">
        <v>1034</v>
      </c>
      <c r="C235" s="11" t="s">
        <v>448</v>
      </c>
      <c r="D235" s="30" t="s">
        <v>583</v>
      </c>
    </row>
    <row r="236" spans="1:4">
      <c r="A236" s="4" t="s">
        <v>194</v>
      </c>
      <c r="B236" s="11">
        <v>1034</v>
      </c>
      <c r="C236" s="11" t="s">
        <v>448</v>
      </c>
      <c r="D236" s="30" t="s">
        <v>510</v>
      </c>
    </row>
    <row r="237" spans="1:4">
      <c r="A237" s="4" t="s">
        <v>27</v>
      </c>
      <c r="B237" s="11">
        <v>1038</v>
      </c>
      <c r="C237" s="11" t="s">
        <v>444</v>
      </c>
      <c r="D237" s="30" t="s">
        <v>445</v>
      </c>
    </row>
    <row r="238" spans="1:4">
      <c r="A238" s="4" t="s">
        <v>153</v>
      </c>
      <c r="B238" s="11">
        <v>1047</v>
      </c>
      <c r="C238" s="11" t="s">
        <v>444</v>
      </c>
      <c r="D238" s="30" t="s">
        <v>534</v>
      </c>
    </row>
    <row r="239" spans="1:4">
      <c r="A239" s="4" t="s">
        <v>41</v>
      </c>
      <c r="B239" s="11">
        <v>1055</v>
      </c>
      <c r="C239" s="11" t="s">
        <v>448</v>
      </c>
      <c r="D239" s="30" t="s">
        <v>475</v>
      </c>
    </row>
    <row r="240" spans="1:4">
      <c r="A240" s="4" t="s">
        <v>130</v>
      </c>
      <c r="B240" s="11">
        <v>1059</v>
      </c>
      <c r="C240" s="11" t="s">
        <v>448</v>
      </c>
      <c r="D240" s="30" t="s">
        <v>498</v>
      </c>
    </row>
    <row r="241" spans="1:4">
      <c r="A241" s="4" t="s">
        <v>106</v>
      </c>
      <c r="B241" s="11">
        <v>1060</v>
      </c>
      <c r="C241" s="11" t="s">
        <v>444</v>
      </c>
      <c r="D241" s="30" t="s">
        <v>496</v>
      </c>
    </row>
    <row r="242" spans="1:4">
      <c r="A242" s="4" t="s">
        <v>176</v>
      </c>
      <c r="B242" s="11">
        <v>1060</v>
      </c>
      <c r="C242" s="11" t="s">
        <v>444</v>
      </c>
      <c r="D242" s="30" t="s">
        <v>497</v>
      </c>
    </row>
    <row r="243" spans="1:4">
      <c r="A243" s="4" t="s">
        <v>130</v>
      </c>
      <c r="B243" s="11">
        <v>1064</v>
      </c>
      <c r="C243" s="11" t="s">
        <v>448</v>
      </c>
      <c r="D243" s="30" t="s">
        <v>498</v>
      </c>
    </row>
    <row r="244" spans="1:4">
      <c r="A244" s="4" t="s">
        <v>176</v>
      </c>
      <c r="B244" s="11">
        <v>1065</v>
      </c>
      <c r="C244" s="11" t="s">
        <v>444</v>
      </c>
      <c r="D244" s="30" t="s">
        <v>497</v>
      </c>
    </row>
    <row r="245" spans="1:4">
      <c r="A245" s="4" t="s">
        <v>177</v>
      </c>
      <c r="B245" s="11">
        <v>1066</v>
      </c>
      <c r="C245" s="11" t="s">
        <v>444</v>
      </c>
      <c r="D245" s="30" t="s">
        <v>526</v>
      </c>
    </row>
    <row r="246" spans="1:4">
      <c r="A246" s="4" t="s">
        <v>22</v>
      </c>
      <c r="B246" s="11">
        <v>1071</v>
      </c>
      <c r="C246" s="11" t="s">
        <v>444</v>
      </c>
      <c r="D246" s="30" t="s">
        <v>572</v>
      </c>
    </row>
    <row r="247" spans="1:4">
      <c r="A247" s="4" t="s">
        <v>67</v>
      </c>
      <c r="B247" s="11">
        <v>1074</v>
      </c>
      <c r="C247" s="11" t="s">
        <v>448</v>
      </c>
      <c r="D247" s="30" t="s">
        <v>515</v>
      </c>
    </row>
    <row r="248" spans="1:4">
      <c r="A248" s="4" t="s">
        <v>121</v>
      </c>
      <c r="B248" s="11">
        <v>1074</v>
      </c>
      <c r="C248" s="11" t="s">
        <v>448</v>
      </c>
      <c r="D248" s="30" t="s">
        <v>515</v>
      </c>
    </row>
    <row r="249" spans="1:4">
      <c r="A249" s="4" t="s">
        <v>67</v>
      </c>
      <c r="B249" s="11">
        <v>1074</v>
      </c>
      <c r="C249" s="11" t="s">
        <v>444</v>
      </c>
      <c r="D249" s="30" t="s">
        <v>515</v>
      </c>
    </row>
    <row r="250" spans="1:4">
      <c r="A250" s="4" t="s">
        <v>121</v>
      </c>
      <c r="B250" s="11">
        <v>1074</v>
      </c>
      <c r="C250" s="11" t="s">
        <v>444</v>
      </c>
      <c r="D250" s="30" t="s">
        <v>515</v>
      </c>
    </row>
    <row r="251" spans="1:4">
      <c r="A251" s="4" t="s">
        <v>41</v>
      </c>
      <c r="B251" s="11">
        <v>1081</v>
      </c>
      <c r="C251" s="11" t="s">
        <v>448</v>
      </c>
      <c r="D251" s="30" t="s">
        <v>475</v>
      </c>
    </row>
    <row r="252" spans="1:4">
      <c r="A252" s="4" t="s">
        <v>172</v>
      </c>
      <c r="B252" s="11">
        <v>1083</v>
      </c>
      <c r="C252" s="11" t="s">
        <v>444</v>
      </c>
      <c r="D252" s="30" t="s">
        <v>459</v>
      </c>
    </row>
    <row r="253" spans="1:4">
      <c r="A253" s="4" t="s">
        <v>62</v>
      </c>
      <c r="B253" s="11">
        <v>1084</v>
      </c>
      <c r="C253" s="11" t="s">
        <v>444</v>
      </c>
      <c r="D253" s="30" t="s">
        <v>457</v>
      </c>
    </row>
    <row r="254" spans="1:4">
      <c r="A254" s="4" t="s">
        <v>123</v>
      </c>
      <c r="B254" s="11">
        <v>1084</v>
      </c>
      <c r="C254" s="11" t="s">
        <v>444</v>
      </c>
      <c r="D254" s="30" t="s">
        <v>527</v>
      </c>
    </row>
    <row r="255" spans="1:4">
      <c r="A255" s="4" t="s">
        <v>126</v>
      </c>
      <c r="B255" s="11">
        <v>1084</v>
      </c>
      <c r="C255" s="11" t="s">
        <v>444</v>
      </c>
      <c r="D255" s="30" t="s">
        <v>527</v>
      </c>
    </row>
    <row r="256" spans="1:4">
      <c r="A256" s="4" t="s">
        <v>27</v>
      </c>
      <c r="B256" s="11">
        <v>1092</v>
      </c>
      <c r="C256" s="11" t="s">
        <v>448</v>
      </c>
      <c r="D256" s="30" t="s">
        <v>445</v>
      </c>
    </row>
    <row r="257" spans="1:4">
      <c r="A257" s="4" t="s">
        <v>38</v>
      </c>
      <c r="B257" s="11">
        <v>1095</v>
      </c>
      <c r="C257" s="11" t="s">
        <v>444</v>
      </c>
      <c r="D257" s="30" t="s">
        <v>501</v>
      </c>
    </row>
    <row r="258" spans="1:4">
      <c r="A258" s="4" t="s">
        <v>130</v>
      </c>
      <c r="B258" s="11">
        <v>1096</v>
      </c>
      <c r="C258" s="11" t="s">
        <v>444</v>
      </c>
      <c r="D258" s="30" t="s">
        <v>498</v>
      </c>
    </row>
    <row r="259" spans="1:4">
      <c r="A259" s="4" t="s">
        <v>38</v>
      </c>
      <c r="B259" s="11">
        <v>1102</v>
      </c>
      <c r="C259" s="11" t="s">
        <v>444</v>
      </c>
      <c r="D259" s="30" t="s">
        <v>501</v>
      </c>
    </row>
    <row r="260" spans="1:4">
      <c r="A260" s="4" t="s">
        <v>27</v>
      </c>
      <c r="B260" s="11">
        <v>1103</v>
      </c>
      <c r="C260" s="11" t="s">
        <v>448</v>
      </c>
      <c r="D260" s="30" t="s">
        <v>445</v>
      </c>
    </row>
    <row r="261" spans="1:4">
      <c r="A261" s="4" t="s">
        <v>86</v>
      </c>
      <c r="B261" s="11">
        <v>1105</v>
      </c>
      <c r="C261" s="11" t="s">
        <v>448</v>
      </c>
      <c r="D261" s="30" t="s">
        <v>523</v>
      </c>
    </row>
    <row r="262" spans="1:4">
      <c r="A262" s="4" t="s">
        <v>8</v>
      </c>
      <c r="B262" s="11">
        <v>1106</v>
      </c>
      <c r="C262" s="11" t="s">
        <v>444</v>
      </c>
      <c r="D262" s="30" t="s">
        <v>596</v>
      </c>
    </row>
    <row r="263" spans="1:4">
      <c r="A263" s="4" t="s">
        <v>54</v>
      </c>
      <c r="B263" s="11">
        <v>1107</v>
      </c>
      <c r="C263" s="11" t="s">
        <v>448</v>
      </c>
      <c r="D263" s="30" t="s">
        <v>599</v>
      </c>
    </row>
    <row r="264" spans="1:4">
      <c r="A264" s="4" t="s">
        <v>54</v>
      </c>
      <c r="B264" s="11">
        <v>1107</v>
      </c>
      <c r="C264" s="11" t="s">
        <v>444</v>
      </c>
      <c r="D264" s="30" t="s">
        <v>599</v>
      </c>
    </row>
    <row r="265" spans="1:4">
      <c r="A265" s="4" t="s">
        <v>69</v>
      </c>
      <c r="B265" s="11">
        <v>1111</v>
      </c>
      <c r="C265" s="11" t="s">
        <v>448</v>
      </c>
      <c r="D265" s="30" t="s">
        <v>591</v>
      </c>
    </row>
    <row r="266" spans="1:4">
      <c r="A266" s="4" t="s">
        <v>193</v>
      </c>
      <c r="B266" s="11">
        <v>1111</v>
      </c>
      <c r="C266" s="11" t="s">
        <v>448</v>
      </c>
      <c r="D266" s="30" t="s">
        <v>579</v>
      </c>
    </row>
    <row r="267" spans="1:4">
      <c r="A267" s="4" t="s">
        <v>190</v>
      </c>
      <c r="B267" s="11">
        <v>1112</v>
      </c>
      <c r="C267" s="11" t="s">
        <v>448</v>
      </c>
      <c r="D267" s="30" t="s">
        <v>583</v>
      </c>
    </row>
    <row r="268" spans="1:4">
      <c r="A268" s="4" t="s">
        <v>194</v>
      </c>
      <c r="B268" s="11">
        <v>1112</v>
      </c>
      <c r="C268" s="11" t="s">
        <v>448</v>
      </c>
      <c r="D268" s="30" t="s">
        <v>510</v>
      </c>
    </row>
    <row r="269" spans="1:4">
      <c r="A269" s="4" t="s">
        <v>63</v>
      </c>
      <c r="B269" s="11">
        <v>1146</v>
      </c>
      <c r="C269" s="11" t="s">
        <v>448</v>
      </c>
      <c r="D269" s="30" t="s">
        <v>518</v>
      </c>
    </row>
    <row r="270" spans="1:4">
      <c r="A270" s="4" t="s">
        <v>41</v>
      </c>
      <c r="B270" s="11">
        <v>1148</v>
      </c>
      <c r="C270" s="11" t="s">
        <v>448</v>
      </c>
      <c r="D270" s="30" t="s">
        <v>475</v>
      </c>
    </row>
    <row r="271" spans="1:4">
      <c r="A271" s="4" t="s">
        <v>139</v>
      </c>
      <c r="B271" s="11">
        <v>1154</v>
      </c>
      <c r="C271" s="11" t="s">
        <v>448</v>
      </c>
      <c r="D271" s="30" t="s">
        <v>513</v>
      </c>
    </row>
    <row r="272" spans="1:4">
      <c r="A272" s="4" t="s">
        <v>62</v>
      </c>
      <c r="B272" s="11">
        <v>1155</v>
      </c>
      <c r="C272" s="11" t="s">
        <v>444</v>
      </c>
      <c r="D272" s="30" t="s">
        <v>457</v>
      </c>
    </row>
    <row r="273" spans="1:4">
      <c r="A273" s="4" t="s">
        <v>169</v>
      </c>
      <c r="B273" s="11">
        <v>1159</v>
      </c>
      <c r="C273" s="11" t="s">
        <v>448</v>
      </c>
      <c r="D273" s="30" t="s">
        <v>517</v>
      </c>
    </row>
    <row r="274" spans="1:4">
      <c r="A274" s="4" t="s">
        <v>155</v>
      </c>
      <c r="B274" s="11">
        <v>1170</v>
      </c>
      <c r="C274" s="11" t="s">
        <v>444</v>
      </c>
      <c r="D274" s="30" t="s">
        <v>573</v>
      </c>
    </row>
    <row r="275" spans="1:4">
      <c r="A275" s="4" t="s">
        <v>185</v>
      </c>
      <c r="B275" s="11">
        <v>1171</v>
      </c>
      <c r="C275" s="11" t="s">
        <v>444</v>
      </c>
      <c r="D275" s="30" t="s">
        <v>570</v>
      </c>
    </row>
    <row r="276" spans="1:4">
      <c r="A276" s="4" t="s">
        <v>33</v>
      </c>
      <c r="B276" s="11">
        <v>1171</v>
      </c>
      <c r="C276" s="11" t="s">
        <v>444</v>
      </c>
      <c r="D276" s="30" t="s">
        <v>537</v>
      </c>
    </row>
    <row r="277" spans="1:4">
      <c r="A277" s="4" t="s">
        <v>194</v>
      </c>
      <c r="B277" s="11">
        <v>1172</v>
      </c>
      <c r="C277" s="11" t="s">
        <v>448</v>
      </c>
      <c r="D277" s="30" t="s">
        <v>510</v>
      </c>
    </row>
    <row r="278" spans="1:4">
      <c r="A278" s="4" t="s">
        <v>86</v>
      </c>
      <c r="B278" s="11">
        <v>1173</v>
      </c>
      <c r="C278" s="11" t="s">
        <v>448</v>
      </c>
      <c r="D278" s="30" t="s">
        <v>523</v>
      </c>
    </row>
    <row r="279" spans="1:4">
      <c r="A279" s="4" t="s">
        <v>67</v>
      </c>
      <c r="B279" s="11">
        <v>1174</v>
      </c>
      <c r="C279" s="11" t="s">
        <v>448</v>
      </c>
      <c r="D279" s="30" t="s">
        <v>515</v>
      </c>
    </row>
    <row r="280" spans="1:4">
      <c r="A280" s="4" t="s">
        <v>121</v>
      </c>
      <c r="B280" s="11">
        <v>1174</v>
      </c>
      <c r="C280" s="11" t="s">
        <v>448</v>
      </c>
      <c r="D280" s="30" t="s">
        <v>515</v>
      </c>
    </row>
    <row r="281" spans="1:4">
      <c r="A281" s="4" t="s">
        <v>119</v>
      </c>
      <c r="B281" s="11">
        <v>1174</v>
      </c>
      <c r="C281" s="11" t="s">
        <v>448</v>
      </c>
      <c r="D281" s="30" t="s">
        <v>552</v>
      </c>
    </row>
    <row r="282" spans="1:4">
      <c r="A282" s="4" t="s">
        <v>67</v>
      </c>
      <c r="B282" s="11">
        <v>1174</v>
      </c>
      <c r="C282" s="11" t="s">
        <v>444</v>
      </c>
      <c r="D282" s="30" t="s">
        <v>515</v>
      </c>
    </row>
    <row r="283" spans="1:4">
      <c r="A283" s="4" t="s">
        <v>120</v>
      </c>
      <c r="B283" s="11">
        <v>1174</v>
      </c>
      <c r="C283" s="11" t="s">
        <v>444</v>
      </c>
      <c r="D283" s="30" t="s">
        <v>553</v>
      </c>
    </row>
    <row r="284" spans="1:4">
      <c r="A284" s="4" t="s">
        <v>121</v>
      </c>
      <c r="B284" s="11">
        <v>1174</v>
      </c>
      <c r="C284" s="11" t="s">
        <v>444</v>
      </c>
      <c r="D284" s="30" t="s">
        <v>515</v>
      </c>
    </row>
    <row r="285" spans="1:4">
      <c r="A285" s="4" t="s">
        <v>163</v>
      </c>
      <c r="B285" s="11">
        <v>1182</v>
      </c>
      <c r="C285" s="11" t="s">
        <v>444</v>
      </c>
      <c r="D285" s="30" t="s">
        <v>606</v>
      </c>
    </row>
    <row r="286" spans="1:4">
      <c r="A286" s="4" t="s">
        <v>15</v>
      </c>
      <c r="B286" s="11">
        <v>1191</v>
      </c>
      <c r="C286" s="11" t="s">
        <v>448</v>
      </c>
      <c r="D286" s="30" t="s">
        <v>480</v>
      </c>
    </row>
    <row r="287" spans="1:4">
      <c r="A287" s="4" t="s">
        <v>147</v>
      </c>
      <c r="B287" s="11">
        <v>1191</v>
      </c>
      <c r="C287" s="11" t="s">
        <v>448</v>
      </c>
      <c r="D287" s="30" t="s">
        <v>481</v>
      </c>
    </row>
    <row r="288" spans="1:4">
      <c r="A288" s="4" t="s">
        <v>7</v>
      </c>
      <c r="B288" s="11">
        <v>1191</v>
      </c>
      <c r="C288" s="11" t="s">
        <v>444</v>
      </c>
      <c r="D288" s="30" t="s">
        <v>548</v>
      </c>
    </row>
    <row r="289" spans="1:4">
      <c r="A289" s="4" t="s">
        <v>15</v>
      </c>
      <c r="B289" s="11">
        <v>1191</v>
      </c>
      <c r="C289" s="11" t="s">
        <v>444</v>
      </c>
      <c r="D289" s="30" t="s">
        <v>480</v>
      </c>
    </row>
    <row r="290" spans="1:4">
      <c r="A290" s="4" t="s">
        <v>86</v>
      </c>
      <c r="B290" s="11">
        <v>1193</v>
      </c>
      <c r="C290" s="11" t="s">
        <v>444</v>
      </c>
      <c r="D290" s="30" t="s">
        <v>523</v>
      </c>
    </row>
    <row r="291" spans="1:4">
      <c r="A291" s="4" t="s">
        <v>27</v>
      </c>
      <c r="B291" s="11">
        <v>1199</v>
      </c>
      <c r="C291" s="11" t="s">
        <v>444</v>
      </c>
      <c r="D291" s="30" t="s">
        <v>445</v>
      </c>
    </row>
    <row r="292" spans="1:4">
      <c r="A292" s="4" t="s">
        <v>86</v>
      </c>
      <c r="B292" s="11">
        <v>1215</v>
      </c>
      <c r="C292" s="11" t="s">
        <v>444</v>
      </c>
      <c r="D292" s="30" t="s">
        <v>523</v>
      </c>
    </row>
    <row r="293" spans="1:4">
      <c r="A293" s="4" t="s">
        <v>142</v>
      </c>
      <c r="B293" s="11">
        <v>1223</v>
      </c>
      <c r="C293" s="11" t="s">
        <v>448</v>
      </c>
      <c r="D293" s="30" t="s">
        <v>532</v>
      </c>
    </row>
    <row r="294" spans="1:4">
      <c r="A294" s="4" t="s">
        <v>190</v>
      </c>
      <c r="B294" s="11">
        <v>1225</v>
      </c>
      <c r="C294" s="11" t="s">
        <v>444</v>
      </c>
      <c r="D294" s="30" t="s">
        <v>583</v>
      </c>
    </row>
    <row r="295" spans="1:4">
      <c r="A295" s="4" t="s">
        <v>191</v>
      </c>
      <c r="B295" s="11">
        <v>1226</v>
      </c>
      <c r="C295" s="11" t="s">
        <v>444</v>
      </c>
      <c r="D295" s="30" t="s">
        <v>578</v>
      </c>
    </row>
    <row r="296" spans="1:4">
      <c r="A296" s="4" t="s">
        <v>194</v>
      </c>
      <c r="B296" s="11">
        <v>1226</v>
      </c>
      <c r="C296" s="11" t="s">
        <v>444</v>
      </c>
      <c r="D296" s="30" t="s">
        <v>510</v>
      </c>
    </row>
    <row r="297" spans="1:4">
      <c r="A297" s="4" t="s">
        <v>193</v>
      </c>
      <c r="B297" s="11">
        <v>1226</v>
      </c>
      <c r="C297" s="11" t="s">
        <v>444</v>
      </c>
      <c r="D297" s="30" t="s">
        <v>579</v>
      </c>
    </row>
    <row r="298" spans="1:4">
      <c r="A298" s="4" t="s">
        <v>68</v>
      </c>
      <c r="B298" s="11">
        <v>1227</v>
      </c>
      <c r="C298" s="11" t="s">
        <v>444</v>
      </c>
      <c r="D298" s="30" t="s">
        <v>574</v>
      </c>
    </row>
    <row r="299" spans="1:4">
      <c r="A299" s="4" t="s">
        <v>62</v>
      </c>
      <c r="B299" s="11">
        <v>1229</v>
      </c>
      <c r="C299" s="11" t="s">
        <v>448</v>
      </c>
      <c r="D299" s="30" t="s">
        <v>457</v>
      </c>
    </row>
    <row r="300" spans="1:4">
      <c r="A300" s="4" t="s">
        <v>117</v>
      </c>
      <c r="B300" s="11">
        <v>1253</v>
      </c>
      <c r="C300" s="11" t="s">
        <v>444</v>
      </c>
      <c r="D300" s="30" t="s">
        <v>546</v>
      </c>
    </row>
    <row r="301" spans="1:4">
      <c r="A301" s="4" t="s">
        <v>38</v>
      </c>
      <c r="B301" s="11">
        <v>1264</v>
      </c>
      <c r="C301" s="11" t="s">
        <v>448</v>
      </c>
      <c r="D301" s="30" t="s">
        <v>501</v>
      </c>
    </row>
    <row r="302" spans="1:4">
      <c r="A302" s="4" t="s">
        <v>149</v>
      </c>
      <c r="B302" s="11">
        <v>1266</v>
      </c>
      <c r="C302" s="11" t="s">
        <v>448</v>
      </c>
      <c r="D302" s="30" t="s">
        <v>483</v>
      </c>
    </row>
    <row r="303" spans="1:4">
      <c r="A303" s="4" t="s">
        <v>151</v>
      </c>
      <c r="B303" s="11">
        <v>1268</v>
      </c>
      <c r="C303" s="11" t="s">
        <v>444</v>
      </c>
      <c r="D303" s="30" t="s">
        <v>482</v>
      </c>
    </row>
    <row r="304" spans="1:4">
      <c r="A304" s="4" t="s">
        <v>150</v>
      </c>
      <c r="B304" s="11">
        <v>1268</v>
      </c>
      <c r="C304" s="11" t="s">
        <v>444</v>
      </c>
      <c r="D304" s="30" t="s">
        <v>495</v>
      </c>
    </row>
    <row r="305" spans="1:4">
      <c r="A305" s="4" t="s">
        <v>149</v>
      </c>
      <c r="B305" s="11">
        <v>1268</v>
      </c>
      <c r="C305" s="11" t="s">
        <v>444</v>
      </c>
      <c r="D305" s="30" t="s">
        <v>483</v>
      </c>
    </row>
    <row r="306" spans="1:4">
      <c r="A306" s="4" t="s">
        <v>86</v>
      </c>
      <c r="B306" s="11">
        <v>1280</v>
      </c>
      <c r="C306" s="11" t="s">
        <v>448</v>
      </c>
      <c r="D306" s="30" t="s">
        <v>523</v>
      </c>
    </row>
    <row r="307" spans="1:4">
      <c r="A307" s="4" t="s">
        <v>107</v>
      </c>
      <c r="B307" s="11">
        <v>1284</v>
      </c>
      <c r="C307" s="11" t="s">
        <v>444</v>
      </c>
      <c r="D307" s="30" t="s">
        <v>493</v>
      </c>
    </row>
    <row r="308" spans="1:4">
      <c r="A308" s="4" t="s">
        <v>145</v>
      </c>
      <c r="B308" s="11">
        <v>1285</v>
      </c>
      <c r="C308" s="11" t="s">
        <v>444</v>
      </c>
      <c r="D308" s="30" t="s">
        <v>492</v>
      </c>
    </row>
    <row r="309" spans="1:4">
      <c r="A309" s="4" t="s">
        <v>154</v>
      </c>
      <c r="B309" s="11">
        <v>1296</v>
      </c>
      <c r="C309" s="11" t="s">
        <v>444</v>
      </c>
      <c r="D309" s="30" t="s">
        <v>607</v>
      </c>
    </row>
    <row r="310" spans="1:4">
      <c r="A310" s="4" t="s">
        <v>27</v>
      </c>
      <c r="B310" s="11">
        <v>1304</v>
      </c>
      <c r="C310" s="11" t="s">
        <v>448</v>
      </c>
      <c r="D310" s="30" t="s">
        <v>445</v>
      </c>
    </row>
    <row r="311" spans="1:4">
      <c r="A311" s="4" t="s">
        <v>123</v>
      </c>
      <c r="B311" s="11">
        <v>1305</v>
      </c>
      <c r="C311" s="11" t="s">
        <v>448</v>
      </c>
      <c r="D311" s="30" t="s">
        <v>527</v>
      </c>
    </row>
    <row r="312" spans="1:4">
      <c r="A312" s="4" t="s">
        <v>126</v>
      </c>
      <c r="B312" s="11">
        <v>1305</v>
      </c>
      <c r="C312" s="11" t="s">
        <v>448</v>
      </c>
      <c r="D312" s="30" t="s">
        <v>527</v>
      </c>
    </row>
    <row r="313" spans="1:4">
      <c r="A313" s="4" t="s">
        <v>62</v>
      </c>
      <c r="B313" s="11">
        <v>1307</v>
      </c>
      <c r="C313" s="11" t="s">
        <v>448</v>
      </c>
      <c r="D313" s="30" t="s">
        <v>457</v>
      </c>
    </row>
    <row r="314" spans="1:4">
      <c r="A314" s="4" t="s">
        <v>133</v>
      </c>
      <c r="B314" s="11">
        <v>1308</v>
      </c>
      <c r="C314" s="11" t="s">
        <v>448</v>
      </c>
      <c r="D314" s="30" t="s">
        <v>490</v>
      </c>
    </row>
    <row r="315" spans="1:4">
      <c r="A315" s="4" t="s">
        <v>62</v>
      </c>
      <c r="B315" s="11">
        <v>1311</v>
      </c>
      <c r="C315" s="11" t="s">
        <v>448</v>
      </c>
      <c r="D315" s="30" t="s">
        <v>457</v>
      </c>
    </row>
    <row r="316" spans="1:4">
      <c r="A316" s="4" t="s">
        <v>86</v>
      </c>
      <c r="B316" s="11">
        <v>1318</v>
      </c>
      <c r="C316" s="11" t="s">
        <v>444</v>
      </c>
      <c r="D316" s="30" t="s">
        <v>523</v>
      </c>
    </row>
    <row r="317" spans="1:4">
      <c r="A317" s="4" t="s">
        <v>27</v>
      </c>
      <c r="B317" s="11">
        <v>1319</v>
      </c>
      <c r="C317" s="11" t="s">
        <v>444</v>
      </c>
      <c r="D317" s="30" t="s">
        <v>445</v>
      </c>
    </row>
    <row r="318" spans="1:4">
      <c r="A318" s="4" t="s">
        <v>193</v>
      </c>
      <c r="B318" s="11">
        <v>1337</v>
      </c>
      <c r="C318" s="11" t="s">
        <v>448</v>
      </c>
      <c r="D318" s="30" t="s">
        <v>579</v>
      </c>
    </row>
    <row r="319" spans="1:4">
      <c r="A319" s="4" t="s">
        <v>194</v>
      </c>
      <c r="B319" s="11">
        <v>1338</v>
      </c>
      <c r="C319" s="11" t="s">
        <v>448</v>
      </c>
      <c r="D319" s="30" t="s">
        <v>510</v>
      </c>
    </row>
    <row r="320" spans="1:4">
      <c r="A320" s="4" t="s">
        <v>67</v>
      </c>
      <c r="B320" s="11">
        <v>1340</v>
      </c>
      <c r="C320" s="11" t="s">
        <v>448</v>
      </c>
      <c r="D320" s="30" t="s">
        <v>515</v>
      </c>
    </row>
    <row r="321" spans="1:4">
      <c r="A321" s="4" t="s">
        <v>120</v>
      </c>
      <c r="B321" s="11">
        <v>1340</v>
      </c>
      <c r="C321" s="11" t="s">
        <v>448</v>
      </c>
      <c r="D321" s="30" t="s">
        <v>553</v>
      </c>
    </row>
    <row r="322" spans="1:4">
      <c r="A322" s="4" t="s">
        <v>63</v>
      </c>
      <c r="B322" s="11">
        <v>1340</v>
      </c>
      <c r="C322" s="11" t="s">
        <v>448</v>
      </c>
      <c r="D322" s="30" t="s">
        <v>518</v>
      </c>
    </row>
    <row r="323" spans="1:4">
      <c r="A323" s="4" t="s">
        <v>121</v>
      </c>
      <c r="B323" s="11">
        <v>1340</v>
      </c>
      <c r="C323" s="11" t="s">
        <v>448</v>
      </c>
      <c r="D323" s="30" t="s">
        <v>515</v>
      </c>
    </row>
    <row r="324" spans="1:4">
      <c r="A324" s="4" t="s">
        <v>67</v>
      </c>
      <c r="B324" s="11">
        <v>1340</v>
      </c>
      <c r="C324" s="11" t="s">
        <v>444</v>
      </c>
      <c r="D324" s="30" t="s">
        <v>515</v>
      </c>
    </row>
    <row r="325" spans="1:4">
      <c r="A325" s="4" t="s">
        <v>121</v>
      </c>
      <c r="B325" s="11">
        <v>1340</v>
      </c>
      <c r="C325" s="11" t="s">
        <v>444</v>
      </c>
      <c r="D325" s="30" t="s">
        <v>515</v>
      </c>
    </row>
    <row r="326" spans="1:4">
      <c r="A326" s="4" t="s">
        <v>119</v>
      </c>
      <c r="B326" s="11">
        <v>1340</v>
      </c>
      <c r="C326" s="11" t="s">
        <v>444</v>
      </c>
      <c r="D326" s="30" t="s">
        <v>552</v>
      </c>
    </row>
    <row r="327" spans="1:4">
      <c r="A327" s="4" t="s">
        <v>86</v>
      </c>
      <c r="B327" s="11">
        <v>1347</v>
      </c>
      <c r="C327" s="11" t="s">
        <v>448</v>
      </c>
      <c r="D327" s="30" t="s">
        <v>523</v>
      </c>
    </row>
    <row r="328" spans="1:4">
      <c r="A328" s="4" t="s">
        <v>41</v>
      </c>
      <c r="B328" s="11">
        <v>1356</v>
      </c>
      <c r="C328" s="11" t="s">
        <v>448</v>
      </c>
      <c r="D328" s="30" t="s">
        <v>475</v>
      </c>
    </row>
    <row r="329" spans="1:4">
      <c r="A329" s="4" t="s">
        <v>78</v>
      </c>
      <c r="B329" s="11">
        <v>1358</v>
      </c>
      <c r="C329" s="11" t="s">
        <v>448</v>
      </c>
      <c r="D329" s="30" t="s">
        <v>471</v>
      </c>
    </row>
    <row r="330" spans="1:4">
      <c r="A330" s="4" t="s">
        <v>118</v>
      </c>
      <c r="B330" s="11">
        <v>1358</v>
      </c>
      <c r="C330" s="11" t="s">
        <v>448</v>
      </c>
      <c r="D330" s="30" t="s">
        <v>564</v>
      </c>
    </row>
    <row r="331" spans="1:4">
      <c r="A331" s="4" t="s">
        <v>180</v>
      </c>
      <c r="B331" s="11">
        <v>1358</v>
      </c>
      <c r="C331" s="11" t="s">
        <v>444</v>
      </c>
      <c r="D331" s="30" t="s">
        <v>569</v>
      </c>
    </row>
    <row r="332" spans="1:4">
      <c r="A332" s="4" t="s">
        <v>50</v>
      </c>
      <c r="B332" s="11">
        <v>1361</v>
      </c>
      <c r="C332" s="11" t="s">
        <v>444</v>
      </c>
      <c r="D332" s="30" t="s">
        <v>545</v>
      </c>
    </row>
    <row r="333" spans="1:4">
      <c r="A333" s="4" t="s">
        <v>38</v>
      </c>
      <c r="B333" s="11">
        <v>1362</v>
      </c>
      <c r="C333" s="11" t="s">
        <v>444</v>
      </c>
      <c r="D333" s="30" t="s">
        <v>501</v>
      </c>
    </row>
    <row r="334" spans="1:4">
      <c r="A334" s="4" t="s">
        <v>148</v>
      </c>
      <c r="B334" s="11">
        <v>1363</v>
      </c>
      <c r="C334" s="11" t="s">
        <v>448</v>
      </c>
      <c r="D334" s="30" t="s">
        <v>502</v>
      </c>
    </row>
    <row r="335" spans="1:4">
      <c r="A335" s="4" t="s">
        <v>78</v>
      </c>
      <c r="B335" s="11">
        <v>1365</v>
      </c>
      <c r="C335" s="11" t="s">
        <v>448</v>
      </c>
      <c r="D335" s="30" t="s">
        <v>471</v>
      </c>
    </row>
    <row r="336" spans="1:4">
      <c r="A336" s="4" t="s">
        <v>98</v>
      </c>
      <c r="B336" s="11">
        <v>1375</v>
      </c>
      <c r="C336" s="11" t="s">
        <v>444</v>
      </c>
      <c r="D336" s="30" t="s">
        <v>585</v>
      </c>
    </row>
    <row r="337" spans="1:4">
      <c r="A337" s="4" t="s">
        <v>60</v>
      </c>
      <c r="B337" s="11">
        <v>1380</v>
      </c>
      <c r="C337" s="11" t="s">
        <v>448</v>
      </c>
      <c r="D337" s="30" t="s">
        <v>499</v>
      </c>
    </row>
    <row r="338" spans="1:4">
      <c r="A338" s="4" t="s">
        <v>60</v>
      </c>
      <c r="B338" s="11">
        <v>1380</v>
      </c>
      <c r="C338" s="11" t="s">
        <v>444</v>
      </c>
      <c r="D338" s="30" t="s">
        <v>499</v>
      </c>
    </row>
    <row r="339" spans="1:4">
      <c r="A339" s="4" t="s">
        <v>62</v>
      </c>
      <c r="B339" s="11">
        <v>1389</v>
      </c>
      <c r="C339" s="11" t="s">
        <v>444</v>
      </c>
      <c r="D339" s="30" t="s">
        <v>457</v>
      </c>
    </row>
    <row r="340" spans="1:4">
      <c r="A340" s="4" t="s">
        <v>38</v>
      </c>
      <c r="B340" s="11">
        <v>1403</v>
      </c>
      <c r="C340" s="11" t="s">
        <v>448</v>
      </c>
      <c r="D340" s="30" t="s">
        <v>501</v>
      </c>
    </row>
    <row r="341" spans="1:4">
      <c r="A341" s="4" t="s">
        <v>142</v>
      </c>
      <c r="B341" s="11">
        <v>1405</v>
      </c>
      <c r="C341" s="11" t="s">
        <v>448</v>
      </c>
      <c r="D341" s="30" t="s">
        <v>532</v>
      </c>
    </row>
    <row r="342" spans="1:4">
      <c r="A342" s="4" t="s">
        <v>145</v>
      </c>
      <c r="B342" s="11">
        <v>1407</v>
      </c>
      <c r="C342" s="11" t="s">
        <v>448</v>
      </c>
      <c r="D342" s="30" t="s">
        <v>492</v>
      </c>
    </row>
    <row r="343" spans="1:4">
      <c r="A343" s="4" t="s">
        <v>107</v>
      </c>
      <c r="B343" s="11">
        <v>1408</v>
      </c>
      <c r="C343" s="11" t="s">
        <v>448</v>
      </c>
      <c r="D343" s="30" t="s">
        <v>493</v>
      </c>
    </row>
    <row r="344" spans="1:4">
      <c r="A344" s="4" t="s">
        <v>41</v>
      </c>
      <c r="B344" s="11">
        <v>1416</v>
      </c>
      <c r="C344" s="11" t="s">
        <v>448</v>
      </c>
      <c r="D344" s="30" t="s">
        <v>475</v>
      </c>
    </row>
    <row r="345" spans="1:4">
      <c r="A345" s="4" t="s">
        <v>86</v>
      </c>
      <c r="B345" s="11">
        <v>1417</v>
      </c>
      <c r="C345" s="11" t="s">
        <v>444</v>
      </c>
      <c r="D345" s="30" t="s">
        <v>523</v>
      </c>
    </row>
    <row r="346" spans="1:4">
      <c r="A346" s="4" t="s">
        <v>41</v>
      </c>
      <c r="B346" s="11">
        <v>1420</v>
      </c>
      <c r="C346" s="11" t="s">
        <v>448</v>
      </c>
      <c r="D346" s="30" t="s">
        <v>475</v>
      </c>
    </row>
    <row r="347" spans="1:4">
      <c r="A347" s="4" t="s">
        <v>67</v>
      </c>
      <c r="B347" s="11">
        <v>1442</v>
      </c>
      <c r="C347" s="11" t="s">
        <v>448</v>
      </c>
      <c r="D347" s="30" t="s">
        <v>515</v>
      </c>
    </row>
    <row r="348" spans="1:4">
      <c r="A348" s="4" t="s">
        <v>121</v>
      </c>
      <c r="B348" s="11">
        <v>1442</v>
      </c>
      <c r="C348" s="11" t="s">
        <v>448</v>
      </c>
      <c r="D348" s="30" t="s">
        <v>515</v>
      </c>
    </row>
    <row r="349" spans="1:4">
      <c r="A349" s="4" t="s">
        <v>38</v>
      </c>
      <c r="B349" s="11">
        <v>1442</v>
      </c>
      <c r="C349" s="11" t="s">
        <v>444</v>
      </c>
      <c r="D349" s="30" t="s">
        <v>501</v>
      </c>
    </row>
    <row r="350" spans="1:4">
      <c r="A350" s="4" t="s">
        <v>67</v>
      </c>
      <c r="B350" s="11">
        <v>1442</v>
      </c>
      <c r="C350" s="11" t="s">
        <v>444</v>
      </c>
      <c r="D350" s="30" t="s">
        <v>515</v>
      </c>
    </row>
    <row r="351" spans="1:4">
      <c r="A351" s="4" t="s">
        <v>121</v>
      </c>
      <c r="B351" s="11">
        <v>1442</v>
      </c>
      <c r="C351" s="11" t="s">
        <v>444</v>
      </c>
      <c r="D351" s="30" t="s">
        <v>515</v>
      </c>
    </row>
    <row r="352" spans="1:4">
      <c r="A352" s="4" t="s">
        <v>38</v>
      </c>
      <c r="B352" s="11">
        <v>1444</v>
      </c>
      <c r="C352" s="11" t="s">
        <v>448</v>
      </c>
      <c r="D352" s="30" t="s">
        <v>501</v>
      </c>
    </row>
    <row r="353" spans="1:4">
      <c r="A353" s="4" t="s">
        <v>112</v>
      </c>
      <c r="B353" s="11">
        <v>1452</v>
      </c>
      <c r="C353" s="11" t="s">
        <v>444</v>
      </c>
      <c r="D353" s="30" t="s">
        <v>608</v>
      </c>
    </row>
    <row r="354" spans="1:4">
      <c r="A354" s="4" t="s">
        <v>107</v>
      </c>
      <c r="B354" s="11">
        <v>1453</v>
      </c>
      <c r="C354" s="11" t="s">
        <v>444</v>
      </c>
      <c r="D354" s="30" t="s">
        <v>493</v>
      </c>
    </row>
    <row r="355" spans="1:4">
      <c r="A355" s="4" t="s">
        <v>148</v>
      </c>
      <c r="B355" s="11">
        <v>1458</v>
      </c>
      <c r="C355" s="11" t="s">
        <v>444</v>
      </c>
      <c r="D355" s="30" t="s">
        <v>502</v>
      </c>
    </row>
    <row r="356" spans="1:4">
      <c r="A356" s="4" t="s">
        <v>160</v>
      </c>
      <c r="B356" s="11">
        <v>1465</v>
      </c>
      <c r="C356" s="11" t="s">
        <v>444</v>
      </c>
      <c r="D356" s="30" t="s">
        <v>539</v>
      </c>
    </row>
    <row r="357" spans="1:4">
      <c r="A357" s="4" t="s">
        <v>173</v>
      </c>
      <c r="B357" s="11">
        <v>1470</v>
      </c>
      <c r="C357" s="11" t="s">
        <v>448</v>
      </c>
      <c r="D357" s="30" t="s">
        <v>530</v>
      </c>
    </row>
    <row r="358" spans="1:4">
      <c r="A358" s="4" t="s">
        <v>107</v>
      </c>
      <c r="B358" s="11">
        <v>1475</v>
      </c>
      <c r="C358" s="11" t="s">
        <v>444</v>
      </c>
      <c r="D358" s="30" t="s">
        <v>493</v>
      </c>
    </row>
    <row r="359" spans="1:4">
      <c r="A359" s="4" t="s">
        <v>145</v>
      </c>
      <c r="B359" s="11">
        <v>1476</v>
      </c>
      <c r="C359" s="11" t="s">
        <v>444</v>
      </c>
      <c r="D359" s="30" t="s">
        <v>492</v>
      </c>
    </row>
    <row r="360" spans="1:4">
      <c r="A360" s="4" t="s">
        <v>50</v>
      </c>
      <c r="B360" s="11">
        <v>1478</v>
      </c>
      <c r="C360" s="11" t="s">
        <v>444</v>
      </c>
      <c r="D360" s="30" t="s">
        <v>545</v>
      </c>
    </row>
    <row r="361" spans="1:4">
      <c r="A361" s="4" t="s">
        <v>38</v>
      </c>
      <c r="B361" s="11">
        <v>1479</v>
      </c>
      <c r="C361" s="11" t="s">
        <v>444</v>
      </c>
      <c r="D361" s="30" t="s">
        <v>501</v>
      </c>
    </row>
    <row r="362" spans="1:4">
      <c r="A362" s="4" t="s">
        <v>41</v>
      </c>
      <c r="B362" s="11">
        <v>1482</v>
      </c>
      <c r="C362" s="11" t="s">
        <v>444</v>
      </c>
      <c r="D362" s="30" t="s">
        <v>475</v>
      </c>
    </row>
    <row r="363" spans="1:4">
      <c r="A363" s="4" t="s">
        <v>125</v>
      </c>
      <c r="B363" s="11">
        <v>1483</v>
      </c>
      <c r="C363" s="11" t="s">
        <v>444</v>
      </c>
      <c r="D363" s="30" t="s">
        <v>555</v>
      </c>
    </row>
    <row r="364" spans="1:4">
      <c r="A364" s="4" t="s">
        <v>62</v>
      </c>
      <c r="B364" s="11">
        <v>1484</v>
      </c>
      <c r="C364" s="11" t="s">
        <v>448</v>
      </c>
      <c r="D364" s="30" t="s">
        <v>457</v>
      </c>
    </row>
    <row r="365" spans="1:4">
      <c r="A365" s="4" t="s">
        <v>172</v>
      </c>
      <c r="B365" s="11">
        <v>1484</v>
      </c>
      <c r="C365" s="11" t="s">
        <v>448</v>
      </c>
      <c r="D365" s="30" t="s">
        <v>459</v>
      </c>
    </row>
    <row r="366" spans="1:4">
      <c r="A366" s="4" t="s">
        <v>107</v>
      </c>
      <c r="B366" s="11">
        <v>1493</v>
      </c>
      <c r="C366" s="11" t="s">
        <v>444</v>
      </c>
      <c r="D366" s="30" t="s">
        <v>493</v>
      </c>
    </row>
    <row r="367" spans="1:4">
      <c r="A367" s="4" t="s">
        <v>36</v>
      </c>
      <c r="B367" s="11">
        <v>1495</v>
      </c>
      <c r="C367" s="11" t="s">
        <v>444</v>
      </c>
      <c r="D367" s="30" t="s">
        <v>547</v>
      </c>
    </row>
    <row r="368" spans="1:4">
      <c r="A368" s="4" t="s">
        <v>160</v>
      </c>
      <c r="B368" s="11">
        <v>1502</v>
      </c>
      <c r="C368" s="11" t="s">
        <v>448</v>
      </c>
      <c r="D368" s="30" t="s">
        <v>539</v>
      </c>
    </row>
    <row r="369" spans="1:4">
      <c r="A369" s="4" t="s">
        <v>55</v>
      </c>
      <c r="B369" s="11">
        <v>1506</v>
      </c>
      <c r="C369" s="11" t="s">
        <v>444</v>
      </c>
      <c r="D369" s="30" t="s">
        <v>524</v>
      </c>
    </row>
    <row r="370" spans="1:4">
      <c r="A370" s="4" t="s">
        <v>27</v>
      </c>
      <c r="B370" s="11">
        <v>1512</v>
      </c>
      <c r="C370" s="11" t="s">
        <v>448</v>
      </c>
      <c r="D370" s="30" t="s">
        <v>445</v>
      </c>
    </row>
    <row r="371" spans="1:4">
      <c r="A371" s="4" t="s">
        <v>67</v>
      </c>
      <c r="B371" s="11">
        <v>1515</v>
      </c>
      <c r="C371" s="11" t="s">
        <v>448</v>
      </c>
      <c r="D371" s="30" t="s">
        <v>515</v>
      </c>
    </row>
    <row r="372" spans="1:4">
      <c r="A372" s="4" t="s">
        <v>120</v>
      </c>
      <c r="B372" s="11">
        <v>1515</v>
      </c>
      <c r="C372" s="11" t="s">
        <v>448</v>
      </c>
      <c r="D372" s="30" t="s">
        <v>553</v>
      </c>
    </row>
    <row r="373" spans="1:4">
      <c r="A373" s="4" t="s">
        <v>63</v>
      </c>
      <c r="B373" s="11">
        <v>1515</v>
      </c>
      <c r="C373" s="11" t="s">
        <v>448</v>
      </c>
      <c r="D373" s="30" t="s">
        <v>518</v>
      </c>
    </row>
    <row r="374" spans="1:4">
      <c r="A374" s="4" t="s">
        <v>121</v>
      </c>
      <c r="B374" s="11">
        <v>1515</v>
      </c>
      <c r="C374" s="11" t="s">
        <v>448</v>
      </c>
      <c r="D374" s="30" t="s">
        <v>515</v>
      </c>
    </row>
    <row r="375" spans="1:4">
      <c r="A375" s="4" t="s">
        <v>67</v>
      </c>
      <c r="B375" s="11">
        <v>1515</v>
      </c>
      <c r="C375" s="11" t="s">
        <v>444</v>
      </c>
      <c r="D375" s="30" t="s">
        <v>515</v>
      </c>
    </row>
    <row r="376" spans="1:4">
      <c r="A376" s="4" t="s">
        <v>121</v>
      </c>
      <c r="B376" s="11">
        <v>1515</v>
      </c>
      <c r="C376" s="11" t="s">
        <v>444</v>
      </c>
      <c r="D376" s="30" t="s">
        <v>515</v>
      </c>
    </row>
    <row r="377" spans="1:4">
      <c r="A377" s="4" t="s">
        <v>119</v>
      </c>
      <c r="B377" s="11">
        <v>1515</v>
      </c>
      <c r="C377" s="11" t="s">
        <v>444</v>
      </c>
      <c r="D377" s="30" t="s">
        <v>552</v>
      </c>
    </row>
    <row r="378" spans="1:4">
      <c r="A378" s="4" t="s">
        <v>57</v>
      </c>
      <c r="B378" s="11">
        <v>1534</v>
      </c>
      <c r="C378" s="11" t="s">
        <v>448</v>
      </c>
      <c r="D378" s="30" t="s">
        <v>542</v>
      </c>
    </row>
    <row r="379" spans="1:4">
      <c r="A379" s="4" t="s">
        <v>148</v>
      </c>
      <c r="B379" s="11">
        <v>1536</v>
      </c>
      <c r="C379" s="11" t="s">
        <v>448</v>
      </c>
      <c r="D379" s="30" t="s">
        <v>502</v>
      </c>
    </row>
    <row r="380" spans="1:4">
      <c r="A380" s="4" t="s">
        <v>78</v>
      </c>
      <c r="B380" s="11">
        <v>1538</v>
      </c>
      <c r="C380" s="11" t="s">
        <v>448</v>
      </c>
      <c r="D380" s="30" t="s">
        <v>471</v>
      </c>
    </row>
    <row r="381" spans="1:4">
      <c r="A381" s="4" t="s">
        <v>123</v>
      </c>
      <c r="B381" s="11">
        <v>1539</v>
      </c>
      <c r="C381" s="11" t="s">
        <v>448</v>
      </c>
      <c r="D381" s="30" t="s">
        <v>527</v>
      </c>
    </row>
    <row r="382" spans="1:4">
      <c r="A382" s="4" t="s">
        <v>126</v>
      </c>
      <c r="B382" s="11">
        <v>1539</v>
      </c>
      <c r="C382" s="11" t="s">
        <v>448</v>
      </c>
      <c r="D382" s="30" t="s">
        <v>527</v>
      </c>
    </row>
    <row r="383" spans="1:4">
      <c r="A383" s="4" t="s">
        <v>62</v>
      </c>
      <c r="B383" s="11">
        <v>1541</v>
      </c>
      <c r="C383" s="11" t="s">
        <v>448</v>
      </c>
      <c r="D383" s="30" t="s">
        <v>457</v>
      </c>
    </row>
    <row r="384" spans="1:4">
      <c r="A384" s="4" t="s">
        <v>172</v>
      </c>
      <c r="B384" s="11">
        <v>1541</v>
      </c>
      <c r="C384" s="11" t="s">
        <v>448</v>
      </c>
      <c r="D384" s="30" t="s">
        <v>459</v>
      </c>
    </row>
    <row r="385" spans="1:4">
      <c r="A385" s="4" t="s">
        <v>62</v>
      </c>
      <c r="B385" s="11">
        <v>1547</v>
      </c>
      <c r="C385" s="11" t="s">
        <v>448</v>
      </c>
      <c r="D385" s="30" t="s">
        <v>457</v>
      </c>
    </row>
    <row r="386" spans="1:4">
      <c r="A386" s="4" t="s">
        <v>78</v>
      </c>
      <c r="B386" s="11">
        <v>1557</v>
      </c>
      <c r="C386" s="11" t="s">
        <v>448</v>
      </c>
      <c r="D386" s="30" t="s">
        <v>471</v>
      </c>
    </row>
    <row r="387" spans="1:4">
      <c r="A387" s="4" t="s">
        <v>131</v>
      </c>
      <c r="B387" s="11">
        <v>1564</v>
      </c>
      <c r="C387" s="11" t="s">
        <v>444</v>
      </c>
      <c r="D387" s="30" t="s">
        <v>556</v>
      </c>
    </row>
    <row r="388" spans="1:4">
      <c r="A388" s="4" t="s">
        <v>27</v>
      </c>
      <c r="B388" s="11">
        <v>1570</v>
      </c>
      <c r="C388" s="11" t="s">
        <v>448</v>
      </c>
      <c r="D388" s="30" t="s">
        <v>445</v>
      </c>
    </row>
    <row r="389" spans="1:4">
      <c r="A389" s="4" t="s">
        <v>133</v>
      </c>
      <c r="B389" s="11">
        <v>1575</v>
      </c>
      <c r="C389" s="11" t="s">
        <v>444</v>
      </c>
      <c r="D389" s="30" t="s">
        <v>490</v>
      </c>
    </row>
    <row r="390" spans="1:4">
      <c r="A390" s="4" t="s">
        <v>94</v>
      </c>
      <c r="B390" s="11">
        <v>1577</v>
      </c>
      <c r="C390" s="11" t="s">
        <v>448</v>
      </c>
      <c r="D390" s="30" t="s">
        <v>500</v>
      </c>
    </row>
    <row r="391" spans="1:4">
      <c r="A391" s="4" t="s">
        <v>38</v>
      </c>
      <c r="B391" s="11">
        <v>1579</v>
      </c>
      <c r="C391" s="11" t="s">
        <v>448</v>
      </c>
      <c r="D391" s="30" t="s">
        <v>501</v>
      </c>
    </row>
    <row r="392" spans="1:4">
      <c r="A392" s="4" t="s">
        <v>27</v>
      </c>
      <c r="B392" s="11">
        <v>1612</v>
      </c>
      <c r="C392" s="11" t="s">
        <v>444</v>
      </c>
      <c r="D392" s="30" t="s">
        <v>445</v>
      </c>
    </row>
    <row r="393" spans="1:4">
      <c r="A393" s="4" t="s">
        <v>67</v>
      </c>
      <c r="B393" s="11">
        <v>1622</v>
      </c>
      <c r="C393" s="11" t="s">
        <v>448</v>
      </c>
      <c r="D393" s="30" t="s">
        <v>515</v>
      </c>
    </row>
    <row r="394" spans="1:4">
      <c r="A394" s="4" t="s">
        <v>120</v>
      </c>
      <c r="B394" s="11">
        <v>1622</v>
      </c>
      <c r="C394" s="11" t="s">
        <v>448</v>
      </c>
      <c r="D394" s="30" t="s">
        <v>553</v>
      </c>
    </row>
    <row r="395" spans="1:4">
      <c r="A395" s="4" t="s">
        <v>63</v>
      </c>
      <c r="B395" s="11">
        <v>1622</v>
      </c>
      <c r="C395" s="11" t="s">
        <v>448</v>
      </c>
      <c r="D395" s="30" t="s">
        <v>518</v>
      </c>
    </row>
    <row r="396" spans="1:4">
      <c r="A396" s="4" t="s">
        <v>121</v>
      </c>
      <c r="B396" s="11">
        <v>1622</v>
      </c>
      <c r="C396" s="11" t="s">
        <v>448</v>
      </c>
      <c r="D396" s="30" t="s">
        <v>515</v>
      </c>
    </row>
    <row r="397" spans="1:4">
      <c r="A397" s="4" t="s">
        <v>67</v>
      </c>
      <c r="B397" s="11">
        <v>1622</v>
      </c>
      <c r="C397" s="11" t="s">
        <v>444</v>
      </c>
      <c r="D397" s="30" t="s">
        <v>515</v>
      </c>
    </row>
    <row r="398" spans="1:4">
      <c r="A398" s="4" t="s">
        <v>121</v>
      </c>
      <c r="B398" s="11">
        <v>1622</v>
      </c>
      <c r="C398" s="11" t="s">
        <v>444</v>
      </c>
      <c r="D398" s="30" t="s">
        <v>515</v>
      </c>
    </row>
    <row r="399" spans="1:4">
      <c r="A399" s="4" t="s">
        <v>119</v>
      </c>
      <c r="B399" s="11">
        <v>1622</v>
      </c>
      <c r="C399" s="11" t="s">
        <v>444</v>
      </c>
      <c r="D399" s="30" t="s">
        <v>552</v>
      </c>
    </row>
    <row r="400" spans="1:4">
      <c r="A400" s="4" t="s">
        <v>86</v>
      </c>
      <c r="B400" s="11">
        <v>1627</v>
      </c>
      <c r="C400" s="11" t="s">
        <v>444</v>
      </c>
      <c r="D400" s="30" t="s">
        <v>523</v>
      </c>
    </row>
    <row r="401" spans="1:4">
      <c r="A401" s="4" t="s">
        <v>26</v>
      </c>
      <c r="B401" s="11">
        <v>1632</v>
      </c>
      <c r="C401" s="11" t="s">
        <v>448</v>
      </c>
      <c r="D401" s="30" t="s">
        <v>516</v>
      </c>
    </row>
    <row r="402" spans="1:4">
      <c r="A402" s="4" t="s">
        <v>169</v>
      </c>
      <c r="B402" s="11">
        <v>1632</v>
      </c>
      <c r="C402" s="11" t="s">
        <v>444</v>
      </c>
      <c r="D402" s="30" t="s">
        <v>517</v>
      </c>
    </row>
    <row r="403" spans="1:4">
      <c r="A403" s="4" t="s">
        <v>148</v>
      </c>
      <c r="B403" s="11">
        <v>1637</v>
      </c>
      <c r="C403" s="11" t="s">
        <v>444</v>
      </c>
      <c r="D403" s="30" t="s">
        <v>502</v>
      </c>
    </row>
    <row r="404" spans="1:4">
      <c r="A404" s="4" t="s">
        <v>86</v>
      </c>
      <c r="B404" s="11">
        <v>1652</v>
      </c>
      <c r="C404" s="11" t="s">
        <v>444</v>
      </c>
      <c r="D404" s="30" t="s">
        <v>523</v>
      </c>
    </row>
    <row r="405" spans="1:4">
      <c r="A405" s="4" t="s">
        <v>41</v>
      </c>
      <c r="B405" s="11">
        <v>1655</v>
      </c>
      <c r="C405" s="11" t="s">
        <v>448</v>
      </c>
      <c r="D405" s="30" t="s">
        <v>475</v>
      </c>
    </row>
    <row r="406" spans="1:4">
      <c r="A406" s="4" t="s">
        <v>41</v>
      </c>
      <c r="B406" s="11">
        <v>1675</v>
      </c>
      <c r="C406" s="11" t="s">
        <v>448</v>
      </c>
      <c r="D406" s="30" t="s">
        <v>475</v>
      </c>
    </row>
    <row r="407" spans="1:4">
      <c r="A407" s="4" t="s">
        <v>78</v>
      </c>
      <c r="B407" s="11">
        <v>1684</v>
      </c>
      <c r="C407" s="11" t="s">
        <v>448</v>
      </c>
      <c r="D407" s="30" t="s">
        <v>471</v>
      </c>
    </row>
    <row r="408" spans="1:4">
      <c r="A408" s="4" t="s">
        <v>38</v>
      </c>
      <c r="B408" s="11">
        <v>1687</v>
      </c>
      <c r="C408" s="11" t="s">
        <v>444</v>
      </c>
      <c r="D408" s="30" t="s">
        <v>501</v>
      </c>
    </row>
    <row r="409" spans="1:4">
      <c r="A409" s="4" t="s">
        <v>130</v>
      </c>
      <c r="B409" s="11">
        <v>1688</v>
      </c>
      <c r="C409" s="11" t="s">
        <v>444</v>
      </c>
      <c r="D409" s="30" t="s">
        <v>498</v>
      </c>
    </row>
    <row r="410" spans="1:4">
      <c r="A410" s="4" t="s">
        <v>131</v>
      </c>
      <c r="B410" s="11">
        <v>1697</v>
      </c>
      <c r="C410" s="11" t="s">
        <v>444</v>
      </c>
      <c r="D410" s="30" t="s">
        <v>556</v>
      </c>
    </row>
    <row r="411" spans="1:4">
      <c r="A411" s="4" t="s">
        <v>27</v>
      </c>
      <c r="B411" s="11">
        <v>1710</v>
      </c>
      <c r="C411" s="11" t="s">
        <v>448</v>
      </c>
      <c r="D411" s="30" t="s">
        <v>445</v>
      </c>
    </row>
    <row r="412" spans="1:4">
      <c r="A412" s="4" t="s">
        <v>55</v>
      </c>
      <c r="B412" s="11">
        <v>1713</v>
      </c>
      <c r="C412" s="11" t="s">
        <v>444</v>
      </c>
      <c r="D412" s="30" t="s">
        <v>524</v>
      </c>
    </row>
    <row r="413" spans="1:4">
      <c r="A413" s="4" t="s">
        <v>142</v>
      </c>
      <c r="B413" s="11">
        <v>1713</v>
      </c>
      <c r="C413" s="11" t="s">
        <v>444</v>
      </c>
      <c r="D413" s="30" t="s">
        <v>532</v>
      </c>
    </row>
    <row r="414" spans="1:4">
      <c r="A414" s="4" t="s">
        <v>27</v>
      </c>
      <c r="B414" s="11">
        <v>1719</v>
      </c>
      <c r="C414" s="11" t="s">
        <v>448</v>
      </c>
      <c r="D414" s="30" t="s">
        <v>445</v>
      </c>
    </row>
    <row r="415" spans="1:4">
      <c r="A415" s="4" t="s">
        <v>86</v>
      </c>
      <c r="B415" s="11">
        <v>1723</v>
      </c>
      <c r="C415" s="11" t="s">
        <v>448</v>
      </c>
      <c r="D415" s="30" t="s">
        <v>523</v>
      </c>
    </row>
    <row r="416" spans="1:4">
      <c r="A416" s="4" t="s">
        <v>67</v>
      </c>
      <c r="B416" s="11">
        <v>1724</v>
      </c>
      <c r="C416" s="11" t="s">
        <v>448</v>
      </c>
      <c r="D416" s="30" t="s">
        <v>515</v>
      </c>
    </row>
    <row r="417" spans="1:4">
      <c r="A417" s="4" t="s">
        <v>121</v>
      </c>
      <c r="B417" s="11">
        <v>1724</v>
      </c>
      <c r="C417" s="11" t="s">
        <v>448</v>
      </c>
      <c r="D417" s="30" t="s">
        <v>515</v>
      </c>
    </row>
    <row r="418" spans="1:4">
      <c r="A418" s="4" t="s">
        <v>67</v>
      </c>
      <c r="B418" s="11">
        <v>1724</v>
      </c>
      <c r="C418" s="11" t="s">
        <v>444</v>
      </c>
      <c r="D418" s="30" t="s">
        <v>515</v>
      </c>
    </row>
    <row r="419" spans="1:4">
      <c r="A419" s="4" t="s">
        <v>121</v>
      </c>
      <c r="B419" s="11">
        <v>1724</v>
      </c>
      <c r="C419" s="11" t="s">
        <v>444</v>
      </c>
      <c r="D419" s="30" t="s">
        <v>515</v>
      </c>
    </row>
    <row r="420" spans="1:4">
      <c r="A420" s="4" t="s">
        <v>41</v>
      </c>
      <c r="B420" s="11">
        <v>1724</v>
      </c>
      <c r="C420" s="11" t="s">
        <v>444</v>
      </c>
      <c r="D420" s="30" t="s">
        <v>475</v>
      </c>
    </row>
    <row r="421" spans="1:4">
      <c r="A421" s="4" t="s">
        <v>69</v>
      </c>
      <c r="B421" s="11">
        <v>1727</v>
      </c>
      <c r="C421" s="11" t="s">
        <v>444</v>
      </c>
      <c r="D421" s="30" t="s">
        <v>591</v>
      </c>
    </row>
    <row r="422" spans="1:4">
      <c r="A422" s="4" t="s">
        <v>190</v>
      </c>
      <c r="B422" s="11">
        <v>1727</v>
      </c>
      <c r="C422" s="11" t="s">
        <v>444</v>
      </c>
      <c r="D422" s="30" t="s">
        <v>583</v>
      </c>
    </row>
    <row r="423" spans="1:4">
      <c r="A423" s="4" t="s">
        <v>141</v>
      </c>
      <c r="B423" s="11">
        <v>1728</v>
      </c>
      <c r="C423" s="11" t="s">
        <v>448</v>
      </c>
      <c r="D423" s="30" t="s">
        <v>584</v>
      </c>
    </row>
    <row r="424" spans="1:4">
      <c r="A424" s="4" t="s">
        <v>194</v>
      </c>
      <c r="B424" s="11">
        <v>1728</v>
      </c>
      <c r="C424" s="11" t="s">
        <v>444</v>
      </c>
      <c r="D424" s="30" t="s">
        <v>510</v>
      </c>
    </row>
    <row r="425" spans="1:4">
      <c r="A425" s="4" t="s">
        <v>193</v>
      </c>
      <c r="B425" s="11">
        <v>1728</v>
      </c>
      <c r="C425" s="11" t="s">
        <v>444</v>
      </c>
      <c r="D425" s="30" t="s">
        <v>579</v>
      </c>
    </row>
    <row r="426" spans="1:4">
      <c r="A426" s="4" t="s">
        <v>139</v>
      </c>
      <c r="B426" s="11">
        <v>1731</v>
      </c>
      <c r="C426" s="11" t="s">
        <v>444</v>
      </c>
      <c r="D426" s="30" t="s">
        <v>513</v>
      </c>
    </row>
    <row r="427" spans="1:4">
      <c r="A427" s="4" t="s">
        <v>62</v>
      </c>
      <c r="B427" s="11">
        <v>1732</v>
      </c>
      <c r="C427" s="11" t="s">
        <v>448</v>
      </c>
      <c r="D427" s="30" t="s">
        <v>457</v>
      </c>
    </row>
    <row r="428" spans="1:4">
      <c r="A428" s="4" t="s">
        <v>82</v>
      </c>
      <c r="B428" s="11">
        <v>1734</v>
      </c>
      <c r="C428" s="11" t="s">
        <v>448</v>
      </c>
      <c r="D428" s="30" t="s">
        <v>449</v>
      </c>
    </row>
    <row r="429" spans="1:4">
      <c r="A429" s="4" t="s">
        <v>92</v>
      </c>
      <c r="B429" s="11">
        <v>1735</v>
      </c>
      <c r="C429" s="11" t="s">
        <v>448</v>
      </c>
      <c r="D429" s="30" t="s">
        <v>522</v>
      </c>
    </row>
    <row r="430" spans="1:4">
      <c r="A430" s="4" t="s">
        <v>78</v>
      </c>
      <c r="B430" s="11">
        <v>1736</v>
      </c>
      <c r="C430" s="11" t="s">
        <v>448</v>
      </c>
      <c r="D430" s="30" t="s">
        <v>471</v>
      </c>
    </row>
    <row r="431" spans="1:4">
      <c r="A431" s="4" t="s">
        <v>123</v>
      </c>
      <c r="B431" s="11">
        <v>1740</v>
      </c>
      <c r="C431" s="11" t="s">
        <v>448</v>
      </c>
      <c r="D431" s="30" t="s">
        <v>527</v>
      </c>
    </row>
    <row r="432" spans="1:4">
      <c r="A432" s="4" t="s">
        <v>126</v>
      </c>
      <c r="B432" s="11">
        <v>1740</v>
      </c>
      <c r="C432" s="11" t="s">
        <v>448</v>
      </c>
      <c r="D432" s="30" t="s">
        <v>527</v>
      </c>
    </row>
    <row r="433" spans="1:4">
      <c r="A433" s="4" t="s">
        <v>62</v>
      </c>
      <c r="B433" s="11">
        <v>1742</v>
      </c>
      <c r="C433" s="11" t="s">
        <v>448</v>
      </c>
      <c r="D433" s="30" t="s">
        <v>457</v>
      </c>
    </row>
    <row r="434" spans="1:4">
      <c r="A434" s="4" t="s">
        <v>133</v>
      </c>
      <c r="B434" s="11">
        <v>1743</v>
      </c>
      <c r="C434" s="11" t="s">
        <v>448</v>
      </c>
      <c r="D434" s="30" t="s">
        <v>490</v>
      </c>
    </row>
    <row r="435" spans="1:4">
      <c r="A435" s="4" t="s">
        <v>86</v>
      </c>
      <c r="B435" s="11">
        <v>1747</v>
      </c>
      <c r="C435" s="11" t="s">
        <v>448</v>
      </c>
      <c r="D435" s="30" t="s">
        <v>523</v>
      </c>
    </row>
    <row r="436" spans="1:4">
      <c r="A436" s="4" t="s">
        <v>176</v>
      </c>
      <c r="B436" s="11">
        <v>1751</v>
      </c>
      <c r="C436" s="11" t="s">
        <v>448</v>
      </c>
      <c r="D436" s="30" t="s">
        <v>497</v>
      </c>
    </row>
    <row r="437" spans="1:4">
      <c r="A437" s="4" t="s">
        <v>156</v>
      </c>
      <c r="B437" s="11">
        <v>1752</v>
      </c>
      <c r="C437" s="11" t="s">
        <v>448</v>
      </c>
      <c r="D437" s="30" t="s">
        <v>576</v>
      </c>
    </row>
    <row r="438" spans="1:4">
      <c r="A438" s="4" t="s">
        <v>130</v>
      </c>
      <c r="B438" s="11">
        <v>1752</v>
      </c>
      <c r="C438" s="11" t="s">
        <v>444</v>
      </c>
      <c r="D438" s="30" t="s">
        <v>498</v>
      </c>
    </row>
    <row r="439" spans="1:4">
      <c r="A439" s="4" t="s">
        <v>148</v>
      </c>
      <c r="B439" s="11">
        <v>1756</v>
      </c>
      <c r="C439" s="11" t="s">
        <v>448</v>
      </c>
      <c r="D439" s="30" t="s">
        <v>502</v>
      </c>
    </row>
    <row r="440" spans="1:4">
      <c r="A440" s="4" t="s">
        <v>148</v>
      </c>
      <c r="B440" s="11">
        <v>1759</v>
      </c>
      <c r="C440" s="11" t="s">
        <v>444</v>
      </c>
      <c r="D440" s="30" t="s">
        <v>502</v>
      </c>
    </row>
    <row r="441" spans="1:4">
      <c r="A441" s="4" t="s">
        <v>41</v>
      </c>
      <c r="B441" s="11">
        <v>1763</v>
      </c>
      <c r="C441" s="11" t="s">
        <v>444</v>
      </c>
      <c r="D441" s="30" t="s">
        <v>475</v>
      </c>
    </row>
    <row r="442" spans="1:4">
      <c r="A442" s="4" t="s">
        <v>131</v>
      </c>
      <c r="B442" s="11">
        <v>1773</v>
      </c>
      <c r="C442" s="11" t="s">
        <v>444</v>
      </c>
      <c r="D442" s="30" t="s">
        <v>556</v>
      </c>
    </row>
    <row r="443" spans="1:4">
      <c r="A443" s="4" t="s">
        <v>124</v>
      </c>
      <c r="B443" s="11">
        <v>1795</v>
      </c>
      <c r="C443" s="11" t="s">
        <v>448</v>
      </c>
      <c r="D443" s="30" t="s">
        <v>468</v>
      </c>
    </row>
    <row r="444" spans="1:4">
      <c r="A444" s="4" t="s">
        <v>127</v>
      </c>
      <c r="B444" s="11">
        <v>1795</v>
      </c>
      <c r="C444" s="11" t="s">
        <v>448</v>
      </c>
      <c r="D444" s="30" t="s">
        <v>468</v>
      </c>
    </row>
    <row r="445" spans="1:4">
      <c r="A445" s="4" t="s">
        <v>133</v>
      </c>
      <c r="B445" s="11">
        <v>1798</v>
      </c>
      <c r="C445" s="11" t="s">
        <v>444</v>
      </c>
      <c r="D445" s="30" t="s">
        <v>490</v>
      </c>
    </row>
    <row r="446" spans="1:4">
      <c r="A446" s="4" t="s">
        <v>82</v>
      </c>
      <c r="B446" s="11">
        <v>1799</v>
      </c>
      <c r="C446" s="11" t="s">
        <v>444</v>
      </c>
      <c r="D446" s="30" t="s">
        <v>449</v>
      </c>
    </row>
    <row r="447" spans="1:4">
      <c r="A447" s="4" t="s">
        <v>84</v>
      </c>
      <c r="B447" s="11">
        <v>1799</v>
      </c>
      <c r="C447" s="11" t="s">
        <v>444</v>
      </c>
      <c r="D447" s="30" t="s">
        <v>451</v>
      </c>
    </row>
    <row r="448" spans="1:4">
      <c r="A448" s="4" t="s">
        <v>106</v>
      </c>
      <c r="B448" s="11">
        <v>1800</v>
      </c>
      <c r="C448" s="11" t="s">
        <v>448</v>
      </c>
      <c r="D448" s="30" t="s">
        <v>496</v>
      </c>
    </row>
    <row r="449" spans="1:4">
      <c r="A449" s="4" t="s">
        <v>107</v>
      </c>
      <c r="B449" s="11">
        <v>1807</v>
      </c>
      <c r="C449" s="11" t="s">
        <v>444</v>
      </c>
      <c r="D449" s="30" t="s">
        <v>493</v>
      </c>
    </row>
    <row r="450" spans="1:4">
      <c r="A450" s="4" t="s">
        <v>16</v>
      </c>
      <c r="B450" s="11">
        <v>1816</v>
      </c>
      <c r="C450" s="11" t="s">
        <v>444</v>
      </c>
      <c r="D450" s="30" t="s">
        <v>609</v>
      </c>
    </row>
    <row r="451" spans="1:4">
      <c r="A451" s="4" t="s">
        <v>80</v>
      </c>
      <c r="B451" s="11">
        <v>1817</v>
      </c>
      <c r="C451" s="11" t="s">
        <v>444</v>
      </c>
      <c r="D451" s="30" t="s">
        <v>610</v>
      </c>
    </row>
    <row r="452" spans="1:4">
      <c r="A452" s="4" t="s">
        <v>117</v>
      </c>
      <c r="B452" s="11">
        <v>1831</v>
      </c>
      <c r="C452" s="11" t="s">
        <v>444</v>
      </c>
      <c r="D452" s="30" t="s">
        <v>546</v>
      </c>
    </row>
    <row r="453" spans="1:4">
      <c r="A453" s="4" t="s">
        <v>157</v>
      </c>
      <c r="B453" s="11">
        <v>1833</v>
      </c>
      <c r="C453" s="11" t="s">
        <v>444</v>
      </c>
      <c r="D453" s="30" t="s">
        <v>550</v>
      </c>
    </row>
    <row r="454" spans="1:4">
      <c r="A454" s="4" t="s">
        <v>157</v>
      </c>
      <c r="B454" s="11">
        <v>1841</v>
      </c>
      <c r="C454" s="11" t="s">
        <v>444</v>
      </c>
      <c r="D454" s="30" t="s">
        <v>550</v>
      </c>
    </row>
    <row r="455" spans="1:4">
      <c r="A455" s="4" t="s">
        <v>117</v>
      </c>
      <c r="B455" s="11">
        <v>1844</v>
      </c>
      <c r="C455" s="11" t="s">
        <v>444</v>
      </c>
      <c r="D455" s="30" t="s">
        <v>546</v>
      </c>
    </row>
    <row r="456" spans="1:4">
      <c r="A456" s="4" t="s">
        <v>44</v>
      </c>
      <c r="B456" s="11">
        <v>1848</v>
      </c>
      <c r="C456" s="11" t="s">
        <v>448</v>
      </c>
      <c r="D456" s="30" t="s">
        <v>600</v>
      </c>
    </row>
    <row r="457" spans="1:4">
      <c r="A457" s="4" t="s">
        <v>44</v>
      </c>
      <c r="B457" s="11">
        <v>1848</v>
      </c>
      <c r="C457" s="11" t="s">
        <v>444</v>
      </c>
      <c r="D457" s="30" t="s">
        <v>600</v>
      </c>
    </row>
    <row r="458" spans="1:4">
      <c r="A458" s="4" t="s">
        <v>139</v>
      </c>
      <c r="B458" s="11">
        <v>1852</v>
      </c>
      <c r="C458" s="11" t="s">
        <v>448</v>
      </c>
      <c r="D458" s="30" t="s">
        <v>513</v>
      </c>
    </row>
    <row r="459" spans="1:4">
      <c r="A459" s="4" t="s">
        <v>62</v>
      </c>
      <c r="B459" s="11">
        <v>1853</v>
      </c>
      <c r="C459" s="11" t="s">
        <v>444</v>
      </c>
      <c r="D459" s="30" t="s">
        <v>457</v>
      </c>
    </row>
    <row r="460" spans="1:4">
      <c r="A460" s="4" t="s">
        <v>191</v>
      </c>
      <c r="B460" s="11">
        <v>1907</v>
      </c>
      <c r="C460" s="11" t="s">
        <v>448</v>
      </c>
      <c r="D460" s="30" t="s">
        <v>578</v>
      </c>
    </row>
    <row r="461" spans="1:4">
      <c r="A461" s="4" t="s">
        <v>193</v>
      </c>
      <c r="B461" s="11">
        <v>1907</v>
      </c>
      <c r="C461" s="11" t="s">
        <v>448</v>
      </c>
      <c r="D461" s="30" t="s">
        <v>579</v>
      </c>
    </row>
    <row r="462" spans="1:4">
      <c r="A462" s="4" t="s">
        <v>190</v>
      </c>
      <c r="B462" s="11">
        <v>1908</v>
      </c>
      <c r="C462" s="11" t="s">
        <v>448</v>
      </c>
      <c r="D462" s="30" t="s">
        <v>583</v>
      </c>
    </row>
    <row r="463" spans="1:4">
      <c r="A463" s="4" t="s">
        <v>194</v>
      </c>
      <c r="B463" s="11">
        <v>1908</v>
      </c>
      <c r="C463" s="11" t="s">
        <v>448</v>
      </c>
      <c r="D463" s="30" t="s">
        <v>510</v>
      </c>
    </row>
    <row r="464" spans="1:4">
      <c r="A464" s="4" t="s">
        <v>38</v>
      </c>
      <c r="B464" s="11">
        <v>1910</v>
      </c>
      <c r="C464" s="11" t="s">
        <v>444</v>
      </c>
      <c r="D464" s="30" t="s">
        <v>501</v>
      </c>
    </row>
    <row r="465" spans="1:4">
      <c r="A465" s="4" t="s">
        <v>27</v>
      </c>
      <c r="B465" s="11">
        <v>1911</v>
      </c>
      <c r="C465" s="11" t="s">
        <v>448</v>
      </c>
      <c r="D465" s="30" t="s">
        <v>445</v>
      </c>
    </row>
    <row r="466" spans="1:4">
      <c r="A466" s="4" t="s">
        <v>86</v>
      </c>
      <c r="B466" s="11">
        <v>1913</v>
      </c>
      <c r="C466" s="11" t="s">
        <v>448</v>
      </c>
      <c r="D466" s="30" t="s">
        <v>523</v>
      </c>
    </row>
    <row r="467" spans="1:4">
      <c r="A467" s="4" t="s">
        <v>80</v>
      </c>
      <c r="B467" s="11">
        <v>1933</v>
      </c>
      <c r="C467" s="11" t="s">
        <v>444</v>
      </c>
      <c r="D467" s="30" t="s">
        <v>610</v>
      </c>
    </row>
    <row r="468" spans="1:4">
      <c r="A468" s="4" t="s">
        <v>80</v>
      </c>
      <c r="B468" s="11">
        <v>1936</v>
      </c>
      <c r="C468" s="11" t="s">
        <v>444</v>
      </c>
      <c r="D468" s="30" t="s">
        <v>610</v>
      </c>
    </row>
    <row r="469" spans="1:4">
      <c r="A469" s="4" t="s">
        <v>53</v>
      </c>
      <c r="B469" s="11">
        <v>1947</v>
      </c>
      <c r="C469" s="11" t="s">
        <v>444</v>
      </c>
      <c r="D469" s="30" t="s">
        <v>588</v>
      </c>
    </row>
    <row r="470" spans="1:4">
      <c r="A470" s="4" t="s">
        <v>53</v>
      </c>
      <c r="B470" s="11">
        <v>1950</v>
      </c>
      <c r="C470" s="11" t="s">
        <v>444</v>
      </c>
      <c r="D470" s="30" t="s">
        <v>588</v>
      </c>
    </row>
    <row r="471" spans="1:4">
      <c r="A471" s="4" t="s">
        <v>53</v>
      </c>
      <c r="B471" s="11">
        <v>1953</v>
      </c>
      <c r="C471" s="11" t="s">
        <v>444</v>
      </c>
      <c r="D471" s="30" t="s">
        <v>588</v>
      </c>
    </row>
    <row r="472" spans="1:4">
      <c r="A472" s="4" t="s">
        <v>53</v>
      </c>
      <c r="B472" s="11">
        <v>1956</v>
      </c>
      <c r="C472" s="11" t="s">
        <v>444</v>
      </c>
      <c r="D472" s="30" t="s">
        <v>588</v>
      </c>
    </row>
    <row r="473" spans="1:4">
      <c r="A473" s="4" t="s">
        <v>135</v>
      </c>
      <c r="B473" s="11">
        <v>1959</v>
      </c>
      <c r="C473" s="11" t="s">
        <v>448</v>
      </c>
      <c r="D473" s="30" t="s">
        <v>581</v>
      </c>
    </row>
    <row r="474" spans="1:4">
      <c r="A474" s="4" t="s">
        <v>147</v>
      </c>
      <c r="B474" s="11">
        <v>1973</v>
      </c>
      <c r="C474" s="11" t="s">
        <v>448</v>
      </c>
      <c r="D474" s="30" t="s">
        <v>481</v>
      </c>
    </row>
    <row r="475" spans="1:4">
      <c r="A475" s="4" t="s">
        <v>86</v>
      </c>
      <c r="B475" s="11">
        <v>1975</v>
      </c>
      <c r="C475" s="11" t="s">
        <v>444</v>
      </c>
      <c r="D475" s="30" t="s">
        <v>523</v>
      </c>
    </row>
    <row r="476" spans="1:4">
      <c r="A476" s="4" t="s">
        <v>54</v>
      </c>
      <c r="B476" s="11">
        <v>1981</v>
      </c>
      <c r="C476" s="11" t="s">
        <v>448</v>
      </c>
      <c r="D476" s="30" t="s">
        <v>599</v>
      </c>
    </row>
    <row r="477" spans="1:4">
      <c r="A477" s="4" t="s">
        <v>54</v>
      </c>
      <c r="B477" s="11">
        <v>1981</v>
      </c>
      <c r="C477" s="11" t="s">
        <v>444</v>
      </c>
      <c r="D477" s="30" t="s">
        <v>599</v>
      </c>
    </row>
    <row r="478" spans="1:4">
      <c r="A478" s="4" t="s">
        <v>54</v>
      </c>
      <c r="B478" s="11">
        <v>1983</v>
      </c>
      <c r="C478" s="11" t="s">
        <v>448</v>
      </c>
      <c r="D478" s="30" t="s">
        <v>599</v>
      </c>
    </row>
    <row r="479" spans="1:4">
      <c r="A479" s="4" t="s">
        <v>54</v>
      </c>
      <c r="B479" s="11">
        <v>1983</v>
      </c>
      <c r="C479" s="11" t="s">
        <v>444</v>
      </c>
      <c r="D479" s="30" t="s">
        <v>5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490"/>
  <sheetViews>
    <sheetView workbookViewId="0">
      <selection activeCell="D1" sqref="D1"/>
    </sheetView>
  </sheetViews>
  <sheetFormatPr defaultRowHeight="15"/>
  <cols>
    <col min="1" max="1" width="25.5703125" style="4" bestFit="1" customWidth="1"/>
    <col min="2" max="3" width="9.140625" style="21"/>
    <col min="4" max="4" width="34.140625" style="10" bestFit="1" customWidth="1"/>
    <col min="5" max="9" width="9.140625" style="7"/>
    <col min="10" max="10" width="25.42578125" style="7" bestFit="1" customWidth="1"/>
    <col min="11" max="16384" width="9.140625" style="7"/>
  </cols>
  <sheetData>
    <row r="1" spans="1:11" ht="15.75">
      <c r="A1" s="28" t="s">
        <v>440</v>
      </c>
      <c r="B1" s="19" t="s">
        <v>441</v>
      </c>
      <c r="C1" s="20" t="s">
        <v>442</v>
      </c>
      <c r="D1" s="19" t="s">
        <v>443</v>
      </c>
    </row>
    <row r="2" spans="1:11">
      <c r="A2" s="4" t="s">
        <v>82</v>
      </c>
      <c r="B2" s="21">
        <v>1</v>
      </c>
      <c r="C2" s="21" t="s">
        <v>444</v>
      </c>
      <c r="D2" s="10" t="s">
        <v>449</v>
      </c>
    </row>
    <row r="3" spans="1:11">
      <c r="A3" s="4" t="s">
        <v>84</v>
      </c>
      <c r="B3" s="21">
        <v>1</v>
      </c>
      <c r="C3" s="21" t="s">
        <v>444</v>
      </c>
      <c r="D3" s="10" t="s">
        <v>451</v>
      </c>
      <c r="I3" s="7" t="s">
        <v>613</v>
      </c>
    </row>
    <row r="4" spans="1:11">
      <c r="A4" s="4" t="s">
        <v>106</v>
      </c>
      <c r="B4" s="21">
        <v>2</v>
      </c>
      <c r="C4" s="21" t="s">
        <v>448</v>
      </c>
      <c r="D4" s="10" t="s">
        <v>496</v>
      </c>
      <c r="I4" s="7" t="s">
        <v>614</v>
      </c>
      <c r="J4" s="5" t="s">
        <v>562</v>
      </c>
      <c r="K4" s="5" t="s">
        <v>563</v>
      </c>
    </row>
    <row r="5" spans="1:11">
      <c r="A5" s="4" t="s">
        <v>62</v>
      </c>
      <c r="B5" s="21">
        <v>9</v>
      </c>
      <c r="C5" s="21" t="s">
        <v>444</v>
      </c>
      <c r="D5" s="10" t="s">
        <v>457</v>
      </c>
      <c r="J5" s="7" t="s">
        <v>3</v>
      </c>
      <c r="K5" s="7">
        <v>1</v>
      </c>
    </row>
    <row r="6" spans="1:11">
      <c r="A6" s="4" t="s">
        <v>133</v>
      </c>
      <c r="B6" s="21">
        <v>11</v>
      </c>
      <c r="C6" s="21" t="s">
        <v>444</v>
      </c>
      <c r="D6" s="10" t="s">
        <v>490</v>
      </c>
      <c r="J6" s="7" t="s">
        <v>5</v>
      </c>
      <c r="K6" s="7">
        <v>1</v>
      </c>
    </row>
    <row r="7" spans="1:11">
      <c r="A7" s="4" t="s">
        <v>82</v>
      </c>
      <c r="B7" s="21">
        <v>12</v>
      </c>
      <c r="C7" s="21" t="s">
        <v>444</v>
      </c>
      <c r="D7" s="10" t="s">
        <v>449</v>
      </c>
      <c r="J7" s="7" t="s">
        <v>7</v>
      </c>
      <c r="K7" s="7">
        <v>1</v>
      </c>
    </row>
    <row r="8" spans="1:11">
      <c r="A8" s="4" t="s">
        <v>84</v>
      </c>
      <c r="B8" s="21">
        <v>12</v>
      </c>
      <c r="C8" s="21" t="s">
        <v>444</v>
      </c>
      <c r="D8" s="10" t="s">
        <v>451</v>
      </c>
      <c r="J8" s="7" t="s">
        <v>8</v>
      </c>
      <c r="K8" s="7">
        <v>1</v>
      </c>
    </row>
    <row r="9" spans="1:11">
      <c r="A9" s="4" t="s">
        <v>62</v>
      </c>
      <c r="B9" s="21">
        <v>15</v>
      </c>
      <c r="C9" s="21" t="s">
        <v>444</v>
      </c>
      <c r="D9" s="10" t="s">
        <v>457</v>
      </c>
      <c r="J9" s="7" t="s">
        <v>15</v>
      </c>
      <c r="K9" s="7">
        <v>6</v>
      </c>
    </row>
    <row r="10" spans="1:11">
      <c r="A10" s="4" t="s">
        <v>133</v>
      </c>
      <c r="B10" s="21">
        <v>17</v>
      </c>
      <c r="C10" s="21" t="s">
        <v>444</v>
      </c>
      <c r="D10" s="10" t="s">
        <v>490</v>
      </c>
      <c r="J10" s="7" t="s">
        <v>22</v>
      </c>
      <c r="K10" s="7">
        <v>3</v>
      </c>
    </row>
    <row r="11" spans="1:11">
      <c r="A11" s="4" t="s">
        <v>62</v>
      </c>
      <c r="B11" s="21">
        <v>19</v>
      </c>
      <c r="C11" s="21" t="s">
        <v>444</v>
      </c>
      <c r="D11" s="10" t="s">
        <v>457</v>
      </c>
      <c r="J11" s="7" t="s">
        <v>23</v>
      </c>
      <c r="K11" s="7">
        <v>1</v>
      </c>
    </row>
    <row r="12" spans="1:11">
      <c r="A12" s="4" t="s">
        <v>133</v>
      </c>
      <c r="B12" s="21">
        <v>21</v>
      </c>
      <c r="C12" s="21" t="s">
        <v>444</v>
      </c>
      <c r="D12" s="10" t="s">
        <v>490</v>
      </c>
      <c r="J12" s="7" t="s">
        <v>26</v>
      </c>
      <c r="K12" s="7">
        <v>1</v>
      </c>
    </row>
    <row r="13" spans="1:11">
      <c r="A13" s="4" t="s">
        <v>114</v>
      </c>
      <c r="B13" s="21">
        <v>24</v>
      </c>
      <c r="C13" s="21" t="s">
        <v>444</v>
      </c>
      <c r="D13" s="10" t="s">
        <v>566</v>
      </c>
      <c r="J13" s="7" t="s">
        <v>27</v>
      </c>
      <c r="K13" s="7">
        <v>37</v>
      </c>
    </row>
    <row r="14" spans="1:11">
      <c r="A14" s="4" t="s">
        <v>113</v>
      </c>
      <c r="B14" s="21">
        <v>26</v>
      </c>
      <c r="C14" s="21" t="s">
        <v>444</v>
      </c>
      <c r="D14" s="10" t="s">
        <v>521</v>
      </c>
      <c r="J14" s="7" t="s">
        <v>28</v>
      </c>
      <c r="K14" s="7">
        <v>6</v>
      </c>
    </row>
    <row r="15" spans="1:11">
      <c r="A15" s="4" t="s">
        <v>82</v>
      </c>
      <c r="B15" s="21">
        <v>33</v>
      </c>
      <c r="C15" s="21" t="s">
        <v>444</v>
      </c>
      <c r="D15" s="10" t="s">
        <v>449</v>
      </c>
      <c r="J15" s="7" t="s">
        <v>33</v>
      </c>
      <c r="K15" s="7">
        <v>2</v>
      </c>
    </row>
    <row r="16" spans="1:11">
      <c r="A16" s="4" t="s">
        <v>84</v>
      </c>
      <c r="B16" s="21">
        <v>33</v>
      </c>
      <c r="C16" s="21" t="s">
        <v>444</v>
      </c>
      <c r="D16" s="10" t="s">
        <v>451</v>
      </c>
      <c r="J16" s="7" t="s">
        <v>36</v>
      </c>
      <c r="K16" s="7">
        <v>1</v>
      </c>
    </row>
    <row r="17" spans="1:11">
      <c r="A17" s="4" t="s">
        <v>62</v>
      </c>
      <c r="B17" s="21">
        <v>39</v>
      </c>
      <c r="C17" s="21" t="s">
        <v>444</v>
      </c>
      <c r="D17" s="10" t="s">
        <v>457</v>
      </c>
      <c r="J17" s="7" t="s">
        <v>38</v>
      </c>
      <c r="K17" s="7">
        <v>8</v>
      </c>
    </row>
    <row r="18" spans="1:11">
      <c r="A18" s="4" t="s">
        <v>133</v>
      </c>
      <c r="B18" s="21">
        <v>41</v>
      </c>
      <c r="C18" s="21" t="s">
        <v>444</v>
      </c>
      <c r="D18" s="10" t="s">
        <v>490</v>
      </c>
      <c r="J18" s="7" t="s">
        <v>41</v>
      </c>
      <c r="K18" s="7">
        <v>35</v>
      </c>
    </row>
    <row r="19" spans="1:11">
      <c r="A19" s="4" t="s">
        <v>82</v>
      </c>
      <c r="B19" s="21">
        <v>42</v>
      </c>
      <c r="C19" s="21" t="s">
        <v>444</v>
      </c>
      <c r="D19" s="10" t="s">
        <v>449</v>
      </c>
      <c r="J19" s="7" t="s">
        <v>43</v>
      </c>
      <c r="K19" s="7">
        <v>14</v>
      </c>
    </row>
    <row r="20" spans="1:11">
      <c r="A20" s="4" t="s">
        <v>84</v>
      </c>
      <c r="B20" s="21">
        <v>42</v>
      </c>
      <c r="C20" s="21" t="s">
        <v>444</v>
      </c>
      <c r="D20" s="10" t="s">
        <v>451</v>
      </c>
      <c r="J20" s="7" t="s">
        <v>48</v>
      </c>
      <c r="K20" s="7">
        <v>1</v>
      </c>
    </row>
    <row r="21" spans="1:11">
      <c r="A21" s="4" t="s">
        <v>27</v>
      </c>
      <c r="B21" s="21">
        <v>49</v>
      </c>
      <c r="C21" s="21" t="s">
        <v>448</v>
      </c>
      <c r="D21" s="10" t="s">
        <v>445</v>
      </c>
      <c r="J21" s="7" t="s">
        <v>50</v>
      </c>
      <c r="K21" s="7">
        <v>6</v>
      </c>
    </row>
    <row r="22" spans="1:11">
      <c r="A22" s="4" t="s">
        <v>147</v>
      </c>
      <c r="B22" s="21">
        <v>51</v>
      </c>
      <c r="C22" s="21" t="s">
        <v>448</v>
      </c>
      <c r="D22" s="10" t="s">
        <v>481</v>
      </c>
      <c r="J22" s="7" t="s">
        <v>52</v>
      </c>
      <c r="K22" s="7">
        <v>4</v>
      </c>
    </row>
    <row r="23" spans="1:11">
      <c r="A23" s="4" t="s">
        <v>188</v>
      </c>
      <c r="B23" s="21">
        <v>64</v>
      </c>
      <c r="C23" s="21" t="s">
        <v>448</v>
      </c>
      <c r="D23" s="10" t="s">
        <v>615</v>
      </c>
      <c r="J23" s="7" t="s">
        <v>53</v>
      </c>
      <c r="K23" s="7">
        <v>2</v>
      </c>
    </row>
    <row r="24" spans="1:11">
      <c r="A24" s="4" t="s">
        <v>159</v>
      </c>
      <c r="B24" s="21">
        <v>66</v>
      </c>
      <c r="C24" s="21" t="s">
        <v>444</v>
      </c>
      <c r="D24" s="10" t="s">
        <v>540</v>
      </c>
      <c r="J24" s="7" t="s">
        <v>54</v>
      </c>
      <c r="K24" s="7">
        <v>10</v>
      </c>
    </row>
    <row r="25" spans="1:11">
      <c r="A25" s="4" t="s">
        <v>161</v>
      </c>
      <c r="B25" s="21">
        <v>67</v>
      </c>
      <c r="C25" s="21" t="s">
        <v>444</v>
      </c>
      <c r="D25" s="10" t="s">
        <v>549</v>
      </c>
      <c r="J25" s="7" t="s">
        <v>55</v>
      </c>
      <c r="K25" s="7">
        <v>1</v>
      </c>
    </row>
    <row r="26" spans="1:11">
      <c r="A26" s="4" t="s">
        <v>159</v>
      </c>
      <c r="B26" s="21">
        <v>75</v>
      </c>
      <c r="C26" s="21" t="s">
        <v>444</v>
      </c>
      <c r="D26" s="10" t="s">
        <v>540</v>
      </c>
      <c r="J26" s="7" t="s">
        <v>57</v>
      </c>
      <c r="K26" s="7">
        <v>1</v>
      </c>
    </row>
    <row r="27" spans="1:11">
      <c r="A27" s="4" t="s">
        <v>161</v>
      </c>
      <c r="B27" s="21">
        <v>76</v>
      </c>
      <c r="C27" s="21" t="s">
        <v>444</v>
      </c>
      <c r="D27" s="10" t="s">
        <v>549</v>
      </c>
      <c r="J27" s="7" t="s">
        <v>60</v>
      </c>
      <c r="K27" s="7">
        <v>18</v>
      </c>
    </row>
    <row r="28" spans="1:11">
      <c r="A28" s="4" t="s">
        <v>41</v>
      </c>
      <c r="B28" s="21">
        <v>84</v>
      </c>
      <c r="C28" s="21" t="s">
        <v>448</v>
      </c>
      <c r="D28" s="10" t="s">
        <v>475</v>
      </c>
      <c r="J28" s="7" t="s">
        <v>62</v>
      </c>
      <c r="K28" s="7">
        <v>40</v>
      </c>
    </row>
    <row r="29" spans="1:11">
      <c r="A29" s="4" t="s">
        <v>60</v>
      </c>
      <c r="B29" s="21">
        <v>85</v>
      </c>
      <c r="C29" s="21" t="s">
        <v>448</v>
      </c>
      <c r="D29" s="10" t="s">
        <v>499</v>
      </c>
      <c r="J29" s="7" t="s">
        <v>63</v>
      </c>
      <c r="K29" s="7">
        <v>2</v>
      </c>
    </row>
    <row r="30" spans="1:11">
      <c r="A30" s="4" t="s">
        <v>60</v>
      </c>
      <c r="B30" s="21">
        <v>85</v>
      </c>
      <c r="C30" s="21" t="s">
        <v>444</v>
      </c>
      <c r="D30" s="10" t="s">
        <v>499</v>
      </c>
      <c r="J30" s="7" t="s">
        <v>65</v>
      </c>
      <c r="K30" s="7">
        <v>1</v>
      </c>
    </row>
    <row r="31" spans="1:11">
      <c r="A31" s="4" t="s">
        <v>65</v>
      </c>
      <c r="B31" s="21">
        <v>91</v>
      </c>
      <c r="C31" s="21" t="s">
        <v>444</v>
      </c>
      <c r="D31" s="10" t="s">
        <v>487</v>
      </c>
      <c r="J31" s="7" t="s">
        <v>66</v>
      </c>
      <c r="K31" s="7">
        <v>2</v>
      </c>
    </row>
    <row r="32" spans="1:11">
      <c r="A32" s="4" t="s">
        <v>48</v>
      </c>
      <c r="B32" s="21">
        <v>91</v>
      </c>
      <c r="C32" s="21" t="s">
        <v>444</v>
      </c>
      <c r="D32" s="10" t="s">
        <v>488</v>
      </c>
      <c r="J32" s="7" t="s">
        <v>67</v>
      </c>
      <c r="K32" s="7">
        <v>18</v>
      </c>
    </row>
    <row r="33" spans="1:11">
      <c r="A33" s="4" t="s">
        <v>104</v>
      </c>
      <c r="B33" s="21">
        <v>92</v>
      </c>
      <c r="C33" s="21" t="s">
        <v>444</v>
      </c>
      <c r="D33" s="10" t="s">
        <v>485</v>
      </c>
      <c r="J33" s="7" t="s">
        <v>71</v>
      </c>
      <c r="K33" s="7">
        <v>1</v>
      </c>
    </row>
    <row r="34" spans="1:11">
      <c r="A34" s="4" t="s">
        <v>135</v>
      </c>
      <c r="B34" s="21">
        <v>92</v>
      </c>
      <c r="C34" s="21" t="s">
        <v>444</v>
      </c>
      <c r="D34" s="10" t="s">
        <v>581</v>
      </c>
      <c r="J34" s="7" t="s">
        <v>72</v>
      </c>
      <c r="K34" s="7">
        <v>2</v>
      </c>
    </row>
    <row r="35" spans="1:11">
      <c r="A35" s="4" t="s">
        <v>54</v>
      </c>
      <c r="B35" s="21">
        <v>101</v>
      </c>
      <c r="C35" s="21" t="s">
        <v>448</v>
      </c>
      <c r="D35" s="10" t="s">
        <v>599</v>
      </c>
      <c r="J35" s="7" t="s">
        <v>78</v>
      </c>
      <c r="K35" s="7">
        <v>11</v>
      </c>
    </row>
    <row r="36" spans="1:11">
      <c r="A36" s="4" t="s">
        <v>54</v>
      </c>
      <c r="B36" s="21">
        <v>101</v>
      </c>
      <c r="C36" s="21" t="s">
        <v>444</v>
      </c>
      <c r="D36" s="10" t="s">
        <v>599</v>
      </c>
      <c r="J36" s="7" t="s">
        <v>82</v>
      </c>
      <c r="K36" s="7">
        <v>28</v>
      </c>
    </row>
    <row r="37" spans="1:11">
      <c r="A37" s="4" t="s">
        <v>66</v>
      </c>
      <c r="B37" s="21">
        <v>106</v>
      </c>
      <c r="C37" s="21" t="s">
        <v>448</v>
      </c>
      <c r="D37" s="10" t="s">
        <v>590</v>
      </c>
      <c r="J37" s="7" t="s">
        <v>84</v>
      </c>
      <c r="K37" s="7">
        <v>17</v>
      </c>
    </row>
    <row r="38" spans="1:11">
      <c r="A38" s="4" t="s">
        <v>60</v>
      </c>
      <c r="B38" s="21">
        <v>133</v>
      </c>
      <c r="C38" s="21" t="s">
        <v>448</v>
      </c>
      <c r="D38" s="10" t="s">
        <v>499</v>
      </c>
      <c r="J38" s="7" t="s">
        <v>86</v>
      </c>
      <c r="K38" s="7">
        <v>10</v>
      </c>
    </row>
    <row r="39" spans="1:11">
      <c r="A39" s="4" t="s">
        <v>60</v>
      </c>
      <c r="B39" s="21">
        <v>133</v>
      </c>
      <c r="C39" s="21" t="s">
        <v>444</v>
      </c>
      <c r="D39" s="10" t="s">
        <v>499</v>
      </c>
      <c r="J39" s="7" t="s">
        <v>90</v>
      </c>
      <c r="K39" s="7">
        <v>3</v>
      </c>
    </row>
    <row r="40" spans="1:11">
      <c r="A40" s="4" t="s">
        <v>67</v>
      </c>
      <c r="B40" s="21">
        <v>136</v>
      </c>
      <c r="C40" s="21" t="s">
        <v>448</v>
      </c>
      <c r="D40" s="10" t="s">
        <v>515</v>
      </c>
      <c r="J40" s="7" t="s">
        <v>92</v>
      </c>
      <c r="K40" s="7">
        <v>4</v>
      </c>
    </row>
    <row r="41" spans="1:11">
      <c r="A41" s="4" t="s">
        <v>121</v>
      </c>
      <c r="B41" s="21">
        <v>136</v>
      </c>
      <c r="C41" s="21" t="s">
        <v>448</v>
      </c>
      <c r="D41" s="10" t="s">
        <v>515</v>
      </c>
      <c r="J41" s="7" t="s">
        <v>102</v>
      </c>
      <c r="K41" s="7">
        <v>2</v>
      </c>
    </row>
    <row r="42" spans="1:11">
      <c r="A42" s="4" t="s">
        <v>67</v>
      </c>
      <c r="B42" s="21">
        <v>136</v>
      </c>
      <c r="C42" s="21" t="s">
        <v>444</v>
      </c>
      <c r="D42" s="10" t="s">
        <v>515</v>
      </c>
      <c r="J42" s="7" t="s">
        <v>104</v>
      </c>
      <c r="K42" s="7">
        <v>2</v>
      </c>
    </row>
    <row r="43" spans="1:11">
      <c r="A43" s="4" t="s">
        <v>121</v>
      </c>
      <c r="B43" s="21">
        <v>136</v>
      </c>
      <c r="C43" s="21" t="s">
        <v>444</v>
      </c>
      <c r="D43" s="10" t="s">
        <v>515</v>
      </c>
      <c r="J43" s="7" t="s">
        <v>106</v>
      </c>
      <c r="K43" s="7">
        <v>2</v>
      </c>
    </row>
    <row r="44" spans="1:11">
      <c r="A44" s="4" t="s">
        <v>22</v>
      </c>
      <c r="B44" s="21">
        <v>138</v>
      </c>
      <c r="C44" s="21" t="s">
        <v>448</v>
      </c>
      <c r="D44" s="10" t="s">
        <v>572</v>
      </c>
      <c r="J44" s="7" t="s">
        <v>108</v>
      </c>
      <c r="K44" s="7">
        <v>3</v>
      </c>
    </row>
    <row r="45" spans="1:11">
      <c r="A45" s="4" t="s">
        <v>86</v>
      </c>
      <c r="B45" s="21">
        <v>145</v>
      </c>
      <c r="C45" s="21" t="s">
        <v>448</v>
      </c>
      <c r="D45" s="10" t="s">
        <v>523</v>
      </c>
      <c r="J45" s="7" t="s">
        <v>112</v>
      </c>
      <c r="K45" s="7">
        <v>1</v>
      </c>
    </row>
    <row r="46" spans="1:11">
      <c r="A46" s="4" t="s">
        <v>33</v>
      </c>
      <c r="B46" s="21">
        <v>160</v>
      </c>
      <c r="C46" s="21" t="s">
        <v>448</v>
      </c>
      <c r="D46" s="10" t="s">
        <v>537</v>
      </c>
      <c r="J46" s="7" t="s">
        <v>113</v>
      </c>
      <c r="K46" s="7">
        <v>3</v>
      </c>
    </row>
    <row r="47" spans="1:11">
      <c r="A47" s="4" t="s">
        <v>194</v>
      </c>
      <c r="B47" s="21">
        <v>160</v>
      </c>
      <c r="C47" s="21" t="s">
        <v>444</v>
      </c>
      <c r="D47" s="10" t="s">
        <v>510</v>
      </c>
      <c r="J47" s="7" t="s">
        <v>114</v>
      </c>
      <c r="K47" s="7">
        <v>2</v>
      </c>
    </row>
    <row r="48" spans="1:11">
      <c r="A48" s="4" t="s">
        <v>27</v>
      </c>
      <c r="B48" s="21">
        <v>167</v>
      </c>
      <c r="C48" s="21" t="s">
        <v>448</v>
      </c>
      <c r="D48" s="10" t="s">
        <v>445</v>
      </c>
      <c r="J48" s="7" t="s">
        <v>117</v>
      </c>
      <c r="K48" s="7">
        <v>1</v>
      </c>
    </row>
    <row r="49" spans="1:11">
      <c r="A49" s="4" t="s">
        <v>38</v>
      </c>
      <c r="B49" s="21">
        <v>174</v>
      </c>
      <c r="C49" s="21" t="s">
        <v>448</v>
      </c>
      <c r="D49" s="10" t="s">
        <v>501</v>
      </c>
      <c r="J49" s="7" t="s">
        <v>118</v>
      </c>
      <c r="K49" s="7">
        <v>2</v>
      </c>
    </row>
    <row r="50" spans="1:11">
      <c r="A50" s="4" t="s">
        <v>50</v>
      </c>
      <c r="B50" s="21">
        <v>174</v>
      </c>
      <c r="C50" s="21" t="s">
        <v>448</v>
      </c>
      <c r="D50" s="10" t="s">
        <v>545</v>
      </c>
      <c r="J50" s="7" t="s">
        <v>121</v>
      </c>
      <c r="K50" s="7">
        <v>18</v>
      </c>
    </row>
    <row r="51" spans="1:11">
      <c r="A51" s="4" t="s">
        <v>66</v>
      </c>
      <c r="B51" s="21">
        <v>174</v>
      </c>
      <c r="C51" s="21" t="s">
        <v>444</v>
      </c>
      <c r="D51" s="10" t="s">
        <v>590</v>
      </c>
      <c r="J51" s="7" t="s">
        <v>122</v>
      </c>
      <c r="K51" s="7">
        <v>1</v>
      </c>
    </row>
    <row r="52" spans="1:11">
      <c r="A52" s="4" t="s">
        <v>54</v>
      </c>
      <c r="B52" s="21">
        <v>178</v>
      </c>
      <c r="C52" s="21" t="s">
        <v>448</v>
      </c>
      <c r="D52" s="10" t="s">
        <v>599</v>
      </c>
      <c r="J52" s="7" t="s">
        <v>123</v>
      </c>
      <c r="K52" s="7">
        <v>4</v>
      </c>
    </row>
    <row r="53" spans="1:11">
      <c r="A53" s="4" t="s">
        <v>54</v>
      </c>
      <c r="B53" s="21">
        <v>178</v>
      </c>
      <c r="C53" s="21" t="s">
        <v>444</v>
      </c>
      <c r="D53" s="10" t="s">
        <v>599</v>
      </c>
      <c r="J53" s="7" t="s">
        <v>124</v>
      </c>
      <c r="K53" s="7">
        <v>5</v>
      </c>
    </row>
    <row r="54" spans="1:11">
      <c r="A54" s="4" t="s">
        <v>60</v>
      </c>
      <c r="B54" s="21">
        <v>182</v>
      </c>
      <c r="C54" s="21" t="s">
        <v>448</v>
      </c>
      <c r="D54" s="10" t="s">
        <v>499</v>
      </c>
      <c r="J54" s="7" t="s">
        <v>125</v>
      </c>
      <c r="K54" s="7">
        <v>1</v>
      </c>
    </row>
    <row r="55" spans="1:11">
      <c r="A55" s="4" t="s">
        <v>60</v>
      </c>
      <c r="B55" s="21">
        <v>182</v>
      </c>
      <c r="C55" s="21" t="s">
        <v>444</v>
      </c>
      <c r="D55" s="10" t="s">
        <v>499</v>
      </c>
      <c r="J55" s="7" t="s">
        <v>126</v>
      </c>
      <c r="K55" s="7">
        <v>4</v>
      </c>
    </row>
    <row r="56" spans="1:11">
      <c r="A56" s="4" t="s">
        <v>54</v>
      </c>
      <c r="B56" s="21">
        <v>184</v>
      </c>
      <c r="C56" s="21" t="s">
        <v>448</v>
      </c>
      <c r="D56" s="10" t="s">
        <v>599</v>
      </c>
      <c r="J56" s="7" t="s">
        <v>127</v>
      </c>
      <c r="K56" s="7">
        <v>5</v>
      </c>
    </row>
    <row r="57" spans="1:11">
      <c r="A57" s="4" t="s">
        <v>54</v>
      </c>
      <c r="B57" s="21">
        <v>184</v>
      </c>
      <c r="C57" s="21" t="s">
        <v>444</v>
      </c>
      <c r="D57" s="10" t="s">
        <v>599</v>
      </c>
      <c r="J57" s="7" t="s">
        <v>133</v>
      </c>
      <c r="K57" s="7">
        <v>12</v>
      </c>
    </row>
    <row r="58" spans="1:11">
      <c r="A58" s="4" t="s">
        <v>159</v>
      </c>
      <c r="B58" s="21">
        <v>191</v>
      </c>
      <c r="C58" s="21" t="s">
        <v>448</v>
      </c>
      <c r="D58" s="10" t="s">
        <v>540</v>
      </c>
      <c r="J58" s="7" t="s">
        <v>134</v>
      </c>
      <c r="K58" s="7">
        <v>3</v>
      </c>
    </row>
    <row r="59" spans="1:11">
      <c r="A59" s="4" t="s">
        <v>161</v>
      </c>
      <c r="B59" s="21">
        <v>191</v>
      </c>
      <c r="C59" s="21" t="s">
        <v>448</v>
      </c>
      <c r="D59" s="10" t="s">
        <v>549</v>
      </c>
      <c r="J59" s="7" t="s">
        <v>135</v>
      </c>
      <c r="K59" s="7">
        <v>1</v>
      </c>
    </row>
    <row r="60" spans="1:11">
      <c r="A60" s="4" t="s">
        <v>159</v>
      </c>
      <c r="B60" s="21">
        <v>200</v>
      </c>
      <c r="C60" s="21" t="s">
        <v>448</v>
      </c>
      <c r="D60" s="10" t="s">
        <v>540</v>
      </c>
      <c r="J60" s="7" t="s">
        <v>138</v>
      </c>
      <c r="K60" s="7">
        <v>1</v>
      </c>
    </row>
    <row r="61" spans="1:11">
      <c r="A61" s="4" t="s">
        <v>161</v>
      </c>
      <c r="B61" s="21">
        <v>200</v>
      </c>
      <c r="C61" s="21" t="s">
        <v>448</v>
      </c>
      <c r="D61" s="10" t="s">
        <v>549</v>
      </c>
      <c r="J61" s="7" t="s">
        <v>139</v>
      </c>
      <c r="K61" s="7">
        <v>3</v>
      </c>
    </row>
    <row r="62" spans="1:11">
      <c r="A62" s="4" t="s">
        <v>186</v>
      </c>
      <c r="B62" s="21">
        <v>200</v>
      </c>
      <c r="C62" s="21" t="s">
        <v>444</v>
      </c>
      <c r="D62" s="10" t="s">
        <v>616</v>
      </c>
      <c r="J62" s="7" t="s">
        <v>147</v>
      </c>
      <c r="K62" s="7">
        <v>3</v>
      </c>
    </row>
    <row r="63" spans="1:11">
      <c r="A63" s="4" t="s">
        <v>50</v>
      </c>
      <c r="B63" s="21">
        <v>203</v>
      </c>
      <c r="C63" s="21" t="s">
        <v>444</v>
      </c>
      <c r="D63" s="10" t="s">
        <v>545</v>
      </c>
      <c r="J63" s="7" t="s">
        <v>148</v>
      </c>
      <c r="K63" s="7">
        <v>3</v>
      </c>
    </row>
    <row r="64" spans="1:11">
      <c r="A64" s="4" t="s">
        <v>38</v>
      </c>
      <c r="B64" s="21">
        <v>204</v>
      </c>
      <c r="C64" s="21" t="s">
        <v>444</v>
      </c>
      <c r="D64" s="10" t="s">
        <v>501</v>
      </c>
      <c r="J64" s="7" t="s">
        <v>149</v>
      </c>
      <c r="K64" s="7">
        <v>1</v>
      </c>
    </row>
    <row r="65" spans="1:11">
      <c r="A65" s="4" t="s">
        <v>113</v>
      </c>
      <c r="B65" s="21">
        <v>221</v>
      </c>
      <c r="C65" s="21" t="s">
        <v>444</v>
      </c>
      <c r="D65" s="10" t="s">
        <v>521</v>
      </c>
      <c r="J65" s="7" t="s">
        <v>155</v>
      </c>
      <c r="K65" s="7">
        <v>1</v>
      </c>
    </row>
    <row r="66" spans="1:11">
      <c r="A66" s="4" t="s">
        <v>108</v>
      </c>
      <c r="B66" s="21">
        <v>223</v>
      </c>
      <c r="C66" s="21" t="s">
        <v>444</v>
      </c>
      <c r="D66" s="10" t="s">
        <v>503</v>
      </c>
      <c r="J66" s="7" t="s">
        <v>157</v>
      </c>
      <c r="K66" s="7">
        <v>2</v>
      </c>
    </row>
    <row r="67" spans="1:11">
      <c r="A67" s="4" t="s">
        <v>106</v>
      </c>
      <c r="B67" s="21">
        <v>228</v>
      </c>
      <c r="C67" s="21" t="s">
        <v>444</v>
      </c>
      <c r="D67" s="10" t="s">
        <v>496</v>
      </c>
      <c r="J67" s="7" t="s">
        <v>158</v>
      </c>
      <c r="K67" s="7">
        <v>6</v>
      </c>
    </row>
    <row r="68" spans="1:11">
      <c r="A68" s="4" t="s">
        <v>138</v>
      </c>
      <c r="B68" s="21">
        <v>232</v>
      </c>
      <c r="C68" s="21" t="s">
        <v>444</v>
      </c>
      <c r="D68" s="10" t="s">
        <v>446</v>
      </c>
      <c r="J68" s="7" t="s">
        <v>159</v>
      </c>
      <c r="K68" s="7">
        <v>8</v>
      </c>
    </row>
    <row r="69" spans="1:11">
      <c r="A69" s="4" t="s">
        <v>82</v>
      </c>
      <c r="B69" s="21">
        <v>233</v>
      </c>
      <c r="C69" s="21" t="s">
        <v>448</v>
      </c>
      <c r="D69" s="10" t="s">
        <v>449</v>
      </c>
      <c r="J69" s="7" t="s">
        <v>160</v>
      </c>
      <c r="K69" s="7">
        <v>3</v>
      </c>
    </row>
    <row r="70" spans="1:11">
      <c r="A70" s="4" t="s">
        <v>84</v>
      </c>
      <c r="B70" s="21">
        <v>233</v>
      </c>
      <c r="C70" s="21" t="s">
        <v>448</v>
      </c>
      <c r="D70" s="10" t="s">
        <v>451</v>
      </c>
      <c r="J70" s="7" t="s">
        <v>161</v>
      </c>
      <c r="K70" s="7">
        <v>5</v>
      </c>
    </row>
    <row r="71" spans="1:11">
      <c r="A71" s="4" t="s">
        <v>82</v>
      </c>
      <c r="B71" s="21">
        <v>234</v>
      </c>
      <c r="C71" s="21" t="s">
        <v>448</v>
      </c>
      <c r="D71" s="10" t="s">
        <v>449</v>
      </c>
      <c r="J71" s="7" t="s">
        <v>169</v>
      </c>
      <c r="K71" s="7">
        <v>1</v>
      </c>
    </row>
    <row r="72" spans="1:11">
      <c r="A72" s="4" t="s">
        <v>102</v>
      </c>
      <c r="B72" s="21">
        <v>238</v>
      </c>
      <c r="C72" s="21" t="s">
        <v>444</v>
      </c>
      <c r="D72" s="10" t="s">
        <v>586</v>
      </c>
      <c r="J72" s="7" t="s">
        <v>170</v>
      </c>
      <c r="K72" s="7">
        <v>1</v>
      </c>
    </row>
    <row r="73" spans="1:11">
      <c r="A73" s="4" t="s">
        <v>82</v>
      </c>
      <c r="B73" s="21">
        <v>244</v>
      </c>
      <c r="C73" s="21" t="s">
        <v>448</v>
      </c>
      <c r="D73" s="10" t="s">
        <v>449</v>
      </c>
      <c r="J73" s="7" t="s">
        <v>172</v>
      </c>
      <c r="K73" s="7">
        <v>3</v>
      </c>
    </row>
    <row r="74" spans="1:11">
      <c r="A74" s="4" t="s">
        <v>84</v>
      </c>
      <c r="B74" s="21">
        <v>244</v>
      </c>
      <c r="C74" s="21" t="s">
        <v>448</v>
      </c>
      <c r="D74" s="10" t="s">
        <v>451</v>
      </c>
      <c r="J74" s="7" t="s">
        <v>176</v>
      </c>
      <c r="K74" s="7">
        <v>2</v>
      </c>
    </row>
    <row r="75" spans="1:11">
      <c r="A75" s="4" t="s">
        <v>82</v>
      </c>
      <c r="B75" s="21">
        <v>245</v>
      </c>
      <c r="C75" s="21" t="s">
        <v>448</v>
      </c>
      <c r="D75" s="10" t="s">
        <v>449</v>
      </c>
      <c r="J75" s="7" t="s">
        <v>177</v>
      </c>
      <c r="K75" s="7">
        <v>1</v>
      </c>
    </row>
    <row r="76" spans="1:11">
      <c r="A76" s="4" t="s">
        <v>122</v>
      </c>
      <c r="B76" s="21">
        <v>255</v>
      </c>
      <c r="C76" s="21" t="s">
        <v>448</v>
      </c>
      <c r="D76" s="10" t="s">
        <v>512</v>
      </c>
      <c r="J76" s="7" t="s">
        <v>180</v>
      </c>
      <c r="K76" s="7">
        <v>1</v>
      </c>
    </row>
    <row r="77" spans="1:11">
      <c r="A77" s="4" t="s">
        <v>62</v>
      </c>
      <c r="B77" s="21">
        <v>264</v>
      </c>
      <c r="C77" s="21" t="s">
        <v>448</v>
      </c>
      <c r="D77" s="10" t="s">
        <v>457</v>
      </c>
      <c r="J77" s="7" t="s">
        <v>184</v>
      </c>
      <c r="K77" s="7">
        <v>3</v>
      </c>
    </row>
    <row r="78" spans="1:11">
      <c r="A78" s="4" t="s">
        <v>157</v>
      </c>
      <c r="B78" s="21">
        <v>269</v>
      </c>
      <c r="C78" s="21" t="s">
        <v>444</v>
      </c>
      <c r="D78" s="10" t="s">
        <v>550</v>
      </c>
      <c r="J78" s="7" t="s">
        <v>186</v>
      </c>
      <c r="K78" s="7">
        <v>1</v>
      </c>
    </row>
    <row r="79" spans="1:11">
      <c r="A79" s="4" t="s">
        <v>27</v>
      </c>
      <c r="B79" s="21">
        <v>274</v>
      </c>
      <c r="C79" s="21" t="s">
        <v>444</v>
      </c>
      <c r="D79" s="10" t="s">
        <v>445</v>
      </c>
      <c r="J79" s="7" t="s">
        <v>188</v>
      </c>
      <c r="K79" s="7">
        <v>1</v>
      </c>
    </row>
    <row r="80" spans="1:11">
      <c r="A80" s="4" t="s">
        <v>41</v>
      </c>
      <c r="B80" s="21">
        <v>283</v>
      </c>
      <c r="C80" s="21" t="s">
        <v>444</v>
      </c>
      <c r="D80" s="10" t="s">
        <v>475</v>
      </c>
      <c r="J80" s="7" t="s">
        <v>189</v>
      </c>
      <c r="K80" s="7">
        <v>1</v>
      </c>
    </row>
    <row r="81" spans="1:11">
      <c r="A81" s="4" t="s">
        <v>62</v>
      </c>
      <c r="B81" s="21">
        <v>285</v>
      </c>
      <c r="C81" s="21" t="s">
        <v>448</v>
      </c>
      <c r="D81" s="10" t="s">
        <v>457</v>
      </c>
      <c r="J81" s="7" t="s">
        <v>190</v>
      </c>
      <c r="K81" s="7">
        <v>2</v>
      </c>
    </row>
    <row r="82" spans="1:11">
      <c r="A82" s="4" t="s">
        <v>43</v>
      </c>
      <c r="B82" s="21">
        <v>289</v>
      </c>
      <c r="C82" s="21" t="s">
        <v>444</v>
      </c>
      <c r="D82" s="10" t="s">
        <v>491</v>
      </c>
      <c r="J82" s="7" t="s">
        <v>191</v>
      </c>
      <c r="K82" s="7">
        <v>5</v>
      </c>
    </row>
    <row r="83" spans="1:11">
      <c r="A83" s="4" t="s">
        <v>192</v>
      </c>
      <c r="B83" s="21">
        <v>294</v>
      </c>
      <c r="C83" s="21" t="s">
        <v>444</v>
      </c>
      <c r="D83" s="10" t="s">
        <v>603</v>
      </c>
      <c r="J83" s="7" t="s">
        <v>192</v>
      </c>
      <c r="K83" s="7">
        <v>4</v>
      </c>
    </row>
    <row r="84" spans="1:11">
      <c r="A84" s="4" t="s">
        <v>191</v>
      </c>
      <c r="B84" s="21">
        <v>295</v>
      </c>
      <c r="C84" s="21" t="s">
        <v>444</v>
      </c>
      <c r="D84" s="10" t="s">
        <v>578</v>
      </c>
      <c r="J84" s="7" t="s">
        <v>193</v>
      </c>
      <c r="K84" s="7">
        <v>6</v>
      </c>
    </row>
    <row r="85" spans="1:11">
      <c r="A85" s="4" t="s">
        <v>194</v>
      </c>
      <c r="B85" s="21">
        <v>295</v>
      </c>
      <c r="C85" s="21" t="s">
        <v>444</v>
      </c>
      <c r="D85" s="10" t="s">
        <v>510</v>
      </c>
      <c r="J85" s="7" t="s">
        <v>194</v>
      </c>
      <c r="K85" s="7">
        <v>14</v>
      </c>
    </row>
    <row r="86" spans="1:11">
      <c r="A86" s="4" t="s">
        <v>193</v>
      </c>
      <c r="B86" s="21">
        <v>295</v>
      </c>
      <c r="C86" s="21" t="s">
        <v>444</v>
      </c>
      <c r="D86" s="10" t="s">
        <v>579</v>
      </c>
      <c r="K86" s="7">
        <f>SUM(K5:K85)</f>
        <v>454</v>
      </c>
    </row>
    <row r="87" spans="1:11">
      <c r="A87" s="4" t="s">
        <v>41</v>
      </c>
      <c r="B87" s="21">
        <v>304</v>
      </c>
      <c r="C87" s="21" t="s">
        <v>444</v>
      </c>
      <c r="D87" s="10" t="s">
        <v>475</v>
      </c>
    </row>
    <row r="88" spans="1:11">
      <c r="A88" s="4" t="s">
        <v>62</v>
      </c>
      <c r="B88" s="21">
        <v>306</v>
      </c>
      <c r="C88" s="21" t="s">
        <v>448</v>
      </c>
      <c r="D88" s="10" t="s">
        <v>457</v>
      </c>
    </row>
    <row r="89" spans="1:11">
      <c r="A89" s="4" t="s">
        <v>43</v>
      </c>
      <c r="B89" s="21">
        <v>310</v>
      </c>
      <c r="C89" s="21" t="s">
        <v>444</v>
      </c>
      <c r="D89" s="10" t="s">
        <v>491</v>
      </c>
    </row>
    <row r="90" spans="1:11">
      <c r="A90" s="4" t="s">
        <v>192</v>
      </c>
      <c r="B90" s="21">
        <v>315</v>
      </c>
      <c r="C90" s="21" t="s">
        <v>444</v>
      </c>
      <c r="D90" s="10" t="s">
        <v>603</v>
      </c>
    </row>
    <row r="91" spans="1:11">
      <c r="A91" s="4" t="s">
        <v>191</v>
      </c>
      <c r="B91" s="21">
        <v>316</v>
      </c>
      <c r="C91" s="21" t="s">
        <v>444</v>
      </c>
      <c r="D91" s="10" t="s">
        <v>578</v>
      </c>
    </row>
    <row r="92" spans="1:11">
      <c r="A92" s="4" t="s">
        <v>194</v>
      </c>
      <c r="B92" s="21">
        <v>316</v>
      </c>
      <c r="C92" s="21" t="s">
        <v>444</v>
      </c>
      <c r="D92" s="10" t="s">
        <v>510</v>
      </c>
    </row>
    <row r="93" spans="1:11">
      <c r="A93" s="4" t="s">
        <v>193</v>
      </c>
      <c r="B93" s="21">
        <v>316</v>
      </c>
      <c r="C93" s="21" t="s">
        <v>444</v>
      </c>
      <c r="D93" s="10" t="s">
        <v>579</v>
      </c>
    </row>
    <row r="94" spans="1:11">
      <c r="A94" s="4" t="s">
        <v>27</v>
      </c>
      <c r="B94" s="21">
        <v>324</v>
      </c>
      <c r="C94" s="21" t="s">
        <v>448</v>
      </c>
      <c r="D94" s="10" t="s">
        <v>445</v>
      </c>
    </row>
    <row r="95" spans="1:11">
      <c r="A95" s="4" t="s">
        <v>123</v>
      </c>
      <c r="B95" s="21">
        <v>325</v>
      </c>
      <c r="C95" s="21" t="s">
        <v>448</v>
      </c>
      <c r="D95" s="10" t="s">
        <v>527</v>
      </c>
    </row>
    <row r="96" spans="1:11">
      <c r="A96" s="4" t="s">
        <v>126</v>
      </c>
      <c r="B96" s="21">
        <v>325</v>
      </c>
      <c r="C96" s="21" t="s">
        <v>448</v>
      </c>
      <c r="D96" s="10" t="s">
        <v>527</v>
      </c>
    </row>
    <row r="97" spans="1:4">
      <c r="A97" s="4" t="s">
        <v>62</v>
      </c>
      <c r="B97" s="21">
        <v>327</v>
      </c>
      <c r="C97" s="21" t="s">
        <v>448</v>
      </c>
      <c r="D97" s="10" t="s">
        <v>457</v>
      </c>
    </row>
    <row r="98" spans="1:4">
      <c r="A98" s="4" t="s">
        <v>43</v>
      </c>
      <c r="B98" s="21">
        <v>331</v>
      </c>
      <c r="C98" s="21" t="s">
        <v>444</v>
      </c>
      <c r="D98" s="10" t="s">
        <v>491</v>
      </c>
    </row>
    <row r="99" spans="1:4">
      <c r="A99" s="4" t="s">
        <v>134</v>
      </c>
      <c r="B99" s="21">
        <v>333</v>
      </c>
      <c r="C99" s="21" t="s">
        <v>444</v>
      </c>
      <c r="D99" s="10" t="s">
        <v>484</v>
      </c>
    </row>
    <row r="100" spans="1:4">
      <c r="A100" s="4" t="s">
        <v>148</v>
      </c>
      <c r="B100" s="21">
        <v>337</v>
      </c>
      <c r="C100" s="21" t="s">
        <v>444</v>
      </c>
      <c r="D100" s="10" t="s">
        <v>502</v>
      </c>
    </row>
    <row r="101" spans="1:4">
      <c r="A101" s="4" t="s">
        <v>52</v>
      </c>
      <c r="B101" s="21">
        <v>342</v>
      </c>
      <c r="C101" s="21" t="s">
        <v>444</v>
      </c>
      <c r="D101" s="10" t="s">
        <v>617</v>
      </c>
    </row>
    <row r="102" spans="1:4">
      <c r="A102" s="4" t="s">
        <v>62</v>
      </c>
      <c r="B102" s="21">
        <v>348</v>
      </c>
      <c r="C102" s="21" t="s">
        <v>448</v>
      </c>
      <c r="D102" s="10" t="s">
        <v>457</v>
      </c>
    </row>
    <row r="103" spans="1:4">
      <c r="A103" s="4" t="s">
        <v>43</v>
      </c>
      <c r="B103" s="21">
        <v>352</v>
      </c>
      <c r="C103" s="21" t="s">
        <v>444</v>
      </c>
      <c r="D103" s="10" t="s">
        <v>491</v>
      </c>
    </row>
    <row r="104" spans="1:4">
      <c r="A104" s="4" t="s">
        <v>27</v>
      </c>
      <c r="B104" s="21">
        <v>358</v>
      </c>
      <c r="C104" s="21" t="s">
        <v>444</v>
      </c>
      <c r="D104" s="10" t="s">
        <v>445</v>
      </c>
    </row>
    <row r="105" spans="1:4">
      <c r="A105" s="4" t="s">
        <v>158</v>
      </c>
      <c r="B105" s="21">
        <v>363</v>
      </c>
      <c r="C105" s="21" t="s">
        <v>448</v>
      </c>
      <c r="D105" s="10" t="s">
        <v>477</v>
      </c>
    </row>
    <row r="106" spans="1:4">
      <c r="A106" s="4" t="s">
        <v>82</v>
      </c>
      <c r="B106" s="21">
        <v>368</v>
      </c>
      <c r="C106" s="21" t="s">
        <v>448</v>
      </c>
      <c r="D106" s="10" t="s">
        <v>449</v>
      </c>
    </row>
    <row r="107" spans="1:4">
      <c r="A107" s="4" t="s">
        <v>43</v>
      </c>
      <c r="B107" s="21">
        <v>373</v>
      </c>
      <c r="C107" s="21" t="s">
        <v>444</v>
      </c>
      <c r="D107" s="10" t="s">
        <v>491</v>
      </c>
    </row>
    <row r="108" spans="1:4">
      <c r="A108" s="4" t="s">
        <v>27</v>
      </c>
      <c r="B108" s="21">
        <v>380</v>
      </c>
      <c r="C108" s="21" t="s">
        <v>444</v>
      </c>
      <c r="D108" s="10" t="s">
        <v>445</v>
      </c>
    </row>
    <row r="109" spans="1:4">
      <c r="A109" s="4" t="s">
        <v>158</v>
      </c>
      <c r="B109" s="21">
        <v>385</v>
      </c>
      <c r="C109" s="21" t="s">
        <v>448</v>
      </c>
      <c r="D109" s="10" t="s">
        <v>477</v>
      </c>
    </row>
    <row r="110" spans="1:4">
      <c r="A110" s="4" t="s">
        <v>62</v>
      </c>
      <c r="B110" s="21">
        <v>391</v>
      </c>
      <c r="C110" s="21" t="s">
        <v>448</v>
      </c>
      <c r="D110" s="10" t="s">
        <v>457</v>
      </c>
    </row>
    <row r="111" spans="1:4">
      <c r="A111" s="4" t="s">
        <v>43</v>
      </c>
      <c r="B111" s="21">
        <v>395</v>
      </c>
      <c r="C111" s="21" t="s">
        <v>444</v>
      </c>
      <c r="D111" s="10" t="s">
        <v>491</v>
      </c>
    </row>
    <row r="112" spans="1:4">
      <c r="A112" s="4" t="s">
        <v>27</v>
      </c>
      <c r="B112" s="21">
        <v>401</v>
      </c>
      <c r="C112" s="21" t="s">
        <v>444</v>
      </c>
      <c r="D112" s="10" t="s">
        <v>445</v>
      </c>
    </row>
    <row r="113" spans="1:4">
      <c r="A113" s="4" t="s">
        <v>62</v>
      </c>
      <c r="B113" s="21">
        <v>412</v>
      </c>
      <c r="C113" s="21" t="s">
        <v>448</v>
      </c>
      <c r="D113" s="10" t="s">
        <v>457</v>
      </c>
    </row>
    <row r="114" spans="1:4">
      <c r="A114" s="4" t="s">
        <v>43</v>
      </c>
      <c r="B114" s="21">
        <v>416</v>
      </c>
      <c r="C114" s="21" t="s">
        <v>444</v>
      </c>
      <c r="D114" s="10" t="s">
        <v>491</v>
      </c>
    </row>
    <row r="115" spans="1:4">
      <c r="A115" s="4" t="s">
        <v>27</v>
      </c>
      <c r="B115" s="21">
        <v>423</v>
      </c>
      <c r="C115" s="21" t="s">
        <v>444</v>
      </c>
      <c r="D115" s="10" t="s">
        <v>445</v>
      </c>
    </row>
    <row r="116" spans="1:4">
      <c r="A116" s="4" t="s">
        <v>62</v>
      </c>
      <c r="B116" s="21">
        <v>434</v>
      </c>
      <c r="C116" s="21" t="s">
        <v>448</v>
      </c>
      <c r="D116" s="10" t="s">
        <v>457</v>
      </c>
    </row>
    <row r="117" spans="1:4">
      <c r="A117" s="4" t="s">
        <v>43</v>
      </c>
      <c r="B117" s="21">
        <v>438</v>
      </c>
      <c r="C117" s="21" t="s">
        <v>444</v>
      </c>
      <c r="D117" s="10" t="s">
        <v>491</v>
      </c>
    </row>
    <row r="118" spans="1:4">
      <c r="A118" s="4" t="s">
        <v>27</v>
      </c>
      <c r="B118" s="21">
        <v>445</v>
      </c>
      <c r="C118" s="21" t="s">
        <v>444</v>
      </c>
      <c r="D118" s="10" t="s">
        <v>445</v>
      </c>
    </row>
    <row r="119" spans="1:4">
      <c r="A119" s="4" t="s">
        <v>158</v>
      </c>
      <c r="B119" s="21">
        <v>450</v>
      </c>
      <c r="C119" s="21" t="s">
        <v>448</v>
      </c>
      <c r="D119" s="10" t="s">
        <v>477</v>
      </c>
    </row>
    <row r="120" spans="1:4">
      <c r="A120" s="4" t="s">
        <v>62</v>
      </c>
      <c r="B120" s="21">
        <v>456</v>
      </c>
      <c r="C120" s="21" t="s">
        <v>448</v>
      </c>
      <c r="D120" s="10" t="s">
        <v>457</v>
      </c>
    </row>
    <row r="121" spans="1:4">
      <c r="A121" s="4" t="s">
        <v>41</v>
      </c>
      <c r="B121" s="21">
        <v>462</v>
      </c>
      <c r="C121" s="21" t="s">
        <v>448</v>
      </c>
      <c r="D121" s="10" t="s">
        <v>475</v>
      </c>
    </row>
    <row r="122" spans="1:4">
      <c r="A122" s="4" t="s">
        <v>60</v>
      </c>
      <c r="B122" s="21">
        <v>463</v>
      </c>
      <c r="C122" s="21" t="s">
        <v>448</v>
      </c>
      <c r="D122" s="10" t="s">
        <v>499</v>
      </c>
    </row>
    <row r="123" spans="1:4">
      <c r="A123" s="4" t="s">
        <v>60</v>
      </c>
      <c r="B123" s="21">
        <v>463</v>
      </c>
      <c r="C123" s="21" t="s">
        <v>444</v>
      </c>
      <c r="D123" s="10" t="s">
        <v>499</v>
      </c>
    </row>
    <row r="124" spans="1:4">
      <c r="A124" s="4" t="s">
        <v>27</v>
      </c>
      <c r="B124" s="21">
        <v>467</v>
      </c>
      <c r="C124" s="21" t="s">
        <v>444</v>
      </c>
      <c r="D124" s="10" t="s">
        <v>445</v>
      </c>
    </row>
    <row r="125" spans="1:4">
      <c r="A125" s="4" t="s">
        <v>72</v>
      </c>
      <c r="B125" s="21">
        <v>470</v>
      </c>
      <c r="C125" s="21" t="s">
        <v>448</v>
      </c>
      <c r="D125" s="10" t="s">
        <v>580</v>
      </c>
    </row>
    <row r="126" spans="1:4">
      <c r="A126" s="4" t="s">
        <v>27</v>
      </c>
      <c r="B126" s="21">
        <v>489</v>
      </c>
      <c r="C126" s="21" t="s">
        <v>444</v>
      </c>
      <c r="D126" s="10" t="s">
        <v>445</v>
      </c>
    </row>
    <row r="127" spans="1:4">
      <c r="A127" s="4" t="s">
        <v>82</v>
      </c>
      <c r="B127" s="21">
        <v>495</v>
      </c>
      <c r="C127" s="21" t="s">
        <v>444</v>
      </c>
      <c r="D127" s="10" t="s">
        <v>449</v>
      </c>
    </row>
    <row r="128" spans="1:4">
      <c r="A128" s="4" t="s">
        <v>84</v>
      </c>
      <c r="B128" s="21">
        <v>495</v>
      </c>
      <c r="C128" s="21" t="s">
        <v>444</v>
      </c>
      <c r="D128" s="10" t="s">
        <v>451</v>
      </c>
    </row>
    <row r="129" spans="1:4">
      <c r="A129" s="4" t="s">
        <v>148</v>
      </c>
      <c r="B129" s="21">
        <v>500</v>
      </c>
      <c r="C129" s="21" t="s">
        <v>448</v>
      </c>
      <c r="D129" s="10" t="s">
        <v>502</v>
      </c>
    </row>
    <row r="130" spans="1:4">
      <c r="A130" s="4" t="s">
        <v>52</v>
      </c>
      <c r="B130" s="21">
        <v>504</v>
      </c>
      <c r="C130" s="21" t="s">
        <v>444</v>
      </c>
      <c r="D130" s="10" t="s">
        <v>617</v>
      </c>
    </row>
    <row r="131" spans="1:4">
      <c r="A131" s="4" t="s">
        <v>62</v>
      </c>
      <c r="B131" s="21">
        <v>510</v>
      </c>
      <c r="C131" s="21" t="s">
        <v>448</v>
      </c>
      <c r="D131" s="10" t="s">
        <v>457</v>
      </c>
    </row>
    <row r="132" spans="1:4">
      <c r="A132" s="4" t="s">
        <v>27</v>
      </c>
      <c r="B132" s="21">
        <v>520</v>
      </c>
      <c r="C132" s="21" t="s">
        <v>444</v>
      </c>
      <c r="D132" s="10" t="s">
        <v>445</v>
      </c>
    </row>
    <row r="133" spans="1:4">
      <c r="A133" s="4" t="s">
        <v>158</v>
      </c>
      <c r="B133" s="21">
        <v>525</v>
      </c>
      <c r="C133" s="21" t="s">
        <v>448</v>
      </c>
      <c r="D133" s="10" t="s">
        <v>477</v>
      </c>
    </row>
    <row r="134" spans="1:4">
      <c r="A134" s="4" t="s">
        <v>62</v>
      </c>
      <c r="B134" s="21">
        <v>531</v>
      </c>
      <c r="C134" s="21" t="s">
        <v>448</v>
      </c>
      <c r="D134" s="10" t="s">
        <v>457</v>
      </c>
    </row>
    <row r="135" spans="1:4">
      <c r="A135" s="4" t="s">
        <v>43</v>
      </c>
      <c r="B135" s="21">
        <v>535</v>
      </c>
      <c r="C135" s="21" t="s">
        <v>444</v>
      </c>
      <c r="D135" s="10" t="s">
        <v>491</v>
      </c>
    </row>
    <row r="136" spans="1:4">
      <c r="A136" s="4" t="s">
        <v>94</v>
      </c>
      <c r="B136" s="21">
        <v>543</v>
      </c>
      <c r="C136" s="21" t="s">
        <v>448</v>
      </c>
      <c r="D136" s="10" t="s">
        <v>500</v>
      </c>
    </row>
    <row r="137" spans="1:4">
      <c r="A137" s="4" t="s">
        <v>38</v>
      </c>
      <c r="B137" s="21">
        <v>545</v>
      </c>
      <c r="C137" s="21" t="s">
        <v>448</v>
      </c>
      <c r="D137" s="10" t="s">
        <v>501</v>
      </c>
    </row>
    <row r="138" spans="1:4">
      <c r="A138" s="4" t="s">
        <v>52</v>
      </c>
      <c r="B138" s="21">
        <v>547</v>
      </c>
      <c r="C138" s="21" t="s">
        <v>444</v>
      </c>
      <c r="D138" s="10" t="s">
        <v>617</v>
      </c>
    </row>
    <row r="139" spans="1:4">
      <c r="A139" s="4" t="s">
        <v>62</v>
      </c>
      <c r="B139" s="21">
        <v>553</v>
      </c>
      <c r="C139" s="21" t="s">
        <v>448</v>
      </c>
      <c r="D139" s="10" t="s">
        <v>457</v>
      </c>
    </row>
    <row r="140" spans="1:4">
      <c r="A140" s="4" t="s">
        <v>27</v>
      </c>
      <c r="B140" s="21">
        <v>563</v>
      </c>
      <c r="C140" s="21" t="s">
        <v>444</v>
      </c>
      <c r="D140" s="10" t="s">
        <v>445</v>
      </c>
    </row>
    <row r="141" spans="1:4">
      <c r="A141" s="4" t="s">
        <v>62</v>
      </c>
      <c r="B141" s="21">
        <v>574</v>
      </c>
      <c r="C141" s="21" t="s">
        <v>448</v>
      </c>
      <c r="D141" s="10" t="s">
        <v>457</v>
      </c>
    </row>
    <row r="142" spans="1:4">
      <c r="A142" s="4" t="s">
        <v>43</v>
      </c>
      <c r="B142" s="21">
        <v>578</v>
      </c>
      <c r="C142" s="21" t="s">
        <v>444</v>
      </c>
      <c r="D142" s="10" t="s">
        <v>491</v>
      </c>
    </row>
    <row r="143" spans="1:4">
      <c r="A143" s="4" t="s">
        <v>27</v>
      </c>
      <c r="B143" s="21">
        <v>585</v>
      </c>
      <c r="C143" s="21" t="s">
        <v>444</v>
      </c>
      <c r="D143" s="10" t="s">
        <v>445</v>
      </c>
    </row>
    <row r="144" spans="1:4">
      <c r="A144" s="4" t="s">
        <v>52</v>
      </c>
      <c r="B144" s="21">
        <v>590</v>
      </c>
      <c r="C144" s="21" t="s">
        <v>444</v>
      </c>
      <c r="D144" s="10" t="s">
        <v>617</v>
      </c>
    </row>
    <row r="145" spans="1:4">
      <c r="A145" s="4" t="s">
        <v>62</v>
      </c>
      <c r="B145" s="21">
        <v>596</v>
      </c>
      <c r="C145" s="21" t="s">
        <v>448</v>
      </c>
      <c r="D145" s="10" t="s">
        <v>457</v>
      </c>
    </row>
    <row r="146" spans="1:4">
      <c r="A146" s="4" t="s">
        <v>43</v>
      </c>
      <c r="B146" s="21">
        <v>600</v>
      </c>
      <c r="C146" s="21" t="s">
        <v>444</v>
      </c>
      <c r="D146" s="10" t="s">
        <v>491</v>
      </c>
    </row>
    <row r="147" spans="1:4">
      <c r="A147" s="4" t="s">
        <v>27</v>
      </c>
      <c r="B147" s="21">
        <v>606</v>
      </c>
      <c r="C147" s="21" t="s">
        <v>444</v>
      </c>
      <c r="D147" s="10" t="s">
        <v>445</v>
      </c>
    </row>
    <row r="148" spans="1:4">
      <c r="A148" s="4" t="s">
        <v>82</v>
      </c>
      <c r="B148" s="21">
        <v>612</v>
      </c>
      <c r="C148" s="21" t="s">
        <v>444</v>
      </c>
      <c r="D148" s="10" t="s">
        <v>449</v>
      </c>
    </row>
    <row r="149" spans="1:4">
      <c r="A149" s="4" t="s">
        <v>84</v>
      </c>
      <c r="B149" s="21">
        <v>612</v>
      </c>
      <c r="C149" s="21" t="s">
        <v>444</v>
      </c>
      <c r="D149" s="10" t="s">
        <v>451</v>
      </c>
    </row>
    <row r="150" spans="1:4">
      <c r="A150" s="4" t="s">
        <v>43</v>
      </c>
      <c r="B150" s="21">
        <v>621</v>
      </c>
      <c r="C150" s="21" t="s">
        <v>444</v>
      </c>
      <c r="D150" s="10" t="s">
        <v>491</v>
      </c>
    </row>
    <row r="151" spans="1:4">
      <c r="A151" s="4" t="s">
        <v>27</v>
      </c>
      <c r="B151" s="21">
        <v>628</v>
      </c>
      <c r="C151" s="21" t="s">
        <v>444</v>
      </c>
      <c r="D151" s="10" t="s">
        <v>445</v>
      </c>
    </row>
    <row r="152" spans="1:4">
      <c r="A152" s="4" t="s">
        <v>41</v>
      </c>
      <c r="B152" s="21">
        <v>637</v>
      </c>
      <c r="C152" s="21" t="s">
        <v>444</v>
      </c>
      <c r="D152" s="10" t="s">
        <v>475</v>
      </c>
    </row>
    <row r="153" spans="1:4">
      <c r="A153" s="4" t="s">
        <v>62</v>
      </c>
      <c r="B153" s="21">
        <v>639</v>
      </c>
      <c r="C153" s="21" t="s">
        <v>448</v>
      </c>
      <c r="D153" s="10" t="s">
        <v>457</v>
      </c>
    </row>
    <row r="154" spans="1:4">
      <c r="A154" s="4" t="s">
        <v>27</v>
      </c>
      <c r="B154" s="21">
        <v>645</v>
      </c>
      <c r="C154" s="21" t="s">
        <v>448</v>
      </c>
      <c r="D154" s="10" t="s">
        <v>445</v>
      </c>
    </row>
    <row r="155" spans="1:4">
      <c r="A155" s="4" t="s">
        <v>27</v>
      </c>
      <c r="B155" s="21">
        <v>649</v>
      </c>
      <c r="C155" s="21" t="s">
        <v>444</v>
      </c>
      <c r="D155" s="10" t="s">
        <v>445</v>
      </c>
    </row>
    <row r="156" spans="1:4">
      <c r="A156" s="4" t="s">
        <v>158</v>
      </c>
      <c r="B156" s="21">
        <v>654</v>
      </c>
      <c r="C156" s="21" t="s">
        <v>448</v>
      </c>
      <c r="D156" s="10" t="s">
        <v>477</v>
      </c>
    </row>
    <row r="157" spans="1:4">
      <c r="A157" s="4" t="s">
        <v>82</v>
      </c>
      <c r="B157" s="21">
        <v>659</v>
      </c>
      <c r="C157" s="21" t="s">
        <v>448</v>
      </c>
      <c r="D157" s="10" t="s">
        <v>449</v>
      </c>
    </row>
    <row r="158" spans="1:4">
      <c r="A158" s="4" t="s">
        <v>27</v>
      </c>
      <c r="B158" s="21">
        <v>671</v>
      </c>
      <c r="C158" s="21" t="s">
        <v>444</v>
      </c>
      <c r="D158" s="10" t="s">
        <v>445</v>
      </c>
    </row>
    <row r="159" spans="1:4">
      <c r="A159" s="4" t="s">
        <v>158</v>
      </c>
      <c r="B159" s="21">
        <v>676</v>
      </c>
      <c r="C159" s="21" t="s">
        <v>448</v>
      </c>
      <c r="D159" s="10" t="s">
        <v>477</v>
      </c>
    </row>
    <row r="160" spans="1:4">
      <c r="A160" s="4" t="s">
        <v>62</v>
      </c>
      <c r="B160" s="21">
        <v>682</v>
      </c>
      <c r="C160" s="21" t="s">
        <v>448</v>
      </c>
      <c r="D160" s="10" t="s">
        <v>457</v>
      </c>
    </row>
    <row r="161" spans="1:4">
      <c r="A161" s="4" t="s">
        <v>43</v>
      </c>
      <c r="B161" s="21">
        <v>686</v>
      </c>
      <c r="C161" s="21" t="s">
        <v>444</v>
      </c>
      <c r="D161" s="10" t="s">
        <v>491</v>
      </c>
    </row>
    <row r="162" spans="1:4">
      <c r="A162" s="4" t="s">
        <v>176</v>
      </c>
      <c r="B162" s="21">
        <v>707</v>
      </c>
      <c r="C162" s="21" t="s">
        <v>448</v>
      </c>
      <c r="D162" s="10" t="s">
        <v>497</v>
      </c>
    </row>
    <row r="163" spans="1:4">
      <c r="A163" s="4" t="s">
        <v>41</v>
      </c>
      <c r="B163" s="21">
        <v>712</v>
      </c>
      <c r="C163" s="21" t="s">
        <v>448</v>
      </c>
      <c r="D163" s="10" t="s">
        <v>475</v>
      </c>
    </row>
    <row r="164" spans="1:4">
      <c r="A164" s="4" t="s">
        <v>172</v>
      </c>
      <c r="B164" s="21">
        <v>719</v>
      </c>
      <c r="C164" s="21" t="s">
        <v>444</v>
      </c>
      <c r="D164" s="10" t="s">
        <v>459</v>
      </c>
    </row>
    <row r="165" spans="1:4">
      <c r="A165" s="4" t="s">
        <v>62</v>
      </c>
      <c r="B165" s="21">
        <v>720</v>
      </c>
      <c r="C165" s="21" t="s">
        <v>444</v>
      </c>
      <c r="D165" s="10" t="s">
        <v>457</v>
      </c>
    </row>
    <row r="166" spans="1:4">
      <c r="A166" s="4" t="s">
        <v>123</v>
      </c>
      <c r="B166" s="21">
        <v>720</v>
      </c>
      <c r="C166" s="21" t="s">
        <v>444</v>
      </c>
      <c r="D166" s="10" t="s">
        <v>527</v>
      </c>
    </row>
    <row r="167" spans="1:4">
      <c r="A167" s="4" t="s">
        <v>126</v>
      </c>
      <c r="B167" s="21">
        <v>720</v>
      </c>
      <c r="C167" s="21" t="s">
        <v>444</v>
      </c>
      <c r="D167" s="10" t="s">
        <v>527</v>
      </c>
    </row>
    <row r="168" spans="1:4">
      <c r="A168" s="4" t="s">
        <v>27</v>
      </c>
      <c r="B168" s="21">
        <v>722</v>
      </c>
      <c r="C168" s="21" t="s">
        <v>444</v>
      </c>
      <c r="D168" s="10" t="s">
        <v>445</v>
      </c>
    </row>
    <row r="169" spans="1:4">
      <c r="A169" s="4" t="s">
        <v>62</v>
      </c>
      <c r="B169" s="21">
        <v>731</v>
      </c>
      <c r="C169" s="21" t="s">
        <v>444</v>
      </c>
      <c r="D169" s="10" t="s">
        <v>457</v>
      </c>
    </row>
    <row r="170" spans="1:4">
      <c r="A170" s="4" t="s">
        <v>92</v>
      </c>
      <c r="B170" s="21">
        <v>735</v>
      </c>
      <c r="C170" s="21" t="s">
        <v>448</v>
      </c>
      <c r="D170" s="10" t="s">
        <v>522</v>
      </c>
    </row>
    <row r="171" spans="1:4">
      <c r="A171" s="4" t="s">
        <v>78</v>
      </c>
      <c r="B171" s="21">
        <v>736</v>
      </c>
      <c r="C171" s="21" t="s">
        <v>448</v>
      </c>
      <c r="D171" s="10" t="s">
        <v>471</v>
      </c>
    </row>
    <row r="172" spans="1:4">
      <c r="A172" s="4" t="s">
        <v>133</v>
      </c>
      <c r="B172" s="21">
        <v>740</v>
      </c>
      <c r="C172" s="21" t="s">
        <v>444</v>
      </c>
      <c r="D172" s="10" t="s">
        <v>490</v>
      </c>
    </row>
    <row r="173" spans="1:4">
      <c r="A173" s="4" t="s">
        <v>82</v>
      </c>
      <c r="B173" s="21">
        <v>741</v>
      </c>
      <c r="C173" s="21" t="s">
        <v>444</v>
      </c>
      <c r="D173" s="10" t="s">
        <v>449</v>
      </c>
    </row>
    <row r="174" spans="1:4">
      <c r="A174" s="4" t="s">
        <v>84</v>
      </c>
      <c r="B174" s="21">
        <v>741</v>
      </c>
      <c r="C174" s="21" t="s">
        <v>444</v>
      </c>
      <c r="D174" s="10" t="s">
        <v>451</v>
      </c>
    </row>
    <row r="175" spans="1:4">
      <c r="A175" s="4" t="s">
        <v>82</v>
      </c>
      <c r="B175" s="21">
        <v>750</v>
      </c>
      <c r="C175" s="21" t="s">
        <v>444</v>
      </c>
      <c r="D175" s="10" t="s">
        <v>449</v>
      </c>
    </row>
    <row r="176" spans="1:4">
      <c r="A176" s="4" t="s">
        <v>84</v>
      </c>
      <c r="B176" s="21">
        <v>750</v>
      </c>
      <c r="C176" s="21" t="s">
        <v>444</v>
      </c>
      <c r="D176" s="10" t="s">
        <v>451</v>
      </c>
    </row>
    <row r="177" spans="1:4">
      <c r="A177" s="4" t="s">
        <v>102</v>
      </c>
      <c r="B177" s="21">
        <v>760</v>
      </c>
      <c r="C177" s="21" t="s">
        <v>444</v>
      </c>
      <c r="D177" s="10" t="s">
        <v>586</v>
      </c>
    </row>
    <row r="178" spans="1:4">
      <c r="A178" s="4" t="s">
        <v>82</v>
      </c>
      <c r="B178" s="21">
        <v>762</v>
      </c>
      <c r="C178" s="21" t="s">
        <v>444</v>
      </c>
      <c r="D178" s="10" t="s">
        <v>449</v>
      </c>
    </row>
    <row r="179" spans="1:4">
      <c r="A179" s="4" t="s">
        <v>84</v>
      </c>
      <c r="B179" s="21">
        <v>762</v>
      </c>
      <c r="C179" s="21" t="s">
        <v>444</v>
      </c>
      <c r="D179" s="10" t="s">
        <v>451</v>
      </c>
    </row>
    <row r="180" spans="1:4">
      <c r="A180" s="4" t="s">
        <v>27</v>
      </c>
      <c r="B180" s="21">
        <v>768</v>
      </c>
      <c r="C180" s="21" t="s">
        <v>448</v>
      </c>
      <c r="D180" s="10" t="s">
        <v>445</v>
      </c>
    </row>
    <row r="181" spans="1:4">
      <c r="A181" s="4" t="s">
        <v>62</v>
      </c>
      <c r="B181" s="21">
        <v>780</v>
      </c>
      <c r="C181" s="21" t="s">
        <v>444</v>
      </c>
      <c r="D181" s="10" t="s">
        <v>457</v>
      </c>
    </row>
    <row r="182" spans="1:4">
      <c r="A182" s="4" t="s">
        <v>133</v>
      </c>
      <c r="B182" s="21">
        <v>782</v>
      </c>
      <c r="C182" s="21" t="s">
        <v>444</v>
      </c>
      <c r="D182" s="10" t="s">
        <v>490</v>
      </c>
    </row>
    <row r="183" spans="1:4">
      <c r="A183" s="4" t="s">
        <v>82</v>
      </c>
      <c r="B183" s="21">
        <v>783</v>
      </c>
      <c r="C183" s="21" t="s">
        <v>444</v>
      </c>
      <c r="D183" s="10" t="s">
        <v>449</v>
      </c>
    </row>
    <row r="184" spans="1:4">
      <c r="A184" s="4" t="s">
        <v>84</v>
      </c>
      <c r="B184" s="21">
        <v>783</v>
      </c>
      <c r="C184" s="21" t="s">
        <v>444</v>
      </c>
      <c r="D184" s="10" t="s">
        <v>451</v>
      </c>
    </row>
    <row r="185" spans="1:4">
      <c r="A185" s="4" t="s">
        <v>22</v>
      </c>
      <c r="B185" s="21">
        <v>787</v>
      </c>
      <c r="C185" s="21" t="s">
        <v>444</v>
      </c>
      <c r="D185" s="10" t="s">
        <v>572</v>
      </c>
    </row>
    <row r="186" spans="1:4">
      <c r="A186" s="4" t="s">
        <v>27</v>
      </c>
      <c r="B186" s="21">
        <v>792</v>
      </c>
      <c r="C186" s="21" t="s">
        <v>448</v>
      </c>
      <c r="D186" s="10" t="s">
        <v>445</v>
      </c>
    </row>
    <row r="187" spans="1:4">
      <c r="A187" s="4" t="s">
        <v>82</v>
      </c>
      <c r="B187" s="21">
        <v>798</v>
      </c>
      <c r="C187" s="21" t="s">
        <v>444</v>
      </c>
      <c r="D187" s="10" t="s">
        <v>449</v>
      </c>
    </row>
    <row r="188" spans="1:4">
      <c r="A188" s="4" t="s">
        <v>84</v>
      </c>
      <c r="B188" s="21">
        <v>798</v>
      </c>
      <c r="C188" s="21" t="s">
        <v>444</v>
      </c>
      <c r="D188" s="10" t="s">
        <v>451</v>
      </c>
    </row>
    <row r="189" spans="1:4">
      <c r="A189" s="4" t="s">
        <v>139</v>
      </c>
      <c r="B189" s="21">
        <v>803</v>
      </c>
      <c r="C189" s="21" t="s">
        <v>448</v>
      </c>
      <c r="D189" s="10" t="s">
        <v>513</v>
      </c>
    </row>
    <row r="190" spans="1:4">
      <c r="A190" s="4" t="s">
        <v>62</v>
      </c>
      <c r="B190" s="21">
        <v>804</v>
      </c>
      <c r="C190" s="21" t="s">
        <v>444</v>
      </c>
      <c r="D190" s="10" t="s">
        <v>457</v>
      </c>
    </row>
    <row r="191" spans="1:4">
      <c r="A191" s="4" t="s">
        <v>104</v>
      </c>
      <c r="B191" s="21">
        <v>824</v>
      </c>
      <c r="C191" s="21" t="s">
        <v>448</v>
      </c>
      <c r="D191" s="10" t="s">
        <v>485</v>
      </c>
    </row>
    <row r="192" spans="1:4">
      <c r="A192" s="4" t="s">
        <v>23</v>
      </c>
      <c r="B192" s="21">
        <v>830</v>
      </c>
      <c r="C192" s="21" t="s">
        <v>444</v>
      </c>
      <c r="D192" s="10" t="s">
        <v>561</v>
      </c>
    </row>
    <row r="193" spans="1:4">
      <c r="A193" s="4" t="s">
        <v>67</v>
      </c>
      <c r="B193" s="21">
        <v>832</v>
      </c>
      <c r="C193" s="21" t="s">
        <v>448</v>
      </c>
      <c r="D193" s="10" t="s">
        <v>515</v>
      </c>
    </row>
    <row r="194" spans="1:4">
      <c r="A194" s="4" t="s">
        <v>121</v>
      </c>
      <c r="B194" s="21">
        <v>832</v>
      </c>
      <c r="C194" s="21" t="s">
        <v>448</v>
      </c>
      <c r="D194" s="10" t="s">
        <v>515</v>
      </c>
    </row>
    <row r="195" spans="1:4">
      <c r="A195" s="4" t="s">
        <v>67</v>
      </c>
      <c r="B195" s="21">
        <v>832</v>
      </c>
      <c r="C195" s="21" t="s">
        <v>444</v>
      </c>
      <c r="D195" s="10" t="s">
        <v>515</v>
      </c>
    </row>
    <row r="196" spans="1:4">
      <c r="A196" s="4" t="s">
        <v>121</v>
      </c>
      <c r="B196" s="21">
        <v>832</v>
      </c>
      <c r="C196" s="21" t="s">
        <v>444</v>
      </c>
      <c r="D196" s="10" t="s">
        <v>515</v>
      </c>
    </row>
    <row r="197" spans="1:4">
      <c r="A197" s="4" t="s">
        <v>8</v>
      </c>
      <c r="B197" s="21">
        <v>839</v>
      </c>
      <c r="C197" s="21" t="s">
        <v>444</v>
      </c>
      <c r="D197" s="10" t="s">
        <v>596</v>
      </c>
    </row>
    <row r="198" spans="1:4">
      <c r="A198" s="4" t="s">
        <v>54</v>
      </c>
      <c r="B198" s="21">
        <v>840</v>
      </c>
      <c r="C198" s="21" t="s">
        <v>448</v>
      </c>
      <c r="D198" s="10" t="s">
        <v>599</v>
      </c>
    </row>
    <row r="199" spans="1:4">
      <c r="A199" s="4" t="s">
        <v>54</v>
      </c>
      <c r="B199" s="21">
        <v>840</v>
      </c>
      <c r="C199" s="21" t="s">
        <v>444</v>
      </c>
      <c r="D199" s="10" t="s">
        <v>599</v>
      </c>
    </row>
    <row r="200" spans="1:4">
      <c r="A200" s="4" t="s">
        <v>124</v>
      </c>
      <c r="B200" s="21">
        <v>859</v>
      </c>
      <c r="C200" s="21" t="s">
        <v>444</v>
      </c>
      <c r="D200" s="10" t="s">
        <v>468</v>
      </c>
    </row>
    <row r="201" spans="1:4">
      <c r="A201" s="4" t="s">
        <v>127</v>
      </c>
      <c r="B201" s="21">
        <v>859</v>
      </c>
      <c r="C201" s="21" t="s">
        <v>444</v>
      </c>
      <c r="D201" s="10" t="s">
        <v>468</v>
      </c>
    </row>
    <row r="202" spans="1:4">
      <c r="A202" s="4" t="s">
        <v>27</v>
      </c>
      <c r="B202" s="21">
        <v>867</v>
      </c>
      <c r="C202" s="21" t="s">
        <v>444</v>
      </c>
      <c r="D202" s="10" t="s">
        <v>445</v>
      </c>
    </row>
    <row r="203" spans="1:4">
      <c r="A203" s="4" t="s">
        <v>160</v>
      </c>
      <c r="B203" s="21">
        <v>893</v>
      </c>
      <c r="C203" s="21" t="s">
        <v>444</v>
      </c>
      <c r="D203" s="10" t="s">
        <v>539</v>
      </c>
    </row>
    <row r="204" spans="1:4">
      <c r="A204" s="4" t="s">
        <v>41</v>
      </c>
      <c r="B204" s="21">
        <v>895</v>
      </c>
      <c r="C204" s="21" t="s">
        <v>444</v>
      </c>
      <c r="D204" s="10" t="s">
        <v>475</v>
      </c>
    </row>
    <row r="205" spans="1:4">
      <c r="A205" s="4" t="s">
        <v>62</v>
      </c>
      <c r="B205" s="21">
        <v>897</v>
      </c>
      <c r="C205" s="21" t="s">
        <v>448</v>
      </c>
      <c r="D205" s="10" t="s">
        <v>457</v>
      </c>
    </row>
    <row r="206" spans="1:4">
      <c r="A206" s="4" t="s">
        <v>43</v>
      </c>
      <c r="B206" s="21">
        <v>905</v>
      </c>
      <c r="C206" s="21" t="s">
        <v>448</v>
      </c>
      <c r="D206" s="10" t="s">
        <v>491</v>
      </c>
    </row>
    <row r="207" spans="1:4">
      <c r="A207" s="4" t="s">
        <v>159</v>
      </c>
      <c r="B207" s="21">
        <v>909</v>
      </c>
      <c r="C207" s="21" t="s">
        <v>444</v>
      </c>
      <c r="D207" s="10" t="s">
        <v>540</v>
      </c>
    </row>
    <row r="208" spans="1:4">
      <c r="A208" s="4" t="s">
        <v>161</v>
      </c>
      <c r="B208" s="21">
        <v>910</v>
      </c>
      <c r="C208" s="21" t="s">
        <v>444</v>
      </c>
      <c r="D208" s="10" t="s">
        <v>549</v>
      </c>
    </row>
    <row r="209" spans="1:4">
      <c r="A209" s="4" t="s">
        <v>139</v>
      </c>
      <c r="B209" s="21">
        <v>927</v>
      </c>
      <c r="C209" s="21" t="s">
        <v>444</v>
      </c>
      <c r="D209" s="10" t="s">
        <v>513</v>
      </c>
    </row>
    <row r="210" spans="1:4">
      <c r="A210" s="4" t="s">
        <v>62</v>
      </c>
      <c r="B210" s="21">
        <v>928</v>
      </c>
      <c r="C210" s="21" t="s">
        <v>448</v>
      </c>
      <c r="D210" s="10" t="s">
        <v>457</v>
      </c>
    </row>
    <row r="211" spans="1:4">
      <c r="A211" s="4" t="s">
        <v>117</v>
      </c>
      <c r="B211" s="21">
        <v>941</v>
      </c>
      <c r="C211" s="21" t="s">
        <v>448</v>
      </c>
      <c r="D211" s="10" t="s">
        <v>546</v>
      </c>
    </row>
    <row r="212" spans="1:4">
      <c r="A212" s="4" t="s">
        <v>159</v>
      </c>
      <c r="B212" s="21">
        <v>949</v>
      </c>
      <c r="C212" s="21" t="s">
        <v>444</v>
      </c>
      <c r="D212" s="10" t="s">
        <v>540</v>
      </c>
    </row>
    <row r="213" spans="1:4">
      <c r="A213" s="4" t="s">
        <v>78</v>
      </c>
      <c r="B213" s="21">
        <v>959</v>
      </c>
      <c r="C213" s="21" t="s">
        <v>448</v>
      </c>
      <c r="D213" s="10" t="s">
        <v>471</v>
      </c>
    </row>
    <row r="214" spans="1:4">
      <c r="A214" s="4" t="s">
        <v>118</v>
      </c>
      <c r="B214" s="21">
        <v>959</v>
      </c>
      <c r="C214" s="21" t="s">
        <v>448</v>
      </c>
      <c r="D214" s="10" t="s">
        <v>564</v>
      </c>
    </row>
    <row r="215" spans="1:4">
      <c r="A215" s="4" t="s">
        <v>180</v>
      </c>
      <c r="B215" s="21">
        <v>959</v>
      </c>
      <c r="C215" s="21" t="s">
        <v>444</v>
      </c>
      <c r="D215" s="10" t="s">
        <v>569</v>
      </c>
    </row>
    <row r="216" spans="1:4">
      <c r="A216" s="4" t="s">
        <v>160</v>
      </c>
      <c r="B216" s="21">
        <v>970</v>
      </c>
      <c r="C216" s="21" t="s">
        <v>444</v>
      </c>
      <c r="D216" s="10" t="s">
        <v>539</v>
      </c>
    </row>
    <row r="217" spans="1:4">
      <c r="A217" s="4" t="s">
        <v>41</v>
      </c>
      <c r="B217" s="21">
        <v>977</v>
      </c>
      <c r="C217" s="21" t="s">
        <v>444</v>
      </c>
      <c r="D217" s="10" t="s">
        <v>475</v>
      </c>
    </row>
    <row r="218" spans="1:4">
      <c r="A218" s="4" t="s">
        <v>27</v>
      </c>
      <c r="B218" s="21">
        <v>986</v>
      </c>
      <c r="C218" s="21" t="s">
        <v>448</v>
      </c>
      <c r="D218" s="10" t="s">
        <v>445</v>
      </c>
    </row>
    <row r="219" spans="1:4">
      <c r="A219" s="4" t="s">
        <v>55</v>
      </c>
      <c r="B219" s="21">
        <v>989</v>
      </c>
      <c r="C219" s="21" t="s">
        <v>444</v>
      </c>
      <c r="D219" s="10" t="s">
        <v>524</v>
      </c>
    </row>
    <row r="220" spans="1:4">
      <c r="A220" s="4" t="s">
        <v>78</v>
      </c>
      <c r="B220" s="21">
        <v>995</v>
      </c>
      <c r="C220" s="21" t="s">
        <v>448</v>
      </c>
      <c r="D220" s="10" t="s">
        <v>471</v>
      </c>
    </row>
    <row r="221" spans="1:4">
      <c r="A221" s="4" t="s">
        <v>86</v>
      </c>
      <c r="B221" s="21">
        <v>997</v>
      </c>
      <c r="C221" s="21" t="s">
        <v>448</v>
      </c>
      <c r="D221" s="10" t="s">
        <v>523</v>
      </c>
    </row>
    <row r="222" spans="1:4">
      <c r="A222" s="4" t="s">
        <v>159</v>
      </c>
      <c r="B222" s="21">
        <v>1016</v>
      </c>
      <c r="C222" s="21" t="s">
        <v>444</v>
      </c>
      <c r="D222" s="10" t="s">
        <v>540</v>
      </c>
    </row>
    <row r="223" spans="1:4">
      <c r="A223" s="4" t="s">
        <v>57</v>
      </c>
      <c r="B223" s="21">
        <v>1021</v>
      </c>
      <c r="C223" s="21" t="s">
        <v>444</v>
      </c>
      <c r="D223" s="10" t="s">
        <v>542</v>
      </c>
    </row>
    <row r="224" spans="1:4">
      <c r="A224" s="4" t="s">
        <v>41</v>
      </c>
      <c r="B224" s="21">
        <v>1025</v>
      </c>
      <c r="C224" s="21" t="s">
        <v>448</v>
      </c>
      <c r="D224" s="10" t="s">
        <v>475</v>
      </c>
    </row>
    <row r="225" spans="1:4">
      <c r="A225" s="4" t="s">
        <v>159</v>
      </c>
      <c r="B225" s="21">
        <v>1030</v>
      </c>
      <c r="C225" s="21" t="s">
        <v>448</v>
      </c>
      <c r="D225" s="10" t="s">
        <v>540</v>
      </c>
    </row>
    <row r="226" spans="1:4">
      <c r="A226" s="4" t="s">
        <v>62</v>
      </c>
      <c r="B226" s="21">
        <v>1047</v>
      </c>
      <c r="C226" s="21" t="s">
        <v>444</v>
      </c>
      <c r="D226" s="10" t="s">
        <v>457</v>
      </c>
    </row>
    <row r="227" spans="1:4">
      <c r="A227" s="4" t="s">
        <v>123</v>
      </c>
      <c r="B227" s="21">
        <v>1047</v>
      </c>
      <c r="C227" s="21" t="s">
        <v>444</v>
      </c>
      <c r="D227" s="10" t="s">
        <v>527</v>
      </c>
    </row>
    <row r="228" spans="1:4">
      <c r="A228" s="4" t="s">
        <v>126</v>
      </c>
      <c r="B228" s="21">
        <v>1047</v>
      </c>
      <c r="C228" s="21" t="s">
        <v>444</v>
      </c>
      <c r="D228" s="10" t="s">
        <v>527</v>
      </c>
    </row>
    <row r="229" spans="1:4">
      <c r="A229" s="4" t="s">
        <v>86</v>
      </c>
      <c r="B229" s="21">
        <v>1057</v>
      </c>
      <c r="C229" s="21" t="s">
        <v>448</v>
      </c>
      <c r="D229" s="10" t="s">
        <v>523</v>
      </c>
    </row>
    <row r="230" spans="1:4">
      <c r="A230" s="4" t="s">
        <v>27</v>
      </c>
      <c r="B230" s="21">
        <v>1061</v>
      </c>
      <c r="C230" s="21" t="s">
        <v>444</v>
      </c>
      <c r="D230" s="10" t="s">
        <v>445</v>
      </c>
    </row>
    <row r="231" spans="1:4">
      <c r="A231" s="4" t="s">
        <v>50</v>
      </c>
      <c r="B231" s="21">
        <v>1067</v>
      </c>
      <c r="C231" s="21" t="s">
        <v>444</v>
      </c>
      <c r="D231" s="10" t="s">
        <v>545</v>
      </c>
    </row>
    <row r="232" spans="1:4">
      <c r="A232" s="4" t="s">
        <v>38</v>
      </c>
      <c r="B232" s="21">
        <v>1068</v>
      </c>
      <c r="C232" s="21" t="s">
        <v>444</v>
      </c>
      <c r="D232" s="10" t="s">
        <v>501</v>
      </c>
    </row>
    <row r="233" spans="1:4">
      <c r="A233" s="4" t="s">
        <v>27</v>
      </c>
      <c r="B233" s="21">
        <v>1069</v>
      </c>
      <c r="C233" s="21" t="s">
        <v>448</v>
      </c>
      <c r="D233" s="10" t="s">
        <v>445</v>
      </c>
    </row>
    <row r="234" spans="1:4">
      <c r="A234" s="4" t="s">
        <v>86</v>
      </c>
      <c r="B234" s="21">
        <v>1075</v>
      </c>
      <c r="C234" s="21" t="s">
        <v>448</v>
      </c>
      <c r="D234" s="10" t="s">
        <v>523</v>
      </c>
    </row>
    <row r="235" spans="1:4">
      <c r="A235" s="4" t="s">
        <v>147</v>
      </c>
      <c r="B235" s="21">
        <v>1080</v>
      </c>
      <c r="C235" s="21" t="s">
        <v>444</v>
      </c>
      <c r="D235" s="10" t="s">
        <v>481</v>
      </c>
    </row>
    <row r="236" spans="1:4">
      <c r="A236" s="4" t="s">
        <v>7</v>
      </c>
      <c r="B236" s="21">
        <v>1081</v>
      </c>
      <c r="C236" s="21" t="s">
        <v>448</v>
      </c>
      <c r="D236" s="10" t="s">
        <v>548</v>
      </c>
    </row>
    <row r="237" spans="1:4">
      <c r="A237" s="4" t="s">
        <v>184</v>
      </c>
      <c r="B237" s="21">
        <v>1082</v>
      </c>
      <c r="C237" s="21" t="s">
        <v>448</v>
      </c>
      <c r="D237" s="10" t="s">
        <v>507</v>
      </c>
    </row>
    <row r="238" spans="1:4">
      <c r="A238" s="4" t="s">
        <v>15</v>
      </c>
      <c r="B238" s="21">
        <v>1082</v>
      </c>
      <c r="C238" s="21" t="s">
        <v>448</v>
      </c>
      <c r="D238" s="10" t="s">
        <v>480</v>
      </c>
    </row>
    <row r="239" spans="1:4">
      <c r="A239" s="4" t="s">
        <v>90</v>
      </c>
      <c r="B239" s="21">
        <v>1082</v>
      </c>
      <c r="C239" s="21" t="s">
        <v>444</v>
      </c>
      <c r="D239" s="10" t="s">
        <v>508</v>
      </c>
    </row>
    <row r="240" spans="1:4">
      <c r="A240" s="4" t="s">
        <v>15</v>
      </c>
      <c r="B240" s="21">
        <v>1082</v>
      </c>
      <c r="C240" s="21" t="s">
        <v>444</v>
      </c>
      <c r="D240" s="10" t="s">
        <v>480</v>
      </c>
    </row>
    <row r="241" spans="1:4">
      <c r="A241" s="4" t="s">
        <v>28</v>
      </c>
      <c r="B241" s="21">
        <v>1083</v>
      </c>
      <c r="C241" s="21" t="s">
        <v>448</v>
      </c>
      <c r="D241" s="10" t="s">
        <v>509</v>
      </c>
    </row>
    <row r="242" spans="1:4">
      <c r="A242" s="4" t="s">
        <v>194</v>
      </c>
      <c r="B242" s="21">
        <v>1084</v>
      </c>
      <c r="C242" s="21" t="s">
        <v>448</v>
      </c>
      <c r="D242" s="10" t="s">
        <v>510</v>
      </c>
    </row>
    <row r="243" spans="1:4">
      <c r="A243" s="4" t="s">
        <v>41</v>
      </c>
      <c r="B243" s="21">
        <v>1087</v>
      </c>
      <c r="C243" s="21" t="s">
        <v>448</v>
      </c>
      <c r="D243" s="10" t="s">
        <v>475</v>
      </c>
    </row>
    <row r="244" spans="1:4">
      <c r="A244" s="4" t="s">
        <v>60</v>
      </c>
      <c r="B244" s="21">
        <v>1088</v>
      </c>
      <c r="C244" s="21" t="s">
        <v>448</v>
      </c>
      <c r="D244" s="10" t="s">
        <v>499</v>
      </c>
    </row>
    <row r="245" spans="1:4">
      <c r="A245" s="4" t="s">
        <v>60</v>
      </c>
      <c r="B245" s="21">
        <v>1088</v>
      </c>
      <c r="C245" s="21" t="s">
        <v>444</v>
      </c>
      <c r="D245" s="10" t="s">
        <v>499</v>
      </c>
    </row>
    <row r="246" spans="1:4">
      <c r="A246" s="4" t="s">
        <v>67</v>
      </c>
      <c r="B246" s="21">
        <v>1092</v>
      </c>
      <c r="C246" s="21" t="s">
        <v>448</v>
      </c>
      <c r="D246" s="10" t="s">
        <v>515</v>
      </c>
    </row>
    <row r="247" spans="1:4">
      <c r="A247" s="4" t="s">
        <v>121</v>
      </c>
      <c r="B247" s="21">
        <v>1092</v>
      </c>
      <c r="C247" s="21" t="s">
        <v>448</v>
      </c>
      <c r="D247" s="10" t="s">
        <v>515</v>
      </c>
    </row>
    <row r="248" spans="1:4">
      <c r="A248" s="4" t="s">
        <v>67</v>
      </c>
      <c r="B248" s="21">
        <v>1092</v>
      </c>
      <c r="C248" s="21" t="s">
        <v>444</v>
      </c>
      <c r="D248" s="10" t="s">
        <v>515</v>
      </c>
    </row>
    <row r="249" spans="1:4">
      <c r="A249" s="4" t="s">
        <v>121</v>
      </c>
      <c r="B249" s="21">
        <v>1092</v>
      </c>
      <c r="C249" s="21" t="s">
        <v>444</v>
      </c>
      <c r="D249" s="10" t="s">
        <v>515</v>
      </c>
    </row>
    <row r="250" spans="1:4">
      <c r="A250" s="4" t="s">
        <v>41</v>
      </c>
      <c r="B250" s="21">
        <v>1094</v>
      </c>
      <c r="C250" s="21" t="s">
        <v>448</v>
      </c>
      <c r="D250" s="10" t="s">
        <v>475</v>
      </c>
    </row>
    <row r="251" spans="1:4">
      <c r="A251" s="4" t="s">
        <v>124</v>
      </c>
      <c r="B251" s="21">
        <v>1113</v>
      </c>
      <c r="C251" s="21" t="s">
        <v>444</v>
      </c>
      <c r="D251" s="10" t="s">
        <v>468</v>
      </c>
    </row>
    <row r="252" spans="1:4">
      <c r="A252" s="4" t="s">
        <v>127</v>
      </c>
      <c r="B252" s="21">
        <v>1113</v>
      </c>
      <c r="C252" s="21" t="s">
        <v>444</v>
      </c>
      <c r="D252" s="10" t="s">
        <v>468</v>
      </c>
    </row>
    <row r="253" spans="1:4">
      <c r="A253" s="4" t="s">
        <v>63</v>
      </c>
      <c r="B253" s="21">
        <v>1127</v>
      </c>
      <c r="C253" s="21" t="s">
        <v>444</v>
      </c>
      <c r="D253" s="10" t="s">
        <v>518</v>
      </c>
    </row>
    <row r="254" spans="1:4">
      <c r="A254" s="4" t="s">
        <v>67</v>
      </c>
      <c r="B254" s="21">
        <v>1128</v>
      </c>
      <c r="C254" s="21" t="s">
        <v>448</v>
      </c>
      <c r="D254" s="10" t="s">
        <v>515</v>
      </c>
    </row>
    <row r="255" spans="1:4">
      <c r="A255" s="4" t="s">
        <v>121</v>
      </c>
      <c r="B255" s="21">
        <v>1128</v>
      </c>
      <c r="C255" s="21" t="s">
        <v>448</v>
      </c>
      <c r="D255" s="10" t="s">
        <v>515</v>
      </c>
    </row>
    <row r="256" spans="1:4">
      <c r="A256" s="4" t="s">
        <v>67</v>
      </c>
      <c r="B256" s="21">
        <v>1128</v>
      </c>
      <c r="C256" s="21" t="s">
        <v>444</v>
      </c>
      <c r="D256" s="10" t="s">
        <v>515</v>
      </c>
    </row>
    <row r="257" spans="1:4">
      <c r="A257" s="4" t="s">
        <v>121</v>
      </c>
      <c r="B257" s="21">
        <v>1128</v>
      </c>
      <c r="C257" s="21" t="s">
        <v>444</v>
      </c>
      <c r="D257" s="10" t="s">
        <v>515</v>
      </c>
    </row>
    <row r="258" spans="1:4">
      <c r="A258" s="4" t="s">
        <v>41</v>
      </c>
      <c r="B258" s="21">
        <v>1128</v>
      </c>
      <c r="C258" s="21" t="s">
        <v>444</v>
      </c>
      <c r="D258" s="10" t="s">
        <v>475</v>
      </c>
    </row>
    <row r="259" spans="1:4">
      <c r="A259" s="4" t="s">
        <v>77</v>
      </c>
      <c r="B259" s="21">
        <v>1130</v>
      </c>
      <c r="C259" s="21" t="s">
        <v>448</v>
      </c>
      <c r="D259" s="10" t="s">
        <v>506</v>
      </c>
    </row>
    <row r="260" spans="1:4">
      <c r="A260" s="4" t="s">
        <v>134</v>
      </c>
      <c r="B260" s="21">
        <v>1138</v>
      </c>
      <c r="C260" s="21" t="s">
        <v>448</v>
      </c>
      <c r="D260" s="10" t="s">
        <v>484</v>
      </c>
    </row>
    <row r="261" spans="1:4">
      <c r="A261" s="4" t="s">
        <v>81</v>
      </c>
      <c r="B261" s="21">
        <v>1139</v>
      </c>
      <c r="C261" s="21" t="s">
        <v>444</v>
      </c>
      <c r="D261" s="10" t="s">
        <v>618</v>
      </c>
    </row>
    <row r="262" spans="1:4">
      <c r="A262" s="4" t="s">
        <v>191</v>
      </c>
      <c r="B262" s="21">
        <v>1141</v>
      </c>
      <c r="C262" s="21" t="s">
        <v>448</v>
      </c>
      <c r="D262" s="10" t="s">
        <v>578</v>
      </c>
    </row>
    <row r="263" spans="1:4">
      <c r="A263" s="4" t="s">
        <v>193</v>
      </c>
      <c r="B263" s="21">
        <v>1141</v>
      </c>
      <c r="C263" s="21" t="s">
        <v>448</v>
      </c>
      <c r="D263" s="10" t="s">
        <v>579</v>
      </c>
    </row>
    <row r="264" spans="1:4">
      <c r="A264" s="4" t="s">
        <v>192</v>
      </c>
      <c r="B264" s="21">
        <v>1141</v>
      </c>
      <c r="C264" s="21" t="s">
        <v>448</v>
      </c>
      <c r="D264" s="10" t="s">
        <v>603</v>
      </c>
    </row>
    <row r="265" spans="1:4">
      <c r="A265" s="4" t="s">
        <v>194</v>
      </c>
      <c r="B265" s="21">
        <v>1142</v>
      </c>
      <c r="C265" s="21" t="s">
        <v>448</v>
      </c>
      <c r="D265" s="10" t="s">
        <v>510</v>
      </c>
    </row>
    <row r="266" spans="1:4">
      <c r="A266" s="4" t="s">
        <v>77</v>
      </c>
      <c r="B266" s="21">
        <v>1148</v>
      </c>
      <c r="C266" s="21" t="s">
        <v>444</v>
      </c>
      <c r="D266" s="10" t="s">
        <v>506</v>
      </c>
    </row>
    <row r="267" spans="1:4">
      <c r="A267" s="4" t="s">
        <v>27</v>
      </c>
      <c r="B267" s="21">
        <v>1154</v>
      </c>
      <c r="C267" s="21" t="s">
        <v>444</v>
      </c>
      <c r="D267" s="10" t="s">
        <v>445</v>
      </c>
    </row>
    <row r="268" spans="1:4">
      <c r="A268" s="4" t="s">
        <v>130</v>
      </c>
      <c r="B268" s="21">
        <v>1158</v>
      </c>
      <c r="C268" s="21" t="s">
        <v>448</v>
      </c>
      <c r="D268" s="10" t="s">
        <v>498</v>
      </c>
    </row>
    <row r="269" spans="1:4">
      <c r="A269" s="4" t="s">
        <v>176</v>
      </c>
      <c r="B269" s="21">
        <v>1159</v>
      </c>
      <c r="C269" s="21" t="s">
        <v>444</v>
      </c>
      <c r="D269" s="10" t="s">
        <v>497</v>
      </c>
    </row>
    <row r="270" spans="1:4">
      <c r="A270" s="4" t="s">
        <v>82</v>
      </c>
      <c r="B270" s="21">
        <v>1161</v>
      </c>
      <c r="C270" s="21" t="s">
        <v>448</v>
      </c>
      <c r="D270" s="10" t="s">
        <v>449</v>
      </c>
    </row>
    <row r="271" spans="1:4">
      <c r="A271" s="4" t="s">
        <v>94</v>
      </c>
      <c r="B271" s="21">
        <v>1164</v>
      </c>
      <c r="C271" s="21" t="s">
        <v>444</v>
      </c>
      <c r="D271" s="10" t="s">
        <v>500</v>
      </c>
    </row>
    <row r="272" spans="1:4">
      <c r="A272" s="4" t="s">
        <v>38</v>
      </c>
      <c r="B272" s="21">
        <v>1166</v>
      </c>
      <c r="C272" s="21" t="s">
        <v>444</v>
      </c>
      <c r="D272" s="10" t="s">
        <v>501</v>
      </c>
    </row>
    <row r="273" spans="1:4">
      <c r="A273" s="4" t="s">
        <v>82</v>
      </c>
      <c r="B273" s="21">
        <v>1169</v>
      </c>
      <c r="C273" s="21" t="s">
        <v>448</v>
      </c>
      <c r="D273" s="10" t="s">
        <v>449</v>
      </c>
    </row>
    <row r="274" spans="1:4">
      <c r="A274" s="4" t="s">
        <v>84</v>
      </c>
      <c r="B274" s="21">
        <v>1169</v>
      </c>
      <c r="C274" s="21" t="s">
        <v>448</v>
      </c>
      <c r="D274" s="10" t="s">
        <v>451</v>
      </c>
    </row>
    <row r="275" spans="1:4">
      <c r="A275" s="4" t="s">
        <v>82</v>
      </c>
      <c r="B275" s="21">
        <v>1170</v>
      </c>
      <c r="C275" s="21" t="s">
        <v>448</v>
      </c>
      <c r="D275" s="10" t="s">
        <v>449</v>
      </c>
    </row>
    <row r="276" spans="1:4">
      <c r="A276" s="4" t="s">
        <v>63</v>
      </c>
      <c r="B276" s="21">
        <v>1177</v>
      </c>
      <c r="C276" s="21" t="s">
        <v>444</v>
      </c>
      <c r="D276" s="10" t="s">
        <v>518</v>
      </c>
    </row>
    <row r="277" spans="1:4">
      <c r="A277" s="4" t="s">
        <v>67</v>
      </c>
      <c r="B277" s="21">
        <v>1178</v>
      </c>
      <c r="C277" s="21" t="s">
        <v>448</v>
      </c>
      <c r="D277" s="10" t="s">
        <v>515</v>
      </c>
    </row>
    <row r="278" spans="1:4">
      <c r="A278" s="4" t="s">
        <v>121</v>
      </c>
      <c r="B278" s="21">
        <v>1178</v>
      </c>
      <c r="C278" s="21" t="s">
        <v>448</v>
      </c>
      <c r="D278" s="10" t="s">
        <v>515</v>
      </c>
    </row>
    <row r="279" spans="1:4">
      <c r="A279" s="4" t="s">
        <v>67</v>
      </c>
      <c r="B279" s="21">
        <v>1178</v>
      </c>
      <c r="C279" s="21" t="s">
        <v>444</v>
      </c>
      <c r="D279" s="10" t="s">
        <v>515</v>
      </c>
    </row>
    <row r="280" spans="1:4">
      <c r="A280" s="4" t="s">
        <v>121</v>
      </c>
      <c r="B280" s="21">
        <v>1178</v>
      </c>
      <c r="C280" s="21" t="s">
        <v>444</v>
      </c>
      <c r="D280" s="10" t="s">
        <v>515</v>
      </c>
    </row>
    <row r="281" spans="1:4">
      <c r="A281" s="4" t="s">
        <v>41</v>
      </c>
      <c r="B281" s="21">
        <v>1178</v>
      </c>
      <c r="C281" s="21" t="s">
        <v>444</v>
      </c>
      <c r="D281" s="10" t="s">
        <v>475</v>
      </c>
    </row>
    <row r="282" spans="1:4">
      <c r="A282" s="4" t="s">
        <v>78</v>
      </c>
      <c r="B282" s="21">
        <v>1183</v>
      </c>
      <c r="C282" s="21" t="s">
        <v>444</v>
      </c>
      <c r="D282" s="10" t="s">
        <v>471</v>
      </c>
    </row>
    <row r="283" spans="1:4">
      <c r="A283" s="4" t="s">
        <v>82</v>
      </c>
      <c r="B283" s="21">
        <v>1183</v>
      </c>
      <c r="C283" s="21" t="s">
        <v>444</v>
      </c>
      <c r="D283" s="10" t="s">
        <v>449</v>
      </c>
    </row>
    <row r="284" spans="1:4">
      <c r="A284" s="4" t="s">
        <v>92</v>
      </c>
      <c r="B284" s="21">
        <v>1183</v>
      </c>
      <c r="C284" s="21" t="s">
        <v>444</v>
      </c>
      <c r="D284" s="10" t="s">
        <v>522</v>
      </c>
    </row>
    <row r="285" spans="1:4">
      <c r="A285" s="4" t="s">
        <v>82</v>
      </c>
      <c r="B285" s="21">
        <v>1188</v>
      </c>
      <c r="C285" s="21" t="s">
        <v>448</v>
      </c>
      <c r="D285" s="10" t="s">
        <v>449</v>
      </c>
    </row>
    <row r="286" spans="1:4">
      <c r="A286" s="4" t="s">
        <v>92</v>
      </c>
      <c r="B286" s="21">
        <v>1189</v>
      </c>
      <c r="C286" s="21" t="s">
        <v>448</v>
      </c>
      <c r="D286" s="10" t="s">
        <v>522</v>
      </c>
    </row>
    <row r="287" spans="1:4">
      <c r="A287" s="4" t="s">
        <v>78</v>
      </c>
      <c r="B287" s="21">
        <v>1190</v>
      </c>
      <c r="C287" s="21" t="s">
        <v>448</v>
      </c>
      <c r="D287" s="10" t="s">
        <v>471</v>
      </c>
    </row>
    <row r="288" spans="1:4">
      <c r="A288" s="4" t="s">
        <v>86</v>
      </c>
      <c r="B288" s="21">
        <v>1192</v>
      </c>
      <c r="C288" s="21" t="s">
        <v>448</v>
      </c>
      <c r="D288" s="10" t="s">
        <v>523</v>
      </c>
    </row>
    <row r="289" spans="1:11">
      <c r="A289" s="4" t="s">
        <v>124</v>
      </c>
      <c r="B289" s="21">
        <v>1199</v>
      </c>
      <c r="C289" s="21" t="s">
        <v>444</v>
      </c>
      <c r="D289" s="10" t="s">
        <v>468</v>
      </c>
    </row>
    <row r="290" spans="1:11">
      <c r="A290" s="4" t="s">
        <v>127</v>
      </c>
      <c r="B290" s="21">
        <v>1199</v>
      </c>
      <c r="C290" s="21" t="s">
        <v>444</v>
      </c>
      <c r="D290" s="10" t="s">
        <v>468</v>
      </c>
      <c r="J290" s="7" t="s">
        <v>77</v>
      </c>
      <c r="K290" s="7">
        <v>2</v>
      </c>
    </row>
    <row r="291" spans="1:11">
      <c r="A291" s="4" t="s">
        <v>62</v>
      </c>
      <c r="B291" s="21">
        <v>1201</v>
      </c>
      <c r="C291" s="21" t="s">
        <v>448</v>
      </c>
      <c r="D291" s="10" t="s">
        <v>457</v>
      </c>
      <c r="J291" s="7" t="s">
        <v>130</v>
      </c>
      <c r="K291" s="7">
        <v>1</v>
      </c>
    </row>
    <row r="292" spans="1:11">
      <c r="A292" s="4" t="s">
        <v>82</v>
      </c>
      <c r="B292" s="21">
        <v>1202</v>
      </c>
      <c r="C292" s="21" t="s">
        <v>448</v>
      </c>
      <c r="D292" s="10" t="s">
        <v>449</v>
      </c>
      <c r="J292" s="7" t="s">
        <v>94</v>
      </c>
      <c r="K292" s="7">
        <v>3</v>
      </c>
    </row>
    <row r="293" spans="1:11">
      <c r="A293" s="4" t="s">
        <v>84</v>
      </c>
      <c r="B293" s="21">
        <v>1202</v>
      </c>
      <c r="C293" s="21" t="s">
        <v>448</v>
      </c>
      <c r="D293" s="10" t="s">
        <v>451</v>
      </c>
      <c r="J293" s="7" t="s">
        <v>619</v>
      </c>
      <c r="K293" s="7">
        <v>1</v>
      </c>
    </row>
    <row r="294" spans="1:11">
      <c r="A294" s="4" t="s">
        <v>619</v>
      </c>
      <c r="B294" s="21">
        <v>1203</v>
      </c>
      <c r="C294" s="21" t="s">
        <v>448</v>
      </c>
      <c r="D294" s="10" t="s">
        <v>620</v>
      </c>
      <c r="J294" s="7" t="s">
        <v>35</v>
      </c>
      <c r="K294" s="7">
        <v>2</v>
      </c>
    </row>
    <row r="295" spans="1:11">
      <c r="A295" s="4" t="s">
        <v>133</v>
      </c>
      <c r="B295" s="21">
        <v>1204</v>
      </c>
      <c r="C295" s="21" t="s">
        <v>448</v>
      </c>
      <c r="D295" s="10" t="s">
        <v>490</v>
      </c>
      <c r="J295" s="7" t="s">
        <v>47</v>
      </c>
      <c r="K295" s="7">
        <v>2</v>
      </c>
    </row>
    <row r="296" spans="1:11">
      <c r="A296" s="4" t="s">
        <v>35</v>
      </c>
      <c r="B296" s="21">
        <v>1205</v>
      </c>
      <c r="C296" s="21" t="s">
        <v>448</v>
      </c>
      <c r="D296" s="10" t="s">
        <v>538</v>
      </c>
      <c r="J296" s="7" t="s">
        <v>142</v>
      </c>
      <c r="K296" s="7">
        <v>2</v>
      </c>
    </row>
    <row r="297" spans="1:11">
      <c r="A297" s="4" t="s">
        <v>38</v>
      </c>
      <c r="B297" s="21">
        <v>1209</v>
      </c>
      <c r="C297" s="21" t="s">
        <v>448</v>
      </c>
      <c r="D297" s="10" t="s">
        <v>501</v>
      </c>
      <c r="J297" s="7" t="s">
        <v>145</v>
      </c>
      <c r="K297" s="7">
        <v>1</v>
      </c>
    </row>
    <row r="298" spans="1:11">
      <c r="A298" s="4" t="s">
        <v>50</v>
      </c>
      <c r="B298" s="21">
        <v>1209</v>
      </c>
      <c r="C298" s="21" t="s">
        <v>448</v>
      </c>
      <c r="D298" s="10" t="s">
        <v>545</v>
      </c>
      <c r="J298" s="7" t="s">
        <v>107</v>
      </c>
      <c r="K298" s="7">
        <v>3</v>
      </c>
    </row>
    <row r="299" spans="1:11">
      <c r="A299" s="4" t="s">
        <v>38</v>
      </c>
      <c r="B299" s="21">
        <v>1215</v>
      </c>
      <c r="C299" s="21" t="s">
        <v>444</v>
      </c>
      <c r="D299" s="10" t="s">
        <v>501</v>
      </c>
      <c r="J299" s="7" t="s">
        <v>119</v>
      </c>
      <c r="K299" s="7">
        <v>1</v>
      </c>
    </row>
    <row r="300" spans="1:11">
      <c r="A300" s="4" t="s">
        <v>134</v>
      </c>
      <c r="B300" s="21">
        <v>1220</v>
      </c>
      <c r="C300" s="21" t="s">
        <v>448</v>
      </c>
      <c r="D300" s="10" t="s">
        <v>484</v>
      </c>
      <c r="J300" s="7" t="s">
        <v>120</v>
      </c>
      <c r="K300" s="7">
        <v>1</v>
      </c>
    </row>
    <row r="301" spans="1:11">
      <c r="A301" s="4" t="s">
        <v>108</v>
      </c>
      <c r="B301" s="21">
        <v>1224</v>
      </c>
      <c r="C301" s="21" t="s">
        <v>444</v>
      </c>
      <c r="D301" s="10" t="s">
        <v>503</v>
      </c>
      <c r="J301" s="7" t="s">
        <v>4</v>
      </c>
      <c r="K301" s="7">
        <v>2</v>
      </c>
    </row>
    <row r="302" spans="1:11">
      <c r="A302" s="4" t="s">
        <v>157</v>
      </c>
      <c r="B302" s="21">
        <v>1232</v>
      </c>
      <c r="C302" s="21" t="s">
        <v>444</v>
      </c>
      <c r="D302" s="10" t="s">
        <v>550</v>
      </c>
      <c r="J302" s="7" t="s">
        <v>182</v>
      </c>
      <c r="K302" s="7">
        <v>1</v>
      </c>
    </row>
    <row r="303" spans="1:11">
      <c r="A303" s="4" t="s">
        <v>50</v>
      </c>
      <c r="B303" s="21">
        <v>1235</v>
      </c>
      <c r="C303" s="21" t="s">
        <v>444</v>
      </c>
      <c r="D303" s="10" t="s">
        <v>545</v>
      </c>
      <c r="J303" s="7" t="s">
        <v>136</v>
      </c>
      <c r="K303" s="7">
        <v>1</v>
      </c>
    </row>
    <row r="304" spans="1:11">
      <c r="A304" s="4" t="s">
        <v>38</v>
      </c>
      <c r="B304" s="21">
        <v>1236</v>
      </c>
      <c r="C304" s="21" t="s">
        <v>444</v>
      </c>
      <c r="D304" s="10" t="s">
        <v>501</v>
      </c>
      <c r="J304" s="7" t="s">
        <v>621</v>
      </c>
      <c r="K304" s="7">
        <v>2</v>
      </c>
    </row>
    <row r="305" spans="1:11">
      <c r="A305" s="4" t="s">
        <v>67</v>
      </c>
      <c r="B305" s="21">
        <v>1251</v>
      </c>
      <c r="C305" s="21" t="s">
        <v>448</v>
      </c>
      <c r="D305" s="10" t="s">
        <v>515</v>
      </c>
      <c r="J305" s="7" t="s">
        <v>622</v>
      </c>
      <c r="K305" s="7">
        <v>2</v>
      </c>
    </row>
    <row r="306" spans="1:11">
      <c r="A306" s="4" t="s">
        <v>47</v>
      </c>
      <c r="B306" s="21">
        <v>1251</v>
      </c>
      <c r="C306" s="21" t="s">
        <v>448</v>
      </c>
      <c r="D306" s="10" t="s">
        <v>589</v>
      </c>
      <c r="J306" s="7" t="s">
        <v>174</v>
      </c>
      <c r="K306" s="7">
        <v>1</v>
      </c>
    </row>
    <row r="307" spans="1:11">
      <c r="A307" s="4" t="s">
        <v>121</v>
      </c>
      <c r="B307" s="21">
        <v>1251</v>
      </c>
      <c r="C307" s="21" t="s">
        <v>448</v>
      </c>
      <c r="D307" s="10" t="s">
        <v>515</v>
      </c>
      <c r="J307" s="7" t="s">
        <v>45</v>
      </c>
      <c r="K307" s="7">
        <v>2</v>
      </c>
    </row>
    <row r="308" spans="1:11">
      <c r="A308" s="4" t="s">
        <v>67</v>
      </c>
      <c r="B308" s="21">
        <v>1251</v>
      </c>
      <c r="C308" s="21" t="s">
        <v>444</v>
      </c>
      <c r="D308" s="10" t="s">
        <v>515</v>
      </c>
      <c r="J308" s="7" t="s">
        <v>173</v>
      </c>
      <c r="K308" s="7">
        <v>1</v>
      </c>
    </row>
    <row r="309" spans="1:11">
      <c r="A309" s="4" t="s">
        <v>47</v>
      </c>
      <c r="B309" s="21">
        <v>1251</v>
      </c>
      <c r="C309" s="21" t="s">
        <v>444</v>
      </c>
      <c r="D309" s="10" t="s">
        <v>589</v>
      </c>
      <c r="J309" s="7" t="s">
        <v>146</v>
      </c>
      <c r="K309" s="7">
        <v>1</v>
      </c>
    </row>
    <row r="310" spans="1:11">
      <c r="A310" s="4" t="s">
        <v>121</v>
      </c>
      <c r="B310" s="21">
        <v>1251</v>
      </c>
      <c r="C310" s="21" t="s">
        <v>444</v>
      </c>
      <c r="D310" s="10" t="s">
        <v>515</v>
      </c>
      <c r="J310" s="7" t="s">
        <v>165</v>
      </c>
      <c r="K310" s="7">
        <v>1</v>
      </c>
    </row>
    <row r="311" spans="1:11">
      <c r="A311" s="4" t="s">
        <v>41</v>
      </c>
      <c r="B311" s="21">
        <v>1258</v>
      </c>
      <c r="C311" s="21" t="s">
        <v>448</v>
      </c>
      <c r="D311" s="10" t="s">
        <v>475</v>
      </c>
    </row>
    <row r="312" spans="1:11">
      <c r="A312" s="4" t="s">
        <v>27</v>
      </c>
      <c r="B312" s="21">
        <v>1263</v>
      </c>
      <c r="C312" s="21" t="s">
        <v>444</v>
      </c>
      <c r="D312" s="10" t="s">
        <v>445</v>
      </c>
    </row>
    <row r="313" spans="1:11">
      <c r="A313" s="4" t="s">
        <v>133</v>
      </c>
      <c r="B313" s="21">
        <v>1266</v>
      </c>
      <c r="C313" s="21" t="s">
        <v>448</v>
      </c>
      <c r="D313" s="10" t="s">
        <v>490</v>
      </c>
    </row>
    <row r="314" spans="1:11">
      <c r="A314" s="4" t="s">
        <v>27</v>
      </c>
      <c r="B314" s="21">
        <v>1275</v>
      </c>
      <c r="C314" s="21" t="s">
        <v>444</v>
      </c>
      <c r="D314" s="10" t="s">
        <v>445</v>
      </c>
    </row>
    <row r="315" spans="1:11">
      <c r="A315" s="4" t="s">
        <v>113</v>
      </c>
      <c r="B315" s="21">
        <v>1283</v>
      </c>
      <c r="C315" s="21" t="s">
        <v>448</v>
      </c>
      <c r="D315" s="10" t="s">
        <v>521</v>
      </c>
    </row>
    <row r="316" spans="1:11">
      <c r="A316" s="4" t="s">
        <v>142</v>
      </c>
      <c r="B316" s="21">
        <v>1283</v>
      </c>
      <c r="C316" s="21" t="s">
        <v>444</v>
      </c>
      <c r="D316" s="10" t="s">
        <v>532</v>
      </c>
    </row>
    <row r="317" spans="1:11">
      <c r="A317" s="4" t="s">
        <v>62</v>
      </c>
      <c r="B317" s="21">
        <v>1308</v>
      </c>
      <c r="C317" s="21" t="s">
        <v>448</v>
      </c>
      <c r="D317" s="10" t="s">
        <v>457</v>
      </c>
    </row>
    <row r="318" spans="1:11">
      <c r="A318" s="4" t="s">
        <v>72</v>
      </c>
      <c r="B318" s="21">
        <v>1309</v>
      </c>
      <c r="C318" s="21" t="s">
        <v>448</v>
      </c>
      <c r="D318" s="10" t="s">
        <v>580</v>
      </c>
    </row>
    <row r="319" spans="1:11">
      <c r="A319" s="4" t="s">
        <v>35</v>
      </c>
      <c r="B319" s="21">
        <v>1320</v>
      </c>
      <c r="C319" s="21" t="s">
        <v>448</v>
      </c>
      <c r="D319" s="10" t="s">
        <v>538</v>
      </c>
    </row>
    <row r="320" spans="1:11">
      <c r="A320" s="4" t="s">
        <v>78</v>
      </c>
      <c r="B320" s="21">
        <v>1323</v>
      </c>
      <c r="C320" s="21" t="s">
        <v>448</v>
      </c>
      <c r="D320" s="10" t="s">
        <v>471</v>
      </c>
    </row>
    <row r="321" spans="1:4">
      <c r="A321" s="4" t="s">
        <v>41</v>
      </c>
      <c r="B321" s="21">
        <v>1331</v>
      </c>
      <c r="C321" s="21" t="s">
        <v>444</v>
      </c>
      <c r="D321" s="10" t="s">
        <v>475</v>
      </c>
    </row>
    <row r="322" spans="1:4">
      <c r="A322" s="4" t="s">
        <v>41</v>
      </c>
      <c r="B322" s="21">
        <v>1334</v>
      </c>
      <c r="C322" s="21" t="s">
        <v>444</v>
      </c>
      <c r="D322" s="10" t="s">
        <v>475</v>
      </c>
    </row>
    <row r="323" spans="1:4">
      <c r="A323" s="4" t="s">
        <v>33</v>
      </c>
      <c r="B323" s="21">
        <v>1343</v>
      </c>
      <c r="C323" s="21" t="s">
        <v>444</v>
      </c>
      <c r="D323" s="10" t="s">
        <v>537</v>
      </c>
    </row>
    <row r="324" spans="1:4">
      <c r="A324" s="4" t="s">
        <v>194</v>
      </c>
      <c r="B324" s="21">
        <v>1344</v>
      </c>
      <c r="C324" s="21" t="s">
        <v>448</v>
      </c>
      <c r="D324" s="10" t="s">
        <v>510</v>
      </c>
    </row>
    <row r="325" spans="1:4">
      <c r="A325" s="4" t="s">
        <v>86</v>
      </c>
      <c r="B325" s="21">
        <v>1345</v>
      </c>
      <c r="C325" s="21" t="s">
        <v>448</v>
      </c>
      <c r="D325" s="10" t="s">
        <v>523</v>
      </c>
    </row>
    <row r="326" spans="1:4">
      <c r="A326" s="4" t="s">
        <v>41</v>
      </c>
      <c r="B326" s="21">
        <v>1346</v>
      </c>
      <c r="C326" s="21" t="s">
        <v>444</v>
      </c>
      <c r="D326" s="10" t="s">
        <v>475</v>
      </c>
    </row>
    <row r="327" spans="1:4">
      <c r="A327" s="4" t="s">
        <v>133</v>
      </c>
      <c r="B327" s="21">
        <v>1353</v>
      </c>
      <c r="C327" s="21" t="s">
        <v>444</v>
      </c>
      <c r="D327" s="10" t="s">
        <v>490</v>
      </c>
    </row>
    <row r="328" spans="1:4">
      <c r="A328" s="4" t="s">
        <v>62</v>
      </c>
      <c r="B328" s="21">
        <v>1355</v>
      </c>
      <c r="C328" s="21" t="s">
        <v>444</v>
      </c>
      <c r="D328" s="10" t="s">
        <v>457</v>
      </c>
    </row>
    <row r="329" spans="1:4">
      <c r="A329" s="4" t="s">
        <v>15</v>
      </c>
      <c r="B329" s="21">
        <v>1359</v>
      </c>
      <c r="C329" s="21" t="s">
        <v>448</v>
      </c>
      <c r="D329" s="10" t="s">
        <v>480</v>
      </c>
    </row>
    <row r="330" spans="1:4">
      <c r="A330" s="4" t="s">
        <v>15</v>
      </c>
      <c r="B330" s="21">
        <v>1359</v>
      </c>
      <c r="C330" s="21" t="s">
        <v>444</v>
      </c>
      <c r="D330" s="10" t="s">
        <v>480</v>
      </c>
    </row>
    <row r="331" spans="1:4">
      <c r="A331" s="4" t="s">
        <v>60</v>
      </c>
      <c r="B331" s="21">
        <v>1361</v>
      </c>
      <c r="C331" s="21" t="s">
        <v>448</v>
      </c>
      <c r="D331" s="10" t="s">
        <v>499</v>
      </c>
    </row>
    <row r="332" spans="1:4">
      <c r="A332" s="4" t="s">
        <v>60</v>
      </c>
      <c r="B332" s="21">
        <v>1361</v>
      </c>
      <c r="C332" s="21" t="s">
        <v>444</v>
      </c>
      <c r="D332" s="10" t="s">
        <v>499</v>
      </c>
    </row>
    <row r="333" spans="1:4">
      <c r="A333" s="4" t="s">
        <v>41</v>
      </c>
      <c r="B333" s="21">
        <v>1362</v>
      </c>
      <c r="C333" s="21" t="s">
        <v>444</v>
      </c>
      <c r="D333" s="10" t="s">
        <v>475</v>
      </c>
    </row>
    <row r="334" spans="1:4">
      <c r="A334" s="4" t="s">
        <v>41</v>
      </c>
      <c r="B334" s="21">
        <v>1371</v>
      </c>
      <c r="C334" s="21" t="s">
        <v>448</v>
      </c>
      <c r="D334" s="10" t="s">
        <v>475</v>
      </c>
    </row>
    <row r="335" spans="1:4">
      <c r="A335" s="4" t="s">
        <v>27</v>
      </c>
      <c r="B335" s="21">
        <v>1380</v>
      </c>
      <c r="C335" s="21" t="s">
        <v>444</v>
      </c>
      <c r="D335" s="10" t="s">
        <v>445</v>
      </c>
    </row>
    <row r="336" spans="1:4">
      <c r="A336" s="4" t="s">
        <v>27</v>
      </c>
      <c r="B336" s="21">
        <v>1389</v>
      </c>
      <c r="C336" s="21" t="s">
        <v>444</v>
      </c>
      <c r="D336" s="10" t="s">
        <v>445</v>
      </c>
    </row>
    <row r="337" spans="1:4">
      <c r="A337" s="4" t="s">
        <v>114</v>
      </c>
      <c r="B337" s="21">
        <v>1397</v>
      </c>
      <c r="C337" s="21" t="s">
        <v>448</v>
      </c>
      <c r="D337" s="10" t="s">
        <v>566</v>
      </c>
    </row>
    <row r="338" spans="1:4">
      <c r="A338" s="4" t="s">
        <v>147</v>
      </c>
      <c r="B338" s="21">
        <v>1401</v>
      </c>
      <c r="C338" s="21" t="s">
        <v>448</v>
      </c>
      <c r="D338" s="10" t="s">
        <v>481</v>
      </c>
    </row>
    <row r="339" spans="1:4">
      <c r="A339" s="4" t="s">
        <v>86</v>
      </c>
      <c r="B339" s="21">
        <v>1403</v>
      </c>
      <c r="C339" s="21" t="s">
        <v>444</v>
      </c>
      <c r="D339" s="10" t="s">
        <v>523</v>
      </c>
    </row>
    <row r="340" spans="1:4">
      <c r="A340" s="4" t="s">
        <v>28</v>
      </c>
      <c r="B340" s="21">
        <v>1404</v>
      </c>
      <c r="C340" s="21" t="s">
        <v>444</v>
      </c>
      <c r="D340" s="10" t="s">
        <v>509</v>
      </c>
    </row>
    <row r="341" spans="1:4">
      <c r="A341" s="4" t="s">
        <v>194</v>
      </c>
      <c r="B341" s="21">
        <v>1404</v>
      </c>
      <c r="C341" s="21" t="s">
        <v>444</v>
      </c>
      <c r="D341" s="10" t="s">
        <v>510</v>
      </c>
    </row>
    <row r="342" spans="1:4">
      <c r="A342" s="4" t="s">
        <v>54</v>
      </c>
      <c r="B342" s="21">
        <v>1406</v>
      </c>
      <c r="C342" s="21" t="s">
        <v>448</v>
      </c>
      <c r="D342" s="10" t="s">
        <v>599</v>
      </c>
    </row>
    <row r="343" spans="1:4">
      <c r="A343" s="4" t="s">
        <v>54</v>
      </c>
      <c r="B343" s="21">
        <v>1406</v>
      </c>
      <c r="C343" s="21" t="s">
        <v>444</v>
      </c>
      <c r="D343" s="10" t="s">
        <v>599</v>
      </c>
    </row>
    <row r="344" spans="1:4">
      <c r="A344" s="4" t="s">
        <v>60</v>
      </c>
      <c r="B344" s="21">
        <v>1430</v>
      </c>
      <c r="C344" s="21" t="s">
        <v>448</v>
      </c>
      <c r="D344" s="10" t="s">
        <v>499</v>
      </c>
    </row>
    <row r="345" spans="1:4">
      <c r="A345" s="4" t="s">
        <v>60</v>
      </c>
      <c r="B345" s="21">
        <v>1430</v>
      </c>
      <c r="C345" s="21" t="s">
        <v>444</v>
      </c>
      <c r="D345" s="10" t="s">
        <v>499</v>
      </c>
    </row>
    <row r="346" spans="1:4">
      <c r="A346" s="4" t="s">
        <v>41</v>
      </c>
      <c r="B346" s="21">
        <v>1431</v>
      </c>
      <c r="C346" s="21" t="s">
        <v>444</v>
      </c>
      <c r="D346" s="10" t="s">
        <v>475</v>
      </c>
    </row>
    <row r="347" spans="1:4">
      <c r="A347" s="4" t="s">
        <v>67</v>
      </c>
      <c r="B347" s="21">
        <v>1437</v>
      </c>
      <c r="C347" s="21" t="s">
        <v>448</v>
      </c>
      <c r="D347" s="10" t="s">
        <v>515</v>
      </c>
    </row>
    <row r="348" spans="1:4">
      <c r="A348" s="4" t="s">
        <v>121</v>
      </c>
      <c r="B348" s="21">
        <v>1437</v>
      </c>
      <c r="C348" s="21" t="s">
        <v>448</v>
      </c>
      <c r="D348" s="10" t="s">
        <v>515</v>
      </c>
    </row>
    <row r="349" spans="1:4">
      <c r="A349" s="4" t="s">
        <v>67</v>
      </c>
      <c r="B349" s="21">
        <v>1437</v>
      </c>
      <c r="C349" s="21" t="s">
        <v>444</v>
      </c>
      <c r="D349" s="10" t="s">
        <v>515</v>
      </c>
    </row>
    <row r="350" spans="1:4">
      <c r="A350" s="4" t="s">
        <v>121</v>
      </c>
      <c r="B350" s="21">
        <v>1437</v>
      </c>
      <c r="C350" s="21" t="s">
        <v>444</v>
      </c>
      <c r="D350" s="10" t="s">
        <v>515</v>
      </c>
    </row>
    <row r="351" spans="1:4">
      <c r="A351" s="4" t="s">
        <v>41</v>
      </c>
      <c r="B351" s="21">
        <v>1439</v>
      </c>
      <c r="C351" s="21" t="s">
        <v>448</v>
      </c>
      <c r="D351" s="10" t="s">
        <v>475</v>
      </c>
    </row>
    <row r="352" spans="1:4">
      <c r="A352" s="4" t="s">
        <v>160</v>
      </c>
      <c r="B352" s="21">
        <v>1440</v>
      </c>
      <c r="C352" s="21" t="s">
        <v>448</v>
      </c>
      <c r="D352" s="10" t="s">
        <v>539</v>
      </c>
    </row>
    <row r="353" spans="1:4">
      <c r="A353" s="4" t="s">
        <v>41</v>
      </c>
      <c r="B353" s="21">
        <v>1450</v>
      </c>
      <c r="C353" s="21" t="s">
        <v>448</v>
      </c>
      <c r="D353" s="10" t="s">
        <v>475</v>
      </c>
    </row>
    <row r="354" spans="1:4">
      <c r="A354" s="4" t="s">
        <v>38</v>
      </c>
      <c r="B354" s="21">
        <v>1454</v>
      </c>
      <c r="C354" s="21" t="s">
        <v>448</v>
      </c>
      <c r="D354" s="10" t="s">
        <v>501</v>
      </c>
    </row>
    <row r="355" spans="1:4">
      <c r="A355" s="4" t="s">
        <v>50</v>
      </c>
      <c r="B355" s="21">
        <v>1454</v>
      </c>
      <c r="C355" s="21" t="s">
        <v>448</v>
      </c>
      <c r="D355" s="10" t="s">
        <v>545</v>
      </c>
    </row>
    <row r="356" spans="1:4">
      <c r="A356" s="4" t="s">
        <v>145</v>
      </c>
      <c r="B356" s="21">
        <v>1455</v>
      </c>
      <c r="C356" s="21" t="s">
        <v>448</v>
      </c>
      <c r="D356" s="10" t="s">
        <v>492</v>
      </c>
    </row>
    <row r="357" spans="1:4">
      <c r="A357" s="4" t="s">
        <v>107</v>
      </c>
      <c r="B357" s="21">
        <v>1456</v>
      </c>
      <c r="C357" s="21" t="s">
        <v>448</v>
      </c>
      <c r="D357" s="10" t="s">
        <v>493</v>
      </c>
    </row>
    <row r="358" spans="1:4">
      <c r="A358" s="4" t="s">
        <v>41</v>
      </c>
      <c r="B358" s="21">
        <v>1462</v>
      </c>
      <c r="C358" s="21" t="s">
        <v>448</v>
      </c>
      <c r="D358" s="10" t="s">
        <v>475</v>
      </c>
    </row>
    <row r="359" spans="1:4">
      <c r="A359" s="4" t="s">
        <v>60</v>
      </c>
      <c r="B359" s="21">
        <v>1463</v>
      </c>
      <c r="C359" s="21" t="s">
        <v>448</v>
      </c>
      <c r="D359" s="10" t="s">
        <v>499</v>
      </c>
    </row>
    <row r="360" spans="1:4">
      <c r="A360" s="4" t="s">
        <v>60</v>
      </c>
      <c r="B360" s="21">
        <v>1463</v>
      </c>
      <c r="C360" s="21" t="s">
        <v>444</v>
      </c>
      <c r="D360" s="10" t="s">
        <v>499</v>
      </c>
    </row>
    <row r="361" spans="1:4">
      <c r="A361" s="4" t="s">
        <v>41</v>
      </c>
      <c r="B361" s="21">
        <v>1464</v>
      </c>
      <c r="C361" s="21" t="s">
        <v>444</v>
      </c>
      <c r="D361" s="10" t="s">
        <v>475</v>
      </c>
    </row>
    <row r="362" spans="1:4">
      <c r="A362" s="4" t="s">
        <v>60</v>
      </c>
      <c r="B362" s="21">
        <v>1483</v>
      </c>
      <c r="C362" s="21" t="s">
        <v>448</v>
      </c>
      <c r="D362" s="10" t="s">
        <v>499</v>
      </c>
    </row>
    <row r="363" spans="1:4">
      <c r="A363" s="4" t="s">
        <v>60</v>
      </c>
      <c r="B363" s="21">
        <v>1483</v>
      </c>
      <c r="C363" s="21" t="s">
        <v>444</v>
      </c>
      <c r="D363" s="10" t="s">
        <v>499</v>
      </c>
    </row>
    <row r="364" spans="1:4">
      <c r="A364" s="4" t="s">
        <v>67</v>
      </c>
      <c r="B364" s="21">
        <v>1487</v>
      </c>
      <c r="C364" s="21" t="s">
        <v>448</v>
      </c>
      <c r="D364" s="10" t="s">
        <v>515</v>
      </c>
    </row>
    <row r="365" spans="1:4">
      <c r="A365" s="4" t="s">
        <v>121</v>
      </c>
      <c r="B365" s="21">
        <v>1487</v>
      </c>
      <c r="C365" s="21" t="s">
        <v>448</v>
      </c>
      <c r="D365" s="10" t="s">
        <v>515</v>
      </c>
    </row>
    <row r="366" spans="1:4">
      <c r="A366" s="4" t="s">
        <v>119</v>
      </c>
      <c r="B366" s="21">
        <v>1487</v>
      </c>
      <c r="C366" s="21" t="s">
        <v>448</v>
      </c>
      <c r="D366" s="10" t="s">
        <v>552</v>
      </c>
    </row>
    <row r="367" spans="1:4">
      <c r="A367" s="4" t="s">
        <v>67</v>
      </c>
      <c r="B367" s="21">
        <v>1487</v>
      </c>
      <c r="C367" s="21" t="s">
        <v>444</v>
      </c>
      <c r="D367" s="10" t="s">
        <v>515</v>
      </c>
    </row>
    <row r="368" spans="1:4">
      <c r="A368" s="4" t="s">
        <v>120</v>
      </c>
      <c r="B368" s="21">
        <v>1487</v>
      </c>
      <c r="C368" s="21" t="s">
        <v>444</v>
      </c>
      <c r="D368" s="10" t="s">
        <v>553</v>
      </c>
    </row>
    <row r="369" spans="1:4">
      <c r="A369" s="4" t="s">
        <v>121</v>
      </c>
      <c r="B369" s="21">
        <v>1487</v>
      </c>
      <c r="C369" s="21" t="s">
        <v>444</v>
      </c>
      <c r="D369" s="10" t="s">
        <v>515</v>
      </c>
    </row>
    <row r="370" spans="1:4">
      <c r="A370" s="4" t="s">
        <v>172</v>
      </c>
      <c r="B370" s="21">
        <v>1494</v>
      </c>
      <c r="C370" s="21" t="s">
        <v>444</v>
      </c>
      <c r="D370" s="10" t="s">
        <v>459</v>
      </c>
    </row>
    <row r="371" spans="1:4">
      <c r="A371" s="4" t="s">
        <v>62</v>
      </c>
      <c r="B371" s="21">
        <v>1495</v>
      </c>
      <c r="C371" s="21" t="s">
        <v>444</v>
      </c>
      <c r="D371" s="10" t="s">
        <v>457</v>
      </c>
    </row>
    <row r="372" spans="1:4">
      <c r="A372" s="4" t="s">
        <v>133</v>
      </c>
      <c r="B372" s="21">
        <v>1497</v>
      </c>
      <c r="C372" s="21" t="s">
        <v>444</v>
      </c>
      <c r="D372" s="10" t="s">
        <v>490</v>
      </c>
    </row>
    <row r="373" spans="1:4">
      <c r="A373" s="4" t="s">
        <v>4</v>
      </c>
      <c r="B373" s="21">
        <v>1501</v>
      </c>
      <c r="C373" s="21" t="s">
        <v>448</v>
      </c>
      <c r="D373" s="10" t="s">
        <v>551</v>
      </c>
    </row>
    <row r="374" spans="1:4">
      <c r="A374" s="4" t="s">
        <v>182</v>
      </c>
      <c r="B374" s="21">
        <v>1501</v>
      </c>
      <c r="C374" s="21" t="s">
        <v>444</v>
      </c>
      <c r="D374" s="10" t="s">
        <v>543</v>
      </c>
    </row>
    <row r="375" spans="1:4">
      <c r="A375" s="4" t="s">
        <v>62</v>
      </c>
      <c r="B375" s="21">
        <v>1502</v>
      </c>
      <c r="C375" s="21" t="s">
        <v>448</v>
      </c>
      <c r="D375" s="10" t="s">
        <v>457</v>
      </c>
    </row>
    <row r="376" spans="1:4">
      <c r="A376" s="4" t="s">
        <v>136</v>
      </c>
      <c r="B376" s="21">
        <v>1502</v>
      </c>
      <c r="C376" s="21" t="s">
        <v>448</v>
      </c>
      <c r="D376" s="10" t="s">
        <v>623</v>
      </c>
    </row>
    <row r="377" spans="1:4">
      <c r="A377" s="4" t="s">
        <v>27</v>
      </c>
      <c r="B377" s="21">
        <v>1511</v>
      </c>
      <c r="C377" s="21" t="s">
        <v>448</v>
      </c>
      <c r="D377" s="10" t="s">
        <v>445</v>
      </c>
    </row>
    <row r="378" spans="1:4">
      <c r="A378" s="4" t="s">
        <v>190</v>
      </c>
      <c r="B378" s="21">
        <v>1519</v>
      </c>
      <c r="C378" s="21" t="s">
        <v>444</v>
      </c>
      <c r="D378" s="10" t="s">
        <v>583</v>
      </c>
    </row>
    <row r="379" spans="1:4">
      <c r="A379" s="4" t="s">
        <v>90</v>
      </c>
      <c r="B379" s="21">
        <v>1520</v>
      </c>
      <c r="C379" s="21" t="s">
        <v>448</v>
      </c>
      <c r="D379" s="10" t="s">
        <v>508</v>
      </c>
    </row>
    <row r="380" spans="1:4">
      <c r="A380" s="4" t="s">
        <v>621</v>
      </c>
      <c r="B380" s="21">
        <v>1520</v>
      </c>
      <c r="C380" s="21" t="s">
        <v>448</v>
      </c>
      <c r="D380" s="10" t="s">
        <v>624</v>
      </c>
    </row>
    <row r="381" spans="1:4">
      <c r="A381" s="4" t="s">
        <v>28</v>
      </c>
      <c r="B381" s="21">
        <v>1520</v>
      </c>
      <c r="C381" s="21" t="s">
        <v>444</v>
      </c>
      <c r="D381" s="10" t="s">
        <v>509</v>
      </c>
    </row>
    <row r="382" spans="1:4">
      <c r="A382" s="4" t="s">
        <v>621</v>
      </c>
      <c r="B382" s="21">
        <v>1520</v>
      </c>
      <c r="C382" s="21" t="s">
        <v>444</v>
      </c>
      <c r="D382" s="10" t="s">
        <v>624</v>
      </c>
    </row>
    <row r="383" spans="1:4">
      <c r="A383" s="4" t="s">
        <v>184</v>
      </c>
      <c r="B383" s="21">
        <v>1520</v>
      </c>
      <c r="C383" s="21" t="s">
        <v>444</v>
      </c>
      <c r="D383" s="10" t="s">
        <v>507</v>
      </c>
    </row>
    <row r="384" spans="1:4">
      <c r="A384" s="4" t="s">
        <v>194</v>
      </c>
      <c r="B384" s="21">
        <v>1520</v>
      </c>
      <c r="C384" s="21" t="s">
        <v>444</v>
      </c>
      <c r="D384" s="10" t="s">
        <v>510</v>
      </c>
    </row>
    <row r="385" spans="1:4">
      <c r="A385" s="4" t="s">
        <v>622</v>
      </c>
      <c r="B385" s="21">
        <v>1521</v>
      </c>
      <c r="C385" s="21" t="s">
        <v>448</v>
      </c>
      <c r="D385" s="10" t="s">
        <v>625</v>
      </c>
    </row>
    <row r="386" spans="1:4">
      <c r="A386" s="4" t="s">
        <v>622</v>
      </c>
      <c r="B386" s="21">
        <v>1521</v>
      </c>
      <c r="C386" s="21" t="s">
        <v>444</v>
      </c>
      <c r="D386" s="10" t="s">
        <v>625</v>
      </c>
    </row>
    <row r="387" spans="1:4">
      <c r="A387" s="4" t="s">
        <v>184</v>
      </c>
      <c r="B387" s="21">
        <v>1522</v>
      </c>
      <c r="C387" s="21" t="s">
        <v>448</v>
      </c>
      <c r="D387" s="10" t="s">
        <v>507</v>
      </c>
    </row>
    <row r="388" spans="1:4">
      <c r="A388" s="4" t="s">
        <v>15</v>
      </c>
      <c r="B388" s="21">
        <v>1522</v>
      </c>
      <c r="C388" s="21" t="s">
        <v>448</v>
      </c>
      <c r="D388" s="10" t="s">
        <v>480</v>
      </c>
    </row>
    <row r="389" spans="1:4">
      <c r="A389" s="4" t="s">
        <v>90</v>
      </c>
      <c r="B389" s="21">
        <v>1522</v>
      </c>
      <c r="C389" s="21" t="s">
        <v>444</v>
      </c>
      <c r="D389" s="10" t="s">
        <v>508</v>
      </c>
    </row>
    <row r="390" spans="1:4">
      <c r="A390" s="4" t="s">
        <v>15</v>
      </c>
      <c r="B390" s="21">
        <v>1522</v>
      </c>
      <c r="C390" s="21" t="s">
        <v>444</v>
      </c>
      <c r="D390" s="10" t="s">
        <v>480</v>
      </c>
    </row>
    <row r="391" spans="1:4">
      <c r="A391" s="4" t="s">
        <v>28</v>
      </c>
      <c r="B391" s="21">
        <v>1523</v>
      </c>
      <c r="C391" s="21" t="s">
        <v>448</v>
      </c>
      <c r="D391" s="10" t="s">
        <v>509</v>
      </c>
    </row>
    <row r="392" spans="1:4">
      <c r="A392" s="4" t="s">
        <v>194</v>
      </c>
      <c r="B392" s="21">
        <v>1524</v>
      </c>
      <c r="C392" s="21" t="s">
        <v>448</v>
      </c>
      <c r="D392" s="10" t="s">
        <v>510</v>
      </c>
    </row>
    <row r="393" spans="1:4">
      <c r="A393" s="4" t="s">
        <v>148</v>
      </c>
      <c r="B393" s="21">
        <v>1527</v>
      </c>
      <c r="C393" s="21" t="s">
        <v>444</v>
      </c>
      <c r="D393" s="10" t="s">
        <v>502</v>
      </c>
    </row>
    <row r="394" spans="1:4">
      <c r="A394" s="4" t="s">
        <v>174</v>
      </c>
      <c r="B394" s="21">
        <v>1528</v>
      </c>
      <c r="C394" s="21" t="s">
        <v>444</v>
      </c>
      <c r="D394" s="10" t="s">
        <v>525</v>
      </c>
    </row>
    <row r="395" spans="1:4">
      <c r="A395" s="4" t="s">
        <v>86</v>
      </c>
      <c r="B395" s="21">
        <v>1540</v>
      </c>
      <c r="C395" s="21" t="s">
        <v>448</v>
      </c>
      <c r="D395" s="10" t="s">
        <v>523</v>
      </c>
    </row>
    <row r="396" spans="1:4">
      <c r="A396" s="4" t="s">
        <v>62</v>
      </c>
      <c r="B396" s="21">
        <v>1551</v>
      </c>
      <c r="C396" s="21" t="s">
        <v>444</v>
      </c>
      <c r="D396" s="10" t="s">
        <v>457</v>
      </c>
    </row>
    <row r="397" spans="1:4">
      <c r="A397" s="4" t="s">
        <v>123</v>
      </c>
      <c r="B397" s="21">
        <v>1551</v>
      </c>
      <c r="C397" s="21" t="s">
        <v>444</v>
      </c>
      <c r="D397" s="10" t="s">
        <v>527</v>
      </c>
    </row>
    <row r="398" spans="1:4">
      <c r="A398" s="4" t="s">
        <v>126</v>
      </c>
      <c r="B398" s="21">
        <v>1551</v>
      </c>
      <c r="C398" s="21" t="s">
        <v>444</v>
      </c>
      <c r="D398" s="10" t="s">
        <v>527</v>
      </c>
    </row>
    <row r="399" spans="1:4">
      <c r="A399" s="4" t="s">
        <v>27</v>
      </c>
      <c r="B399" s="21">
        <v>1553</v>
      </c>
      <c r="C399" s="21" t="s">
        <v>444</v>
      </c>
      <c r="D399" s="10" t="s">
        <v>445</v>
      </c>
    </row>
    <row r="400" spans="1:4">
      <c r="A400" s="4" t="s">
        <v>45</v>
      </c>
      <c r="B400" s="21">
        <v>1568</v>
      </c>
      <c r="C400" s="21" t="s">
        <v>448</v>
      </c>
      <c r="D400" s="10" t="s">
        <v>461</v>
      </c>
    </row>
    <row r="401" spans="1:4">
      <c r="A401" s="4" t="s">
        <v>45</v>
      </c>
      <c r="B401" s="21">
        <v>1568</v>
      </c>
      <c r="C401" s="21" t="s">
        <v>444</v>
      </c>
      <c r="D401" s="10" t="s">
        <v>461</v>
      </c>
    </row>
    <row r="402" spans="1:4">
      <c r="A402" s="4" t="s">
        <v>173</v>
      </c>
      <c r="B402" s="21">
        <v>1570</v>
      </c>
      <c r="C402" s="21" t="s">
        <v>448</v>
      </c>
      <c r="D402" s="10" t="s">
        <v>530</v>
      </c>
    </row>
    <row r="403" spans="1:4">
      <c r="A403" s="4" t="s">
        <v>78</v>
      </c>
      <c r="B403" s="21">
        <v>1577</v>
      </c>
      <c r="C403" s="21" t="s">
        <v>444</v>
      </c>
      <c r="D403" s="10" t="s">
        <v>471</v>
      </c>
    </row>
    <row r="404" spans="1:4">
      <c r="A404" s="4" t="s">
        <v>78</v>
      </c>
      <c r="B404" s="21">
        <v>1585</v>
      </c>
      <c r="C404" s="21" t="s">
        <v>448</v>
      </c>
      <c r="D404" s="10" t="s">
        <v>471</v>
      </c>
    </row>
    <row r="405" spans="1:4">
      <c r="A405" s="4" t="s">
        <v>118</v>
      </c>
      <c r="B405" s="21">
        <v>1585</v>
      </c>
      <c r="C405" s="21" t="s">
        <v>448</v>
      </c>
      <c r="D405" s="10" t="s">
        <v>564</v>
      </c>
    </row>
    <row r="406" spans="1:4">
      <c r="A406" s="4" t="s">
        <v>146</v>
      </c>
      <c r="B406" s="21">
        <v>1585</v>
      </c>
      <c r="C406" s="21" t="s">
        <v>448</v>
      </c>
      <c r="D406" s="10" t="s">
        <v>565</v>
      </c>
    </row>
    <row r="407" spans="1:4">
      <c r="A407" s="4" t="s">
        <v>142</v>
      </c>
      <c r="B407" s="21">
        <v>1594</v>
      </c>
      <c r="C407" s="21" t="s">
        <v>444</v>
      </c>
      <c r="D407" s="10" t="s">
        <v>532</v>
      </c>
    </row>
    <row r="408" spans="1:4">
      <c r="A408" s="4" t="s">
        <v>165</v>
      </c>
      <c r="B408" s="21">
        <v>1603</v>
      </c>
      <c r="C408" s="21" t="s">
        <v>444</v>
      </c>
      <c r="D408" s="10" t="s">
        <v>473</v>
      </c>
    </row>
    <row r="409" spans="1:4">
      <c r="A409" s="4" t="s">
        <v>41</v>
      </c>
      <c r="B409" s="21">
        <v>1603</v>
      </c>
      <c r="C409" s="21" t="s">
        <v>444</v>
      </c>
      <c r="D409" s="10" t="s">
        <v>475</v>
      </c>
    </row>
    <row r="410" spans="1:4">
      <c r="A410" s="4" t="s">
        <v>82</v>
      </c>
      <c r="B410" s="21">
        <v>1609</v>
      </c>
      <c r="C410" s="21" t="s">
        <v>448</v>
      </c>
      <c r="D410" s="10" t="s">
        <v>449</v>
      </c>
    </row>
    <row r="411" spans="1:4">
      <c r="A411" s="4" t="s">
        <v>92</v>
      </c>
      <c r="B411" s="21">
        <v>1610</v>
      </c>
      <c r="C411" s="21" t="s">
        <v>448</v>
      </c>
      <c r="D411" s="10" t="s">
        <v>522</v>
      </c>
    </row>
    <row r="412" spans="1:4">
      <c r="A412" s="4" t="s">
        <v>78</v>
      </c>
      <c r="B412" s="21">
        <v>1611</v>
      </c>
      <c r="C412" s="21" t="s">
        <v>448</v>
      </c>
      <c r="D412" s="10" t="s">
        <v>471</v>
      </c>
    </row>
    <row r="413" spans="1:4">
      <c r="A413" s="4" t="s">
        <v>86</v>
      </c>
      <c r="B413" s="21">
        <v>1613</v>
      </c>
      <c r="C413" s="21" t="s">
        <v>448</v>
      </c>
      <c r="D413" s="10" t="s">
        <v>523</v>
      </c>
    </row>
    <row r="414" spans="1:4">
      <c r="A414" s="4" t="s">
        <v>41</v>
      </c>
      <c r="B414" s="21">
        <v>1618</v>
      </c>
      <c r="C414" s="21" t="s">
        <v>444</v>
      </c>
      <c r="D414" s="10" t="s">
        <v>475</v>
      </c>
    </row>
    <row r="415" spans="1:4">
      <c r="A415" s="4" t="s">
        <v>41</v>
      </c>
      <c r="B415" s="21">
        <v>1624</v>
      </c>
      <c r="C415" s="21" t="s">
        <v>448</v>
      </c>
      <c r="D415" s="10" t="s">
        <v>475</v>
      </c>
    </row>
    <row r="416" spans="1:4">
      <c r="A416" s="4" t="s">
        <v>124</v>
      </c>
      <c r="B416" s="21">
        <v>1633</v>
      </c>
      <c r="C416" s="21" t="s">
        <v>448</v>
      </c>
      <c r="D416" s="10" t="s">
        <v>468</v>
      </c>
    </row>
    <row r="417" spans="1:4">
      <c r="A417" s="4" t="s">
        <v>127</v>
      </c>
      <c r="B417" s="21">
        <v>1633</v>
      </c>
      <c r="C417" s="21" t="s">
        <v>448</v>
      </c>
      <c r="D417" s="10" t="s">
        <v>468</v>
      </c>
    </row>
    <row r="418" spans="1:4">
      <c r="A418" s="4" t="s">
        <v>107</v>
      </c>
      <c r="B418" s="21">
        <v>1640</v>
      </c>
      <c r="C418" s="21" t="s">
        <v>444</v>
      </c>
      <c r="D418" s="10" t="s">
        <v>493</v>
      </c>
    </row>
    <row r="419" spans="1:4">
      <c r="A419" s="4" t="s">
        <v>41</v>
      </c>
      <c r="B419" s="21">
        <v>1644</v>
      </c>
      <c r="C419" s="21" t="s">
        <v>444</v>
      </c>
      <c r="D419" s="10" t="s">
        <v>475</v>
      </c>
    </row>
    <row r="420" spans="1:4">
      <c r="A420" s="4" t="s">
        <v>27</v>
      </c>
      <c r="B420" s="21">
        <v>1659</v>
      </c>
      <c r="C420" s="21" t="s">
        <v>448</v>
      </c>
      <c r="D420" s="10" t="s">
        <v>445</v>
      </c>
    </row>
    <row r="421" spans="1:4">
      <c r="A421" s="4" t="s">
        <v>62</v>
      </c>
      <c r="B421" s="21">
        <v>1667</v>
      </c>
      <c r="C421" s="21" t="s">
        <v>448</v>
      </c>
      <c r="D421" s="10" t="s">
        <v>457</v>
      </c>
    </row>
    <row r="422" spans="1:4">
      <c r="A422" s="4" t="s">
        <v>82</v>
      </c>
      <c r="B422" s="21">
        <v>1668</v>
      </c>
      <c r="C422" s="21" t="s">
        <v>448</v>
      </c>
      <c r="D422" s="10" t="s">
        <v>449</v>
      </c>
    </row>
    <row r="423" spans="1:4">
      <c r="A423" s="4" t="s">
        <v>84</v>
      </c>
      <c r="B423" s="21">
        <v>1668</v>
      </c>
      <c r="C423" s="21" t="s">
        <v>448</v>
      </c>
      <c r="D423" s="10" t="s">
        <v>451</v>
      </c>
    </row>
    <row r="424" spans="1:4">
      <c r="A424" s="4" t="s">
        <v>133</v>
      </c>
      <c r="B424" s="21">
        <v>1670</v>
      </c>
      <c r="C424" s="21" t="s">
        <v>448</v>
      </c>
      <c r="D424" s="10" t="s">
        <v>490</v>
      </c>
    </row>
    <row r="425" spans="1:4">
      <c r="A425" s="4" t="s">
        <v>191</v>
      </c>
      <c r="B425" s="21">
        <v>1681</v>
      </c>
      <c r="C425" s="21" t="s">
        <v>444</v>
      </c>
      <c r="D425" s="10" t="s">
        <v>578</v>
      </c>
    </row>
    <row r="426" spans="1:4">
      <c r="A426" s="4" t="s">
        <v>194</v>
      </c>
      <c r="B426" s="21">
        <v>1681</v>
      </c>
      <c r="C426" s="21" t="s">
        <v>444</v>
      </c>
      <c r="D426" s="10" t="s">
        <v>510</v>
      </c>
    </row>
    <row r="427" spans="1:4">
      <c r="A427" s="4" t="s">
        <v>193</v>
      </c>
      <c r="B427" s="21">
        <v>1681</v>
      </c>
      <c r="C427" s="21" t="s">
        <v>444</v>
      </c>
      <c r="D427" s="10" t="s">
        <v>579</v>
      </c>
    </row>
    <row r="428" spans="1:4">
      <c r="A428" s="4" t="s">
        <v>41</v>
      </c>
      <c r="B428" s="21">
        <v>1699</v>
      </c>
      <c r="C428" s="21" t="s">
        <v>444</v>
      </c>
      <c r="D428" s="10" t="s">
        <v>475</v>
      </c>
    </row>
    <row r="429" spans="1:4">
      <c r="A429" s="4" t="s">
        <v>139</v>
      </c>
      <c r="B429" s="21">
        <v>1709</v>
      </c>
      <c r="C429" s="21" t="s">
        <v>444</v>
      </c>
      <c r="D429" s="10" t="s">
        <v>513</v>
      </c>
    </row>
    <row r="430" spans="1:4">
      <c r="A430" s="4" t="s">
        <v>62</v>
      </c>
      <c r="B430" s="21">
        <v>1710</v>
      </c>
      <c r="C430" s="21" t="s">
        <v>448</v>
      </c>
      <c r="D430" s="10" t="s">
        <v>457</v>
      </c>
    </row>
    <row r="431" spans="1:4">
      <c r="A431" s="4" t="s">
        <v>41</v>
      </c>
      <c r="B431" s="21">
        <v>1715</v>
      </c>
      <c r="C431" s="21" t="s">
        <v>444</v>
      </c>
      <c r="D431" s="10" t="s">
        <v>475</v>
      </c>
    </row>
    <row r="432" spans="1:4">
      <c r="A432" s="4" t="s">
        <v>41</v>
      </c>
      <c r="B432" s="21">
        <v>1718</v>
      </c>
      <c r="C432" s="21" t="s">
        <v>444</v>
      </c>
      <c r="D432" s="10" t="s">
        <v>475</v>
      </c>
    </row>
    <row r="433" spans="1:4">
      <c r="A433" s="4" t="s">
        <v>41</v>
      </c>
      <c r="B433" s="21">
        <v>1721</v>
      </c>
      <c r="C433" s="21" t="s">
        <v>444</v>
      </c>
      <c r="D433" s="10" t="s">
        <v>475</v>
      </c>
    </row>
    <row r="434" spans="1:4">
      <c r="A434" s="4" t="s">
        <v>133</v>
      </c>
      <c r="B434" s="21">
        <v>1730</v>
      </c>
      <c r="C434" s="21" t="s">
        <v>444</v>
      </c>
      <c r="D434" s="10" t="s">
        <v>490</v>
      </c>
    </row>
    <row r="435" spans="1:4">
      <c r="A435" s="4" t="s">
        <v>22</v>
      </c>
      <c r="B435" s="21">
        <v>1732</v>
      </c>
      <c r="C435" s="21" t="s">
        <v>444</v>
      </c>
      <c r="D435" s="10" t="s">
        <v>572</v>
      </c>
    </row>
    <row r="436" spans="1:4">
      <c r="A436" s="4" t="s">
        <v>5</v>
      </c>
      <c r="B436" s="21">
        <v>1733</v>
      </c>
      <c r="C436" s="21" t="s">
        <v>444</v>
      </c>
      <c r="D436" s="10" t="s">
        <v>558</v>
      </c>
    </row>
    <row r="437" spans="1:4">
      <c r="A437" s="4" t="s">
        <v>62</v>
      </c>
      <c r="B437" s="21">
        <v>1746</v>
      </c>
      <c r="C437" s="21" t="s">
        <v>444</v>
      </c>
      <c r="D437" s="10" t="s">
        <v>457</v>
      </c>
    </row>
    <row r="438" spans="1:4">
      <c r="A438" s="4" t="s">
        <v>189</v>
      </c>
      <c r="B438" s="21">
        <v>1748</v>
      </c>
      <c r="C438" s="21" t="s">
        <v>448</v>
      </c>
      <c r="D438" s="10" t="s">
        <v>582</v>
      </c>
    </row>
    <row r="439" spans="1:4">
      <c r="A439" s="4" t="s">
        <v>191</v>
      </c>
      <c r="B439" s="21">
        <v>1748</v>
      </c>
      <c r="C439" s="21" t="s">
        <v>448</v>
      </c>
      <c r="D439" s="10" t="s">
        <v>578</v>
      </c>
    </row>
    <row r="440" spans="1:4">
      <c r="A440" s="4" t="s">
        <v>193</v>
      </c>
      <c r="B440" s="21">
        <v>1748</v>
      </c>
      <c r="C440" s="21" t="s">
        <v>448</v>
      </c>
      <c r="D440" s="10" t="s">
        <v>579</v>
      </c>
    </row>
    <row r="441" spans="1:4">
      <c r="A441" s="4" t="s">
        <v>190</v>
      </c>
      <c r="B441" s="21">
        <v>1749</v>
      </c>
      <c r="C441" s="21" t="s">
        <v>448</v>
      </c>
      <c r="D441" s="10" t="s">
        <v>583</v>
      </c>
    </row>
    <row r="442" spans="1:4">
      <c r="A442" s="4" t="s">
        <v>194</v>
      </c>
      <c r="B442" s="21">
        <v>1749</v>
      </c>
      <c r="C442" s="21" t="s">
        <v>448</v>
      </c>
      <c r="D442" s="10" t="s">
        <v>510</v>
      </c>
    </row>
    <row r="443" spans="1:4">
      <c r="A443" s="4" t="s">
        <v>78</v>
      </c>
      <c r="B443" s="21">
        <v>1759</v>
      </c>
      <c r="C443" s="21" t="s">
        <v>448</v>
      </c>
      <c r="D443" s="10" t="s">
        <v>471</v>
      </c>
    </row>
    <row r="444" spans="1:4">
      <c r="A444" s="4" t="s">
        <v>27</v>
      </c>
      <c r="B444" s="21">
        <v>1769</v>
      </c>
      <c r="C444" s="21" t="s">
        <v>444</v>
      </c>
      <c r="D444" s="10" t="s">
        <v>445</v>
      </c>
    </row>
    <row r="445" spans="1:4">
      <c r="A445" s="4" t="s">
        <v>82</v>
      </c>
      <c r="B445" s="21">
        <v>1771</v>
      </c>
      <c r="C445" s="21" t="s">
        <v>448</v>
      </c>
      <c r="D445" s="10" t="s">
        <v>449</v>
      </c>
    </row>
    <row r="446" spans="1:4">
      <c r="A446" s="4" t="s">
        <v>28</v>
      </c>
      <c r="B446" s="21">
        <v>1779</v>
      </c>
      <c r="C446" s="21" t="s">
        <v>448</v>
      </c>
      <c r="D446" s="10" t="s">
        <v>509</v>
      </c>
    </row>
    <row r="447" spans="1:4">
      <c r="A447" s="4" t="s">
        <v>194</v>
      </c>
      <c r="B447" s="21">
        <v>1780</v>
      </c>
      <c r="C447" s="21" t="s">
        <v>448</v>
      </c>
      <c r="D447" s="10" t="s">
        <v>510</v>
      </c>
    </row>
    <row r="448" spans="1:4">
      <c r="A448" s="4" t="s">
        <v>41</v>
      </c>
      <c r="B448" s="21">
        <v>1783</v>
      </c>
      <c r="C448" s="21" t="s">
        <v>448</v>
      </c>
      <c r="D448" s="10" t="s">
        <v>475</v>
      </c>
    </row>
    <row r="449" spans="1:4">
      <c r="A449" s="4" t="s">
        <v>108</v>
      </c>
      <c r="B449" s="21">
        <v>1815</v>
      </c>
      <c r="C449" s="21" t="s">
        <v>448</v>
      </c>
      <c r="D449" s="10" t="s">
        <v>503</v>
      </c>
    </row>
    <row r="450" spans="1:4">
      <c r="A450" s="4" t="s">
        <v>170</v>
      </c>
      <c r="B450" s="21">
        <v>1817</v>
      </c>
      <c r="C450" s="21" t="s">
        <v>448</v>
      </c>
      <c r="D450" s="10" t="s">
        <v>587</v>
      </c>
    </row>
    <row r="451" spans="1:4">
      <c r="A451" s="4" t="s">
        <v>112</v>
      </c>
      <c r="B451" s="21">
        <v>1817</v>
      </c>
      <c r="C451" s="21" t="s">
        <v>444</v>
      </c>
      <c r="D451" s="10" t="s">
        <v>608</v>
      </c>
    </row>
    <row r="452" spans="1:4">
      <c r="A452" s="4" t="s">
        <v>107</v>
      </c>
      <c r="B452" s="21">
        <v>1818</v>
      </c>
      <c r="C452" s="21" t="s">
        <v>444</v>
      </c>
      <c r="D452" s="10" t="s">
        <v>493</v>
      </c>
    </row>
    <row r="453" spans="1:4">
      <c r="A453" s="4" t="s">
        <v>41</v>
      </c>
      <c r="B453" s="21">
        <v>1828</v>
      </c>
      <c r="C453" s="21" t="s">
        <v>448</v>
      </c>
      <c r="D453" s="10" t="s">
        <v>475</v>
      </c>
    </row>
    <row r="454" spans="1:4">
      <c r="A454" s="4" t="s">
        <v>62</v>
      </c>
      <c r="B454" s="21">
        <v>1835</v>
      </c>
      <c r="C454" s="21" t="s">
        <v>444</v>
      </c>
      <c r="D454" s="10" t="s">
        <v>457</v>
      </c>
    </row>
    <row r="455" spans="1:4">
      <c r="A455" s="4" t="s">
        <v>177</v>
      </c>
      <c r="B455" s="21">
        <v>1849</v>
      </c>
      <c r="C455" s="21" t="s">
        <v>444</v>
      </c>
      <c r="D455" s="10" t="s">
        <v>526</v>
      </c>
    </row>
    <row r="456" spans="1:4">
      <c r="A456" s="4" t="s">
        <v>149</v>
      </c>
      <c r="B456" s="21">
        <v>1856</v>
      </c>
      <c r="C456" s="21" t="s">
        <v>444</v>
      </c>
      <c r="D456" s="10" t="s">
        <v>483</v>
      </c>
    </row>
    <row r="457" spans="1:4">
      <c r="A457" s="4" t="s">
        <v>36</v>
      </c>
      <c r="B457" s="21">
        <v>1862</v>
      </c>
      <c r="C457" s="21" t="s">
        <v>444</v>
      </c>
      <c r="D457" s="10" t="s">
        <v>547</v>
      </c>
    </row>
    <row r="458" spans="1:4">
      <c r="A458" s="4" t="s">
        <v>124</v>
      </c>
      <c r="B458" s="21">
        <v>1871</v>
      </c>
      <c r="C458" s="21" t="s">
        <v>444</v>
      </c>
      <c r="D458" s="10" t="s">
        <v>468</v>
      </c>
    </row>
    <row r="459" spans="1:4">
      <c r="A459" s="4" t="s">
        <v>127</v>
      </c>
      <c r="B459" s="21">
        <v>1871</v>
      </c>
      <c r="C459" s="21" t="s">
        <v>444</v>
      </c>
      <c r="D459" s="10" t="s">
        <v>468</v>
      </c>
    </row>
    <row r="460" spans="1:4">
      <c r="A460" s="4" t="s">
        <v>86</v>
      </c>
      <c r="B460" s="21">
        <v>1879</v>
      </c>
      <c r="C460" s="21" t="s">
        <v>448</v>
      </c>
      <c r="D460" s="10" t="s">
        <v>523</v>
      </c>
    </row>
    <row r="461" spans="1:4">
      <c r="A461" s="4" t="s">
        <v>67</v>
      </c>
      <c r="B461" s="21">
        <v>1882</v>
      </c>
      <c r="C461" s="21" t="s">
        <v>448</v>
      </c>
      <c r="D461" s="10" t="s">
        <v>515</v>
      </c>
    </row>
    <row r="462" spans="1:4">
      <c r="A462" s="4" t="s">
        <v>121</v>
      </c>
      <c r="B462" s="21">
        <v>1882</v>
      </c>
      <c r="C462" s="21" t="s">
        <v>448</v>
      </c>
      <c r="D462" s="10" t="s">
        <v>515</v>
      </c>
    </row>
    <row r="463" spans="1:4">
      <c r="A463" s="4" t="s">
        <v>67</v>
      </c>
      <c r="B463" s="21">
        <v>1882</v>
      </c>
      <c r="C463" s="21" t="s">
        <v>444</v>
      </c>
      <c r="D463" s="10" t="s">
        <v>515</v>
      </c>
    </row>
    <row r="464" spans="1:4">
      <c r="A464" s="4" t="s">
        <v>121</v>
      </c>
      <c r="B464" s="21">
        <v>1882</v>
      </c>
      <c r="C464" s="21" t="s">
        <v>444</v>
      </c>
      <c r="D464" s="10" t="s">
        <v>515</v>
      </c>
    </row>
    <row r="465" spans="1:4">
      <c r="A465" s="4" t="s">
        <v>28</v>
      </c>
      <c r="B465" s="21">
        <v>1886</v>
      </c>
      <c r="C465" s="21" t="s">
        <v>444</v>
      </c>
      <c r="D465" s="10" t="s">
        <v>509</v>
      </c>
    </row>
    <row r="466" spans="1:4">
      <c r="A466" s="4" t="s">
        <v>194</v>
      </c>
      <c r="B466" s="21">
        <v>1886</v>
      </c>
      <c r="C466" s="21" t="s">
        <v>444</v>
      </c>
      <c r="D466" s="10" t="s">
        <v>510</v>
      </c>
    </row>
    <row r="467" spans="1:4">
      <c r="A467" s="4" t="s">
        <v>27</v>
      </c>
      <c r="B467" s="21">
        <v>1898</v>
      </c>
      <c r="C467" s="21" t="s">
        <v>448</v>
      </c>
      <c r="D467" s="10" t="s">
        <v>445</v>
      </c>
    </row>
    <row r="468" spans="1:4">
      <c r="A468" s="4" t="s">
        <v>62</v>
      </c>
      <c r="B468" s="21">
        <v>1915</v>
      </c>
      <c r="C468" s="21" t="s">
        <v>448</v>
      </c>
      <c r="D468" s="10" t="s">
        <v>457</v>
      </c>
    </row>
    <row r="469" spans="1:4">
      <c r="A469" s="4" t="s">
        <v>53</v>
      </c>
      <c r="B469" s="21">
        <v>1919</v>
      </c>
      <c r="C469" s="21" t="s">
        <v>448</v>
      </c>
      <c r="D469" s="10" t="s">
        <v>588</v>
      </c>
    </row>
    <row r="470" spans="1:4">
      <c r="A470" s="4" t="s">
        <v>27</v>
      </c>
      <c r="B470" s="21">
        <v>1926</v>
      </c>
      <c r="C470" s="21" t="s">
        <v>448</v>
      </c>
      <c r="D470" s="10" t="s">
        <v>445</v>
      </c>
    </row>
    <row r="471" spans="1:4">
      <c r="A471" s="4" t="s">
        <v>192</v>
      </c>
      <c r="B471" s="21">
        <v>1930</v>
      </c>
      <c r="C471" s="21" t="s">
        <v>444</v>
      </c>
      <c r="D471" s="10" t="s">
        <v>603</v>
      </c>
    </row>
    <row r="472" spans="1:4">
      <c r="A472" s="4" t="s">
        <v>194</v>
      </c>
      <c r="B472" s="21">
        <v>1931</v>
      </c>
      <c r="C472" s="21" t="s">
        <v>444</v>
      </c>
      <c r="D472" s="10" t="s">
        <v>510</v>
      </c>
    </row>
    <row r="473" spans="1:4">
      <c r="A473" s="4" t="s">
        <v>193</v>
      </c>
      <c r="B473" s="21">
        <v>1931</v>
      </c>
      <c r="C473" s="21" t="s">
        <v>444</v>
      </c>
      <c r="D473" s="10" t="s">
        <v>579</v>
      </c>
    </row>
    <row r="474" spans="1:4">
      <c r="A474" s="4" t="s">
        <v>155</v>
      </c>
      <c r="B474" s="21">
        <v>1945</v>
      </c>
      <c r="C474" s="21" t="s">
        <v>444</v>
      </c>
      <c r="D474" s="10" t="s">
        <v>573</v>
      </c>
    </row>
    <row r="475" spans="1:4">
      <c r="A475" s="4" t="s">
        <v>26</v>
      </c>
      <c r="B475" s="21">
        <v>1946</v>
      </c>
      <c r="C475" s="21" t="s">
        <v>444</v>
      </c>
      <c r="D475" s="10" t="s">
        <v>516</v>
      </c>
    </row>
    <row r="476" spans="1:4">
      <c r="A476" s="4" t="s">
        <v>169</v>
      </c>
      <c r="B476" s="21">
        <v>1947</v>
      </c>
      <c r="C476" s="21" t="s">
        <v>448</v>
      </c>
      <c r="D476" s="10" t="s">
        <v>517</v>
      </c>
    </row>
    <row r="477" spans="1:4">
      <c r="A477" s="4" t="s">
        <v>94</v>
      </c>
      <c r="B477" s="21">
        <v>1949</v>
      </c>
      <c r="C477" s="21" t="s">
        <v>444</v>
      </c>
      <c r="D477" s="10" t="s">
        <v>500</v>
      </c>
    </row>
    <row r="478" spans="1:4">
      <c r="A478" s="4" t="s">
        <v>41</v>
      </c>
      <c r="B478" s="21">
        <v>1957</v>
      </c>
      <c r="C478" s="21" t="s">
        <v>444</v>
      </c>
      <c r="D478" s="10" t="s">
        <v>475</v>
      </c>
    </row>
    <row r="479" spans="1:4">
      <c r="A479" s="4" t="s">
        <v>4</v>
      </c>
      <c r="B479" s="21">
        <v>1958</v>
      </c>
      <c r="C479" s="21" t="s">
        <v>448</v>
      </c>
      <c r="D479" s="10" t="s">
        <v>551</v>
      </c>
    </row>
    <row r="480" spans="1:4">
      <c r="A480" s="4" t="s">
        <v>71</v>
      </c>
      <c r="B480" s="21">
        <v>1958</v>
      </c>
      <c r="C480" s="21" t="s">
        <v>448</v>
      </c>
      <c r="D480" s="10" t="s">
        <v>626</v>
      </c>
    </row>
    <row r="481" spans="1:4">
      <c r="A481" s="4" t="s">
        <v>125</v>
      </c>
      <c r="B481" s="21">
        <v>1958</v>
      </c>
      <c r="C481" s="21" t="s">
        <v>444</v>
      </c>
      <c r="D481" s="10" t="s">
        <v>555</v>
      </c>
    </row>
    <row r="482" spans="1:4">
      <c r="A482" s="4" t="s">
        <v>3</v>
      </c>
      <c r="B482" s="21">
        <v>1959</v>
      </c>
      <c r="C482" s="21" t="s">
        <v>448</v>
      </c>
      <c r="D482" s="10" t="s">
        <v>514</v>
      </c>
    </row>
    <row r="483" spans="1:4">
      <c r="A483" s="4" t="s">
        <v>62</v>
      </c>
      <c r="B483" s="21">
        <v>1959</v>
      </c>
      <c r="C483" s="21" t="s">
        <v>448</v>
      </c>
      <c r="D483" s="10" t="s">
        <v>457</v>
      </c>
    </row>
    <row r="484" spans="1:4">
      <c r="A484" s="4" t="s">
        <v>172</v>
      </c>
      <c r="B484" s="21">
        <v>1959</v>
      </c>
      <c r="C484" s="21" t="s">
        <v>448</v>
      </c>
      <c r="D484" s="10" t="s">
        <v>459</v>
      </c>
    </row>
    <row r="485" spans="1:4">
      <c r="A485" s="4" t="s">
        <v>82</v>
      </c>
      <c r="B485" s="21">
        <v>1968</v>
      </c>
      <c r="C485" s="21" t="s">
        <v>444</v>
      </c>
      <c r="D485" s="10" t="s">
        <v>449</v>
      </c>
    </row>
    <row r="486" spans="1:4">
      <c r="A486" s="4" t="s">
        <v>82</v>
      </c>
      <c r="B486" s="21">
        <v>1969</v>
      </c>
      <c r="C486" s="21" t="s">
        <v>444</v>
      </c>
      <c r="D486" s="10" t="s">
        <v>449</v>
      </c>
    </row>
    <row r="487" spans="1:4">
      <c r="A487" s="4" t="s">
        <v>84</v>
      </c>
      <c r="B487" s="21">
        <v>1969</v>
      </c>
      <c r="C487" s="21" t="s">
        <v>444</v>
      </c>
      <c r="D487" s="10" t="s">
        <v>451</v>
      </c>
    </row>
    <row r="488" spans="1:4">
      <c r="A488" s="4" t="s">
        <v>62</v>
      </c>
      <c r="B488" s="21">
        <v>1972</v>
      </c>
      <c r="C488" s="21" t="s">
        <v>444</v>
      </c>
      <c r="D488" s="10" t="s">
        <v>457</v>
      </c>
    </row>
    <row r="489" spans="1:4">
      <c r="A489" s="4" t="s">
        <v>53</v>
      </c>
      <c r="B489" s="21">
        <v>1983</v>
      </c>
      <c r="C489" s="21" t="s">
        <v>444</v>
      </c>
      <c r="D489" s="10" t="s">
        <v>588</v>
      </c>
    </row>
    <row r="490" spans="1:4">
      <c r="A490" s="4" t="s">
        <v>78</v>
      </c>
      <c r="B490" s="21">
        <v>1995</v>
      </c>
      <c r="C490" s="21" t="s">
        <v>444</v>
      </c>
      <c r="D490" s="10" t="s">
        <v>4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443"/>
  <sheetViews>
    <sheetView workbookViewId="0">
      <selection activeCell="D11" sqref="D11"/>
    </sheetView>
  </sheetViews>
  <sheetFormatPr defaultRowHeight="15"/>
  <cols>
    <col min="1" max="1" width="22.5703125" style="29" bestFit="1" customWidth="1"/>
    <col min="2" max="3" width="9.140625" style="12"/>
    <col min="4" max="4" width="28.5703125" style="31" bestFit="1" customWidth="1"/>
    <col min="5" max="9" width="9.140625" style="10"/>
    <col min="10" max="10" width="22.5703125" style="10" bestFit="1" customWidth="1"/>
    <col min="11" max="16384" width="9.140625" style="10"/>
  </cols>
  <sheetData>
    <row r="1" spans="1:11" ht="15.75">
      <c r="A1" s="28" t="s">
        <v>440</v>
      </c>
      <c r="B1" s="19" t="s">
        <v>441</v>
      </c>
      <c r="C1" s="20" t="s">
        <v>442</v>
      </c>
      <c r="D1" s="19" t="s">
        <v>443</v>
      </c>
    </row>
    <row r="2" spans="1:11">
      <c r="A2" s="29" t="s">
        <v>94</v>
      </c>
      <c r="B2" s="12">
        <v>6</v>
      </c>
      <c r="C2" s="12" t="s">
        <v>444</v>
      </c>
      <c r="D2" s="31" t="s">
        <v>500</v>
      </c>
      <c r="F2" s="4" t="s">
        <v>627</v>
      </c>
      <c r="G2" s="4"/>
    </row>
    <row r="3" spans="1:11">
      <c r="A3" s="29" t="s">
        <v>38</v>
      </c>
      <c r="B3" s="12">
        <v>8</v>
      </c>
      <c r="C3" s="12" t="s">
        <v>444</v>
      </c>
      <c r="D3" s="31" t="s">
        <v>501</v>
      </c>
      <c r="F3" s="4" t="s">
        <v>628</v>
      </c>
      <c r="G3" s="4"/>
      <c r="J3" s="5" t="s">
        <v>562</v>
      </c>
      <c r="K3" s="5" t="s">
        <v>563</v>
      </c>
    </row>
    <row r="4" spans="1:11">
      <c r="A4" s="29" t="s">
        <v>17</v>
      </c>
      <c r="B4" s="12">
        <v>10</v>
      </c>
      <c r="C4" s="12" t="s">
        <v>448</v>
      </c>
      <c r="D4" s="31" t="s">
        <v>629</v>
      </c>
      <c r="J4" s="10" t="s">
        <v>2</v>
      </c>
      <c r="K4" s="10">
        <v>1</v>
      </c>
    </row>
    <row r="5" spans="1:11">
      <c r="A5" s="29" t="s">
        <v>133</v>
      </c>
      <c r="B5" s="12">
        <v>11</v>
      </c>
      <c r="C5" s="12" t="s">
        <v>448</v>
      </c>
      <c r="D5" s="31" t="s">
        <v>490</v>
      </c>
      <c r="J5" s="10" t="s">
        <v>1</v>
      </c>
      <c r="K5" s="10">
        <v>1</v>
      </c>
    </row>
    <row r="6" spans="1:11">
      <c r="A6" s="29" t="s">
        <v>35</v>
      </c>
      <c r="B6" s="12">
        <v>12</v>
      </c>
      <c r="C6" s="12" t="s">
        <v>448</v>
      </c>
      <c r="D6" s="31" t="s">
        <v>538</v>
      </c>
      <c r="J6" s="10" t="s">
        <v>4</v>
      </c>
      <c r="K6" s="10">
        <v>1</v>
      </c>
    </row>
    <row r="7" spans="1:11">
      <c r="A7" s="29" t="s">
        <v>148</v>
      </c>
      <c r="B7" s="12">
        <v>16</v>
      </c>
      <c r="C7" s="12" t="s">
        <v>444</v>
      </c>
      <c r="D7" s="31" t="s">
        <v>502</v>
      </c>
      <c r="J7" s="10" t="s">
        <v>5</v>
      </c>
      <c r="K7" s="10">
        <v>1</v>
      </c>
    </row>
    <row r="8" spans="1:11">
      <c r="A8" s="29" t="s">
        <v>41</v>
      </c>
      <c r="B8" s="12">
        <v>27</v>
      </c>
      <c r="C8" s="12" t="s">
        <v>448</v>
      </c>
      <c r="D8" s="31" t="s">
        <v>475</v>
      </c>
      <c r="J8" s="10" t="s">
        <v>7</v>
      </c>
      <c r="K8" s="10">
        <v>1</v>
      </c>
    </row>
    <row r="9" spans="1:11">
      <c r="A9" s="29" t="s">
        <v>26</v>
      </c>
      <c r="B9" s="12">
        <v>31</v>
      </c>
      <c r="C9" s="12" t="s">
        <v>444</v>
      </c>
      <c r="D9" s="31" t="s">
        <v>516</v>
      </c>
      <c r="J9" s="10" t="s">
        <v>15</v>
      </c>
      <c r="K9" s="10">
        <v>6</v>
      </c>
    </row>
    <row r="10" spans="1:11">
      <c r="A10" s="29" t="s">
        <v>169</v>
      </c>
      <c r="B10" s="12">
        <v>32</v>
      </c>
      <c r="C10" s="12" t="s">
        <v>448</v>
      </c>
      <c r="D10" s="31" t="s">
        <v>517</v>
      </c>
      <c r="J10" s="10" t="s">
        <v>12</v>
      </c>
      <c r="K10" s="10">
        <v>2</v>
      </c>
    </row>
    <row r="11" spans="1:11">
      <c r="A11" s="29" t="s">
        <v>148</v>
      </c>
      <c r="B11" s="12">
        <v>41</v>
      </c>
      <c r="C11" s="12" t="s">
        <v>448</v>
      </c>
      <c r="D11" s="31" t="s">
        <v>502</v>
      </c>
      <c r="J11" s="10" t="s">
        <v>17</v>
      </c>
      <c r="K11" s="10">
        <v>1</v>
      </c>
    </row>
    <row r="12" spans="1:11">
      <c r="A12" s="29" t="s">
        <v>151</v>
      </c>
      <c r="B12" s="12">
        <v>44</v>
      </c>
      <c r="C12" s="12" t="s">
        <v>448</v>
      </c>
      <c r="D12" s="31" t="s">
        <v>482</v>
      </c>
      <c r="J12" s="10" t="s">
        <v>18</v>
      </c>
      <c r="K12" s="10">
        <v>1</v>
      </c>
    </row>
    <row r="13" spans="1:11">
      <c r="A13" s="29" t="s">
        <v>150</v>
      </c>
      <c r="B13" s="12">
        <v>44</v>
      </c>
      <c r="C13" s="12" t="s">
        <v>448</v>
      </c>
      <c r="D13" s="31" t="s">
        <v>495</v>
      </c>
      <c r="J13" s="10" t="s">
        <v>20</v>
      </c>
      <c r="K13" s="10">
        <v>1</v>
      </c>
    </row>
    <row r="14" spans="1:11">
      <c r="A14" s="29" t="s">
        <v>149</v>
      </c>
      <c r="B14" s="12">
        <v>45</v>
      </c>
      <c r="C14" s="12" t="s">
        <v>448</v>
      </c>
      <c r="D14" s="31" t="s">
        <v>483</v>
      </c>
      <c r="J14" s="10" t="s">
        <v>22</v>
      </c>
      <c r="K14" s="10">
        <v>1</v>
      </c>
    </row>
    <row r="15" spans="1:11">
      <c r="A15" s="29" t="s">
        <v>151</v>
      </c>
      <c r="B15" s="12">
        <v>47</v>
      </c>
      <c r="C15" s="12" t="s">
        <v>444</v>
      </c>
      <c r="D15" s="31" t="s">
        <v>482</v>
      </c>
      <c r="J15" s="10" t="s">
        <v>24</v>
      </c>
      <c r="K15" s="10">
        <v>1</v>
      </c>
    </row>
    <row r="16" spans="1:11">
      <c r="A16" s="29" t="s">
        <v>149</v>
      </c>
      <c r="B16" s="12">
        <v>47</v>
      </c>
      <c r="C16" s="12" t="s">
        <v>444</v>
      </c>
      <c r="D16" s="31" t="s">
        <v>483</v>
      </c>
      <c r="J16" s="10" t="s">
        <v>26</v>
      </c>
      <c r="K16" s="10">
        <v>1</v>
      </c>
    </row>
    <row r="17" spans="1:11">
      <c r="A17" s="29" t="s">
        <v>67</v>
      </c>
      <c r="B17" s="12">
        <v>51</v>
      </c>
      <c r="C17" s="12" t="s">
        <v>448</v>
      </c>
      <c r="D17" s="31" t="s">
        <v>515</v>
      </c>
      <c r="J17" s="10" t="s">
        <v>27</v>
      </c>
      <c r="K17" s="10">
        <v>16</v>
      </c>
    </row>
    <row r="18" spans="1:11">
      <c r="A18" s="29" t="s">
        <v>121</v>
      </c>
      <c r="B18" s="12">
        <v>51</v>
      </c>
      <c r="C18" s="12" t="s">
        <v>448</v>
      </c>
      <c r="D18" s="31" t="s">
        <v>515</v>
      </c>
      <c r="J18" s="10" t="s">
        <v>28</v>
      </c>
      <c r="K18" s="10">
        <v>2</v>
      </c>
    </row>
    <row r="19" spans="1:11">
      <c r="A19" s="29" t="s">
        <v>67</v>
      </c>
      <c r="B19" s="12">
        <v>51</v>
      </c>
      <c r="C19" s="12" t="s">
        <v>444</v>
      </c>
      <c r="D19" s="31" t="s">
        <v>515</v>
      </c>
      <c r="J19" s="10" t="s">
        <v>33</v>
      </c>
      <c r="K19" s="10">
        <v>7</v>
      </c>
    </row>
    <row r="20" spans="1:11">
      <c r="A20" s="29" t="s">
        <v>143</v>
      </c>
      <c r="B20" s="12">
        <v>51</v>
      </c>
      <c r="C20" s="12" t="s">
        <v>444</v>
      </c>
      <c r="D20" s="31" t="s">
        <v>630</v>
      </c>
      <c r="J20" s="10" t="s">
        <v>35</v>
      </c>
      <c r="K20" s="10">
        <v>1</v>
      </c>
    </row>
    <row r="21" spans="1:11">
      <c r="A21" s="29" t="s">
        <v>121</v>
      </c>
      <c r="B21" s="12">
        <v>51</v>
      </c>
      <c r="C21" s="12" t="s">
        <v>444</v>
      </c>
      <c r="D21" s="31" t="s">
        <v>515</v>
      </c>
      <c r="J21" s="10" t="s">
        <v>36</v>
      </c>
      <c r="K21" s="10">
        <v>3</v>
      </c>
    </row>
    <row r="22" spans="1:11">
      <c r="A22" s="29" t="s">
        <v>82</v>
      </c>
      <c r="B22" s="12">
        <v>64</v>
      </c>
      <c r="C22" s="12" t="s">
        <v>444</v>
      </c>
      <c r="D22" s="31" t="s">
        <v>449</v>
      </c>
      <c r="J22" s="10" t="s">
        <v>38</v>
      </c>
      <c r="K22" s="10">
        <v>25</v>
      </c>
    </row>
    <row r="23" spans="1:11">
      <c r="A23" s="29" t="s">
        <v>82</v>
      </c>
      <c r="B23" s="12">
        <v>65</v>
      </c>
      <c r="C23" s="12" t="s">
        <v>444</v>
      </c>
      <c r="D23" s="31" t="s">
        <v>449</v>
      </c>
      <c r="J23" s="10" t="s">
        <v>41</v>
      </c>
      <c r="K23" s="10">
        <v>36</v>
      </c>
    </row>
    <row r="24" spans="1:11">
      <c r="A24" s="29" t="s">
        <v>84</v>
      </c>
      <c r="B24" s="12">
        <v>65</v>
      </c>
      <c r="C24" s="12" t="s">
        <v>444</v>
      </c>
      <c r="D24" s="31" t="s">
        <v>451</v>
      </c>
      <c r="J24" s="10" t="s">
        <v>42</v>
      </c>
      <c r="K24" s="10">
        <v>2</v>
      </c>
    </row>
    <row r="25" spans="1:11">
      <c r="A25" s="29" t="s">
        <v>173</v>
      </c>
      <c r="B25" s="12">
        <v>70</v>
      </c>
      <c r="C25" s="12" t="s">
        <v>448</v>
      </c>
      <c r="D25" s="31" t="s">
        <v>530</v>
      </c>
      <c r="J25" s="10" t="s">
        <v>43</v>
      </c>
      <c r="K25" s="10">
        <v>1</v>
      </c>
    </row>
    <row r="26" spans="1:11">
      <c r="A26" s="29" t="s">
        <v>41</v>
      </c>
      <c r="B26" s="12">
        <v>76</v>
      </c>
      <c r="C26" s="12" t="s">
        <v>448</v>
      </c>
      <c r="D26" s="31" t="s">
        <v>475</v>
      </c>
      <c r="J26" s="10" t="s">
        <v>44</v>
      </c>
      <c r="K26" s="10">
        <v>2</v>
      </c>
    </row>
    <row r="27" spans="1:11">
      <c r="A27" s="29" t="s">
        <v>170</v>
      </c>
      <c r="B27" s="12">
        <v>80</v>
      </c>
      <c r="C27" s="12" t="s">
        <v>448</v>
      </c>
      <c r="D27" s="31" t="s">
        <v>587</v>
      </c>
      <c r="J27" s="10" t="s">
        <v>45</v>
      </c>
      <c r="K27" s="10">
        <v>4</v>
      </c>
    </row>
    <row r="28" spans="1:11">
      <c r="A28" s="29" t="s">
        <v>107</v>
      </c>
      <c r="B28" s="12">
        <v>81</v>
      </c>
      <c r="C28" s="12" t="s">
        <v>444</v>
      </c>
      <c r="D28" s="31" t="s">
        <v>493</v>
      </c>
      <c r="J28" s="10" t="s">
        <v>49</v>
      </c>
      <c r="K28" s="10">
        <v>1</v>
      </c>
    </row>
    <row r="29" spans="1:11">
      <c r="A29" s="29" t="s">
        <v>41</v>
      </c>
      <c r="B29" s="12">
        <v>94</v>
      </c>
      <c r="C29" s="12" t="s">
        <v>448</v>
      </c>
      <c r="D29" s="31" t="s">
        <v>475</v>
      </c>
      <c r="J29" s="10" t="s">
        <v>57</v>
      </c>
      <c r="K29" s="10">
        <v>5</v>
      </c>
    </row>
    <row r="30" spans="1:11">
      <c r="A30" s="29" t="s">
        <v>45</v>
      </c>
      <c r="B30" s="12">
        <v>110</v>
      </c>
      <c r="C30" s="12" t="s">
        <v>448</v>
      </c>
      <c r="D30" s="31" t="s">
        <v>461</v>
      </c>
      <c r="J30" s="10" t="s">
        <v>59</v>
      </c>
      <c r="K30" s="10">
        <v>1</v>
      </c>
    </row>
    <row r="31" spans="1:11">
      <c r="A31" s="29" t="s">
        <v>45</v>
      </c>
      <c r="B31" s="12">
        <v>110</v>
      </c>
      <c r="C31" s="12" t="s">
        <v>444</v>
      </c>
      <c r="D31" s="31" t="s">
        <v>461</v>
      </c>
      <c r="J31" s="10" t="s">
        <v>60</v>
      </c>
      <c r="K31" s="10">
        <v>2</v>
      </c>
    </row>
    <row r="32" spans="1:11">
      <c r="A32" s="29" t="s">
        <v>82</v>
      </c>
      <c r="B32" s="12">
        <v>123</v>
      </c>
      <c r="C32" s="12" t="s">
        <v>444</v>
      </c>
      <c r="D32" s="31" t="s">
        <v>449</v>
      </c>
      <c r="J32" s="10" t="s">
        <v>62</v>
      </c>
      <c r="K32" s="10">
        <v>22</v>
      </c>
    </row>
    <row r="33" spans="1:11">
      <c r="A33" s="29" t="s">
        <v>84</v>
      </c>
      <c r="B33" s="12">
        <v>123</v>
      </c>
      <c r="C33" s="12" t="s">
        <v>444</v>
      </c>
      <c r="D33" s="31" t="s">
        <v>451</v>
      </c>
      <c r="J33" s="10" t="s">
        <v>63</v>
      </c>
      <c r="K33" s="10">
        <v>4</v>
      </c>
    </row>
    <row r="34" spans="1:11">
      <c r="A34" s="29" t="s">
        <v>176</v>
      </c>
      <c r="B34" s="12">
        <v>126</v>
      </c>
      <c r="C34" s="12" t="s">
        <v>448</v>
      </c>
      <c r="D34" s="31" t="s">
        <v>497</v>
      </c>
      <c r="J34" s="10" t="s">
        <v>67</v>
      </c>
      <c r="K34" s="10">
        <v>22</v>
      </c>
    </row>
    <row r="35" spans="1:11">
      <c r="A35" s="29" t="s">
        <v>130</v>
      </c>
      <c r="B35" s="12">
        <v>127</v>
      </c>
      <c r="C35" s="12" t="s">
        <v>444</v>
      </c>
      <c r="D35" s="31" t="s">
        <v>498</v>
      </c>
      <c r="J35" s="10" t="s">
        <v>68</v>
      </c>
      <c r="K35" s="10">
        <v>2</v>
      </c>
    </row>
    <row r="36" spans="1:11">
      <c r="A36" s="29" t="s">
        <v>12</v>
      </c>
      <c r="B36" s="12">
        <v>131</v>
      </c>
      <c r="C36" s="12" t="s">
        <v>448</v>
      </c>
      <c r="D36" s="31" t="s">
        <v>631</v>
      </c>
      <c r="J36" s="10" t="s">
        <v>69</v>
      </c>
      <c r="K36" s="10">
        <v>1</v>
      </c>
    </row>
    <row r="37" spans="1:11">
      <c r="A37" s="29" t="s">
        <v>12</v>
      </c>
      <c r="B37" s="12">
        <v>131</v>
      </c>
      <c r="C37" s="12" t="s">
        <v>444</v>
      </c>
      <c r="D37" s="31" t="s">
        <v>631</v>
      </c>
      <c r="J37" s="10" t="s">
        <v>77</v>
      </c>
      <c r="K37" s="10">
        <v>1</v>
      </c>
    </row>
    <row r="38" spans="1:11">
      <c r="A38" s="29" t="s">
        <v>15</v>
      </c>
      <c r="B38" s="12">
        <v>132</v>
      </c>
      <c r="C38" s="12" t="s">
        <v>448</v>
      </c>
      <c r="D38" s="31" t="s">
        <v>480</v>
      </c>
      <c r="J38" s="10" t="s">
        <v>78</v>
      </c>
      <c r="K38" s="10">
        <v>8</v>
      </c>
    </row>
    <row r="39" spans="1:11">
      <c r="A39" s="29" t="s">
        <v>15</v>
      </c>
      <c r="B39" s="12">
        <v>132</v>
      </c>
      <c r="C39" s="12" t="s">
        <v>444</v>
      </c>
      <c r="D39" s="31" t="s">
        <v>480</v>
      </c>
      <c r="J39" s="10" t="s">
        <v>82</v>
      </c>
      <c r="K39" s="10">
        <v>14</v>
      </c>
    </row>
    <row r="40" spans="1:11">
      <c r="A40" s="29" t="s">
        <v>78</v>
      </c>
      <c r="B40" s="12">
        <v>138</v>
      </c>
      <c r="C40" s="12" t="s">
        <v>444</v>
      </c>
      <c r="D40" s="31" t="s">
        <v>471</v>
      </c>
      <c r="J40" s="10" t="s">
        <v>83</v>
      </c>
      <c r="K40" s="10">
        <v>1</v>
      </c>
    </row>
    <row r="41" spans="1:11">
      <c r="A41" s="29" t="s">
        <v>78</v>
      </c>
      <c r="B41" s="12">
        <v>140</v>
      </c>
      <c r="C41" s="12" t="s">
        <v>448</v>
      </c>
      <c r="D41" s="31" t="s">
        <v>471</v>
      </c>
      <c r="J41" s="10" t="s">
        <v>84</v>
      </c>
      <c r="K41" s="10">
        <v>6</v>
      </c>
    </row>
    <row r="42" spans="1:11">
      <c r="A42" s="29" t="s">
        <v>86</v>
      </c>
      <c r="B42" s="12">
        <v>152</v>
      </c>
      <c r="C42" s="12" t="s">
        <v>448</v>
      </c>
      <c r="D42" s="31" t="s">
        <v>523</v>
      </c>
      <c r="J42" s="10" t="s">
        <v>85</v>
      </c>
      <c r="K42" s="10">
        <v>2</v>
      </c>
    </row>
    <row r="43" spans="1:11">
      <c r="A43" s="29" t="s">
        <v>41</v>
      </c>
      <c r="B43" s="12">
        <v>153</v>
      </c>
      <c r="C43" s="12" t="s">
        <v>444</v>
      </c>
      <c r="D43" s="31" t="s">
        <v>475</v>
      </c>
      <c r="J43" s="10" t="s">
        <v>86</v>
      </c>
      <c r="K43" s="10">
        <v>20</v>
      </c>
    </row>
    <row r="44" spans="1:11">
      <c r="A44" s="29" t="s">
        <v>134</v>
      </c>
      <c r="B44" s="12">
        <v>157</v>
      </c>
      <c r="C44" s="12" t="s">
        <v>448</v>
      </c>
      <c r="D44" s="31" t="s">
        <v>484</v>
      </c>
      <c r="J44" s="10" t="s">
        <v>90</v>
      </c>
      <c r="K44" s="10">
        <v>1</v>
      </c>
    </row>
    <row r="45" spans="1:11">
      <c r="A45" s="29" t="s">
        <v>41</v>
      </c>
      <c r="B45" s="12">
        <v>160</v>
      </c>
      <c r="C45" s="12" t="s">
        <v>448</v>
      </c>
      <c r="D45" s="31" t="s">
        <v>475</v>
      </c>
      <c r="J45" s="10" t="s">
        <v>91</v>
      </c>
      <c r="K45" s="10">
        <v>1</v>
      </c>
    </row>
    <row r="46" spans="1:11">
      <c r="A46" s="29" t="s">
        <v>158</v>
      </c>
      <c r="B46" s="12">
        <v>162</v>
      </c>
      <c r="C46" s="12" t="s">
        <v>448</v>
      </c>
      <c r="D46" s="31" t="s">
        <v>477</v>
      </c>
      <c r="J46" s="10" t="s">
        <v>92</v>
      </c>
      <c r="K46" s="10">
        <v>3</v>
      </c>
    </row>
    <row r="47" spans="1:11">
      <c r="A47" s="29" t="s">
        <v>41</v>
      </c>
      <c r="B47" s="12">
        <v>171</v>
      </c>
      <c r="C47" s="12" t="s">
        <v>444</v>
      </c>
      <c r="D47" s="31" t="s">
        <v>475</v>
      </c>
      <c r="J47" s="10" t="s">
        <v>94</v>
      </c>
      <c r="K47" s="10">
        <v>2</v>
      </c>
    </row>
    <row r="48" spans="1:11">
      <c r="A48" s="29" t="s">
        <v>57</v>
      </c>
      <c r="B48" s="12">
        <v>186</v>
      </c>
      <c r="C48" s="12" t="s">
        <v>448</v>
      </c>
      <c r="D48" s="31" t="s">
        <v>542</v>
      </c>
      <c r="J48" s="10" t="s">
        <v>95</v>
      </c>
      <c r="K48" s="10">
        <v>1</v>
      </c>
    </row>
    <row r="49" spans="1:11">
      <c r="A49" s="29" t="s">
        <v>165</v>
      </c>
      <c r="B49" s="12">
        <v>188</v>
      </c>
      <c r="C49" s="12" t="s">
        <v>448</v>
      </c>
      <c r="D49" s="31" t="s">
        <v>473</v>
      </c>
      <c r="J49" s="10" t="s">
        <v>102</v>
      </c>
      <c r="K49" s="10">
        <v>1</v>
      </c>
    </row>
    <row r="50" spans="1:11">
      <c r="A50" s="29" t="s">
        <v>41</v>
      </c>
      <c r="B50" s="12">
        <v>191</v>
      </c>
      <c r="C50" s="12" t="s">
        <v>448</v>
      </c>
      <c r="D50" s="31" t="s">
        <v>475</v>
      </c>
      <c r="J50" s="10" t="s">
        <v>105</v>
      </c>
      <c r="K50" s="10">
        <v>1</v>
      </c>
    </row>
    <row r="51" spans="1:11">
      <c r="A51" s="29" t="s">
        <v>41</v>
      </c>
      <c r="B51" s="12">
        <v>207</v>
      </c>
      <c r="C51" s="12" t="s">
        <v>448</v>
      </c>
      <c r="D51" s="31" t="s">
        <v>475</v>
      </c>
      <c r="J51" s="10" t="s">
        <v>106</v>
      </c>
      <c r="K51" s="10">
        <v>3</v>
      </c>
    </row>
    <row r="52" spans="1:11">
      <c r="A52" s="29" t="s">
        <v>185</v>
      </c>
      <c r="B52" s="12">
        <v>209</v>
      </c>
      <c r="C52" s="12" t="s">
        <v>448</v>
      </c>
      <c r="D52" s="31" t="s">
        <v>570</v>
      </c>
      <c r="J52" s="10" t="s">
        <v>107</v>
      </c>
      <c r="K52" s="10">
        <v>10</v>
      </c>
    </row>
    <row r="53" spans="1:11">
      <c r="A53" s="29" t="s">
        <v>86</v>
      </c>
      <c r="B53" s="12">
        <v>210</v>
      </c>
      <c r="C53" s="12" t="s">
        <v>444</v>
      </c>
      <c r="D53" s="31" t="s">
        <v>523</v>
      </c>
      <c r="J53" s="10" t="s">
        <v>111</v>
      </c>
      <c r="K53" s="10">
        <v>2</v>
      </c>
    </row>
    <row r="54" spans="1:11">
      <c r="A54" s="29" t="s">
        <v>33</v>
      </c>
      <c r="B54" s="12">
        <v>211</v>
      </c>
      <c r="C54" s="12" t="s">
        <v>448</v>
      </c>
      <c r="D54" s="31" t="s">
        <v>537</v>
      </c>
      <c r="J54" s="10" t="s">
        <v>113</v>
      </c>
      <c r="K54" s="10">
        <v>2</v>
      </c>
    </row>
    <row r="55" spans="1:11">
      <c r="A55" s="29" t="s">
        <v>194</v>
      </c>
      <c r="B55" s="12">
        <v>211</v>
      </c>
      <c r="C55" s="12" t="s">
        <v>444</v>
      </c>
      <c r="D55" s="31" t="s">
        <v>510</v>
      </c>
      <c r="J55" s="10" t="s">
        <v>114</v>
      </c>
      <c r="K55" s="10">
        <v>2</v>
      </c>
    </row>
    <row r="56" spans="1:11">
      <c r="A56" s="29" t="s">
        <v>27</v>
      </c>
      <c r="B56" s="12">
        <v>222</v>
      </c>
      <c r="C56" s="12" t="s">
        <v>448</v>
      </c>
      <c r="D56" s="31" t="s">
        <v>445</v>
      </c>
      <c r="J56" s="10" t="s">
        <v>115</v>
      </c>
      <c r="K56" s="10">
        <v>1</v>
      </c>
    </row>
    <row r="57" spans="1:11">
      <c r="A57" s="29" t="s">
        <v>86</v>
      </c>
      <c r="B57" s="12">
        <v>226</v>
      </c>
      <c r="C57" s="12" t="s">
        <v>448</v>
      </c>
      <c r="D57" s="31" t="s">
        <v>523</v>
      </c>
      <c r="J57" s="10" t="s">
        <v>116</v>
      </c>
      <c r="K57" s="10">
        <v>4</v>
      </c>
    </row>
    <row r="58" spans="1:11">
      <c r="A58" s="29" t="s">
        <v>41</v>
      </c>
      <c r="B58" s="12">
        <v>253</v>
      </c>
      <c r="C58" s="12" t="s">
        <v>444</v>
      </c>
      <c r="D58" s="31" t="s">
        <v>475</v>
      </c>
      <c r="J58" s="10" t="s">
        <v>117</v>
      </c>
      <c r="K58" s="10">
        <v>5</v>
      </c>
    </row>
    <row r="59" spans="1:11">
      <c r="A59" s="29" t="s">
        <v>170</v>
      </c>
      <c r="B59" s="12">
        <v>265</v>
      </c>
      <c r="C59" s="12" t="s">
        <v>444</v>
      </c>
      <c r="D59" s="31" t="s">
        <v>587</v>
      </c>
      <c r="J59" s="10" t="s">
        <v>118</v>
      </c>
      <c r="K59" s="10">
        <v>1</v>
      </c>
    </row>
    <row r="60" spans="1:11">
      <c r="A60" s="29" t="s">
        <v>107</v>
      </c>
      <c r="B60" s="12">
        <v>266</v>
      </c>
      <c r="C60" s="12" t="s">
        <v>448</v>
      </c>
      <c r="D60" s="31" t="s">
        <v>493</v>
      </c>
      <c r="J60" s="10" t="s">
        <v>119</v>
      </c>
      <c r="K60" s="10">
        <v>2</v>
      </c>
    </row>
    <row r="61" spans="1:11">
      <c r="A61" s="29" t="s">
        <v>148</v>
      </c>
      <c r="B61" s="12">
        <v>279</v>
      </c>
      <c r="C61" s="12" t="s">
        <v>444</v>
      </c>
      <c r="D61" s="31" t="s">
        <v>502</v>
      </c>
      <c r="J61" s="10" t="s">
        <v>120</v>
      </c>
      <c r="K61" s="10">
        <v>2</v>
      </c>
    </row>
    <row r="62" spans="1:11">
      <c r="A62" s="29" t="s">
        <v>82</v>
      </c>
      <c r="B62" s="12">
        <v>281</v>
      </c>
      <c r="C62" s="12" t="s">
        <v>448</v>
      </c>
      <c r="D62" s="31" t="s">
        <v>449</v>
      </c>
      <c r="J62" s="10" t="s">
        <v>121</v>
      </c>
      <c r="K62" s="10">
        <v>22</v>
      </c>
    </row>
    <row r="63" spans="1:11">
      <c r="A63" s="29" t="s">
        <v>82</v>
      </c>
      <c r="B63" s="12">
        <v>282</v>
      </c>
      <c r="C63" s="12" t="s">
        <v>448</v>
      </c>
      <c r="D63" s="31" t="s">
        <v>449</v>
      </c>
      <c r="J63" s="10" t="s">
        <v>123</v>
      </c>
      <c r="K63" s="10">
        <v>2</v>
      </c>
    </row>
    <row r="64" spans="1:11">
      <c r="A64" s="29" t="s">
        <v>95</v>
      </c>
      <c r="B64" s="12">
        <v>287</v>
      </c>
      <c r="C64" s="12" t="s">
        <v>448</v>
      </c>
      <c r="D64" s="31" t="s">
        <v>541</v>
      </c>
      <c r="J64" s="10" t="s">
        <v>124</v>
      </c>
      <c r="K64" s="10">
        <v>7</v>
      </c>
    </row>
    <row r="65" spans="1:11">
      <c r="A65" s="29" t="s">
        <v>149</v>
      </c>
      <c r="B65" s="12">
        <v>289</v>
      </c>
      <c r="C65" s="12" t="s">
        <v>448</v>
      </c>
      <c r="D65" s="31" t="s">
        <v>483</v>
      </c>
      <c r="J65" s="10" t="s">
        <v>126</v>
      </c>
      <c r="K65" s="10">
        <v>2</v>
      </c>
    </row>
    <row r="66" spans="1:11">
      <c r="A66" s="29" t="s">
        <v>157</v>
      </c>
      <c r="B66" s="12">
        <v>293</v>
      </c>
      <c r="C66" s="12" t="s">
        <v>448</v>
      </c>
      <c r="D66" s="31" t="s">
        <v>550</v>
      </c>
      <c r="J66" s="10" t="s">
        <v>127</v>
      </c>
      <c r="K66" s="10">
        <v>7</v>
      </c>
    </row>
    <row r="67" spans="1:11">
      <c r="A67" s="29" t="s">
        <v>117</v>
      </c>
      <c r="B67" s="12">
        <v>295</v>
      </c>
      <c r="C67" s="12" t="s">
        <v>448</v>
      </c>
      <c r="D67" s="31" t="s">
        <v>546</v>
      </c>
      <c r="J67" s="10" t="s">
        <v>128</v>
      </c>
      <c r="K67" s="10">
        <v>2</v>
      </c>
    </row>
    <row r="68" spans="1:11">
      <c r="A68" s="29" t="s">
        <v>151</v>
      </c>
      <c r="B68" s="12">
        <v>317</v>
      </c>
      <c r="C68" s="12" t="s">
        <v>444</v>
      </c>
      <c r="D68" s="31" t="s">
        <v>482</v>
      </c>
      <c r="J68" s="10" t="s">
        <v>130</v>
      </c>
      <c r="K68" s="10">
        <v>3</v>
      </c>
    </row>
    <row r="69" spans="1:11">
      <c r="A69" s="29" t="s">
        <v>150</v>
      </c>
      <c r="B69" s="12">
        <v>317</v>
      </c>
      <c r="C69" s="12" t="s">
        <v>444</v>
      </c>
      <c r="D69" s="31" t="s">
        <v>495</v>
      </c>
      <c r="J69" s="10" t="s">
        <v>132</v>
      </c>
      <c r="K69" s="10">
        <v>4</v>
      </c>
    </row>
    <row r="70" spans="1:11">
      <c r="A70" s="29" t="s">
        <v>149</v>
      </c>
      <c r="B70" s="12">
        <v>317</v>
      </c>
      <c r="C70" s="12" t="s">
        <v>444</v>
      </c>
      <c r="D70" s="31" t="s">
        <v>483</v>
      </c>
      <c r="J70" s="10" t="s">
        <v>133</v>
      </c>
      <c r="K70" s="10">
        <v>12</v>
      </c>
    </row>
    <row r="71" spans="1:11">
      <c r="A71" s="29" t="s">
        <v>67</v>
      </c>
      <c r="B71" s="12">
        <v>321</v>
      </c>
      <c r="C71" s="12" t="s">
        <v>448</v>
      </c>
      <c r="D71" s="31" t="s">
        <v>515</v>
      </c>
      <c r="J71" s="10" t="s">
        <v>134</v>
      </c>
      <c r="K71" s="10">
        <v>1</v>
      </c>
    </row>
    <row r="72" spans="1:11">
      <c r="A72" s="29" t="s">
        <v>121</v>
      </c>
      <c r="B72" s="12">
        <v>321</v>
      </c>
      <c r="C72" s="12" t="s">
        <v>448</v>
      </c>
      <c r="D72" s="31" t="s">
        <v>515</v>
      </c>
      <c r="J72" s="10" t="s">
        <v>137</v>
      </c>
      <c r="K72" s="10">
        <v>1</v>
      </c>
    </row>
    <row r="73" spans="1:11">
      <c r="A73" s="29" t="s">
        <v>67</v>
      </c>
      <c r="B73" s="12">
        <v>321</v>
      </c>
      <c r="C73" s="12" t="s">
        <v>444</v>
      </c>
      <c r="D73" s="31" t="s">
        <v>515</v>
      </c>
      <c r="J73" s="10" t="s">
        <v>142</v>
      </c>
      <c r="K73" s="10">
        <v>9</v>
      </c>
    </row>
    <row r="74" spans="1:11">
      <c r="A74" s="29" t="s">
        <v>121</v>
      </c>
      <c r="B74" s="12">
        <v>321</v>
      </c>
      <c r="C74" s="12" t="s">
        <v>444</v>
      </c>
      <c r="D74" s="31" t="s">
        <v>515</v>
      </c>
      <c r="J74" s="10" t="s">
        <v>143</v>
      </c>
      <c r="K74" s="10">
        <v>1</v>
      </c>
    </row>
    <row r="75" spans="1:11">
      <c r="A75" s="29" t="s">
        <v>145</v>
      </c>
      <c r="B75" s="12">
        <v>324</v>
      </c>
      <c r="C75" s="12" t="s">
        <v>448</v>
      </c>
      <c r="D75" s="31" t="s">
        <v>492</v>
      </c>
      <c r="J75" s="10" t="s">
        <v>145</v>
      </c>
      <c r="K75" s="10">
        <v>6</v>
      </c>
    </row>
    <row r="76" spans="1:11">
      <c r="A76" s="29" t="s">
        <v>62</v>
      </c>
      <c r="B76" s="12">
        <v>331</v>
      </c>
      <c r="C76" s="12" t="s">
        <v>444</v>
      </c>
      <c r="D76" s="31" t="s">
        <v>457</v>
      </c>
      <c r="J76" s="10" t="s">
        <v>147</v>
      </c>
      <c r="K76" s="10">
        <v>3</v>
      </c>
    </row>
    <row r="77" spans="1:11">
      <c r="A77" s="29" t="s">
        <v>117</v>
      </c>
      <c r="B77" s="12">
        <v>335</v>
      </c>
      <c r="C77" s="12" t="s">
        <v>448</v>
      </c>
      <c r="D77" s="31" t="s">
        <v>546</v>
      </c>
      <c r="J77" s="10" t="s">
        <v>148</v>
      </c>
      <c r="K77" s="10">
        <v>13</v>
      </c>
    </row>
    <row r="78" spans="1:11">
      <c r="A78" s="29" t="s">
        <v>117</v>
      </c>
      <c r="B78" s="12">
        <v>340</v>
      </c>
      <c r="C78" s="12" t="s">
        <v>448</v>
      </c>
      <c r="D78" s="31" t="s">
        <v>546</v>
      </c>
      <c r="J78" s="10" t="s">
        <v>149</v>
      </c>
      <c r="K78" s="10">
        <v>4</v>
      </c>
    </row>
    <row r="79" spans="1:11">
      <c r="A79" s="29" t="s">
        <v>18</v>
      </c>
      <c r="B79" s="12">
        <v>340</v>
      </c>
      <c r="C79" s="12" t="s">
        <v>444</v>
      </c>
      <c r="D79" s="31" t="s">
        <v>559</v>
      </c>
      <c r="J79" s="10" t="s">
        <v>150</v>
      </c>
      <c r="K79" s="10">
        <v>2</v>
      </c>
    </row>
    <row r="80" spans="1:11">
      <c r="A80" s="29" t="s">
        <v>41</v>
      </c>
      <c r="B80" s="12">
        <v>354</v>
      </c>
      <c r="C80" s="12" t="s">
        <v>444</v>
      </c>
      <c r="D80" s="31" t="s">
        <v>475</v>
      </c>
      <c r="J80" s="10" t="s">
        <v>151</v>
      </c>
      <c r="K80" s="10">
        <v>3</v>
      </c>
    </row>
    <row r="81" spans="1:11">
      <c r="A81" s="29" t="s">
        <v>62</v>
      </c>
      <c r="B81" s="12">
        <v>356</v>
      </c>
      <c r="C81" s="12" t="s">
        <v>448</v>
      </c>
      <c r="D81" s="31" t="s">
        <v>457</v>
      </c>
      <c r="J81" s="10" t="s">
        <v>153</v>
      </c>
      <c r="K81" s="10">
        <v>2</v>
      </c>
    </row>
    <row r="82" spans="1:11">
      <c r="A82" s="29" t="s">
        <v>116</v>
      </c>
      <c r="B82" s="12">
        <v>367</v>
      </c>
      <c r="C82" s="12" t="s">
        <v>448</v>
      </c>
      <c r="D82" s="31" t="s">
        <v>632</v>
      </c>
      <c r="J82" s="10" t="s">
        <v>155</v>
      </c>
      <c r="K82" s="10">
        <v>2</v>
      </c>
    </row>
    <row r="83" spans="1:11">
      <c r="A83" s="29" t="s">
        <v>145</v>
      </c>
      <c r="B83" s="12">
        <v>369</v>
      </c>
      <c r="C83" s="12" t="s">
        <v>448</v>
      </c>
      <c r="D83" s="31" t="s">
        <v>492</v>
      </c>
      <c r="J83" s="10" t="s">
        <v>157</v>
      </c>
      <c r="K83" s="10">
        <v>2</v>
      </c>
    </row>
    <row r="84" spans="1:11">
      <c r="A84" s="29" t="s">
        <v>107</v>
      </c>
      <c r="B84" s="12">
        <v>370</v>
      </c>
      <c r="C84" s="12" t="s">
        <v>448</v>
      </c>
      <c r="D84" s="31" t="s">
        <v>493</v>
      </c>
      <c r="J84" s="10" t="s">
        <v>158</v>
      </c>
      <c r="K84" s="10">
        <v>7</v>
      </c>
    </row>
    <row r="85" spans="1:11">
      <c r="A85" s="29" t="s">
        <v>78</v>
      </c>
      <c r="B85" s="12">
        <v>383</v>
      </c>
      <c r="C85" s="12" t="s">
        <v>444</v>
      </c>
      <c r="D85" s="31" t="s">
        <v>471</v>
      </c>
      <c r="J85" s="10" t="s">
        <v>159</v>
      </c>
      <c r="K85" s="10">
        <v>2</v>
      </c>
    </row>
    <row r="86" spans="1:11">
      <c r="A86" s="29" t="s">
        <v>82</v>
      </c>
      <c r="B86" s="12">
        <v>383</v>
      </c>
      <c r="C86" s="12" t="s">
        <v>444</v>
      </c>
      <c r="D86" s="31" t="s">
        <v>449</v>
      </c>
      <c r="J86" s="10" t="s">
        <v>160</v>
      </c>
      <c r="K86" s="10">
        <v>2</v>
      </c>
    </row>
    <row r="87" spans="1:11">
      <c r="A87" s="29" t="s">
        <v>92</v>
      </c>
      <c r="B87" s="12">
        <v>383</v>
      </c>
      <c r="C87" s="12" t="s">
        <v>444</v>
      </c>
      <c r="D87" s="31" t="s">
        <v>522</v>
      </c>
      <c r="J87" s="10" t="s">
        <v>161</v>
      </c>
      <c r="K87" s="10">
        <v>2</v>
      </c>
    </row>
    <row r="88" spans="1:11">
      <c r="A88" s="29" t="s">
        <v>153</v>
      </c>
      <c r="B88" s="12">
        <v>387</v>
      </c>
      <c r="C88" s="12" t="s">
        <v>444</v>
      </c>
      <c r="D88" s="31" t="s">
        <v>534</v>
      </c>
      <c r="J88" s="10" t="s">
        <v>165</v>
      </c>
      <c r="K88" s="10">
        <v>1</v>
      </c>
    </row>
    <row r="89" spans="1:11">
      <c r="A89" s="29" t="s">
        <v>133</v>
      </c>
      <c r="B89" s="12">
        <v>396</v>
      </c>
      <c r="C89" s="12" t="s">
        <v>448</v>
      </c>
      <c r="D89" s="31" t="s">
        <v>490</v>
      </c>
      <c r="J89" s="10" t="s">
        <v>169</v>
      </c>
      <c r="K89" s="10">
        <v>3</v>
      </c>
    </row>
    <row r="90" spans="1:11">
      <c r="A90" s="29" t="s">
        <v>57</v>
      </c>
      <c r="B90" s="12">
        <v>399</v>
      </c>
      <c r="C90" s="12" t="s">
        <v>448</v>
      </c>
      <c r="D90" s="31" t="s">
        <v>542</v>
      </c>
      <c r="J90" s="10" t="s">
        <v>170</v>
      </c>
      <c r="K90" s="10">
        <v>2</v>
      </c>
    </row>
    <row r="91" spans="1:11">
      <c r="A91" s="29" t="s">
        <v>128</v>
      </c>
      <c r="B91" s="12">
        <v>407</v>
      </c>
      <c r="C91" s="12" t="s">
        <v>448</v>
      </c>
      <c r="D91" s="31" t="s">
        <v>571</v>
      </c>
      <c r="J91" s="10" t="s">
        <v>171</v>
      </c>
      <c r="K91" s="10">
        <v>1</v>
      </c>
    </row>
    <row r="92" spans="1:11">
      <c r="A92" s="29" t="s">
        <v>128</v>
      </c>
      <c r="B92" s="12">
        <v>407</v>
      </c>
      <c r="C92" s="12" t="s">
        <v>444</v>
      </c>
      <c r="D92" s="31" t="s">
        <v>571</v>
      </c>
      <c r="J92" s="10" t="s">
        <v>172</v>
      </c>
      <c r="K92" s="10">
        <v>2</v>
      </c>
    </row>
    <row r="93" spans="1:11">
      <c r="A93" s="29" t="s">
        <v>148</v>
      </c>
      <c r="B93" s="12">
        <v>408</v>
      </c>
      <c r="C93" s="12" t="s">
        <v>448</v>
      </c>
      <c r="D93" s="31" t="s">
        <v>502</v>
      </c>
      <c r="J93" s="10" t="s">
        <v>173</v>
      </c>
      <c r="K93" s="10">
        <v>1</v>
      </c>
    </row>
    <row r="94" spans="1:11">
      <c r="A94" s="29" t="s">
        <v>148</v>
      </c>
      <c r="B94" s="12">
        <v>409</v>
      </c>
      <c r="C94" s="12" t="s">
        <v>444</v>
      </c>
      <c r="D94" s="31" t="s">
        <v>502</v>
      </c>
      <c r="J94" s="10" t="s">
        <v>174</v>
      </c>
      <c r="K94" s="10">
        <v>1</v>
      </c>
    </row>
    <row r="95" spans="1:11">
      <c r="A95" s="29" t="s">
        <v>2</v>
      </c>
      <c r="B95" s="12">
        <v>410</v>
      </c>
      <c r="C95" s="12" t="s">
        <v>444</v>
      </c>
      <c r="D95" s="31" t="s">
        <v>533</v>
      </c>
      <c r="J95" s="10" t="s">
        <v>175</v>
      </c>
      <c r="K95" s="10">
        <v>1</v>
      </c>
    </row>
    <row r="96" spans="1:11">
      <c r="A96" s="29" t="s">
        <v>83</v>
      </c>
      <c r="B96" s="12">
        <v>427</v>
      </c>
      <c r="C96" s="12" t="s">
        <v>444</v>
      </c>
      <c r="D96" s="31" t="s">
        <v>544</v>
      </c>
      <c r="J96" s="10" t="s">
        <v>176</v>
      </c>
      <c r="K96" s="10">
        <v>4</v>
      </c>
    </row>
    <row r="97" spans="1:11">
      <c r="A97" s="29" t="s">
        <v>158</v>
      </c>
      <c r="B97" s="12">
        <v>443</v>
      </c>
      <c r="C97" s="12" t="s">
        <v>448</v>
      </c>
      <c r="D97" s="31" t="s">
        <v>477</v>
      </c>
      <c r="J97" s="10" t="s">
        <v>180</v>
      </c>
      <c r="K97" s="10">
        <v>1</v>
      </c>
    </row>
    <row r="98" spans="1:11">
      <c r="A98" s="29" t="s">
        <v>50</v>
      </c>
      <c r="B98" s="12">
        <v>457</v>
      </c>
      <c r="C98" s="12" t="s">
        <v>444</v>
      </c>
      <c r="D98" s="31" t="s">
        <v>545</v>
      </c>
      <c r="J98" s="10" t="s">
        <v>182</v>
      </c>
      <c r="K98" s="10">
        <v>3</v>
      </c>
    </row>
    <row r="99" spans="1:11">
      <c r="A99" s="29" t="s">
        <v>38</v>
      </c>
      <c r="B99" s="12">
        <v>458</v>
      </c>
      <c r="C99" s="12" t="s">
        <v>444</v>
      </c>
      <c r="D99" s="31" t="s">
        <v>501</v>
      </c>
      <c r="J99" s="10" t="s">
        <v>184</v>
      </c>
      <c r="K99" s="10">
        <v>1</v>
      </c>
    </row>
    <row r="100" spans="1:11">
      <c r="A100" s="29" t="s">
        <v>27</v>
      </c>
      <c r="B100" s="12">
        <v>459</v>
      </c>
      <c r="C100" s="12" t="s">
        <v>448</v>
      </c>
      <c r="D100" s="31" t="s">
        <v>445</v>
      </c>
      <c r="J100" s="10" t="s">
        <v>185</v>
      </c>
      <c r="K100" s="10">
        <v>3</v>
      </c>
    </row>
    <row r="101" spans="1:11">
      <c r="A101" s="29" t="s">
        <v>85</v>
      </c>
      <c r="B101" s="12">
        <v>470</v>
      </c>
      <c r="C101" s="12" t="s">
        <v>448</v>
      </c>
      <c r="D101" s="31" t="s">
        <v>633</v>
      </c>
      <c r="J101" s="10" t="s">
        <v>189</v>
      </c>
      <c r="K101" s="10">
        <v>1</v>
      </c>
    </row>
    <row r="102" spans="1:11">
      <c r="A102" s="29" t="s">
        <v>82</v>
      </c>
      <c r="B102" s="12">
        <v>472</v>
      </c>
      <c r="C102" s="12" t="s">
        <v>448</v>
      </c>
      <c r="D102" s="31" t="s">
        <v>449</v>
      </c>
      <c r="J102" s="10" t="s">
        <v>190</v>
      </c>
      <c r="K102" s="10">
        <v>5</v>
      </c>
    </row>
    <row r="103" spans="1:11">
      <c r="A103" s="29" t="s">
        <v>84</v>
      </c>
      <c r="B103" s="12">
        <v>472</v>
      </c>
      <c r="C103" s="12" t="s">
        <v>448</v>
      </c>
      <c r="D103" s="31" t="s">
        <v>451</v>
      </c>
      <c r="J103" s="10" t="s">
        <v>193</v>
      </c>
      <c r="K103" s="10">
        <v>3</v>
      </c>
    </row>
    <row r="104" spans="1:11">
      <c r="A104" s="29" t="s">
        <v>86</v>
      </c>
      <c r="B104" s="12">
        <v>476</v>
      </c>
      <c r="C104" s="12" t="s">
        <v>448</v>
      </c>
      <c r="D104" s="31" t="s">
        <v>523</v>
      </c>
      <c r="J104" s="10" t="s">
        <v>194</v>
      </c>
      <c r="K104" s="10">
        <v>12</v>
      </c>
    </row>
    <row r="105" spans="1:11">
      <c r="A105" s="29" t="s">
        <v>41</v>
      </c>
      <c r="B105" s="12">
        <v>477</v>
      </c>
      <c r="C105" s="12" t="s">
        <v>444</v>
      </c>
      <c r="D105" s="31" t="s">
        <v>475</v>
      </c>
      <c r="K105" s="10">
        <f>SUM(K4:K104)</f>
        <v>442</v>
      </c>
    </row>
    <row r="106" spans="1:11">
      <c r="A106" s="29" t="s">
        <v>190</v>
      </c>
      <c r="B106" s="12">
        <v>483</v>
      </c>
      <c r="C106" s="12" t="s">
        <v>444</v>
      </c>
      <c r="D106" s="31" t="s">
        <v>583</v>
      </c>
    </row>
    <row r="107" spans="1:11">
      <c r="A107" s="29" t="s">
        <v>33</v>
      </c>
      <c r="B107" s="12">
        <v>484</v>
      </c>
      <c r="C107" s="12" t="s">
        <v>448</v>
      </c>
      <c r="D107" s="31" t="s">
        <v>537</v>
      </c>
    </row>
    <row r="108" spans="1:11">
      <c r="A108" s="29" t="s">
        <v>194</v>
      </c>
      <c r="B108" s="12">
        <v>484</v>
      </c>
      <c r="C108" s="12" t="s">
        <v>444</v>
      </c>
      <c r="D108" s="31" t="s">
        <v>510</v>
      </c>
    </row>
    <row r="109" spans="1:11">
      <c r="A109" s="29" t="s">
        <v>67</v>
      </c>
      <c r="B109" s="12">
        <v>487</v>
      </c>
      <c r="C109" s="12" t="s">
        <v>448</v>
      </c>
      <c r="D109" s="31" t="s">
        <v>515</v>
      </c>
    </row>
    <row r="110" spans="1:11">
      <c r="A110" s="29" t="s">
        <v>120</v>
      </c>
      <c r="B110" s="12">
        <v>487</v>
      </c>
      <c r="C110" s="12" t="s">
        <v>448</v>
      </c>
      <c r="D110" s="31" t="s">
        <v>553</v>
      </c>
    </row>
    <row r="111" spans="1:11">
      <c r="A111" s="29" t="s">
        <v>121</v>
      </c>
      <c r="B111" s="12">
        <v>487</v>
      </c>
      <c r="C111" s="12" t="s">
        <v>448</v>
      </c>
      <c r="D111" s="31" t="s">
        <v>515</v>
      </c>
    </row>
    <row r="112" spans="1:11">
      <c r="A112" s="29" t="s">
        <v>67</v>
      </c>
      <c r="B112" s="12">
        <v>487</v>
      </c>
      <c r="C112" s="12" t="s">
        <v>444</v>
      </c>
      <c r="D112" s="31" t="s">
        <v>515</v>
      </c>
    </row>
    <row r="113" spans="1:4">
      <c r="A113" s="29" t="s">
        <v>121</v>
      </c>
      <c r="B113" s="12">
        <v>487</v>
      </c>
      <c r="C113" s="12" t="s">
        <v>444</v>
      </c>
      <c r="D113" s="31" t="s">
        <v>515</v>
      </c>
    </row>
    <row r="114" spans="1:4">
      <c r="A114" s="29" t="s">
        <v>119</v>
      </c>
      <c r="B114" s="12">
        <v>487</v>
      </c>
      <c r="C114" s="12" t="s">
        <v>444</v>
      </c>
      <c r="D114" s="31" t="s">
        <v>552</v>
      </c>
    </row>
    <row r="115" spans="1:4">
      <c r="A115" s="29" t="s">
        <v>86</v>
      </c>
      <c r="B115" s="12">
        <v>490</v>
      </c>
      <c r="C115" s="12" t="s">
        <v>444</v>
      </c>
      <c r="D115" s="31" t="s">
        <v>523</v>
      </c>
    </row>
    <row r="116" spans="1:4">
      <c r="A116" s="29" t="s">
        <v>124</v>
      </c>
      <c r="B116" s="12">
        <v>499</v>
      </c>
      <c r="C116" s="12" t="s">
        <v>444</v>
      </c>
      <c r="D116" s="31" t="s">
        <v>468</v>
      </c>
    </row>
    <row r="117" spans="1:4">
      <c r="A117" s="29" t="s">
        <v>127</v>
      </c>
      <c r="B117" s="12">
        <v>499</v>
      </c>
      <c r="C117" s="12" t="s">
        <v>444</v>
      </c>
      <c r="D117" s="31" t="s">
        <v>468</v>
      </c>
    </row>
    <row r="118" spans="1:4">
      <c r="A118" s="29" t="s">
        <v>62</v>
      </c>
      <c r="B118" s="12">
        <v>506</v>
      </c>
      <c r="C118" s="12" t="s">
        <v>444</v>
      </c>
      <c r="D118" s="31" t="s">
        <v>457</v>
      </c>
    </row>
    <row r="119" spans="1:4">
      <c r="A119" s="29" t="s">
        <v>41</v>
      </c>
      <c r="B119" s="12">
        <v>508</v>
      </c>
      <c r="C119" s="12" t="s">
        <v>448</v>
      </c>
      <c r="D119" s="31" t="s">
        <v>475</v>
      </c>
    </row>
    <row r="120" spans="1:4">
      <c r="A120" s="29" t="s">
        <v>132</v>
      </c>
      <c r="B120" s="12">
        <v>514</v>
      </c>
      <c r="C120" s="12" t="s">
        <v>448</v>
      </c>
      <c r="D120" s="31" t="s">
        <v>535</v>
      </c>
    </row>
    <row r="121" spans="1:4">
      <c r="A121" s="29" t="s">
        <v>158</v>
      </c>
      <c r="B121" s="12">
        <v>525</v>
      </c>
      <c r="C121" s="12" t="s">
        <v>448</v>
      </c>
      <c r="D121" s="31" t="s">
        <v>477</v>
      </c>
    </row>
    <row r="122" spans="1:4">
      <c r="A122" s="29" t="s">
        <v>27</v>
      </c>
      <c r="B122" s="12">
        <v>539</v>
      </c>
      <c r="C122" s="12" t="s">
        <v>444</v>
      </c>
      <c r="D122" s="31" t="s">
        <v>445</v>
      </c>
    </row>
    <row r="123" spans="1:4">
      <c r="A123" s="29" t="s">
        <v>169</v>
      </c>
      <c r="B123" s="12">
        <v>561</v>
      </c>
      <c r="C123" s="12" t="s">
        <v>448</v>
      </c>
      <c r="D123" s="31" t="s">
        <v>517</v>
      </c>
    </row>
    <row r="124" spans="1:4">
      <c r="A124" s="29" t="s">
        <v>107</v>
      </c>
      <c r="B124" s="12">
        <v>567</v>
      </c>
      <c r="C124" s="12" t="s">
        <v>444</v>
      </c>
      <c r="D124" s="31" t="s">
        <v>493</v>
      </c>
    </row>
    <row r="125" spans="1:4">
      <c r="A125" s="29" t="s">
        <v>116</v>
      </c>
      <c r="B125" s="12">
        <v>568</v>
      </c>
      <c r="C125" s="12" t="s">
        <v>444</v>
      </c>
      <c r="D125" s="31" t="s">
        <v>632</v>
      </c>
    </row>
    <row r="126" spans="1:4">
      <c r="A126" s="29" t="s">
        <v>145</v>
      </c>
      <c r="B126" s="12">
        <v>568</v>
      </c>
      <c r="C126" s="12" t="s">
        <v>444</v>
      </c>
      <c r="D126" s="31" t="s">
        <v>492</v>
      </c>
    </row>
    <row r="127" spans="1:4">
      <c r="A127" s="29" t="s">
        <v>36</v>
      </c>
      <c r="B127" s="12">
        <v>569</v>
      </c>
      <c r="C127" s="12" t="s">
        <v>444</v>
      </c>
      <c r="D127" s="31" t="s">
        <v>547</v>
      </c>
    </row>
    <row r="128" spans="1:4">
      <c r="A128" s="29" t="s">
        <v>117</v>
      </c>
      <c r="B128" s="12">
        <v>570</v>
      </c>
      <c r="C128" s="12" t="s">
        <v>444</v>
      </c>
      <c r="D128" s="31" t="s">
        <v>546</v>
      </c>
    </row>
    <row r="129" spans="1:4">
      <c r="A129" s="29" t="s">
        <v>67</v>
      </c>
      <c r="B129" s="12">
        <v>575</v>
      </c>
      <c r="C129" s="12" t="s">
        <v>448</v>
      </c>
      <c r="D129" s="31" t="s">
        <v>515</v>
      </c>
    </row>
    <row r="130" spans="1:4">
      <c r="A130" s="29" t="s">
        <v>121</v>
      </c>
      <c r="B130" s="12">
        <v>575</v>
      </c>
      <c r="C130" s="12" t="s">
        <v>448</v>
      </c>
      <c r="D130" s="31" t="s">
        <v>515</v>
      </c>
    </row>
    <row r="131" spans="1:4">
      <c r="A131" s="29" t="s">
        <v>119</v>
      </c>
      <c r="B131" s="12">
        <v>575</v>
      </c>
      <c r="C131" s="12" t="s">
        <v>448</v>
      </c>
      <c r="D131" s="31" t="s">
        <v>552</v>
      </c>
    </row>
    <row r="132" spans="1:4">
      <c r="A132" s="29" t="s">
        <v>67</v>
      </c>
      <c r="B132" s="12">
        <v>575</v>
      </c>
      <c r="C132" s="12" t="s">
        <v>444</v>
      </c>
      <c r="D132" s="31" t="s">
        <v>515</v>
      </c>
    </row>
    <row r="133" spans="1:4">
      <c r="A133" s="29" t="s">
        <v>120</v>
      </c>
      <c r="B133" s="12">
        <v>575</v>
      </c>
      <c r="C133" s="12" t="s">
        <v>444</v>
      </c>
      <c r="D133" s="31" t="s">
        <v>553</v>
      </c>
    </row>
    <row r="134" spans="1:4">
      <c r="A134" s="29" t="s">
        <v>121</v>
      </c>
      <c r="B134" s="12">
        <v>575</v>
      </c>
      <c r="C134" s="12" t="s">
        <v>444</v>
      </c>
      <c r="D134" s="31" t="s">
        <v>515</v>
      </c>
    </row>
    <row r="135" spans="1:4">
      <c r="A135" s="29" t="s">
        <v>94</v>
      </c>
      <c r="B135" s="12">
        <v>587</v>
      </c>
      <c r="C135" s="12" t="s">
        <v>444</v>
      </c>
      <c r="D135" s="31" t="s">
        <v>500</v>
      </c>
    </row>
    <row r="136" spans="1:4">
      <c r="A136" s="29" t="s">
        <v>133</v>
      </c>
      <c r="B136" s="12">
        <v>591</v>
      </c>
      <c r="C136" s="12" t="s">
        <v>448</v>
      </c>
      <c r="D136" s="31" t="s">
        <v>490</v>
      </c>
    </row>
    <row r="137" spans="1:4">
      <c r="A137" s="29" t="s">
        <v>124</v>
      </c>
      <c r="B137" s="12">
        <v>594</v>
      </c>
      <c r="C137" s="12" t="s">
        <v>444</v>
      </c>
      <c r="D137" s="31" t="s">
        <v>468</v>
      </c>
    </row>
    <row r="138" spans="1:4">
      <c r="A138" s="29" t="s">
        <v>127</v>
      </c>
      <c r="B138" s="12">
        <v>594</v>
      </c>
      <c r="C138" s="12" t="s">
        <v>444</v>
      </c>
      <c r="D138" s="31" t="s">
        <v>468</v>
      </c>
    </row>
    <row r="139" spans="1:4">
      <c r="A139" s="29" t="s">
        <v>68</v>
      </c>
      <c r="B139" s="12">
        <v>599</v>
      </c>
      <c r="C139" s="12" t="s">
        <v>448</v>
      </c>
      <c r="D139" s="31" t="s">
        <v>574</v>
      </c>
    </row>
    <row r="140" spans="1:4">
      <c r="A140" s="29" t="s">
        <v>27</v>
      </c>
      <c r="B140" s="12">
        <v>602</v>
      </c>
      <c r="C140" s="12" t="s">
        <v>448</v>
      </c>
      <c r="D140" s="31" t="s">
        <v>445</v>
      </c>
    </row>
    <row r="141" spans="1:4">
      <c r="A141" s="29" t="s">
        <v>123</v>
      </c>
      <c r="B141" s="12">
        <v>603</v>
      </c>
      <c r="C141" s="12" t="s">
        <v>448</v>
      </c>
      <c r="D141" s="31" t="s">
        <v>527</v>
      </c>
    </row>
    <row r="142" spans="1:4">
      <c r="A142" s="29" t="s">
        <v>126</v>
      </c>
      <c r="B142" s="12">
        <v>603</v>
      </c>
      <c r="C142" s="12" t="s">
        <v>448</v>
      </c>
      <c r="D142" s="31" t="s">
        <v>527</v>
      </c>
    </row>
    <row r="143" spans="1:4">
      <c r="A143" s="29" t="s">
        <v>62</v>
      </c>
      <c r="B143" s="12">
        <v>605</v>
      </c>
      <c r="C143" s="12" t="s">
        <v>448</v>
      </c>
      <c r="D143" s="31" t="s">
        <v>457</v>
      </c>
    </row>
    <row r="144" spans="1:4">
      <c r="A144" s="29" t="s">
        <v>62</v>
      </c>
      <c r="B144" s="12">
        <v>617</v>
      </c>
      <c r="C144" s="12" t="s">
        <v>444</v>
      </c>
      <c r="D144" s="31" t="s">
        <v>457</v>
      </c>
    </row>
    <row r="145" spans="1:4">
      <c r="A145" s="29" t="s">
        <v>148</v>
      </c>
      <c r="B145" s="12">
        <v>634</v>
      </c>
      <c r="C145" s="12" t="s">
        <v>448</v>
      </c>
      <c r="D145" s="31" t="s">
        <v>502</v>
      </c>
    </row>
    <row r="146" spans="1:4">
      <c r="A146" s="29" t="s">
        <v>82</v>
      </c>
      <c r="B146" s="12">
        <v>640</v>
      </c>
      <c r="C146" s="12" t="s">
        <v>448</v>
      </c>
      <c r="D146" s="31" t="s">
        <v>449</v>
      </c>
    </row>
    <row r="147" spans="1:4">
      <c r="A147" s="29" t="s">
        <v>82</v>
      </c>
      <c r="B147" s="12">
        <v>641</v>
      </c>
      <c r="C147" s="12" t="s">
        <v>448</v>
      </c>
      <c r="D147" s="31" t="s">
        <v>449</v>
      </c>
    </row>
    <row r="148" spans="1:4">
      <c r="A148" s="29" t="s">
        <v>62</v>
      </c>
      <c r="B148" s="12">
        <v>646</v>
      </c>
      <c r="C148" s="12" t="s">
        <v>448</v>
      </c>
      <c r="D148" s="31" t="s">
        <v>457</v>
      </c>
    </row>
    <row r="149" spans="1:4">
      <c r="A149" s="29" t="s">
        <v>172</v>
      </c>
      <c r="B149" s="12">
        <v>646</v>
      </c>
      <c r="C149" s="12" t="s">
        <v>448</v>
      </c>
      <c r="D149" s="31" t="s">
        <v>459</v>
      </c>
    </row>
    <row r="150" spans="1:4">
      <c r="A150" s="29" t="s">
        <v>78</v>
      </c>
      <c r="B150" s="12">
        <v>651</v>
      </c>
      <c r="C150" s="12" t="s">
        <v>448</v>
      </c>
      <c r="D150" s="31" t="s">
        <v>471</v>
      </c>
    </row>
    <row r="151" spans="1:4">
      <c r="A151" s="29" t="s">
        <v>82</v>
      </c>
      <c r="B151" s="12">
        <v>662</v>
      </c>
      <c r="C151" s="12" t="s">
        <v>448</v>
      </c>
      <c r="D151" s="31" t="s">
        <v>449</v>
      </c>
    </row>
    <row r="152" spans="1:4">
      <c r="A152" s="29" t="s">
        <v>84</v>
      </c>
      <c r="B152" s="12">
        <v>662</v>
      </c>
      <c r="C152" s="12" t="s">
        <v>448</v>
      </c>
      <c r="D152" s="31" t="s">
        <v>451</v>
      </c>
    </row>
    <row r="153" spans="1:4">
      <c r="A153" s="29" t="s">
        <v>102</v>
      </c>
      <c r="B153" s="12">
        <v>664</v>
      </c>
      <c r="C153" s="12" t="s">
        <v>448</v>
      </c>
      <c r="D153" s="31" t="s">
        <v>586</v>
      </c>
    </row>
    <row r="154" spans="1:4">
      <c r="A154" s="29" t="s">
        <v>171</v>
      </c>
      <c r="B154" s="12">
        <v>678</v>
      </c>
      <c r="C154" s="12" t="s">
        <v>444</v>
      </c>
      <c r="D154" s="31" t="s">
        <v>595</v>
      </c>
    </row>
    <row r="155" spans="1:4">
      <c r="A155" s="29" t="s">
        <v>15</v>
      </c>
      <c r="B155" s="12">
        <v>679</v>
      </c>
      <c r="C155" s="12" t="s">
        <v>448</v>
      </c>
      <c r="D155" s="31" t="s">
        <v>480</v>
      </c>
    </row>
    <row r="156" spans="1:4">
      <c r="A156" s="29" t="s">
        <v>147</v>
      </c>
      <c r="B156" s="12">
        <v>679</v>
      </c>
      <c r="C156" s="12" t="s">
        <v>448</v>
      </c>
      <c r="D156" s="31" t="s">
        <v>481</v>
      </c>
    </row>
    <row r="157" spans="1:4">
      <c r="A157" s="29" t="s">
        <v>7</v>
      </c>
      <c r="B157" s="12">
        <v>679</v>
      </c>
      <c r="C157" s="12" t="s">
        <v>444</v>
      </c>
      <c r="D157" s="31" t="s">
        <v>548</v>
      </c>
    </row>
    <row r="158" spans="1:4">
      <c r="A158" s="29" t="s">
        <v>15</v>
      </c>
      <c r="B158" s="12">
        <v>679</v>
      </c>
      <c r="C158" s="12" t="s">
        <v>444</v>
      </c>
      <c r="D158" s="31" t="s">
        <v>480</v>
      </c>
    </row>
    <row r="159" spans="1:4">
      <c r="A159" s="29" t="s">
        <v>86</v>
      </c>
      <c r="B159" s="12">
        <v>681</v>
      </c>
      <c r="C159" s="12" t="s">
        <v>444</v>
      </c>
      <c r="D159" s="31" t="s">
        <v>523</v>
      </c>
    </row>
    <row r="160" spans="1:4">
      <c r="A160" s="29" t="s">
        <v>27</v>
      </c>
      <c r="B160" s="12">
        <v>684</v>
      </c>
      <c r="C160" s="12" t="s">
        <v>448</v>
      </c>
      <c r="D160" s="31" t="s">
        <v>445</v>
      </c>
    </row>
    <row r="161" spans="1:4">
      <c r="A161" s="29" t="s">
        <v>38</v>
      </c>
      <c r="B161" s="12">
        <v>687</v>
      </c>
      <c r="C161" s="12" t="s">
        <v>444</v>
      </c>
      <c r="D161" s="31" t="s">
        <v>501</v>
      </c>
    </row>
    <row r="162" spans="1:4">
      <c r="A162" s="29" t="s">
        <v>148</v>
      </c>
      <c r="B162" s="12">
        <v>688</v>
      </c>
      <c r="C162" s="12" t="s">
        <v>448</v>
      </c>
      <c r="D162" s="31" t="s">
        <v>502</v>
      </c>
    </row>
    <row r="163" spans="1:4">
      <c r="A163" s="29" t="s">
        <v>148</v>
      </c>
      <c r="B163" s="12">
        <v>691</v>
      </c>
      <c r="C163" s="12" t="s">
        <v>444</v>
      </c>
      <c r="D163" s="31" t="s">
        <v>502</v>
      </c>
    </row>
    <row r="164" spans="1:4">
      <c r="A164" s="29" t="s">
        <v>57</v>
      </c>
      <c r="B164" s="12">
        <v>692</v>
      </c>
      <c r="C164" s="12" t="s">
        <v>444</v>
      </c>
      <c r="D164" s="31" t="s">
        <v>542</v>
      </c>
    </row>
    <row r="165" spans="1:4">
      <c r="A165" s="29" t="s">
        <v>133</v>
      </c>
      <c r="B165" s="12">
        <v>699</v>
      </c>
      <c r="C165" s="12" t="s">
        <v>444</v>
      </c>
      <c r="D165" s="31" t="s">
        <v>490</v>
      </c>
    </row>
    <row r="166" spans="1:4">
      <c r="A166" s="29" t="s">
        <v>62</v>
      </c>
      <c r="B166" s="12">
        <v>701</v>
      </c>
      <c r="C166" s="12" t="s">
        <v>444</v>
      </c>
      <c r="D166" s="31" t="s">
        <v>457</v>
      </c>
    </row>
    <row r="167" spans="1:4">
      <c r="A167" s="29" t="s">
        <v>182</v>
      </c>
      <c r="B167" s="12">
        <v>705</v>
      </c>
      <c r="C167" s="12" t="s">
        <v>448</v>
      </c>
      <c r="D167" s="31" t="s">
        <v>543</v>
      </c>
    </row>
    <row r="168" spans="1:4">
      <c r="A168" s="29" t="s">
        <v>62</v>
      </c>
      <c r="B168" s="12">
        <v>706</v>
      </c>
      <c r="C168" s="12" t="s">
        <v>444</v>
      </c>
      <c r="D168" s="31" t="s">
        <v>457</v>
      </c>
    </row>
    <row r="169" spans="1:4">
      <c r="A169" s="29" t="s">
        <v>41</v>
      </c>
      <c r="B169" s="12">
        <v>708</v>
      </c>
      <c r="C169" s="12" t="s">
        <v>448</v>
      </c>
      <c r="D169" s="31" t="s">
        <v>475</v>
      </c>
    </row>
    <row r="170" spans="1:4">
      <c r="A170" s="29" t="s">
        <v>113</v>
      </c>
      <c r="B170" s="12">
        <v>716</v>
      </c>
      <c r="C170" s="12" t="s">
        <v>448</v>
      </c>
      <c r="D170" s="31" t="s">
        <v>521</v>
      </c>
    </row>
    <row r="171" spans="1:4">
      <c r="A171" s="29" t="s">
        <v>111</v>
      </c>
      <c r="B171" s="12">
        <v>716</v>
      </c>
      <c r="C171" s="12" t="s">
        <v>444</v>
      </c>
      <c r="D171" s="31" t="s">
        <v>536</v>
      </c>
    </row>
    <row r="172" spans="1:4">
      <c r="A172" s="29" t="s">
        <v>114</v>
      </c>
      <c r="B172" s="12">
        <v>717</v>
      </c>
      <c r="C172" s="12" t="s">
        <v>444</v>
      </c>
      <c r="D172" s="31" t="s">
        <v>566</v>
      </c>
    </row>
    <row r="173" spans="1:4">
      <c r="A173" s="29" t="s">
        <v>161</v>
      </c>
      <c r="B173" s="12">
        <v>720</v>
      </c>
      <c r="C173" s="12" t="s">
        <v>444</v>
      </c>
      <c r="D173" s="31" t="s">
        <v>549</v>
      </c>
    </row>
    <row r="174" spans="1:4">
      <c r="A174" s="29" t="s">
        <v>41</v>
      </c>
      <c r="B174" s="12">
        <v>728</v>
      </c>
      <c r="C174" s="12" t="s">
        <v>444</v>
      </c>
      <c r="D174" s="31" t="s">
        <v>475</v>
      </c>
    </row>
    <row r="175" spans="1:4">
      <c r="A175" s="29" t="s">
        <v>169</v>
      </c>
      <c r="B175" s="12">
        <v>736</v>
      </c>
      <c r="C175" s="12" t="s">
        <v>444</v>
      </c>
      <c r="D175" s="31" t="s">
        <v>517</v>
      </c>
    </row>
    <row r="176" spans="1:4">
      <c r="A176" s="29" t="s">
        <v>142</v>
      </c>
      <c r="B176" s="12">
        <v>741</v>
      </c>
      <c r="C176" s="12" t="s">
        <v>444</v>
      </c>
      <c r="D176" s="31" t="s">
        <v>532</v>
      </c>
    </row>
    <row r="177" spans="1:4">
      <c r="A177" s="29" t="s">
        <v>5</v>
      </c>
      <c r="B177" s="12">
        <v>742</v>
      </c>
      <c r="C177" s="12" t="s">
        <v>444</v>
      </c>
      <c r="D177" s="31" t="s">
        <v>558</v>
      </c>
    </row>
    <row r="178" spans="1:4">
      <c r="A178" s="29" t="s">
        <v>133</v>
      </c>
      <c r="B178" s="12">
        <v>750</v>
      </c>
      <c r="C178" s="12" t="s">
        <v>444</v>
      </c>
      <c r="D178" s="31" t="s">
        <v>490</v>
      </c>
    </row>
    <row r="179" spans="1:4">
      <c r="A179" s="29" t="s">
        <v>4</v>
      </c>
      <c r="B179" s="12">
        <v>774</v>
      </c>
      <c r="C179" s="12" t="s">
        <v>444</v>
      </c>
      <c r="D179" s="31" t="s">
        <v>551</v>
      </c>
    </row>
    <row r="180" spans="1:4">
      <c r="A180" s="29" t="s">
        <v>27</v>
      </c>
      <c r="B180" s="12">
        <v>779</v>
      </c>
      <c r="C180" s="12" t="s">
        <v>448</v>
      </c>
      <c r="D180" s="31" t="s">
        <v>445</v>
      </c>
    </row>
    <row r="181" spans="1:4">
      <c r="A181" s="29" t="s">
        <v>86</v>
      </c>
      <c r="B181" s="12">
        <v>786</v>
      </c>
      <c r="C181" s="12" t="s">
        <v>444</v>
      </c>
      <c r="D181" s="31" t="s">
        <v>523</v>
      </c>
    </row>
    <row r="182" spans="1:4">
      <c r="A182" s="29" t="s">
        <v>44</v>
      </c>
      <c r="B182" s="12">
        <v>791</v>
      </c>
      <c r="C182" s="12" t="s">
        <v>448</v>
      </c>
      <c r="D182" s="31" t="s">
        <v>600</v>
      </c>
    </row>
    <row r="183" spans="1:4">
      <c r="A183" s="29" t="s">
        <v>44</v>
      </c>
      <c r="B183" s="12">
        <v>791</v>
      </c>
      <c r="C183" s="12" t="s">
        <v>444</v>
      </c>
      <c r="D183" s="31" t="s">
        <v>600</v>
      </c>
    </row>
    <row r="184" spans="1:4">
      <c r="A184" s="29" t="s">
        <v>107</v>
      </c>
      <c r="B184" s="12">
        <v>798</v>
      </c>
      <c r="C184" s="12" t="s">
        <v>448</v>
      </c>
      <c r="D184" s="31" t="s">
        <v>493</v>
      </c>
    </row>
    <row r="185" spans="1:4">
      <c r="A185" s="29" t="s">
        <v>133</v>
      </c>
      <c r="B185" s="12">
        <v>801</v>
      </c>
      <c r="C185" s="12" t="s">
        <v>448</v>
      </c>
      <c r="D185" s="31" t="s">
        <v>490</v>
      </c>
    </row>
    <row r="186" spans="1:4">
      <c r="A186" s="29" t="s">
        <v>22</v>
      </c>
      <c r="B186" s="12">
        <v>808</v>
      </c>
      <c r="C186" s="12" t="s">
        <v>444</v>
      </c>
      <c r="D186" s="31" t="s">
        <v>572</v>
      </c>
    </row>
    <row r="187" spans="1:4">
      <c r="A187" s="29" t="s">
        <v>67</v>
      </c>
      <c r="B187" s="12">
        <v>811</v>
      </c>
      <c r="C187" s="12" t="s">
        <v>448</v>
      </c>
      <c r="D187" s="31" t="s">
        <v>515</v>
      </c>
    </row>
    <row r="188" spans="1:4">
      <c r="A188" s="29" t="s">
        <v>121</v>
      </c>
      <c r="B188" s="12">
        <v>811</v>
      </c>
      <c r="C188" s="12" t="s">
        <v>448</v>
      </c>
      <c r="D188" s="31" t="s">
        <v>515</v>
      </c>
    </row>
    <row r="189" spans="1:4">
      <c r="A189" s="29" t="s">
        <v>67</v>
      </c>
      <c r="B189" s="12">
        <v>811</v>
      </c>
      <c r="C189" s="12" t="s">
        <v>444</v>
      </c>
      <c r="D189" s="31" t="s">
        <v>515</v>
      </c>
    </row>
    <row r="190" spans="1:4">
      <c r="A190" s="29" t="s">
        <v>121</v>
      </c>
      <c r="B190" s="12">
        <v>811</v>
      </c>
      <c r="C190" s="12" t="s">
        <v>444</v>
      </c>
      <c r="D190" s="31" t="s">
        <v>515</v>
      </c>
    </row>
    <row r="191" spans="1:4">
      <c r="A191" s="29" t="s">
        <v>78</v>
      </c>
      <c r="B191" s="12">
        <v>824</v>
      </c>
      <c r="C191" s="12" t="s">
        <v>444</v>
      </c>
      <c r="D191" s="31" t="s">
        <v>471</v>
      </c>
    </row>
    <row r="192" spans="1:4">
      <c r="A192" s="29" t="s">
        <v>148</v>
      </c>
      <c r="B192" s="12">
        <v>825</v>
      </c>
      <c r="C192" s="12" t="s">
        <v>444</v>
      </c>
      <c r="D192" s="31" t="s">
        <v>502</v>
      </c>
    </row>
    <row r="193" spans="1:4">
      <c r="A193" s="29" t="s">
        <v>142</v>
      </c>
      <c r="B193" s="12">
        <v>834</v>
      </c>
      <c r="C193" s="12" t="s">
        <v>444</v>
      </c>
      <c r="D193" s="31" t="s">
        <v>532</v>
      </c>
    </row>
    <row r="194" spans="1:4">
      <c r="A194" s="29" t="s">
        <v>142</v>
      </c>
      <c r="B194" s="12">
        <v>837</v>
      </c>
      <c r="C194" s="12" t="s">
        <v>444</v>
      </c>
      <c r="D194" s="31" t="s">
        <v>532</v>
      </c>
    </row>
    <row r="195" spans="1:4">
      <c r="A195" s="29" t="s">
        <v>142</v>
      </c>
      <c r="B195" s="12">
        <v>840</v>
      </c>
      <c r="C195" s="12" t="s">
        <v>444</v>
      </c>
      <c r="D195" s="31" t="s">
        <v>532</v>
      </c>
    </row>
    <row r="196" spans="1:4">
      <c r="A196" s="29" t="s">
        <v>182</v>
      </c>
      <c r="B196" s="12">
        <v>843</v>
      </c>
      <c r="C196" s="12" t="s">
        <v>448</v>
      </c>
      <c r="D196" s="31" t="s">
        <v>543</v>
      </c>
    </row>
    <row r="197" spans="1:4">
      <c r="A197" s="29" t="s">
        <v>62</v>
      </c>
      <c r="B197" s="12">
        <v>844</v>
      </c>
      <c r="C197" s="12" t="s">
        <v>444</v>
      </c>
      <c r="D197" s="31" t="s">
        <v>457</v>
      </c>
    </row>
    <row r="198" spans="1:4">
      <c r="A198" s="29" t="s">
        <v>41</v>
      </c>
      <c r="B198" s="12">
        <v>846</v>
      </c>
      <c r="C198" s="12" t="s">
        <v>448</v>
      </c>
      <c r="D198" s="31" t="s">
        <v>475</v>
      </c>
    </row>
    <row r="199" spans="1:4">
      <c r="A199" s="29" t="s">
        <v>38</v>
      </c>
      <c r="B199" s="12">
        <v>852</v>
      </c>
      <c r="C199" s="12" t="s">
        <v>448</v>
      </c>
      <c r="D199" s="31" t="s">
        <v>501</v>
      </c>
    </row>
    <row r="200" spans="1:4">
      <c r="A200" s="29" t="s">
        <v>42</v>
      </c>
      <c r="B200" s="12">
        <v>856</v>
      </c>
      <c r="C200" s="12" t="s">
        <v>444</v>
      </c>
      <c r="D200" s="31" t="s">
        <v>519</v>
      </c>
    </row>
    <row r="201" spans="1:4">
      <c r="A201" s="29" t="s">
        <v>142</v>
      </c>
      <c r="B201" s="12">
        <v>857</v>
      </c>
      <c r="C201" s="12" t="s">
        <v>444</v>
      </c>
      <c r="D201" s="31" t="s">
        <v>532</v>
      </c>
    </row>
    <row r="202" spans="1:4">
      <c r="A202" s="29" t="s">
        <v>38</v>
      </c>
      <c r="B202" s="12">
        <v>866</v>
      </c>
      <c r="C202" s="12" t="s">
        <v>444</v>
      </c>
      <c r="D202" s="31" t="s">
        <v>501</v>
      </c>
    </row>
    <row r="203" spans="1:4">
      <c r="A203" s="29" t="s">
        <v>27</v>
      </c>
      <c r="B203" s="12">
        <v>867</v>
      </c>
      <c r="C203" s="12" t="s">
        <v>448</v>
      </c>
      <c r="D203" s="31" t="s">
        <v>445</v>
      </c>
    </row>
    <row r="204" spans="1:4">
      <c r="A204" s="29" t="s">
        <v>57</v>
      </c>
      <c r="B204" s="12">
        <v>873</v>
      </c>
      <c r="C204" s="12" t="s">
        <v>448</v>
      </c>
      <c r="D204" s="31" t="s">
        <v>542</v>
      </c>
    </row>
    <row r="205" spans="1:4">
      <c r="A205" s="29" t="s">
        <v>38</v>
      </c>
      <c r="B205" s="12">
        <v>879</v>
      </c>
      <c r="C205" s="12" t="s">
        <v>444</v>
      </c>
      <c r="D205" s="31" t="s">
        <v>501</v>
      </c>
    </row>
    <row r="206" spans="1:4">
      <c r="A206" s="29" t="s">
        <v>27</v>
      </c>
      <c r="B206" s="12">
        <v>880</v>
      </c>
      <c r="C206" s="12" t="s">
        <v>448</v>
      </c>
      <c r="D206" s="31" t="s">
        <v>445</v>
      </c>
    </row>
    <row r="207" spans="1:4">
      <c r="A207" s="29" t="s">
        <v>86</v>
      </c>
      <c r="B207" s="12">
        <v>882</v>
      </c>
      <c r="C207" s="12" t="s">
        <v>448</v>
      </c>
      <c r="D207" s="31" t="s">
        <v>523</v>
      </c>
    </row>
    <row r="208" spans="1:4">
      <c r="A208" s="29" t="s">
        <v>86</v>
      </c>
      <c r="B208" s="12">
        <v>900</v>
      </c>
      <c r="C208" s="12" t="s">
        <v>448</v>
      </c>
      <c r="D208" s="31" t="s">
        <v>523</v>
      </c>
    </row>
    <row r="209" spans="1:4">
      <c r="A209" s="29" t="s">
        <v>41</v>
      </c>
      <c r="B209" s="12">
        <v>901</v>
      </c>
      <c r="C209" s="12" t="s">
        <v>444</v>
      </c>
      <c r="D209" s="31" t="s">
        <v>475</v>
      </c>
    </row>
    <row r="210" spans="1:4">
      <c r="A210" s="29" t="s">
        <v>41</v>
      </c>
      <c r="B210" s="12">
        <v>908</v>
      </c>
      <c r="C210" s="12" t="s">
        <v>448</v>
      </c>
      <c r="D210" s="31" t="s">
        <v>475</v>
      </c>
    </row>
    <row r="211" spans="1:4">
      <c r="A211" s="29" t="s">
        <v>160</v>
      </c>
      <c r="B211" s="12">
        <v>909</v>
      </c>
      <c r="C211" s="12" t="s">
        <v>448</v>
      </c>
      <c r="D211" s="31" t="s">
        <v>539</v>
      </c>
    </row>
    <row r="212" spans="1:4">
      <c r="A212" s="29" t="s">
        <v>159</v>
      </c>
      <c r="B212" s="12">
        <v>911</v>
      </c>
      <c r="C212" s="12" t="s">
        <v>448</v>
      </c>
      <c r="D212" s="31" t="s">
        <v>540</v>
      </c>
    </row>
    <row r="213" spans="1:4">
      <c r="A213" s="29" t="s">
        <v>161</v>
      </c>
      <c r="B213" s="12">
        <v>911</v>
      </c>
      <c r="C213" s="12" t="s">
        <v>448</v>
      </c>
      <c r="D213" s="31" t="s">
        <v>549</v>
      </c>
    </row>
    <row r="214" spans="1:4">
      <c r="A214" s="29" t="s">
        <v>147</v>
      </c>
      <c r="B214" s="12">
        <v>917</v>
      </c>
      <c r="C214" s="12" t="s">
        <v>448</v>
      </c>
      <c r="D214" s="31" t="s">
        <v>481</v>
      </c>
    </row>
    <row r="215" spans="1:4">
      <c r="A215" s="29" t="s">
        <v>1</v>
      </c>
      <c r="B215" s="12">
        <v>922</v>
      </c>
      <c r="C215" s="12" t="s">
        <v>444</v>
      </c>
      <c r="D215" s="31" t="s">
        <v>634</v>
      </c>
    </row>
    <row r="216" spans="1:4">
      <c r="A216" s="29" t="s">
        <v>42</v>
      </c>
      <c r="B216" s="12">
        <v>922</v>
      </c>
      <c r="C216" s="12" t="s">
        <v>444</v>
      </c>
      <c r="D216" s="31" t="s">
        <v>519</v>
      </c>
    </row>
    <row r="217" spans="1:4">
      <c r="A217" s="29" t="s">
        <v>137</v>
      </c>
      <c r="B217" s="12">
        <v>922</v>
      </c>
      <c r="C217" s="12" t="s">
        <v>444</v>
      </c>
      <c r="D217" s="31" t="s">
        <v>635</v>
      </c>
    </row>
    <row r="218" spans="1:4">
      <c r="A218" s="29" t="s">
        <v>142</v>
      </c>
      <c r="B218" s="12">
        <v>942</v>
      </c>
      <c r="C218" s="12" t="s">
        <v>444</v>
      </c>
      <c r="D218" s="31" t="s">
        <v>532</v>
      </c>
    </row>
    <row r="219" spans="1:4">
      <c r="A219" s="29" t="s">
        <v>41</v>
      </c>
      <c r="B219" s="12">
        <v>947</v>
      </c>
      <c r="C219" s="12" t="s">
        <v>448</v>
      </c>
      <c r="D219" s="31" t="s">
        <v>475</v>
      </c>
    </row>
    <row r="220" spans="1:4">
      <c r="A220" s="29" t="s">
        <v>176</v>
      </c>
      <c r="B220" s="12">
        <v>950</v>
      </c>
      <c r="C220" s="12" t="s">
        <v>448</v>
      </c>
      <c r="D220" s="31" t="s">
        <v>497</v>
      </c>
    </row>
    <row r="221" spans="1:4">
      <c r="A221" s="29" t="s">
        <v>38</v>
      </c>
      <c r="B221" s="12">
        <v>956</v>
      </c>
      <c r="C221" s="12" t="s">
        <v>444</v>
      </c>
      <c r="D221" s="31" t="s">
        <v>501</v>
      </c>
    </row>
    <row r="222" spans="1:4">
      <c r="A222" s="29" t="s">
        <v>28</v>
      </c>
      <c r="B222" s="12">
        <v>959</v>
      </c>
      <c r="C222" s="12" t="s">
        <v>444</v>
      </c>
      <c r="D222" s="31" t="s">
        <v>509</v>
      </c>
    </row>
    <row r="223" spans="1:4">
      <c r="A223" s="29" t="s">
        <v>194</v>
      </c>
      <c r="B223" s="12">
        <v>959</v>
      </c>
      <c r="C223" s="12" t="s">
        <v>444</v>
      </c>
      <c r="D223" s="31" t="s">
        <v>510</v>
      </c>
    </row>
    <row r="224" spans="1:4">
      <c r="A224" s="29" t="s">
        <v>142</v>
      </c>
      <c r="B224" s="12">
        <v>966</v>
      </c>
      <c r="C224" s="12" t="s">
        <v>444</v>
      </c>
      <c r="D224" s="31" t="s">
        <v>532</v>
      </c>
    </row>
    <row r="225" spans="1:4">
      <c r="A225" s="29" t="s">
        <v>67</v>
      </c>
      <c r="B225" s="12">
        <v>969</v>
      </c>
      <c r="C225" s="12" t="s">
        <v>448</v>
      </c>
      <c r="D225" s="31" t="s">
        <v>515</v>
      </c>
    </row>
    <row r="226" spans="1:4">
      <c r="A226" s="29" t="s">
        <v>121</v>
      </c>
      <c r="B226" s="12">
        <v>969</v>
      </c>
      <c r="C226" s="12" t="s">
        <v>448</v>
      </c>
      <c r="D226" s="31" t="s">
        <v>515</v>
      </c>
    </row>
    <row r="227" spans="1:4">
      <c r="A227" s="29" t="s">
        <v>67</v>
      </c>
      <c r="B227" s="12">
        <v>969</v>
      </c>
      <c r="C227" s="12" t="s">
        <v>444</v>
      </c>
      <c r="D227" s="31" t="s">
        <v>515</v>
      </c>
    </row>
    <row r="228" spans="1:4">
      <c r="A228" s="29" t="s">
        <v>121</v>
      </c>
      <c r="B228" s="12">
        <v>969</v>
      </c>
      <c r="C228" s="12" t="s">
        <v>444</v>
      </c>
      <c r="D228" s="31" t="s">
        <v>515</v>
      </c>
    </row>
    <row r="229" spans="1:4">
      <c r="A229" s="29" t="s">
        <v>41</v>
      </c>
      <c r="B229" s="12">
        <v>971</v>
      </c>
      <c r="C229" s="12" t="s">
        <v>448</v>
      </c>
      <c r="D229" s="31" t="s">
        <v>475</v>
      </c>
    </row>
    <row r="230" spans="1:4">
      <c r="A230" s="29" t="s">
        <v>160</v>
      </c>
      <c r="B230" s="12">
        <v>972</v>
      </c>
      <c r="C230" s="12" t="s">
        <v>448</v>
      </c>
      <c r="D230" s="31" t="s">
        <v>539</v>
      </c>
    </row>
    <row r="231" spans="1:4">
      <c r="A231" s="29" t="s">
        <v>38</v>
      </c>
      <c r="B231" s="12">
        <v>980</v>
      </c>
      <c r="C231" s="12" t="s">
        <v>448</v>
      </c>
      <c r="D231" s="31" t="s">
        <v>501</v>
      </c>
    </row>
    <row r="232" spans="1:4">
      <c r="A232" s="29" t="s">
        <v>33</v>
      </c>
      <c r="B232" s="12">
        <v>1000</v>
      </c>
      <c r="C232" s="12" t="s">
        <v>444</v>
      </c>
      <c r="D232" s="31" t="s">
        <v>537</v>
      </c>
    </row>
    <row r="233" spans="1:4">
      <c r="A233" s="29" t="s">
        <v>194</v>
      </c>
      <c r="B233" s="12">
        <v>1001</v>
      </c>
      <c r="C233" s="12" t="s">
        <v>448</v>
      </c>
      <c r="D233" s="31" t="s">
        <v>510</v>
      </c>
    </row>
    <row r="234" spans="1:4">
      <c r="A234" s="29" t="s">
        <v>78</v>
      </c>
      <c r="B234" s="12">
        <v>1010</v>
      </c>
      <c r="C234" s="12" t="s">
        <v>444</v>
      </c>
      <c r="D234" s="31" t="s">
        <v>471</v>
      </c>
    </row>
    <row r="235" spans="1:4">
      <c r="A235" s="29" t="s">
        <v>86</v>
      </c>
      <c r="B235" s="12">
        <v>1020</v>
      </c>
      <c r="C235" s="12" t="s">
        <v>448</v>
      </c>
      <c r="D235" s="31" t="s">
        <v>523</v>
      </c>
    </row>
    <row r="236" spans="1:4">
      <c r="A236" s="29" t="s">
        <v>62</v>
      </c>
      <c r="B236" s="12">
        <v>1024</v>
      </c>
      <c r="C236" s="12" t="s">
        <v>448</v>
      </c>
      <c r="D236" s="31" t="s">
        <v>457</v>
      </c>
    </row>
    <row r="237" spans="1:4">
      <c r="A237" s="29" t="s">
        <v>172</v>
      </c>
      <c r="B237" s="12">
        <v>1024</v>
      </c>
      <c r="C237" s="12" t="s">
        <v>448</v>
      </c>
      <c r="D237" s="31" t="s">
        <v>459</v>
      </c>
    </row>
    <row r="238" spans="1:4">
      <c r="A238" s="29" t="s">
        <v>38</v>
      </c>
      <c r="B238" s="12">
        <v>1032</v>
      </c>
      <c r="C238" s="12" t="s">
        <v>444</v>
      </c>
      <c r="D238" s="31" t="s">
        <v>501</v>
      </c>
    </row>
    <row r="239" spans="1:4">
      <c r="A239" s="29" t="s">
        <v>27</v>
      </c>
      <c r="B239" s="12">
        <v>1033</v>
      </c>
      <c r="C239" s="12" t="s">
        <v>448</v>
      </c>
      <c r="D239" s="31" t="s">
        <v>445</v>
      </c>
    </row>
    <row r="240" spans="1:4">
      <c r="A240" s="29" t="s">
        <v>123</v>
      </c>
      <c r="B240" s="12">
        <v>1034</v>
      </c>
      <c r="C240" s="12" t="s">
        <v>448</v>
      </c>
      <c r="D240" s="31" t="s">
        <v>527</v>
      </c>
    </row>
    <row r="241" spans="1:4">
      <c r="A241" s="29" t="s">
        <v>126</v>
      </c>
      <c r="B241" s="12">
        <v>1034</v>
      </c>
      <c r="C241" s="12" t="s">
        <v>448</v>
      </c>
      <c r="D241" s="31" t="s">
        <v>527</v>
      </c>
    </row>
    <row r="242" spans="1:4">
      <c r="A242" s="29" t="s">
        <v>62</v>
      </c>
      <c r="B242" s="12">
        <v>1036</v>
      </c>
      <c r="C242" s="12" t="s">
        <v>448</v>
      </c>
      <c r="D242" s="31" t="s">
        <v>457</v>
      </c>
    </row>
    <row r="243" spans="1:4">
      <c r="A243" s="29" t="s">
        <v>133</v>
      </c>
      <c r="B243" s="12">
        <v>1037</v>
      </c>
      <c r="C243" s="12" t="s">
        <v>448</v>
      </c>
      <c r="D243" s="31" t="s">
        <v>490</v>
      </c>
    </row>
    <row r="244" spans="1:4">
      <c r="A244" s="29" t="s">
        <v>82</v>
      </c>
      <c r="B244" s="12">
        <v>1046</v>
      </c>
      <c r="C244" s="12" t="s">
        <v>448</v>
      </c>
      <c r="D244" s="31" t="s">
        <v>449</v>
      </c>
    </row>
    <row r="245" spans="1:4">
      <c r="A245" s="29" t="s">
        <v>133</v>
      </c>
      <c r="B245" s="12">
        <v>1048</v>
      </c>
      <c r="C245" s="12" t="s">
        <v>448</v>
      </c>
      <c r="D245" s="31" t="s">
        <v>490</v>
      </c>
    </row>
    <row r="246" spans="1:4">
      <c r="A246" s="29" t="s">
        <v>62</v>
      </c>
      <c r="B246" s="12">
        <v>1051</v>
      </c>
      <c r="C246" s="12" t="s">
        <v>448</v>
      </c>
      <c r="D246" s="31" t="s">
        <v>457</v>
      </c>
    </row>
    <row r="247" spans="1:4">
      <c r="A247" s="29" t="s">
        <v>147</v>
      </c>
      <c r="B247" s="12">
        <v>1057</v>
      </c>
      <c r="C247" s="12" t="s">
        <v>444</v>
      </c>
      <c r="D247" s="31" t="s">
        <v>481</v>
      </c>
    </row>
    <row r="248" spans="1:4">
      <c r="A248" s="29" t="s">
        <v>62</v>
      </c>
      <c r="B248" s="12">
        <v>1079</v>
      </c>
      <c r="C248" s="12" t="s">
        <v>448</v>
      </c>
      <c r="D248" s="31" t="s">
        <v>457</v>
      </c>
    </row>
    <row r="249" spans="1:4">
      <c r="A249" s="29" t="s">
        <v>20</v>
      </c>
      <c r="B249" s="12">
        <v>1093</v>
      </c>
      <c r="C249" s="12" t="s">
        <v>444</v>
      </c>
      <c r="D249" s="31" t="s">
        <v>504</v>
      </c>
    </row>
    <row r="250" spans="1:4">
      <c r="A250" s="29" t="s">
        <v>115</v>
      </c>
      <c r="B250" s="12">
        <v>1093</v>
      </c>
      <c r="C250" s="12" t="s">
        <v>444</v>
      </c>
      <c r="D250" s="31" t="s">
        <v>505</v>
      </c>
    </row>
    <row r="251" spans="1:4">
      <c r="A251" s="29" t="s">
        <v>77</v>
      </c>
      <c r="B251" s="12">
        <v>1093</v>
      </c>
      <c r="C251" s="12" t="s">
        <v>444</v>
      </c>
      <c r="D251" s="31" t="s">
        <v>506</v>
      </c>
    </row>
    <row r="252" spans="1:4">
      <c r="A252" s="29" t="s">
        <v>176</v>
      </c>
      <c r="B252" s="12">
        <v>1097</v>
      </c>
      <c r="C252" s="12" t="s">
        <v>448</v>
      </c>
      <c r="D252" s="31" t="s">
        <v>497</v>
      </c>
    </row>
    <row r="253" spans="1:4">
      <c r="A253" s="29" t="s">
        <v>142</v>
      </c>
      <c r="B253" s="12">
        <v>1103</v>
      </c>
      <c r="C253" s="12" t="s">
        <v>444</v>
      </c>
      <c r="D253" s="31" t="s">
        <v>532</v>
      </c>
    </row>
    <row r="254" spans="1:4">
      <c r="A254" s="29" t="s">
        <v>49</v>
      </c>
      <c r="B254" s="12">
        <v>1104</v>
      </c>
      <c r="C254" s="12" t="s">
        <v>444</v>
      </c>
      <c r="D254" s="31" t="s">
        <v>554</v>
      </c>
    </row>
    <row r="255" spans="1:4">
      <c r="A255" s="29" t="s">
        <v>38</v>
      </c>
      <c r="B255" s="12">
        <v>1106</v>
      </c>
      <c r="C255" s="12" t="s">
        <v>444</v>
      </c>
      <c r="D255" s="31" t="s">
        <v>501</v>
      </c>
    </row>
    <row r="256" spans="1:4">
      <c r="A256" s="29" t="s">
        <v>27</v>
      </c>
      <c r="B256" s="12">
        <v>1107</v>
      </c>
      <c r="C256" s="12" t="s">
        <v>448</v>
      </c>
      <c r="D256" s="31" t="s">
        <v>445</v>
      </c>
    </row>
    <row r="257" spans="1:4">
      <c r="A257" s="29" t="s">
        <v>62</v>
      </c>
      <c r="B257" s="12">
        <v>1113</v>
      </c>
      <c r="C257" s="12" t="s">
        <v>448</v>
      </c>
      <c r="D257" s="31" t="s">
        <v>457</v>
      </c>
    </row>
    <row r="258" spans="1:4">
      <c r="A258" s="29" t="s">
        <v>133</v>
      </c>
      <c r="B258" s="12">
        <v>1114</v>
      </c>
      <c r="C258" s="12" t="s">
        <v>448</v>
      </c>
      <c r="D258" s="31" t="s">
        <v>490</v>
      </c>
    </row>
    <row r="259" spans="1:4">
      <c r="A259" s="29" t="s">
        <v>41</v>
      </c>
      <c r="B259" s="12">
        <v>1125</v>
      </c>
      <c r="C259" s="12" t="s">
        <v>444</v>
      </c>
      <c r="D259" s="31" t="s">
        <v>475</v>
      </c>
    </row>
    <row r="260" spans="1:4">
      <c r="A260" s="29" t="s">
        <v>142</v>
      </c>
      <c r="B260" s="12">
        <v>1145</v>
      </c>
      <c r="C260" s="12" t="s">
        <v>444</v>
      </c>
      <c r="D260" s="31" t="s">
        <v>532</v>
      </c>
    </row>
    <row r="261" spans="1:4">
      <c r="A261" s="29" t="s">
        <v>124</v>
      </c>
      <c r="B261" s="12">
        <v>1165</v>
      </c>
      <c r="C261" s="12" t="s">
        <v>448</v>
      </c>
      <c r="D261" s="31" t="s">
        <v>468</v>
      </c>
    </row>
    <row r="262" spans="1:4">
      <c r="A262" s="29" t="s">
        <v>127</v>
      </c>
      <c r="B262" s="12">
        <v>1165</v>
      </c>
      <c r="C262" s="12" t="s">
        <v>448</v>
      </c>
      <c r="D262" s="31" t="s">
        <v>468</v>
      </c>
    </row>
    <row r="263" spans="1:4">
      <c r="A263" s="29" t="s">
        <v>158</v>
      </c>
      <c r="B263" s="12">
        <v>1170</v>
      </c>
      <c r="C263" s="12" t="s">
        <v>448</v>
      </c>
      <c r="D263" s="31" t="s">
        <v>477</v>
      </c>
    </row>
    <row r="264" spans="1:4">
      <c r="A264" s="29" t="s">
        <v>190</v>
      </c>
      <c r="B264" s="12">
        <v>1178</v>
      </c>
      <c r="C264" s="12" t="s">
        <v>444</v>
      </c>
      <c r="D264" s="31" t="s">
        <v>583</v>
      </c>
    </row>
    <row r="265" spans="1:4">
      <c r="A265" s="29" t="s">
        <v>33</v>
      </c>
      <c r="B265" s="12">
        <v>1179</v>
      </c>
      <c r="C265" s="12" t="s">
        <v>448</v>
      </c>
      <c r="D265" s="31" t="s">
        <v>537</v>
      </c>
    </row>
    <row r="266" spans="1:4">
      <c r="A266" s="29" t="s">
        <v>194</v>
      </c>
      <c r="B266" s="12">
        <v>1179</v>
      </c>
      <c r="C266" s="12" t="s">
        <v>444</v>
      </c>
      <c r="D266" s="31" t="s">
        <v>510</v>
      </c>
    </row>
    <row r="267" spans="1:4">
      <c r="A267" s="29" t="s">
        <v>158</v>
      </c>
      <c r="B267" s="12">
        <v>1182</v>
      </c>
      <c r="C267" s="12" t="s">
        <v>448</v>
      </c>
      <c r="D267" s="31" t="s">
        <v>477</v>
      </c>
    </row>
    <row r="268" spans="1:4">
      <c r="A268" s="29" t="s">
        <v>41</v>
      </c>
      <c r="B268" s="12">
        <v>1197</v>
      </c>
      <c r="C268" s="12" t="s">
        <v>444</v>
      </c>
      <c r="D268" s="31" t="s">
        <v>475</v>
      </c>
    </row>
    <row r="269" spans="1:4">
      <c r="A269" s="29" t="s">
        <v>148</v>
      </c>
      <c r="B269" s="12">
        <v>1201</v>
      </c>
      <c r="C269" s="12" t="s">
        <v>444</v>
      </c>
      <c r="D269" s="31" t="s">
        <v>502</v>
      </c>
    </row>
    <row r="270" spans="1:4">
      <c r="A270" s="29" t="s">
        <v>132</v>
      </c>
      <c r="B270" s="12">
        <v>1203</v>
      </c>
      <c r="C270" s="12" t="s">
        <v>448</v>
      </c>
      <c r="D270" s="31" t="s">
        <v>535</v>
      </c>
    </row>
    <row r="271" spans="1:4">
      <c r="A271" s="29" t="s">
        <v>174</v>
      </c>
      <c r="B271" s="12">
        <v>1205</v>
      </c>
      <c r="C271" s="12" t="s">
        <v>444</v>
      </c>
      <c r="D271" s="31" t="s">
        <v>525</v>
      </c>
    </row>
    <row r="272" spans="1:4">
      <c r="A272" s="29" t="s">
        <v>132</v>
      </c>
      <c r="B272" s="12">
        <v>1210</v>
      </c>
      <c r="C272" s="12" t="s">
        <v>448</v>
      </c>
      <c r="D272" s="31" t="s">
        <v>535</v>
      </c>
    </row>
    <row r="273" spans="1:4">
      <c r="A273" s="29" t="s">
        <v>38</v>
      </c>
      <c r="B273" s="12">
        <v>1213</v>
      </c>
      <c r="C273" s="12" t="s">
        <v>448</v>
      </c>
      <c r="D273" s="31" t="s">
        <v>501</v>
      </c>
    </row>
    <row r="274" spans="1:4">
      <c r="A274" s="29" t="s">
        <v>38</v>
      </c>
      <c r="B274" s="12">
        <v>1222</v>
      </c>
      <c r="C274" s="12" t="s">
        <v>444</v>
      </c>
      <c r="D274" s="31" t="s">
        <v>501</v>
      </c>
    </row>
    <row r="275" spans="1:4">
      <c r="A275" s="29" t="s">
        <v>153</v>
      </c>
      <c r="B275" s="12">
        <v>1224</v>
      </c>
      <c r="C275" s="12" t="s">
        <v>444</v>
      </c>
      <c r="D275" s="31" t="s">
        <v>534</v>
      </c>
    </row>
    <row r="276" spans="1:4">
      <c r="A276" s="29" t="s">
        <v>60</v>
      </c>
      <c r="B276" s="12">
        <v>1227</v>
      </c>
      <c r="C276" s="12" t="s">
        <v>448</v>
      </c>
      <c r="D276" s="31" t="s">
        <v>499</v>
      </c>
    </row>
    <row r="277" spans="1:4">
      <c r="A277" s="29" t="s">
        <v>60</v>
      </c>
      <c r="B277" s="12">
        <v>1227</v>
      </c>
      <c r="C277" s="12" t="s">
        <v>444</v>
      </c>
      <c r="D277" s="31" t="s">
        <v>499</v>
      </c>
    </row>
    <row r="278" spans="1:4">
      <c r="A278" s="29" t="s">
        <v>86</v>
      </c>
      <c r="B278" s="12">
        <v>1232</v>
      </c>
      <c r="C278" s="12" t="s">
        <v>448</v>
      </c>
      <c r="D278" s="31" t="s">
        <v>523</v>
      </c>
    </row>
    <row r="279" spans="1:4">
      <c r="A279" s="29" t="s">
        <v>41</v>
      </c>
      <c r="B279" s="12">
        <v>1233</v>
      </c>
      <c r="C279" s="12" t="s">
        <v>444</v>
      </c>
      <c r="D279" s="31" t="s">
        <v>475</v>
      </c>
    </row>
    <row r="280" spans="1:4">
      <c r="A280" s="29" t="s">
        <v>62</v>
      </c>
      <c r="B280" s="12">
        <v>1235</v>
      </c>
      <c r="C280" s="12" t="s">
        <v>448</v>
      </c>
      <c r="D280" s="31" t="s">
        <v>457</v>
      </c>
    </row>
    <row r="281" spans="1:4">
      <c r="A281" s="29" t="s">
        <v>41</v>
      </c>
      <c r="B281" s="12">
        <v>1249</v>
      </c>
      <c r="C281" s="12" t="s">
        <v>444</v>
      </c>
      <c r="D281" s="31" t="s">
        <v>475</v>
      </c>
    </row>
    <row r="282" spans="1:4">
      <c r="A282" s="29" t="s">
        <v>182</v>
      </c>
      <c r="B282" s="12">
        <v>1250</v>
      </c>
      <c r="C282" s="12" t="s">
        <v>444</v>
      </c>
      <c r="D282" s="31" t="s">
        <v>543</v>
      </c>
    </row>
    <row r="283" spans="1:4">
      <c r="A283" s="29" t="s">
        <v>62</v>
      </c>
      <c r="B283" s="12">
        <v>1251</v>
      </c>
      <c r="C283" s="12" t="s">
        <v>448</v>
      </c>
      <c r="D283" s="31" t="s">
        <v>457</v>
      </c>
    </row>
    <row r="284" spans="1:4">
      <c r="A284" s="29" t="s">
        <v>189</v>
      </c>
      <c r="B284" s="12">
        <v>1252</v>
      </c>
      <c r="C284" s="12" t="s">
        <v>444</v>
      </c>
      <c r="D284" s="31" t="s">
        <v>582</v>
      </c>
    </row>
    <row r="285" spans="1:4">
      <c r="A285" s="29" t="s">
        <v>69</v>
      </c>
      <c r="B285" s="12">
        <v>1253</v>
      </c>
      <c r="C285" s="12" t="s">
        <v>444</v>
      </c>
      <c r="D285" s="31" t="s">
        <v>591</v>
      </c>
    </row>
    <row r="286" spans="1:4">
      <c r="A286" s="29" t="s">
        <v>190</v>
      </c>
      <c r="B286" s="12">
        <v>1253</v>
      </c>
      <c r="C286" s="12" t="s">
        <v>444</v>
      </c>
      <c r="D286" s="31" t="s">
        <v>583</v>
      </c>
    </row>
    <row r="287" spans="1:4">
      <c r="A287" s="29" t="s">
        <v>194</v>
      </c>
      <c r="B287" s="12">
        <v>1254</v>
      </c>
      <c r="C287" s="12" t="s">
        <v>444</v>
      </c>
      <c r="D287" s="31" t="s">
        <v>510</v>
      </c>
    </row>
    <row r="288" spans="1:4">
      <c r="A288" s="29" t="s">
        <v>193</v>
      </c>
      <c r="B288" s="12">
        <v>1254</v>
      </c>
      <c r="C288" s="12" t="s">
        <v>444</v>
      </c>
      <c r="D288" s="31" t="s">
        <v>579</v>
      </c>
    </row>
    <row r="289" spans="1:4">
      <c r="A289" s="29" t="s">
        <v>116</v>
      </c>
      <c r="B289" s="12">
        <v>1280</v>
      </c>
      <c r="C289" s="12" t="s">
        <v>444</v>
      </c>
      <c r="D289" s="31" t="s">
        <v>632</v>
      </c>
    </row>
    <row r="290" spans="1:4">
      <c r="A290" s="29" t="s">
        <v>145</v>
      </c>
      <c r="B290" s="12">
        <v>1280</v>
      </c>
      <c r="C290" s="12" t="s">
        <v>444</v>
      </c>
      <c r="D290" s="31" t="s">
        <v>492</v>
      </c>
    </row>
    <row r="291" spans="1:4">
      <c r="A291" s="29" t="s">
        <v>36</v>
      </c>
      <c r="B291" s="12">
        <v>1281</v>
      </c>
      <c r="C291" s="12" t="s">
        <v>444</v>
      </c>
      <c r="D291" s="31" t="s">
        <v>547</v>
      </c>
    </row>
    <row r="292" spans="1:4">
      <c r="A292" s="29" t="s">
        <v>117</v>
      </c>
      <c r="B292" s="12">
        <v>1282</v>
      </c>
      <c r="C292" s="12" t="s">
        <v>444</v>
      </c>
      <c r="D292" s="31" t="s">
        <v>546</v>
      </c>
    </row>
    <row r="293" spans="1:4">
      <c r="A293" s="29" t="s">
        <v>38</v>
      </c>
      <c r="B293" s="12">
        <v>1296</v>
      </c>
      <c r="C293" s="12" t="s">
        <v>448</v>
      </c>
      <c r="D293" s="31" t="s">
        <v>501</v>
      </c>
    </row>
    <row r="294" spans="1:4">
      <c r="A294" s="29" t="s">
        <v>116</v>
      </c>
      <c r="B294" s="12">
        <v>1299</v>
      </c>
      <c r="C294" s="12" t="s">
        <v>448</v>
      </c>
      <c r="D294" s="31" t="s">
        <v>632</v>
      </c>
    </row>
    <row r="295" spans="1:4">
      <c r="A295" s="29" t="s">
        <v>62</v>
      </c>
      <c r="B295" s="12">
        <v>1309</v>
      </c>
      <c r="C295" s="12" t="s">
        <v>448</v>
      </c>
      <c r="D295" s="31" t="s">
        <v>457</v>
      </c>
    </row>
    <row r="296" spans="1:4">
      <c r="A296" s="29" t="s">
        <v>155</v>
      </c>
      <c r="B296" s="12">
        <v>1326</v>
      </c>
      <c r="C296" s="12" t="s">
        <v>444</v>
      </c>
      <c r="D296" s="31" t="s">
        <v>573</v>
      </c>
    </row>
    <row r="297" spans="1:4">
      <c r="A297" s="29" t="s">
        <v>185</v>
      </c>
      <c r="B297" s="12">
        <v>1327</v>
      </c>
      <c r="C297" s="12" t="s">
        <v>444</v>
      </c>
      <c r="D297" s="31" t="s">
        <v>570</v>
      </c>
    </row>
    <row r="298" spans="1:4">
      <c r="A298" s="29" t="s">
        <v>33</v>
      </c>
      <c r="B298" s="12">
        <v>1327</v>
      </c>
      <c r="C298" s="12" t="s">
        <v>444</v>
      </c>
      <c r="D298" s="31" t="s">
        <v>537</v>
      </c>
    </row>
    <row r="299" spans="1:4">
      <c r="A299" s="29" t="s">
        <v>194</v>
      </c>
      <c r="B299" s="12">
        <v>1328</v>
      </c>
      <c r="C299" s="12" t="s">
        <v>448</v>
      </c>
      <c r="D299" s="31" t="s">
        <v>510</v>
      </c>
    </row>
    <row r="300" spans="1:4">
      <c r="A300" s="29" t="s">
        <v>86</v>
      </c>
      <c r="B300" s="12">
        <v>1329</v>
      </c>
      <c r="C300" s="12" t="s">
        <v>448</v>
      </c>
      <c r="D300" s="31" t="s">
        <v>523</v>
      </c>
    </row>
    <row r="301" spans="1:4">
      <c r="A301" s="29" t="s">
        <v>180</v>
      </c>
      <c r="B301" s="12">
        <v>1343</v>
      </c>
      <c r="C301" s="12" t="s">
        <v>448</v>
      </c>
      <c r="D301" s="31" t="s">
        <v>569</v>
      </c>
    </row>
    <row r="302" spans="1:4">
      <c r="A302" s="29" t="s">
        <v>118</v>
      </c>
      <c r="B302" s="12">
        <v>1344</v>
      </c>
      <c r="C302" s="12" t="s">
        <v>444</v>
      </c>
      <c r="D302" s="31" t="s">
        <v>564</v>
      </c>
    </row>
    <row r="303" spans="1:4">
      <c r="A303" s="29" t="s">
        <v>78</v>
      </c>
      <c r="B303" s="12">
        <v>1345</v>
      </c>
      <c r="C303" s="12" t="s">
        <v>444</v>
      </c>
      <c r="D303" s="31" t="s">
        <v>471</v>
      </c>
    </row>
    <row r="304" spans="1:4">
      <c r="A304" s="29" t="s">
        <v>41</v>
      </c>
      <c r="B304" s="12">
        <v>1347</v>
      </c>
      <c r="C304" s="12" t="s">
        <v>444</v>
      </c>
      <c r="D304" s="31" t="s">
        <v>475</v>
      </c>
    </row>
    <row r="305" spans="1:4">
      <c r="A305" s="29" t="s">
        <v>41</v>
      </c>
      <c r="B305" s="12">
        <v>1358</v>
      </c>
      <c r="C305" s="12" t="s">
        <v>448</v>
      </c>
      <c r="D305" s="31" t="s">
        <v>475</v>
      </c>
    </row>
    <row r="306" spans="1:4">
      <c r="A306" s="29" t="s">
        <v>57</v>
      </c>
      <c r="B306" s="12">
        <v>1373</v>
      </c>
      <c r="C306" s="12" t="s">
        <v>448</v>
      </c>
      <c r="D306" s="31" t="s">
        <v>542</v>
      </c>
    </row>
    <row r="307" spans="1:4">
      <c r="A307" s="29" t="s">
        <v>106</v>
      </c>
      <c r="B307" s="12">
        <v>1375</v>
      </c>
      <c r="C307" s="12" t="s">
        <v>448</v>
      </c>
      <c r="D307" s="31" t="s">
        <v>496</v>
      </c>
    </row>
    <row r="308" spans="1:4">
      <c r="A308" s="29" t="s">
        <v>132</v>
      </c>
      <c r="B308" s="12">
        <v>1375</v>
      </c>
      <c r="C308" s="12" t="s">
        <v>444</v>
      </c>
      <c r="D308" s="31" t="s">
        <v>535</v>
      </c>
    </row>
    <row r="309" spans="1:4">
      <c r="A309" s="29" t="s">
        <v>130</v>
      </c>
      <c r="B309" s="12">
        <v>1378</v>
      </c>
      <c r="C309" s="12" t="s">
        <v>444</v>
      </c>
      <c r="D309" s="31" t="s">
        <v>498</v>
      </c>
    </row>
    <row r="310" spans="1:4">
      <c r="A310" s="29" t="s">
        <v>62</v>
      </c>
      <c r="B310" s="12">
        <v>1382</v>
      </c>
      <c r="C310" s="12" t="s">
        <v>444</v>
      </c>
      <c r="D310" s="31" t="s">
        <v>457</v>
      </c>
    </row>
    <row r="311" spans="1:4">
      <c r="A311" s="29" t="s">
        <v>41</v>
      </c>
      <c r="B311" s="12">
        <v>1384</v>
      </c>
      <c r="C311" s="12" t="s">
        <v>448</v>
      </c>
      <c r="D311" s="31" t="s">
        <v>475</v>
      </c>
    </row>
    <row r="312" spans="1:4">
      <c r="A312" s="29" t="s">
        <v>38</v>
      </c>
      <c r="B312" s="12">
        <v>1388</v>
      </c>
      <c r="C312" s="12" t="s">
        <v>448</v>
      </c>
      <c r="D312" s="31" t="s">
        <v>501</v>
      </c>
    </row>
    <row r="313" spans="1:4">
      <c r="A313" s="29" t="s">
        <v>45</v>
      </c>
      <c r="B313" s="12">
        <v>1392</v>
      </c>
      <c r="C313" s="12" t="s">
        <v>448</v>
      </c>
      <c r="D313" s="31" t="s">
        <v>461</v>
      </c>
    </row>
    <row r="314" spans="1:4">
      <c r="A314" s="29" t="s">
        <v>45</v>
      </c>
      <c r="B314" s="12">
        <v>1392</v>
      </c>
      <c r="C314" s="12" t="s">
        <v>444</v>
      </c>
      <c r="D314" s="31" t="s">
        <v>461</v>
      </c>
    </row>
    <row r="315" spans="1:4">
      <c r="A315" s="29" t="s">
        <v>176</v>
      </c>
      <c r="B315" s="12">
        <v>1395</v>
      </c>
      <c r="C315" s="12" t="s">
        <v>448</v>
      </c>
      <c r="D315" s="31" t="s">
        <v>497</v>
      </c>
    </row>
    <row r="316" spans="1:4">
      <c r="A316" s="29" t="s">
        <v>124</v>
      </c>
      <c r="B316" s="12">
        <v>1399</v>
      </c>
      <c r="C316" s="12" t="s">
        <v>448</v>
      </c>
      <c r="D316" s="31" t="s">
        <v>468</v>
      </c>
    </row>
    <row r="317" spans="1:4">
      <c r="A317" s="29" t="s">
        <v>127</v>
      </c>
      <c r="B317" s="12">
        <v>1399</v>
      </c>
      <c r="C317" s="12" t="s">
        <v>448</v>
      </c>
      <c r="D317" s="31" t="s">
        <v>468</v>
      </c>
    </row>
    <row r="318" spans="1:4">
      <c r="A318" s="29" t="s">
        <v>27</v>
      </c>
      <c r="B318" s="12">
        <v>1438</v>
      </c>
      <c r="C318" s="12" t="s">
        <v>448</v>
      </c>
      <c r="D318" s="31" t="s">
        <v>445</v>
      </c>
    </row>
    <row r="319" spans="1:4">
      <c r="A319" s="29" t="s">
        <v>67</v>
      </c>
      <c r="B319" s="12">
        <v>1451</v>
      </c>
      <c r="C319" s="12" t="s">
        <v>448</v>
      </c>
      <c r="D319" s="31" t="s">
        <v>515</v>
      </c>
    </row>
    <row r="320" spans="1:4">
      <c r="A320" s="29" t="s">
        <v>121</v>
      </c>
      <c r="B320" s="12">
        <v>1451</v>
      </c>
      <c r="C320" s="12" t="s">
        <v>448</v>
      </c>
      <c r="D320" s="31" t="s">
        <v>515</v>
      </c>
    </row>
    <row r="321" spans="1:4">
      <c r="A321" s="29" t="s">
        <v>67</v>
      </c>
      <c r="B321" s="12">
        <v>1451</v>
      </c>
      <c r="C321" s="12" t="s">
        <v>444</v>
      </c>
      <c r="D321" s="31" t="s">
        <v>515</v>
      </c>
    </row>
    <row r="322" spans="1:4">
      <c r="A322" s="29" t="s">
        <v>121</v>
      </c>
      <c r="B322" s="12">
        <v>1451</v>
      </c>
      <c r="C322" s="12" t="s">
        <v>444</v>
      </c>
      <c r="D322" s="31" t="s">
        <v>515</v>
      </c>
    </row>
    <row r="323" spans="1:4">
      <c r="A323" s="29" t="s">
        <v>130</v>
      </c>
      <c r="B323" s="12">
        <v>1457</v>
      </c>
      <c r="C323" s="12" t="s">
        <v>448</v>
      </c>
      <c r="D323" s="31" t="s">
        <v>498</v>
      </c>
    </row>
    <row r="324" spans="1:4">
      <c r="A324" s="29" t="s">
        <v>38</v>
      </c>
      <c r="B324" s="12">
        <v>1460</v>
      </c>
      <c r="C324" s="12" t="s">
        <v>448</v>
      </c>
      <c r="D324" s="31" t="s">
        <v>501</v>
      </c>
    </row>
    <row r="325" spans="1:4">
      <c r="A325" s="29" t="s">
        <v>86</v>
      </c>
      <c r="B325" s="12">
        <v>1469</v>
      </c>
      <c r="C325" s="12" t="s">
        <v>448</v>
      </c>
      <c r="D325" s="31" t="s">
        <v>523</v>
      </c>
    </row>
    <row r="326" spans="1:4">
      <c r="A326" s="29" t="s">
        <v>27</v>
      </c>
      <c r="B326" s="12">
        <v>1480</v>
      </c>
      <c r="C326" s="12" t="s">
        <v>448</v>
      </c>
      <c r="D326" s="31" t="s">
        <v>445</v>
      </c>
    </row>
    <row r="327" spans="1:4">
      <c r="A327" s="29" t="s">
        <v>27</v>
      </c>
      <c r="B327" s="12">
        <v>1486</v>
      </c>
      <c r="C327" s="12" t="s">
        <v>444</v>
      </c>
      <c r="D327" s="31" t="s">
        <v>445</v>
      </c>
    </row>
    <row r="328" spans="1:4">
      <c r="A328" s="29" t="s">
        <v>38</v>
      </c>
      <c r="B328" s="12">
        <v>1500</v>
      </c>
      <c r="C328" s="12" t="s">
        <v>444</v>
      </c>
      <c r="D328" s="31" t="s">
        <v>501</v>
      </c>
    </row>
    <row r="329" spans="1:4">
      <c r="A329" s="29" t="s">
        <v>148</v>
      </c>
      <c r="B329" s="12">
        <v>1501</v>
      </c>
      <c r="C329" s="12" t="s">
        <v>448</v>
      </c>
      <c r="D329" s="31" t="s">
        <v>502</v>
      </c>
    </row>
    <row r="330" spans="1:4">
      <c r="A330" s="29" t="s">
        <v>148</v>
      </c>
      <c r="B330" s="12">
        <v>1504</v>
      </c>
      <c r="C330" s="12" t="s">
        <v>444</v>
      </c>
      <c r="D330" s="31" t="s">
        <v>502</v>
      </c>
    </row>
    <row r="331" spans="1:4">
      <c r="A331" s="29" t="s">
        <v>157</v>
      </c>
      <c r="B331" s="12">
        <v>1539</v>
      </c>
      <c r="C331" s="12" t="s">
        <v>448</v>
      </c>
      <c r="D331" s="31" t="s">
        <v>550</v>
      </c>
    </row>
    <row r="332" spans="1:4">
      <c r="A332" s="29" t="s">
        <v>27</v>
      </c>
      <c r="B332" s="12">
        <v>1553</v>
      </c>
      <c r="C332" s="12" t="s">
        <v>448</v>
      </c>
      <c r="D332" s="31" t="s">
        <v>445</v>
      </c>
    </row>
    <row r="333" spans="1:4">
      <c r="A333" s="29" t="s">
        <v>41</v>
      </c>
      <c r="B333" s="12">
        <v>1566</v>
      </c>
      <c r="C333" s="12" t="s">
        <v>444</v>
      </c>
      <c r="D333" s="31" t="s">
        <v>475</v>
      </c>
    </row>
    <row r="334" spans="1:4">
      <c r="A334" s="29" t="s">
        <v>184</v>
      </c>
      <c r="B334" s="12">
        <v>1578</v>
      </c>
      <c r="C334" s="12" t="s">
        <v>448</v>
      </c>
      <c r="D334" s="31" t="s">
        <v>507</v>
      </c>
    </row>
    <row r="335" spans="1:4">
      <c r="A335" s="29" t="s">
        <v>15</v>
      </c>
      <c r="B335" s="12">
        <v>1578</v>
      </c>
      <c r="C335" s="12" t="s">
        <v>448</v>
      </c>
      <c r="D335" s="31" t="s">
        <v>480</v>
      </c>
    </row>
    <row r="336" spans="1:4">
      <c r="A336" s="29" t="s">
        <v>90</v>
      </c>
      <c r="B336" s="12">
        <v>1578</v>
      </c>
      <c r="C336" s="12" t="s">
        <v>444</v>
      </c>
      <c r="D336" s="31" t="s">
        <v>508</v>
      </c>
    </row>
    <row r="337" spans="1:4">
      <c r="A337" s="29" t="s">
        <v>15</v>
      </c>
      <c r="B337" s="12">
        <v>1578</v>
      </c>
      <c r="C337" s="12" t="s">
        <v>444</v>
      </c>
      <c r="D337" s="31" t="s">
        <v>480</v>
      </c>
    </row>
    <row r="338" spans="1:4">
      <c r="A338" s="29" t="s">
        <v>28</v>
      </c>
      <c r="B338" s="12">
        <v>1579</v>
      </c>
      <c r="C338" s="12" t="s">
        <v>448</v>
      </c>
      <c r="D338" s="31" t="s">
        <v>509</v>
      </c>
    </row>
    <row r="339" spans="1:4">
      <c r="A339" s="29" t="s">
        <v>190</v>
      </c>
      <c r="B339" s="12">
        <v>1580</v>
      </c>
      <c r="C339" s="12" t="s">
        <v>448</v>
      </c>
      <c r="D339" s="31" t="s">
        <v>583</v>
      </c>
    </row>
    <row r="340" spans="1:4">
      <c r="A340" s="29" t="s">
        <v>194</v>
      </c>
      <c r="B340" s="12">
        <v>1580</v>
      </c>
      <c r="C340" s="12" t="s">
        <v>448</v>
      </c>
      <c r="D340" s="31" t="s">
        <v>510</v>
      </c>
    </row>
    <row r="341" spans="1:4">
      <c r="A341" s="29" t="s">
        <v>185</v>
      </c>
      <c r="B341" s="12">
        <v>1593</v>
      </c>
      <c r="C341" s="12" t="s">
        <v>448</v>
      </c>
      <c r="D341" s="31" t="s">
        <v>570</v>
      </c>
    </row>
    <row r="342" spans="1:4">
      <c r="A342" s="29" t="s">
        <v>155</v>
      </c>
      <c r="B342" s="12">
        <v>1594</v>
      </c>
      <c r="C342" s="12" t="s">
        <v>448</v>
      </c>
      <c r="D342" s="31" t="s">
        <v>573</v>
      </c>
    </row>
    <row r="343" spans="1:4">
      <c r="A343" s="29" t="s">
        <v>86</v>
      </c>
      <c r="B343" s="12">
        <v>1594</v>
      </c>
      <c r="C343" s="12" t="s">
        <v>444</v>
      </c>
      <c r="D343" s="31" t="s">
        <v>523</v>
      </c>
    </row>
    <row r="344" spans="1:4">
      <c r="A344" s="29" t="s">
        <v>33</v>
      </c>
      <c r="B344" s="12">
        <v>1595</v>
      </c>
      <c r="C344" s="12" t="s">
        <v>448</v>
      </c>
      <c r="D344" s="31" t="s">
        <v>537</v>
      </c>
    </row>
    <row r="345" spans="1:4">
      <c r="A345" s="29" t="s">
        <v>194</v>
      </c>
      <c r="B345" s="12">
        <v>1595</v>
      </c>
      <c r="C345" s="12" t="s">
        <v>444</v>
      </c>
      <c r="D345" s="31" t="s">
        <v>510</v>
      </c>
    </row>
    <row r="346" spans="1:4">
      <c r="A346" s="29" t="s">
        <v>38</v>
      </c>
      <c r="B346" s="12">
        <v>1611</v>
      </c>
      <c r="C346" s="12" t="s">
        <v>444</v>
      </c>
      <c r="D346" s="31" t="s">
        <v>501</v>
      </c>
    </row>
    <row r="347" spans="1:4">
      <c r="A347" s="29" t="s">
        <v>124</v>
      </c>
      <c r="B347" s="12">
        <v>1648</v>
      </c>
      <c r="C347" s="12" t="s">
        <v>444</v>
      </c>
      <c r="D347" s="31" t="s">
        <v>468</v>
      </c>
    </row>
    <row r="348" spans="1:4">
      <c r="A348" s="29" t="s">
        <v>127</v>
      </c>
      <c r="B348" s="12">
        <v>1648</v>
      </c>
      <c r="C348" s="12" t="s">
        <v>444</v>
      </c>
      <c r="D348" s="31" t="s">
        <v>468</v>
      </c>
    </row>
    <row r="349" spans="1:4">
      <c r="A349" s="29" t="s">
        <v>62</v>
      </c>
      <c r="B349" s="12">
        <v>1650</v>
      </c>
      <c r="C349" s="12" t="s">
        <v>448</v>
      </c>
      <c r="D349" s="31" t="s">
        <v>457</v>
      </c>
    </row>
    <row r="350" spans="1:4">
      <c r="A350" s="29" t="s">
        <v>38</v>
      </c>
      <c r="B350" s="12">
        <v>1668</v>
      </c>
      <c r="C350" s="12" t="s">
        <v>448</v>
      </c>
      <c r="D350" s="31" t="s">
        <v>501</v>
      </c>
    </row>
    <row r="351" spans="1:4">
      <c r="A351" s="29" t="s">
        <v>50</v>
      </c>
      <c r="B351" s="12">
        <v>1668</v>
      </c>
      <c r="C351" s="12" t="s">
        <v>448</v>
      </c>
      <c r="D351" s="31" t="s">
        <v>545</v>
      </c>
    </row>
    <row r="352" spans="1:4">
      <c r="A352" s="29" t="s">
        <v>82</v>
      </c>
      <c r="B352" s="12">
        <v>1671</v>
      </c>
      <c r="C352" s="12" t="s">
        <v>444</v>
      </c>
      <c r="D352" s="31" t="s">
        <v>449</v>
      </c>
    </row>
    <row r="353" spans="1:4">
      <c r="A353" s="29" t="s">
        <v>159</v>
      </c>
      <c r="B353" s="12">
        <v>1687</v>
      </c>
      <c r="C353" s="12" t="s">
        <v>448</v>
      </c>
      <c r="D353" s="31" t="s">
        <v>540</v>
      </c>
    </row>
    <row r="354" spans="1:4">
      <c r="A354" s="29" t="s">
        <v>107</v>
      </c>
      <c r="B354" s="12">
        <v>1693</v>
      </c>
      <c r="C354" s="12" t="s">
        <v>444</v>
      </c>
      <c r="D354" s="31" t="s">
        <v>493</v>
      </c>
    </row>
    <row r="355" spans="1:4">
      <c r="A355" s="29" t="s">
        <v>41</v>
      </c>
      <c r="B355" s="12">
        <v>1697</v>
      </c>
      <c r="C355" s="12" t="s">
        <v>444</v>
      </c>
      <c r="D355" s="31" t="s">
        <v>475</v>
      </c>
    </row>
    <row r="356" spans="1:4">
      <c r="A356" s="29" t="s">
        <v>41</v>
      </c>
      <c r="B356" s="12">
        <v>1702</v>
      </c>
      <c r="C356" s="12" t="s">
        <v>444</v>
      </c>
      <c r="D356" s="31" t="s">
        <v>475</v>
      </c>
    </row>
    <row r="357" spans="1:4">
      <c r="A357" s="29" t="s">
        <v>62</v>
      </c>
      <c r="B357" s="12">
        <v>1704</v>
      </c>
      <c r="C357" s="12" t="s">
        <v>448</v>
      </c>
      <c r="D357" s="31" t="s">
        <v>457</v>
      </c>
    </row>
    <row r="358" spans="1:4">
      <c r="A358" s="29" t="s">
        <v>106</v>
      </c>
      <c r="B358" s="12">
        <v>1705</v>
      </c>
      <c r="C358" s="12" t="s">
        <v>444</v>
      </c>
      <c r="D358" s="31" t="s">
        <v>496</v>
      </c>
    </row>
    <row r="359" spans="1:4">
      <c r="A359" s="29" t="s">
        <v>133</v>
      </c>
      <c r="B359" s="12">
        <v>1727</v>
      </c>
      <c r="C359" s="12" t="s">
        <v>444</v>
      </c>
      <c r="D359" s="31" t="s">
        <v>490</v>
      </c>
    </row>
    <row r="360" spans="1:4">
      <c r="A360" s="29" t="s">
        <v>82</v>
      </c>
      <c r="B360" s="12">
        <v>1728</v>
      </c>
      <c r="C360" s="12" t="s">
        <v>444</v>
      </c>
      <c r="D360" s="31" t="s">
        <v>449</v>
      </c>
    </row>
    <row r="361" spans="1:4">
      <c r="A361" s="29" t="s">
        <v>84</v>
      </c>
      <c r="B361" s="12">
        <v>1728</v>
      </c>
      <c r="C361" s="12" t="s">
        <v>444</v>
      </c>
      <c r="D361" s="31" t="s">
        <v>451</v>
      </c>
    </row>
    <row r="362" spans="1:4">
      <c r="A362" s="29" t="s">
        <v>36</v>
      </c>
      <c r="B362" s="12">
        <v>1736</v>
      </c>
      <c r="C362" s="12" t="s">
        <v>444</v>
      </c>
      <c r="D362" s="31" t="s">
        <v>547</v>
      </c>
    </row>
    <row r="363" spans="1:4">
      <c r="A363" s="29" t="s">
        <v>62</v>
      </c>
      <c r="B363" s="12">
        <v>1744</v>
      </c>
      <c r="C363" s="12" t="s">
        <v>444</v>
      </c>
      <c r="D363" s="31" t="s">
        <v>457</v>
      </c>
    </row>
    <row r="364" spans="1:4">
      <c r="A364" s="29" t="s">
        <v>43</v>
      </c>
      <c r="B364" s="12">
        <v>1753</v>
      </c>
      <c r="C364" s="12" t="s">
        <v>444</v>
      </c>
      <c r="D364" s="31" t="s">
        <v>491</v>
      </c>
    </row>
    <row r="365" spans="1:4">
      <c r="A365" s="29" t="s">
        <v>86</v>
      </c>
      <c r="B365" s="12">
        <v>1759</v>
      </c>
      <c r="C365" s="12" t="s">
        <v>448</v>
      </c>
      <c r="D365" s="31" t="s">
        <v>523</v>
      </c>
    </row>
    <row r="366" spans="1:4">
      <c r="A366" s="29" t="s">
        <v>67</v>
      </c>
      <c r="B366" s="12">
        <v>1762</v>
      </c>
      <c r="C366" s="12" t="s">
        <v>448</v>
      </c>
      <c r="D366" s="31" t="s">
        <v>515</v>
      </c>
    </row>
    <row r="367" spans="1:4">
      <c r="A367" s="29" t="s">
        <v>121</v>
      </c>
      <c r="B367" s="12">
        <v>1762</v>
      </c>
      <c r="C367" s="12" t="s">
        <v>448</v>
      </c>
      <c r="D367" s="31" t="s">
        <v>515</v>
      </c>
    </row>
    <row r="368" spans="1:4">
      <c r="A368" s="29" t="s">
        <v>67</v>
      </c>
      <c r="B368" s="12">
        <v>1762</v>
      </c>
      <c r="C368" s="12" t="s">
        <v>444</v>
      </c>
      <c r="D368" s="31" t="s">
        <v>515</v>
      </c>
    </row>
    <row r="369" spans="1:4">
      <c r="A369" s="29" t="s">
        <v>121</v>
      </c>
      <c r="B369" s="12">
        <v>1762</v>
      </c>
      <c r="C369" s="12" t="s">
        <v>444</v>
      </c>
      <c r="D369" s="31" t="s">
        <v>515</v>
      </c>
    </row>
    <row r="370" spans="1:4">
      <c r="A370" s="29" t="s">
        <v>41</v>
      </c>
      <c r="B370" s="12">
        <v>1764</v>
      </c>
      <c r="C370" s="12" t="s">
        <v>448</v>
      </c>
      <c r="D370" s="31" t="s">
        <v>475</v>
      </c>
    </row>
    <row r="371" spans="1:4">
      <c r="A371" s="29" t="s">
        <v>86</v>
      </c>
      <c r="B371" s="12">
        <v>1765</v>
      </c>
      <c r="C371" s="12" t="s">
        <v>444</v>
      </c>
      <c r="D371" s="31" t="s">
        <v>523</v>
      </c>
    </row>
    <row r="372" spans="1:4">
      <c r="A372" s="29" t="s">
        <v>194</v>
      </c>
      <c r="B372" s="12">
        <v>1766</v>
      </c>
      <c r="C372" s="12" t="s">
        <v>444</v>
      </c>
      <c r="D372" s="31" t="s">
        <v>510</v>
      </c>
    </row>
    <row r="373" spans="1:4">
      <c r="A373" s="29" t="s">
        <v>193</v>
      </c>
      <c r="B373" s="12">
        <v>1766</v>
      </c>
      <c r="C373" s="12" t="s">
        <v>444</v>
      </c>
      <c r="D373" s="31" t="s">
        <v>579</v>
      </c>
    </row>
    <row r="374" spans="1:4">
      <c r="A374" s="29" t="s">
        <v>107</v>
      </c>
      <c r="B374" s="12">
        <v>1773</v>
      </c>
      <c r="C374" s="12" t="s">
        <v>444</v>
      </c>
      <c r="D374" s="31" t="s">
        <v>493</v>
      </c>
    </row>
    <row r="375" spans="1:4">
      <c r="A375" s="29" t="s">
        <v>67</v>
      </c>
      <c r="B375" s="12">
        <v>1777</v>
      </c>
      <c r="C375" s="12" t="s">
        <v>448</v>
      </c>
      <c r="D375" s="31" t="s">
        <v>515</v>
      </c>
    </row>
    <row r="376" spans="1:4">
      <c r="A376" s="29" t="s">
        <v>121</v>
      </c>
      <c r="B376" s="12">
        <v>1777</v>
      </c>
      <c r="C376" s="12" t="s">
        <v>448</v>
      </c>
      <c r="D376" s="31" t="s">
        <v>515</v>
      </c>
    </row>
    <row r="377" spans="1:4">
      <c r="A377" s="29" t="s">
        <v>67</v>
      </c>
      <c r="B377" s="12">
        <v>1777</v>
      </c>
      <c r="C377" s="12" t="s">
        <v>444</v>
      </c>
      <c r="D377" s="31" t="s">
        <v>515</v>
      </c>
    </row>
    <row r="378" spans="1:4">
      <c r="A378" s="29" t="s">
        <v>121</v>
      </c>
      <c r="B378" s="12">
        <v>1777</v>
      </c>
      <c r="C378" s="12" t="s">
        <v>444</v>
      </c>
      <c r="D378" s="31" t="s">
        <v>515</v>
      </c>
    </row>
    <row r="379" spans="1:4">
      <c r="A379" s="29" t="s">
        <v>41</v>
      </c>
      <c r="B379" s="12">
        <v>1777</v>
      </c>
      <c r="C379" s="12" t="s">
        <v>444</v>
      </c>
      <c r="D379" s="31" t="s">
        <v>475</v>
      </c>
    </row>
    <row r="380" spans="1:4">
      <c r="A380" s="29" t="s">
        <v>158</v>
      </c>
      <c r="B380" s="12">
        <v>1793</v>
      </c>
      <c r="C380" s="12" t="s">
        <v>448</v>
      </c>
      <c r="D380" s="31" t="s">
        <v>477</v>
      </c>
    </row>
    <row r="381" spans="1:4">
      <c r="A381" s="29" t="s">
        <v>107</v>
      </c>
      <c r="B381" s="12">
        <v>1796</v>
      </c>
      <c r="C381" s="12" t="s">
        <v>444</v>
      </c>
      <c r="D381" s="31" t="s">
        <v>493</v>
      </c>
    </row>
    <row r="382" spans="1:4">
      <c r="A382" s="29" t="s">
        <v>111</v>
      </c>
      <c r="B382" s="12">
        <v>1802</v>
      </c>
      <c r="C382" s="12" t="s">
        <v>448</v>
      </c>
      <c r="D382" s="31" t="s">
        <v>536</v>
      </c>
    </row>
    <row r="383" spans="1:4">
      <c r="A383" s="29" t="s">
        <v>114</v>
      </c>
      <c r="B383" s="12">
        <v>1802</v>
      </c>
      <c r="C383" s="12" t="s">
        <v>448</v>
      </c>
      <c r="D383" s="31" t="s">
        <v>566</v>
      </c>
    </row>
    <row r="384" spans="1:4">
      <c r="A384" s="29" t="s">
        <v>113</v>
      </c>
      <c r="B384" s="12">
        <v>1802</v>
      </c>
      <c r="C384" s="12" t="s">
        <v>444</v>
      </c>
      <c r="D384" s="31" t="s">
        <v>521</v>
      </c>
    </row>
    <row r="385" spans="1:4">
      <c r="A385" s="29" t="s">
        <v>67</v>
      </c>
      <c r="B385" s="12">
        <v>1808</v>
      </c>
      <c r="C385" s="12" t="s">
        <v>448</v>
      </c>
      <c r="D385" s="31" t="s">
        <v>515</v>
      </c>
    </row>
    <row r="386" spans="1:4">
      <c r="A386" s="29" t="s">
        <v>121</v>
      </c>
      <c r="B386" s="12">
        <v>1808</v>
      </c>
      <c r="C386" s="12" t="s">
        <v>448</v>
      </c>
      <c r="D386" s="31" t="s">
        <v>515</v>
      </c>
    </row>
    <row r="387" spans="1:4">
      <c r="A387" s="29" t="s">
        <v>67</v>
      </c>
      <c r="B387" s="12">
        <v>1808</v>
      </c>
      <c r="C387" s="12" t="s">
        <v>444</v>
      </c>
      <c r="D387" s="31" t="s">
        <v>515</v>
      </c>
    </row>
    <row r="388" spans="1:4">
      <c r="A388" s="29" t="s">
        <v>121</v>
      </c>
      <c r="B388" s="12">
        <v>1808</v>
      </c>
      <c r="C388" s="12" t="s">
        <v>444</v>
      </c>
      <c r="D388" s="31" t="s">
        <v>515</v>
      </c>
    </row>
    <row r="389" spans="1:4">
      <c r="A389" s="29" t="s">
        <v>67</v>
      </c>
      <c r="B389" s="12">
        <v>1815</v>
      </c>
      <c r="C389" s="12" t="s">
        <v>448</v>
      </c>
      <c r="D389" s="31" t="s">
        <v>515</v>
      </c>
    </row>
    <row r="390" spans="1:4">
      <c r="A390" s="29" t="s">
        <v>63</v>
      </c>
      <c r="B390" s="12">
        <v>1815</v>
      </c>
      <c r="C390" s="12" t="s">
        <v>448</v>
      </c>
      <c r="D390" s="31" t="s">
        <v>518</v>
      </c>
    </row>
    <row r="391" spans="1:4">
      <c r="A391" s="29" t="s">
        <v>121</v>
      </c>
      <c r="B391" s="12">
        <v>1815</v>
      </c>
      <c r="C391" s="12" t="s">
        <v>448</v>
      </c>
      <c r="D391" s="31" t="s">
        <v>515</v>
      </c>
    </row>
    <row r="392" spans="1:4">
      <c r="A392" s="29" t="s">
        <v>67</v>
      </c>
      <c r="B392" s="12">
        <v>1815</v>
      </c>
      <c r="C392" s="12" t="s">
        <v>444</v>
      </c>
      <c r="D392" s="31" t="s">
        <v>515</v>
      </c>
    </row>
    <row r="393" spans="1:4">
      <c r="A393" s="29" t="s">
        <v>121</v>
      </c>
      <c r="B393" s="12">
        <v>1815</v>
      </c>
      <c r="C393" s="12" t="s">
        <v>444</v>
      </c>
      <c r="D393" s="31" t="s">
        <v>515</v>
      </c>
    </row>
    <row r="394" spans="1:4">
      <c r="A394" s="29" t="s">
        <v>41</v>
      </c>
      <c r="B394" s="12">
        <v>1817</v>
      </c>
      <c r="C394" s="12" t="s">
        <v>448</v>
      </c>
      <c r="D394" s="31" t="s">
        <v>475</v>
      </c>
    </row>
    <row r="395" spans="1:4">
      <c r="A395" s="29" t="s">
        <v>38</v>
      </c>
      <c r="B395" s="12">
        <v>1823</v>
      </c>
      <c r="C395" s="12" t="s">
        <v>448</v>
      </c>
      <c r="D395" s="31" t="s">
        <v>501</v>
      </c>
    </row>
    <row r="396" spans="1:4">
      <c r="A396" s="29" t="s">
        <v>41</v>
      </c>
      <c r="B396" s="12">
        <v>1827</v>
      </c>
      <c r="C396" s="12" t="s">
        <v>448</v>
      </c>
      <c r="D396" s="31" t="s">
        <v>475</v>
      </c>
    </row>
    <row r="397" spans="1:4">
      <c r="A397" s="29" t="s">
        <v>33</v>
      </c>
      <c r="B397" s="12">
        <v>1834</v>
      </c>
      <c r="C397" s="12" t="s">
        <v>444</v>
      </c>
      <c r="D397" s="31" t="s">
        <v>537</v>
      </c>
    </row>
    <row r="398" spans="1:4">
      <c r="A398" s="29" t="s">
        <v>190</v>
      </c>
      <c r="B398" s="12">
        <v>1835</v>
      </c>
      <c r="C398" s="12" t="s">
        <v>448</v>
      </c>
      <c r="D398" s="31" t="s">
        <v>583</v>
      </c>
    </row>
    <row r="399" spans="1:4">
      <c r="A399" s="29" t="s">
        <v>194</v>
      </c>
      <c r="B399" s="12">
        <v>1835</v>
      </c>
      <c r="C399" s="12" t="s">
        <v>448</v>
      </c>
      <c r="D399" s="31" t="s">
        <v>510</v>
      </c>
    </row>
    <row r="400" spans="1:4">
      <c r="A400" s="29" t="s">
        <v>63</v>
      </c>
      <c r="B400" s="12">
        <v>1840</v>
      </c>
      <c r="C400" s="12" t="s">
        <v>448</v>
      </c>
      <c r="D400" s="31" t="s">
        <v>518</v>
      </c>
    </row>
    <row r="401" spans="1:4">
      <c r="A401" s="29" t="s">
        <v>24</v>
      </c>
      <c r="B401" s="12">
        <v>1845</v>
      </c>
      <c r="C401" s="12" t="s">
        <v>448</v>
      </c>
      <c r="D401" s="31" t="s">
        <v>636</v>
      </c>
    </row>
    <row r="402" spans="1:4">
      <c r="A402" s="29" t="s">
        <v>86</v>
      </c>
      <c r="B402" s="12">
        <v>1845</v>
      </c>
      <c r="C402" s="12" t="s">
        <v>444</v>
      </c>
      <c r="D402" s="31" t="s">
        <v>523</v>
      </c>
    </row>
    <row r="403" spans="1:4">
      <c r="A403" s="29" t="s">
        <v>194</v>
      </c>
      <c r="B403" s="12">
        <v>1849</v>
      </c>
      <c r="C403" s="12" t="s">
        <v>444</v>
      </c>
      <c r="D403" s="31" t="s">
        <v>510</v>
      </c>
    </row>
    <row r="404" spans="1:4">
      <c r="A404" s="29" t="s">
        <v>193</v>
      </c>
      <c r="B404" s="12">
        <v>1849</v>
      </c>
      <c r="C404" s="12" t="s">
        <v>444</v>
      </c>
      <c r="D404" s="31" t="s">
        <v>579</v>
      </c>
    </row>
    <row r="405" spans="1:4">
      <c r="A405" s="29" t="s">
        <v>41</v>
      </c>
      <c r="B405" s="12">
        <v>1859</v>
      </c>
      <c r="C405" s="12" t="s">
        <v>448</v>
      </c>
      <c r="D405" s="31" t="s">
        <v>475</v>
      </c>
    </row>
    <row r="406" spans="1:4">
      <c r="A406" s="29" t="s">
        <v>38</v>
      </c>
      <c r="B406" s="12">
        <v>1862</v>
      </c>
      <c r="C406" s="12" t="s">
        <v>448</v>
      </c>
      <c r="D406" s="31" t="s">
        <v>501</v>
      </c>
    </row>
    <row r="407" spans="1:4">
      <c r="A407" s="29" t="s">
        <v>50</v>
      </c>
      <c r="B407" s="12">
        <v>1862</v>
      </c>
      <c r="C407" s="12" t="s">
        <v>448</v>
      </c>
      <c r="D407" s="31" t="s">
        <v>545</v>
      </c>
    </row>
    <row r="408" spans="1:4">
      <c r="A408" s="29" t="s">
        <v>145</v>
      </c>
      <c r="B408" s="12">
        <v>1863</v>
      </c>
      <c r="C408" s="12" t="s">
        <v>448</v>
      </c>
      <c r="D408" s="31" t="s">
        <v>492</v>
      </c>
    </row>
    <row r="409" spans="1:4">
      <c r="A409" s="29" t="s">
        <v>107</v>
      </c>
      <c r="B409" s="12">
        <v>1864</v>
      </c>
      <c r="C409" s="12" t="s">
        <v>448</v>
      </c>
      <c r="D409" s="31" t="s">
        <v>493</v>
      </c>
    </row>
    <row r="410" spans="1:4">
      <c r="A410" s="29" t="s">
        <v>27</v>
      </c>
      <c r="B410" s="12">
        <v>1874</v>
      </c>
      <c r="C410" s="12" t="s">
        <v>444</v>
      </c>
      <c r="D410" s="31" t="s">
        <v>445</v>
      </c>
    </row>
    <row r="411" spans="1:4">
      <c r="A411" s="29" t="s">
        <v>38</v>
      </c>
      <c r="B411" s="12">
        <v>1876</v>
      </c>
      <c r="C411" s="12" t="s">
        <v>448</v>
      </c>
      <c r="D411" s="31" t="s">
        <v>501</v>
      </c>
    </row>
    <row r="412" spans="1:4">
      <c r="A412" s="29" t="s">
        <v>50</v>
      </c>
      <c r="B412" s="12">
        <v>1876</v>
      </c>
      <c r="C412" s="12" t="s">
        <v>448</v>
      </c>
      <c r="D412" s="31" t="s">
        <v>545</v>
      </c>
    </row>
    <row r="413" spans="1:4">
      <c r="A413" s="29" t="s">
        <v>86</v>
      </c>
      <c r="B413" s="12">
        <v>1880</v>
      </c>
      <c r="C413" s="12" t="s">
        <v>444</v>
      </c>
      <c r="D413" s="31" t="s">
        <v>523</v>
      </c>
    </row>
    <row r="414" spans="1:4">
      <c r="A414" s="29" t="s">
        <v>27</v>
      </c>
      <c r="B414" s="12">
        <v>1881</v>
      </c>
      <c r="C414" s="12" t="s">
        <v>444</v>
      </c>
      <c r="D414" s="31" t="s">
        <v>445</v>
      </c>
    </row>
    <row r="415" spans="1:4">
      <c r="A415" s="29" t="s">
        <v>68</v>
      </c>
      <c r="B415" s="12">
        <v>1882</v>
      </c>
      <c r="C415" s="12" t="s">
        <v>444</v>
      </c>
      <c r="D415" s="31" t="s">
        <v>574</v>
      </c>
    </row>
    <row r="416" spans="1:4">
      <c r="A416" s="29" t="s">
        <v>175</v>
      </c>
      <c r="B416" s="12">
        <v>1904</v>
      </c>
      <c r="C416" s="12" t="s">
        <v>444</v>
      </c>
      <c r="D416" s="31" t="s">
        <v>466</v>
      </c>
    </row>
    <row r="417" spans="1:4">
      <c r="A417" s="29" t="s">
        <v>41</v>
      </c>
      <c r="B417" s="12">
        <v>1910</v>
      </c>
      <c r="C417" s="12" t="s">
        <v>448</v>
      </c>
      <c r="D417" s="31" t="s">
        <v>475</v>
      </c>
    </row>
    <row r="418" spans="1:4">
      <c r="A418" s="29" t="s">
        <v>41</v>
      </c>
      <c r="B418" s="12">
        <v>1928</v>
      </c>
      <c r="C418" s="12" t="s">
        <v>448</v>
      </c>
      <c r="D418" s="31" t="s">
        <v>475</v>
      </c>
    </row>
    <row r="419" spans="1:4">
      <c r="A419" s="29" t="s">
        <v>59</v>
      </c>
      <c r="B419" s="12">
        <v>1933</v>
      </c>
      <c r="C419" s="12" t="s">
        <v>444</v>
      </c>
      <c r="D419" s="31" t="s">
        <v>560</v>
      </c>
    </row>
    <row r="420" spans="1:4">
      <c r="A420" s="29" t="s">
        <v>124</v>
      </c>
      <c r="B420" s="12">
        <v>1938</v>
      </c>
      <c r="C420" s="12" t="s">
        <v>444</v>
      </c>
      <c r="D420" s="31" t="s">
        <v>468</v>
      </c>
    </row>
    <row r="421" spans="1:4">
      <c r="A421" s="29" t="s">
        <v>127</v>
      </c>
      <c r="B421" s="12">
        <v>1938</v>
      </c>
      <c r="C421" s="12" t="s">
        <v>444</v>
      </c>
      <c r="D421" s="31" t="s">
        <v>468</v>
      </c>
    </row>
    <row r="422" spans="1:4">
      <c r="A422" s="29" t="s">
        <v>62</v>
      </c>
      <c r="B422" s="12">
        <v>1940</v>
      </c>
      <c r="C422" s="12" t="s">
        <v>448</v>
      </c>
      <c r="D422" s="31" t="s">
        <v>457</v>
      </c>
    </row>
    <row r="423" spans="1:4">
      <c r="A423" s="29" t="s">
        <v>133</v>
      </c>
      <c r="B423" s="12">
        <v>1941</v>
      </c>
      <c r="C423" s="12" t="s">
        <v>448</v>
      </c>
      <c r="D423" s="31" t="s">
        <v>490</v>
      </c>
    </row>
    <row r="424" spans="1:4">
      <c r="A424" s="29" t="s">
        <v>63</v>
      </c>
      <c r="B424" s="12">
        <v>1944</v>
      </c>
      <c r="C424" s="12" t="s">
        <v>448</v>
      </c>
      <c r="D424" s="31" t="s">
        <v>518</v>
      </c>
    </row>
    <row r="425" spans="1:4">
      <c r="A425" s="29" t="s">
        <v>85</v>
      </c>
      <c r="B425" s="12">
        <v>1947</v>
      </c>
      <c r="C425" s="12" t="s">
        <v>444</v>
      </c>
      <c r="D425" s="31" t="s">
        <v>633</v>
      </c>
    </row>
    <row r="426" spans="1:4">
      <c r="A426" s="29" t="s">
        <v>86</v>
      </c>
      <c r="B426" s="12">
        <v>1949</v>
      </c>
      <c r="C426" s="12" t="s">
        <v>444</v>
      </c>
      <c r="D426" s="31" t="s">
        <v>523</v>
      </c>
    </row>
    <row r="427" spans="1:4">
      <c r="A427" s="29" t="s">
        <v>82</v>
      </c>
      <c r="B427" s="12">
        <v>1951</v>
      </c>
      <c r="C427" s="12" t="s">
        <v>444</v>
      </c>
      <c r="D427" s="31" t="s">
        <v>449</v>
      </c>
    </row>
    <row r="428" spans="1:4">
      <c r="A428" s="29" t="s">
        <v>84</v>
      </c>
      <c r="B428" s="12">
        <v>1951</v>
      </c>
      <c r="C428" s="12" t="s">
        <v>444</v>
      </c>
      <c r="D428" s="31" t="s">
        <v>451</v>
      </c>
    </row>
    <row r="429" spans="1:4">
      <c r="A429" s="29" t="s">
        <v>106</v>
      </c>
      <c r="B429" s="12">
        <v>1954</v>
      </c>
      <c r="C429" s="12" t="s">
        <v>448</v>
      </c>
      <c r="D429" s="31" t="s">
        <v>496</v>
      </c>
    </row>
    <row r="430" spans="1:4">
      <c r="A430" s="29" t="s">
        <v>105</v>
      </c>
      <c r="B430" s="12">
        <v>1955</v>
      </c>
      <c r="C430" s="12" t="s">
        <v>448</v>
      </c>
      <c r="D430" s="31" t="s">
        <v>637</v>
      </c>
    </row>
    <row r="431" spans="1:4">
      <c r="A431" s="29" t="s">
        <v>148</v>
      </c>
      <c r="B431" s="12">
        <v>1957</v>
      </c>
      <c r="C431" s="12" t="s">
        <v>448</v>
      </c>
      <c r="D431" s="31" t="s">
        <v>502</v>
      </c>
    </row>
    <row r="432" spans="1:4">
      <c r="A432" s="29" t="s">
        <v>158</v>
      </c>
      <c r="B432" s="12">
        <v>1961</v>
      </c>
      <c r="C432" s="12" t="s">
        <v>448</v>
      </c>
      <c r="D432" s="31" t="s">
        <v>477</v>
      </c>
    </row>
    <row r="433" spans="1:4">
      <c r="A433" s="29" t="s">
        <v>107</v>
      </c>
      <c r="B433" s="12">
        <v>1964</v>
      </c>
      <c r="C433" s="12" t="s">
        <v>444</v>
      </c>
      <c r="D433" s="31" t="s">
        <v>493</v>
      </c>
    </row>
    <row r="434" spans="1:4">
      <c r="A434" s="29" t="s">
        <v>145</v>
      </c>
      <c r="B434" s="12">
        <v>1965</v>
      </c>
      <c r="C434" s="12" t="s">
        <v>444</v>
      </c>
      <c r="D434" s="31" t="s">
        <v>492</v>
      </c>
    </row>
    <row r="435" spans="1:4">
      <c r="A435" s="29" t="s">
        <v>133</v>
      </c>
      <c r="B435" s="12">
        <v>1970</v>
      </c>
      <c r="C435" s="12" t="s">
        <v>444</v>
      </c>
      <c r="D435" s="31" t="s">
        <v>490</v>
      </c>
    </row>
    <row r="436" spans="1:4">
      <c r="A436" s="29" t="s">
        <v>63</v>
      </c>
      <c r="B436" s="12">
        <v>1975</v>
      </c>
      <c r="C436" s="12" t="s">
        <v>448</v>
      </c>
      <c r="D436" s="31" t="s">
        <v>518</v>
      </c>
    </row>
    <row r="437" spans="1:4">
      <c r="A437" s="29" t="s">
        <v>86</v>
      </c>
      <c r="B437" s="12">
        <v>1980</v>
      </c>
      <c r="C437" s="12" t="s">
        <v>444</v>
      </c>
      <c r="D437" s="31" t="s">
        <v>523</v>
      </c>
    </row>
    <row r="438" spans="1:4">
      <c r="A438" s="29" t="s">
        <v>78</v>
      </c>
      <c r="B438" s="12">
        <v>1984</v>
      </c>
      <c r="C438" s="12" t="s">
        <v>444</v>
      </c>
      <c r="D438" s="31" t="s">
        <v>471</v>
      </c>
    </row>
    <row r="439" spans="1:4">
      <c r="A439" s="29" t="s">
        <v>91</v>
      </c>
      <c r="B439" s="12">
        <v>1984</v>
      </c>
      <c r="C439" s="12" t="s">
        <v>444</v>
      </c>
      <c r="D439" s="31" t="s">
        <v>531</v>
      </c>
    </row>
    <row r="440" spans="1:4">
      <c r="A440" s="29" t="s">
        <v>92</v>
      </c>
      <c r="B440" s="12">
        <v>1984</v>
      </c>
      <c r="C440" s="12" t="s">
        <v>444</v>
      </c>
      <c r="D440" s="31" t="s">
        <v>522</v>
      </c>
    </row>
    <row r="441" spans="1:4">
      <c r="A441" s="29" t="s">
        <v>93</v>
      </c>
      <c r="B441" s="12">
        <v>1984</v>
      </c>
      <c r="C441" s="12" t="s">
        <v>444</v>
      </c>
      <c r="D441" s="31" t="s">
        <v>638</v>
      </c>
    </row>
    <row r="442" spans="1:4">
      <c r="A442" s="29" t="s">
        <v>124</v>
      </c>
      <c r="B442" s="12">
        <v>1987</v>
      </c>
      <c r="C442" s="12" t="s">
        <v>448</v>
      </c>
      <c r="D442" s="31" t="s">
        <v>468</v>
      </c>
    </row>
    <row r="443" spans="1:4">
      <c r="A443" s="29" t="s">
        <v>127</v>
      </c>
      <c r="B443" s="12">
        <v>1987</v>
      </c>
      <c r="C443" s="12" t="s">
        <v>448</v>
      </c>
      <c r="D443" s="31" t="s">
        <v>4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413"/>
  <sheetViews>
    <sheetView workbookViewId="0">
      <selection activeCell="G3" sqref="G3:H4"/>
    </sheetView>
  </sheetViews>
  <sheetFormatPr defaultRowHeight="15"/>
  <cols>
    <col min="1" max="1" width="22" style="29" bestFit="1" customWidth="1"/>
    <col min="2" max="3" width="9.140625" style="21"/>
    <col min="4" max="4" width="34.140625" style="7" bestFit="1" customWidth="1"/>
    <col min="5" max="9" width="9.140625" style="7"/>
    <col min="10" max="10" width="22" style="7" bestFit="1" customWidth="1"/>
    <col min="11" max="16384" width="9.140625" style="7"/>
  </cols>
  <sheetData>
    <row r="1" spans="1:11" ht="15.75">
      <c r="A1" s="28" t="s">
        <v>440</v>
      </c>
      <c r="B1" s="19" t="s">
        <v>441</v>
      </c>
      <c r="C1" s="20" t="s">
        <v>442</v>
      </c>
      <c r="D1" s="19" t="s">
        <v>443</v>
      </c>
    </row>
    <row r="2" spans="1:11">
      <c r="A2" s="29" t="s">
        <v>133</v>
      </c>
      <c r="B2" s="21">
        <v>8</v>
      </c>
      <c r="C2" s="21" t="s">
        <v>444</v>
      </c>
      <c r="D2" s="7" t="s">
        <v>490</v>
      </c>
    </row>
    <row r="3" spans="1:11">
      <c r="A3" s="29" t="s">
        <v>82</v>
      </c>
      <c r="B3" s="21">
        <v>9</v>
      </c>
      <c r="C3" s="21" t="s">
        <v>444</v>
      </c>
      <c r="D3" s="7" t="s">
        <v>449</v>
      </c>
      <c r="G3" s="4" t="s">
        <v>639</v>
      </c>
      <c r="H3" s="4"/>
    </row>
    <row r="4" spans="1:11">
      <c r="A4" s="29" t="s">
        <v>84</v>
      </c>
      <c r="B4" s="21">
        <v>9</v>
      </c>
      <c r="C4" s="21" t="s">
        <v>444</v>
      </c>
      <c r="D4" s="7" t="s">
        <v>451</v>
      </c>
      <c r="G4" s="4" t="s">
        <v>640</v>
      </c>
      <c r="H4" s="4"/>
      <c r="J4" s="5" t="s">
        <v>562</v>
      </c>
      <c r="K4" s="5" t="s">
        <v>563</v>
      </c>
    </row>
    <row r="5" spans="1:11">
      <c r="A5" s="29" t="s">
        <v>142</v>
      </c>
      <c r="B5" s="21">
        <v>15</v>
      </c>
      <c r="C5" s="21" t="s">
        <v>444</v>
      </c>
      <c r="D5" s="7" t="s">
        <v>532</v>
      </c>
      <c r="J5" s="7" t="s">
        <v>2</v>
      </c>
      <c r="K5" s="7">
        <v>2</v>
      </c>
    </row>
    <row r="6" spans="1:11">
      <c r="A6" s="29" t="s">
        <v>130</v>
      </c>
      <c r="B6" s="21">
        <v>39</v>
      </c>
      <c r="C6" s="21" t="s">
        <v>448</v>
      </c>
      <c r="D6" s="7" t="s">
        <v>498</v>
      </c>
      <c r="J6" s="7" t="s">
        <v>5</v>
      </c>
      <c r="K6" s="7">
        <v>2</v>
      </c>
    </row>
    <row r="7" spans="1:11">
      <c r="A7" s="29" t="s">
        <v>38</v>
      </c>
      <c r="B7" s="21">
        <v>56</v>
      </c>
      <c r="C7" s="21" t="s">
        <v>444</v>
      </c>
      <c r="D7" s="7" t="s">
        <v>501</v>
      </c>
      <c r="J7" s="7" t="s">
        <v>20</v>
      </c>
      <c r="K7" s="7">
        <v>1</v>
      </c>
    </row>
    <row r="8" spans="1:11">
      <c r="A8" s="29" t="s">
        <v>148</v>
      </c>
      <c r="B8" s="21">
        <v>57</v>
      </c>
      <c r="C8" s="21" t="s">
        <v>448</v>
      </c>
      <c r="D8" s="7" t="s">
        <v>502</v>
      </c>
      <c r="J8" s="7" t="s">
        <v>22</v>
      </c>
      <c r="K8" s="7">
        <v>2</v>
      </c>
    </row>
    <row r="9" spans="1:11">
      <c r="A9" s="29" t="s">
        <v>148</v>
      </c>
      <c r="B9" s="21">
        <v>60</v>
      </c>
      <c r="C9" s="21" t="s">
        <v>444</v>
      </c>
      <c r="D9" s="7" t="s">
        <v>502</v>
      </c>
      <c r="J9" s="7" t="s">
        <v>23</v>
      </c>
      <c r="K9" s="7">
        <v>1</v>
      </c>
    </row>
    <row r="10" spans="1:11">
      <c r="A10" s="29" t="s">
        <v>78</v>
      </c>
      <c r="B10" s="21">
        <v>67</v>
      </c>
      <c r="C10" s="21" t="s">
        <v>444</v>
      </c>
      <c r="D10" s="7" t="s">
        <v>471</v>
      </c>
      <c r="J10" s="7" t="s">
        <v>25</v>
      </c>
      <c r="K10" s="7">
        <v>1</v>
      </c>
    </row>
    <row r="11" spans="1:11">
      <c r="A11" s="29" t="s">
        <v>82</v>
      </c>
      <c r="B11" s="21">
        <v>67</v>
      </c>
      <c r="C11" s="21" t="s">
        <v>444</v>
      </c>
      <c r="D11" s="7" t="s">
        <v>449</v>
      </c>
      <c r="J11" s="7" t="s">
        <v>26</v>
      </c>
      <c r="K11" s="7">
        <v>2</v>
      </c>
    </row>
    <row r="12" spans="1:11">
      <c r="A12" s="29" t="s">
        <v>92</v>
      </c>
      <c r="B12" s="21">
        <v>67</v>
      </c>
      <c r="C12" s="21" t="s">
        <v>444</v>
      </c>
      <c r="D12" s="7" t="s">
        <v>522</v>
      </c>
      <c r="J12" s="7" t="s">
        <v>27</v>
      </c>
      <c r="K12" s="7">
        <v>19</v>
      </c>
    </row>
    <row r="13" spans="1:11">
      <c r="A13" s="29" t="s">
        <v>148</v>
      </c>
      <c r="B13" s="21">
        <v>70</v>
      </c>
      <c r="C13" s="21" t="s">
        <v>448</v>
      </c>
      <c r="D13" s="7" t="s">
        <v>502</v>
      </c>
      <c r="J13" s="7" t="s">
        <v>28</v>
      </c>
      <c r="K13" s="7">
        <v>1</v>
      </c>
    </row>
    <row r="14" spans="1:11">
      <c r="A14" s="29" t="s">
        <v>156</v>
      </c>
      <c r="B14" s="21">
        <v>73</v>
      </c>
      <c r="C14" s="21" t="s">
        <v>444</v>
      </c>
      <c r="D14" s="7" t="s">
        <v>576</v>
      </c>
      <c r="J14" s="7" t="s">
        <v>33</v>
      </c>
      <c r="K14" s="7">
        <v>3</v>
      </c>
    </row>
    <row r="15" spans="1:11">
      <c r="A15" s="29" t="s">
        <v>148</v>
      </c>
      <c r="B15" s="21">
        <v>73</v>
      </c>
      <c r="C15" s="21" t="s">
        <v>444</v>
      </c>
      <c r="D15" s="7" t="s">
        <v>502</v>
      </c>
      <c r="J15" s="7" t="s">
        <v>35</v>
      </c>
      <c r="K15" s="7">
        <v>3</v>
      </c>
    </row>
    <row r="16" spans="1:11">
      <c r="A16" s="29" t="s">
        <v>177</v>
      </c>
      <c r="B16" s="21">
        <v>74</v>
      </c>
      <c r="C16" s="21" t="s">
        <v>444</v>
      </c>
      <c r="D16" s="7" t="s">
        <v>526</v>
      </c>
      <c r="J16" s="7" t="s">
        <v>38</v>
      </c>
      <c r="K16" s="7">
        <v>28</v>
      </c>
    </row>
    <row r="17" spans="1:11">
      <c r="A17" s="29" t="s">
        <v>131</v>
      </c>
      <c r="B17" s="21">
        <v>76</v>
      </c>
      <c r="C17" s="21" t="s">
        <v>448</v>
      </c>
      <c r="D17" s="7" t="s">
        <v>556</v>
      </c>
      <c r="J17" s="7" t="s">
        <v>41</v>
      </c>
      <c r="K17" s="7">
        <v>32</v>
      </c>
    </row>
    <row r="18" spans="1:11">
      <c r="A18" s="29" t="s">
        <v>130</v>
      </c>
      <c r="B18" s="21">
        <v>81</v>
      </c>
      <c r="C18" s="21" t="s">
        <v>448</v>
      </c>
      <c r="D18" s="7" t="s">
        <v>498</v>
      </c>
      <c r="J18" s="7" t="s">
        <v>42</v>
      </c>
      <c r="K18" s="7">
        <v>1</v>
      </c>
    </row>
    <row r="19" spans="1:11">
      <c r="A19" s="29" t="s">
        <v>158</v>
      </c>
      <c r="B19" s="21">
        <v>86</v>
      </c>
      <c r="C19" s="21" t="s">
        <v>448</v>
      </c>
      <c r="D19" s="7" t="s">
        <v>477</v>
      </c>
      <c r="J19" s="7" t="s">
        <v>48</v>
      </c>
      <c r="K19" s="7">
        <v>3</v>
      </c>
    </row>
    <row r="20" spans="1:11">
      <c r="A20" s="29" t="s">
        <v>148</v>
      </c>
      <c r="B20" s="21">
        <v>90</v>
      </c>
      <c r="C20" s="21" t="s">
        <v>448</v>
      </c>
      <c r="D20" s="7" t="s">
        <v>502</v>
      </c>
      <c r="J20" s="7" t="s">
        <v>54</v>
      </c>
      <c r="K20" s="7">
        <v>4</v>
      </c>
    </row>
    <row r="21" spans="1:11">
      <c r="A21" s="29" t="s">
        <v>78</v>
      </c>
      <c r="B21" s="21">
        <v>92</v>
      </c>
      <c r="C21" s="21" t="s">
        <v>448</v>
      </c>
      <c r="D21" s="7" t="s">
        <v>471</v>
      </c>
      <c r="J21" s="7" t="s">
        <v>55</v>
      </c>
      <c r="K21" s="7">
        <v>2</v>
      </c>
    </row>
    <row r="22" spans="1:11">
      <c r="A22" s="29" t="s">
        <v>41</v>
      </c>
      <c r="B22" s="21">
        <v>96</v>
      </c>
      <c r="C22" s="21" t="s">
        <v>448</v>
      </c>
      <c r="D22" s="7" t="s">
        <v>475</v>
      </c>
      <c r="J22" s="7" t="s">
        <v>57</v>
      </c>
      <c r="K22" s="7">
        <v>1</v>
      </c>
    </row>
    <row r="23" spans="1:11">
      <c r="A23" s="29" t="s">
        <v>130</v>
      </c>
      <c r="B23" s="21">
        <v>107</v>
      </c>
      <c r="C23" s="21" t="s">
        <v>444</v>
      </c>
      <c r="D23" s="7" t="s">
        <v>498</v>
      </c>
      <c r="J23" s="7" t="s">
        <v>60</v>
      </c>
      <c r="K23" s="7">
        <v>8</v>
      </c>
    </row>
    <row r="24" spans="1:11">
      <c r="A24" s="29" t="s">
        <v>69</v>
      </c>
      <c r="B24" s="21">
        <v>116</v>
      </c>
      <c r="C24" s="21" t="s">
        <v>448</v>
      </c>
      <c r="D24" s="7" t="s">
        <v>591</v>
      </c>
      <c r="J24" s="7" t="s">
        <v>61</v>
      </c>
      <c r="K24" s="7">
        <v>2</v>
      </c>
    </row>
    <row r="25" spans="1:11">
      <c r="A25" s="29" t="s">
        <v>189</v>
      </c>
      <c r="B25" s="21">
        <v>116</v>
      </c>
      <c r="C25" s="21" t="s">
        <v>448</v>
      </c>
      <c r="D25" s="7" t="s">
        <v>582</v>
      </c>
      <c r="J25" s="7" t="s">
        <v>62</v>
      </c>
      <c r="K25" s="7">
        <v>23</v>
      </c>
    </row>
    <row r="26" spans="1:11">
      <c r="A26" s="29" t="s">
        <v>193</v>
      </c>
      <c r="B26" s="21">
        <v>116</v>
      </c>
      <c r="C26" s="21" t="s">
        <v>448</v>
      </c>
      <c r="D26" s="7" t="s">
        <v>579</v>
      </c>
      <c r="J26" s="7" t="s">
        <v>63</v>
      </c>
      <c r="K26" s="7">
        <v>3</v>
      </c>
    </row>
    <row r="27" spans="1:11">
      <c r="A27" s="29" t="s">
        <v>190</v>
      </c>
      <c r="B27" s="21">
        <v>117</v>
      </c>
      <c r="C27" s="21" t="s">
        <v>448</v>
      </c>
      <c r="D27" s="7" t="s">
        <v>583</v>
      </c>
      <c r="J27" s="7" t="s">
        <v>64</v>
      </c>
      <c r="K27" s="7">
        <v>3</v>
      </c>
    </row>
    <row r="28" spans="1:11">
      <c r="A28" s="29" t="s">
        <v>194</v>
      </c>
      <c r="B28" s="21">
        <v>117</v>
      </c>
      <c r="C28" s="21" t="s">
        <v>448</v>
      </c>
      <c r="D28" s="7" t="s">
        <v>510</v>
      </c>
      <c r="J28" s="7" t="s">
        <v>65</v>
      </c>
      <c r="K28" s="7">
        <v>3</v>
      </c>
    </row>
    <row r="29" spans="1:11">
      <c r="A29" s="29" t="s">
        <v>190</v>
      </c>
      <c r="B29" s="21">
        <v>134</v>
      </c>
      <c r="C29" s="21" t="s">
        <v>444</v>
      </c>
      <c r="D29" s="7" t="s">
        <v>583</v>
      </c>
      <c r="J29" s="7" t="s">
        <v>66</v>
      </c>
      <c r="K29" s="7">
        <v>1</v>
      </c>
    </row>
    <row r="30" spans="1:11">
      <c r="A30" s="29" t="s">
        <v>28</v>
      </c>
      <c r="B30" s="21">
        <v>135</v>
      </c>
      <c r="C30" s="21" t="s">
        <v>444</v>
      </c>
      <c r="D30" s="7" t="s">
        <v>509</v>
      </c>
      <c r="J30" s="7" t="s">
        <v>67</v>
      </c>
      <c r="K30" s="7">
        <v>10</v>
      </c>
    </row>
    <row r="31" spans="1:11">
      <c r="A31" s="29" t="s">
        <v>194</v>
      </c>
      <c r="B31" s="21">
        <v>135</v>
      </c>
      <c r="C31" s="21" t="s">
        <v>444</v>
      </c>
      <c r="D31" s="7" t="s">
        <v>510</v>
      </c>
      <c r="J31" s="7" t="s">
        <v>68</v>
      </c>
      <c r="K31" s="7">
        <v>3</v>
      </c>
    </row>
    <row r="32" spans="1:11">
      <c r="A32" s="29" t="s">
        <v>133</v>
      </c>
      <c r="B32" s="21">
        <v>143</v>
      </c>
      <c r="C32" s="21" t="s">
        <v>444</v>
      </c>
      <c r="D32" s="7" t="s">
        <v>490</v>
      </c>
      <c r="J32" s="7" t="s">
        <v>69</v>
      </c>
      <c r="K32" s="7">
        <v>1</v>
      </c>
    </row>
    <row r="33" spans="1:11">
      <c r="A33" s="29" t="s">
        <v>82</v>
      </c>
      <c r="B33" s="21">
        <v>144</v>
      </c>
      <c r="C33" s="21" t="s">
        <v>444</v>
      </c>
      <c r="D33" s="7" t="s">
        <v>449</v>
      </c>
      <c r="J33" s="7" t="s">
        <v>72</v>
      </c>
      <c r="K33" s="7">
        <v>1</v>
      </c>
    </row>
    <row r="34" spans="1:11">
      <c r="A34" s="29" t="s">
        <v>84</v>
      </c>
      <c r="B34" s="21">
        <v>144</v>
      </c>
      <c r="C34" s="21" t="s">
        <v>444</v>
      </c>
      <c r="D34" s="7" t="s">
        <v>451</v>
      </c>
      <c r="J34" s="7" t="s">
        <v>77</v>
      </c>
      <c r="K34" s="7">
        <v>1</v>
      </c>
    </row>
    <row r="35" spans="1:11">
      <c r="A35" s="29" t="s">
        <v>106</v>
      </c>
      <c r="B35" s="21">
        <v>145</v>
      </c>
      <c r="C35" s="21" t="s">
        <v>448</v>
      </c>
      <c r="D35" s="7" t="s">
        <v>496</v>
      </c>
      <c r="J35" s="7" t="s">
        <v>78</v>
      </c>
      <c r="K35" s="7">
        <v>13</v>
      </c>
    </row>
    <row r="36" spans="1:11">
      <c r="A36" s="29" t="s">
        <v>176</v>
      </c>
      <c r="B36" s="21">
        <v>147</v>
      </c>
      <c r="C36" s="21" t="s">
        <v>448</v>
      </c>
      <c r="D36" s="7" t="s">
        <v>497</v>
      </c>
      <c r="J36" s="7" t="s">
        <v>82</v>
      </c>
      <c r="K36" s="7">
        <v>18</v>
      </c>
    </row>
    <row r="37" spans="1:11">
      <c r="A37" s="29" t="s">
        <v>130</v>
      </c>
      <c r="B37" s="21">
        <v>148</v>
      </c>
      <c r="C37" s="21" t="s">
        <v>444</v>
      </c>
      <c r="D37" s="7" t="s">
        <v>498</v>
      </c>
      <c r="J37" s="7" t="s">
        <v>84</v>
      </c>
      <c r="K37" s="7">
        <v>9</v>
      </c>
    </row>
    <row r="38" spans="1:11">
      <c r="A38" s="29" t="s">
        <v>148</v>
      </c>
      <c r="B38" s="21">
        <v>163</v>
      </c>
      <c r="C38" s="21" t="s">
        <v>448</v>
      </c>
      <c r="D38" s="7" t="s">
        <v>502</v>
      </c>
      <c r="J38" s="7" t="s">
        <v>86</v>
      </c>
      <c r="K38" s="7">
        <v>9</v>
      </c>
    </row>
    <row r="39" spans="1:11">
      <c r="A39" s="29" t="s">
        <v>114</v>
      </c>
      <c r="B39" s="21">
        <v>170</v>
      </c>
      <c r="C39" s="21" t="s">
        <v>444</v>
      </c>
      <c r="D39" s="7" t="s">
        <v>566</v>
      </c>
      <c r="J39" s="7" t="s">
        <v>91</v>
      </c>
      <c r="K39" s="7">
        <v>1</v>
      </c>
    </row>
    <row r="40" spans="1:11">
      <c r="A40" s="29" t="s">
        <v>41</v>
      </c>
      <c r="B40" s="21">
        <v>179</v>
      </c>
      <c r="C40" s="21" t="s">
        <v>448</v>
      </c>
      <c r="D40" s="7" t="s">
        <v>475</v>
      </c>
      <c r="J40" s="7" t="s">
        <v>92</v>
      </c>
      <c r="K40" s="7">
        <v>4</v>
      </c>
    </row>
    <row r="41" spans="1:11">
      <c r="A41" s="29" t="s">
        <v>23</v>
      </c>
      <c r="B41" s="21">
        <v>182</v>
      </c>
      <c r="C41" s="21" t="s">
        <v>444</v>
      </c>
      <c r="D41" s="7" t="s">
        <v>561</v>
      </c>
      <c r="J41" s="7" t="s">
        <v>94</v>
      </c>
      <c r="K41" s="7">
        <v>5</v>
      </c>
    </row>
    <row r="42" spans="1:11">
      <c r="A42" s="29" t="s">
        <v>67</v>
      </c>
      <c r="B42" s="21">
        <v>184</v>
      </c>
      <c r="C42" s="21" t="s">
        <v>448</v>
      </c>
      <c r="D42" s="7" t="s">
        <v>515</v>
      </c>
      <c r="J42" s="7" t="s">
        <v>95</v>
      </c>
      <c r="K42" s="7">
        <v>2</v>
      </c>
    </row>
    <row r="43" spans="1:11">
      <c r="A43" s="29" t="s">
        <v>121</v>
      </c>
      <c r="B43" s="21">
        <v>184</v>
      </c>
      <c r="C43" s="21" t="s">
        <v>448</v>
      </c>
      <c r="D43" s="7" t="s">
        <v>515</v>
      </c>
      <c r="J43" s="7" t="s">
        <v>98</v>
      </c>
      <c r="K43" s="7">
        <v>1</v>
      </c>
    </row>
    <row r="44" spans="1:11">
      <c r="A44" s="29" t="s">
        <v>67</v>
      </c>
      <c r="B44" s="21">
        <v>184</v>
      </c>
      <c r="C44" s="21" t="s">
        <v>444</v>
      </c>
      <c r="D44" s="7" t="s">
        <v>515</v>
      </c>
      <c r="J44" s="7" t="s">
        <v>99</v>
      </c>
      <c r="K44" s="7">
        <v>1</v>
      </c>
    </row>
    <row r="45" spans="1:11">
      <c r="A45" s="29" t="s">
        <v>121</v>
      </c>
      <c r="B45" s="21">
        <v>184</v>
      </c>
      <c r="C45" s="21" t="s">
        <v>444</v>
      </c>
      <c r="D45" s="7" t="s">
        <v>515</v>
      </c>
      <c r="J45" s="7" t="s">
        <v>102</v>
      </c>
      <c r="K45" s="7">
        <v>2</v>
      </c>
    </row>
    <row r="46" spans="1:11">
      <c r="A46" s="29" t="s">
        <v>62</v>
      </c>
      <c r="B46" s="21">
        <v>190</v>
      </c>
      <c r="C46" s="21" t="s">
        <v>444</v>
      </c>
      <c r="D46" s="7" t="s">
        <v>457</v>
      </c>
      <c r="J46" s="7" t="s">
        <v>103</v>
      </c>
      <c r="K46" s="7">
        <v>2</v>
      </c>
    </row>
    <row r="47" spans="1:11">
      <c r="A47" s="29" t="s">
        <v>41</v>
      </c>
      <c r="B47" s="21">
        <v>192</v>
      </c>
      <c r="C47" s="21" t="s">
        <v>448</v>
      </c>
      <c r="D47" s="7" t="s">
        <v>475</v>
      </c>
      <c r="J47" s="7" t="s">
        <v>104</v>
      </c>
      <c r="K47" s="7">
        <v>3</v>
      </c>
    </row>
    <row r="48" spans="1:11">
      <c r="A48" s="29" t="s">
        <v>133</v>
      </c>
      <c r="B48" s="21">
        <v>218</v>
      </c>
      <c r="C48" s="21" t="s">
        <v>444</v>
      </c>
      <c r="D48" s="7" t="s">
        <v>490</v>
      </c>
      <c r="J48" s="7" t="s">
        <v>106</v>
      </c>
      <c r="K48" s="7">
        <v>1</v>
      </c>
    </row>
    <row r="49" spans="1:11">
      <c r="A49" s="29" t="s">
        <v>82</v>
      </c>
      <c r="B49" s="21">
        <v>219</v>
      </c>
      <c r="C49" s="21" t="s">
        <v>444</v>
      </c>
      <c r="D49" s="7" t="s">
        <v>449</v>
      </c>
      <c r="J49" s="7" t="s">
        <v>107</v>
      </c>
      <c r="K49" s="7">
        <v>1</v>
      </c>
    </row>
    <row r="50" spans="1:11">
      <c r="A50" s="29" t="s">
        <v>84</v>
      </c>
      <c r="B50" s="21">
        <v>219</v>
      </c>
      <c r="C50" s="21" t="s">
        <v>444</v>
      </c>
      <c r="D50" s="7" t="s">
        <v>451</v>
      </c>
      <c r="J50" s="7" t="s">
        <v>109</v>
      </c>
      <c r="K50" s="7">
        <v>1</v>
      </c>
    </row>
    <row r="51" spans="1:11">
      <c r="A51" s="29" t="s">
        <v>62</v>
      </c>
      <c r="B51" s="21">
        <v>223</v>
      </c>
      <c r="C51" s="21" t="s">
        <v>444</v>
      </c>
      <c r="D51" s="7" t="s">
        <v>457</v>
      </c>
      <c r="J51" s="7" t="s">
        <v>110</v>
      </c>
      <c r="K51" s="7">
        <v>2</v>
      </c>
    </row>
    <row r="52" spans="1:11">
      <c r="A52" s="29" t="s">
        <v>124</v>
      </c>
      <c r="B52" s="21">
        <v>224</v>
      </c>
      <c r="C52" s="21" t="s">
        <v>448</v>
      </c>
      <c r="D52" s="7" t="s">
        <v>468</v>
      </c>
      <c r="J52" s="7" t="s">
        <v>111</v>
      </c>
      <c r="K52" s="7">
        <v>3</v>
      </c>
    </row>
    <row r="53" spans="1:11">
      <c r="A53" s="29" t="s">
        <v>127</v>
      </c>
      <c r="B53" s="21">
        <v>224</v>
      </c>
      <c r="C53" s="21" t="s">
        <v>448</v>
      </c>
      <c r="D53" s="7" t="s">
        <v>468</v>
      </c>
      <c r="J53" s="7" t="s">
        <v>113</v>
      </c>
      <c r="K53" s="7">
        <v>5</v>
      </c>
    </row>
    <row r="54" spans="1:11">
      <c r="A54" s="29" t="s">
        <v>174</v>
      </c>
      <c r="B54" s="21">
        <v>230</v>
      </c>
      <c r="C54" s="21" t="s">
        <v>448</v>
      </c>
      <c r="D54" s="7" t="s">
        <v>525</v>
      </c>
      <c r="J54" s="7" t="s">
        <v>114</v>
      </c>
      <c r="K54" s="7">
        <v>5</v>
      </c>
    </row>
    <row r="55" spans="1:11">
      <c r="A55" s="29" t="s">
        <v>132</v>
      </c>
      <c r="B55" s="21">
        <v>233</v>
      </c>
      <c r="C55" s="21" t="s">
        <v>444</v>
      </c>
      <c r="D55" s="7" t="s">
        <v>535</v>
      </c>
      <c r="J55" s="7" t="s">
        <v>115</v>
      </c>
      <c r="K55" s="7">
        <v>1</v>
      </c>
    </row>
    <row r="56" spans="1:11">
      <c r="A56" s="29" t="s">
        <v>102</v>
      </c>
      <c r="B56" s="21">
        <v>238</v>
      </c>
      <c r="C56" s="21" t="s">
        <v>448</v>
      </c>
      <c r="D56" s="7" t="s">
        <v>586</v>
      </c>
      <c r="J56" s="7" t="s">
        <v>117</v>
      </c>
      <c r="K56" s="7">
        <v>2</v>
      </c>
    </row>
    <row r="57" spans="1:11">
      <c r="A57" s="29" t="s">
        <v>113</v>
      </c>
      <c r="B57" s="21">
        <v>241</v>
      </c>
      <c r="C57" s="21" t="s">
        <v>444</v>
      </c>
      <c r="D57" s="7" t="s">
        <v>521</v>
      </c>
      <c r="J57" s="7" t="s">
        <v>121</v>
      </c>
      <c r="K57" s="7">
        <v>10</v>
      </c>
    </row>
    <row r="58" spans="1:11">
      <c r="A58" s="29" t="s">
        <v>117</v>
      </c>
      <c r="B58" s="21">
        <v>242</v>
      </c>
      <c r="C58" s="21" t="s">
        <v>448</v>
      </c>
      <c r="D58" s="7" t="s">
        <v>546</v>
      </c>
      <c r="J58" s="7" t="s">
        <v>123</v>
      </c>
      <c r="K58" s="7">
        <v>1</v>
      </c>
    </row>
    <row r="59" spans="1:11">
      <c r="A59" s="29" t="s">
        <v>64</v>
      </c>
      <c r="B59" s="21">
        <v>252</v>
      </c>
      <c r="C59" s="21" t="s">
        <v>444</v>
      </c>
      <c r="D59" s="7" t="s">
        <v>486</v>
      </c>
      <c r="J59" s="7" t="s">
        <v>124</v>
      </c>
      <c r="K59" s="7">
        <v>8</v>
      </c>
    </row>
    <row r="60" spans="1:11">
      <c r="A60" s="29" t="s">
        <v>65</v>
      </c>
      <c r="B60" s="21">
        <v>252</v>
      </c>
      <c r="C60" s="21" t="s">
        <v>444</v>
      </c>
      <c r="D60" s="7" t="s">
        <v>487</v>
      </c>
      <c r="J60" s="7" t="s">
        <v>126</v>
      </c>
      <c r="K60" s="7">
        <v>1</v>
      </c>
    </row>
    <row r="61" spans="1:11">
      <c r="A61" s="29" t="s">
        <v>48</v>
      </c>
      <c r="B61" s="21">
        <v>252</v>
      </c>
      <c r="C61" s="21" t="s">
        <v>444</v>
      </c>
      <c r="D61" s="7" t="s">
        <v>488</v>
      </c>
      <c r="J61" s="7" t="s">
        <v>127</v>
      </c>
      <c r="K61" s="7">
        <v>8</v>
      </c>
    </row>
    <row r="62" spans="1:11">
      <c r="A62" s="29" t="s">
        <v>104</v>
      </c>
      <c r="B62" s="21">
        <v>253</v>
      </c>
      <c r="C62" s="21" t="s">
        <v>444</v>
      </c>
      <c r="D62" s="7" t="s">
        <v>485</v>
      </c>
      <c r="J62" s="7" t="s">
        <v>130</v>
      </c>
      <c r="K62" s="7">
        <v>11</v>
      </c>
    </row>
    <row r="63" spans="1:11">
      <c r="A63" s="29" t="s">
        <v>50</v>
      </c>
      <c r="B63" s="21">
        <v>257</v>
      </c>
      <c r="C63" s="21" t="s">
        <v>444</v>
      </c>
      <c r="D63" s="7" t="s">
        <v>545</v>
      </c>
      <c r="J63" s="7" t="s">
        <v>131</v>
      </c>
      <c r="K63" s="7">
        <v>4</v>
      </c>
    </row>
    <row r="64" spans="1:11">
      <c r="A64" s="29" t="s">
        <v>38</v>
      </c>
      <c r="B64" s="21">
        <v>258</v>
      </c>
      <c r="C64" s="21" t="s">
        <v>444</v>
      </c>
      <c r="D64" s="7" t="s">
        <v>501</v>
      </c>
      <c r="J64" s="7" t="s">
        <v>132</v>
      </c>
      <c r="K64" s="7">
        <v>3</v>
      </c>
    </row>
    <row r="65" spans="1:11">
      <c r="A65" s="29" t="s">
        <v>147</v>
      </c>
      <c r="B65" s="21">
        <v>267</v>
      </c>
      <c r="C65" s="21" t="s">
        <v>448</v>
      </c>
      <c r="D65" s="7" t="s">
        <v>481</v>
      </c>
      <c r="J65" s="7" t="s">
        <v>133</v>
      </c>
      <c r="K65" s="7">
        <v>12</v>
      </c>
    </row>
    <row r="66" spans="1:11">
      <c r="A66" s="29" t="s">
        <v>155</v>
      </c>
      <c r="B66" s="21">
        <v>269</v>
      </c>
      <c r="C66" s="21" t="s">
        <v>448</v>
      </c>
      <c r="D66" s="7" t="s">
        <v>573</v>
      </c>
      <c r="J66" s="7" t="s">
        <v>135</v>
      </c>
      <c r="K66" s="7">
        <v>1</v>
      </c>
    </row>
    <row r="67" spans="1:11">
      <c r="A67" s="29" t="s">
        <v>86</v>
      </c>
      <c r="B67" s="21">
        <v>269</v>
      </c>
      <c r="C67" s="21" t="s">
        <v>444</v>
      </c>
      <c r="D67" s="7" t="s">
        <v>523</v>
      </c>
      <c r="J67" s="7" t="s">
        <v>141</v>
      </c>
      <c r="K67" s="7">
        <v>1</v>
      </c>
    </row>
    <row r="68" spans="1:11">
      <c r="A68" s="29" t="s">
        <v>33</v>
      </c>
      <c r="B68" s="21">
        <v>270</v>
      </c>
      <c r="C68" s="21" t="s">
        <v>448</v>
      </c>
      <c r="D68" s="7" t="s">
        <v>537</v>
      </c>
      <c r="J68" s="7" t="s">
        <v>142</v>
      </c>
      <c r="K68" s="7">
        <v>3</v>
      </c>
    </row>
    <row r="69" spans="1:11">
      <c r="A69" s="29" t="s">
        <v>194</v>
      </c>
      <c r="B69" s="21">
        <v>270</v>
      </c>
      <c r="C69" s="21" t="s">
        <v>444</v>
      </c>
      <c r="D69" s="7" t="s">
        <v>510</v>
      </c>
      <c r="J69" s="7" t="s">
        <v>145</v>
      </c>
      <c r="K69" s="7">
        <v>1</v>
      </c>
    </row>
    <row r="70" spans="1:11">
      <c r="A70" s="29" t="s">
        <v>95</v>
      </c>
      <c r="B70" s="21">
        <v>280</v>
      </c>
      <c r="C70" s="21" t="s">
        <v>444</v>
      </c>
      <c r="D70" s="7" t="s">
        <v>541</v>
      </c>
      <c r="J70" s="7" t="s">
        <v>147</v>
      </c>
      <c r="K70" s="7">
        <v>1</v>
      </c>
    </row>
    <row r="71" spans="1:11">
      <c r="A71" s="29" t="s">
        <v>94</v>
      </c>
      <c r="B71" s="21">
        <v>284</v>
      </c>
      <c r="C71" s="21" t="s">
        <v>448</v>
      </c>
      <c r="D71" s="7" t="s">
        <v>500</v>
      </c>
      <c r="J71" s="7" t="s">
        <v>148</v>
      </c>
      <c r="K71" s="7">
        <v>19</v>
      </c>
    </row>
    <row r="72" spans="1:11">
      <c r="A72" s="29" t="s">
        <v>134</v>
      </c>
      <c r="B72" s="21">
        <v>293</v>
      </c>
      <c r="C72" s="21" t="s">
        <v>448</v>
      </c>
      <c r="D72" s="7" t="s">
        <v>484</v>
      </c>
      <c r="J72" s="7" t="s">
        <v>149</v>
      </c>
      <c r="K72" s="7">
        <v>3</v>
      </c>
    </row>
    <row r="73" spans="1:11">
      <c r="A73" s="29" t="s">
        <v>41</v>
      </c>
      <c r="B73" s="21">
        <v>296</v>
      </c>
      <c r="C73" s="21" t="s">
        <v>448</v>
      </c>
      <c r="D73" s="7" t="s">
        <v>475</v>
      </c>
      <c r="J73" s="7" t="s">
        <v>150</v>
      </c>
      <c r="K73" s="7">
        <v>1</v>
      </c>
    </row>
    <row r="74" spans="1:11">
      <c r="A74" s="29" t="s">
        <v>78</v>
      </c>
      <c r="B74" s="21">
        <v>315</v>
      </c>
      <c r="C74" s="21" t="s">
        <v>444</v>
      </c>
      <c r="D74" s="7" t="s">
        <v>471</v>
      </c>
      <c r="J74" s="7" t="s">
        <v>151</v>
      </c>
      <c r="K74" s="7">
        <v>1</v>
      </c>
    </row>
    <row r="75" spans="1:11">
      <c r="A75" s="29" t="s">
        <v>38</v>
      </c>
      <c r="B75" s="21">
        <v>323</v>
      </c>
      <c r="C75" s="21" t="s">
        <v>444</v>
      </c>
      <c r="D75" s="7" t="s">
        <v>501</v>
      </c>
      <c r="J75" s="7" t="s">
        <v>155</v>
      </c>
      <c r="K75" s="7">
        <v>2</v>
      </c>
    </row>
    <row r="76" spans="1:11">
      <c r="A76" s="29" t="s">
        <v>109</v>
      </c>
      <c r="B76" s="21">
        <v>329</v>
      </c>
      <c r="C76" s="21" t="s">
        <v>448</v>
      </c>
      <c r="D76" s="7" t="s">
        <v>641</v>
      </c>
      <c r="J76" s="7" t="s">
        <v>156</v>
      </c>
      <c r="K76" s="7">
        <v>2</v>
      </c>
    </row>
    <row r="77" spans="1:11">
      <c r="A77" s="29" t="s">
        <v>116</v>
      </c>
      <c r="B77" s="21">
        <v>329</v>
      </c>
      <c r="C77" s="21" t="s">
        <v>444</v>
      </c>
      <c r="D77" s="7" t="s">
        <v>632</v>
      </c>
      <c r="J77" s="7" t="s">
        <v>158</v>
      </c>
      <c r="K77" s="7">
        <v>2</v>
      </c>
    </row>
    <row r="78" spans="1:11">
      <c r="A78" s="29" t="s">
        <v>113</v>
      </c>
      <c r="B78" s="21">
        <v>333</v>
      </c>
      <c r="C78" s="21" t="s">
        <v>448</v>
      </c>
      <c r="D78" s="7" t="s">
        <v>521</v>
      </c>
      <c r="J78" s="7" t="s">
        <v>161</v>
      </c>
      <c r="K78" s="7">
        <v>2</v>
      </c>
    </row>
    <row r="79" spans="1:11">
      <c r="A79" s="29" t="s">
        <v>110</v>
      </c>
      <c r="B79" s="21">
        <v>333</v>
      </c>
      <c r="C79" s="21" t="s">
        <v>444</v>
      </c>
      <c r="D79" s="7" t="s">
        <v>642</v>
      </c>
      <c r="J79" s="7" t="s">
        <v>164</v>
      </c>
      <c r="K79" s="7">
        <v>1</v>
      </c>
    </row>
    <row r="80" spans="1:11">
      <c r="A80" s="29" t="s">
        <v>111</v>
      </c>
      <c r="B80" s="21">
        <v>333</v>
      </c>
      <c r="C80" s="21" t="s">
        <v>444</v>
      </c>
      <c r="D80" s="7" t="s">
        <v>536</v>
      </c>
      <c r="J80" s="7" t="s">
        <v>169</v>
      </c>
      <c r="K80" s="7">
        <v>2</v>
      </c>
    </row>
    <row r="81" spans="1:11">
      <c r="A81" s="29" t="s">
        <v>33</v>
      </c>
      <c r="B81" s="21">
        <v>337</v>
      </c>
      <c r="C81" s="21" t="s">
        <v>444</v>
      </c>
      <c r="D81" s="7" t="s">
        <v>537</v>
      </c>
      <c r="J81" s="7" t="s">
        <v>170</v>
      </c>
      <c r="K81" s="7">
        <v>1</v>
      </c>
    </row>
    <row r="82" spans="1:11">
      <c r="A82" s="29" t="s">
        <v>190</v>
      </c>
      <c r="B82" s="21">
        <v>338</v>
      </c>
      <c r="C82" s="21" t="s">
        <v>448</v>
      </c>
      <c r="D82" s="7" t="s">
        <v>583</v>
      </c>
      <c r="J82" s="7" t="s">
        <v>172</v>
      </c>
      <c r="K82" s="7">
        <v>4</v>
      </c>
    </row>
    <row r="83" spans="1:11">
      <c r="A83" s="29" t="s">
        <v>194</v>
      </c>
      <c r="B83" s="21">
        <v>338</v>
      </c>
      <c r="C83" s="21" t="s">
        <v>448</v>
      </c>
      <c r="D83" s="7" t="s">
        <v>510</v>
      </c>
      <c r="J83" s="7" t="s">
        <v>173</v>
      </c>
      <c r="K83" s="7">
        <v>2</v>
      </c>
    </row>
    <row r="84" spans="1:11">
      <c r="A84" s="29" t="s">
        <v>27</v>
      </c>
      <c r="B84" s="21">
        <v>342</v>
      </c>
      <c r="C84" s="21" t="s">
        <v>444</v>
      </c>
      <c r="D84" s="7" t="s">
        <v>445</v>
      </c>
      <c r="J84" s="7" t="s">
        <v>174</v>
      </c>
      <c r="K84" s="7">
        <v>3</v>
      </c>
    </row>
    <row r="85" spans="1:11">
      <c r="A85" s="29" t="s">
        <v>131</v>
      </c>
      <c r="B85" s="21">
        <v>345</v>
      </c>
      <c r="C85" s="21" t="s">
        <v>448</v>
      </c>
      <c r="D85" s="7" t="s">
        <v>556</v>
      </c>
      <c r="J85" s="7" t="s">
        <v>175</v>
      </c>
      <c r="K85" s="7">
        <v>3</v>
      </c>
    </row>
    <row r="86" spans="1:11">
      <c r="A86" s="29" t="s">
        <v>78</v>
      </c>
      <c r="B86" s="21">
        <v>357</v>
      </c>
      <c r="C86" s="21" t="s">
        <v>444</v>
      </c>
      <c r="D86" s="7" t="s">
        <v>471</v>
      </c>
      <c r="J86" s="7" t="s">
        <v>176</v>
      </c>
      <c r="K86" s="7">
        <v>8</v>
      </c>
    </row>
    <row r="87" spans="1:11">
      <c r="A87" s="29" t="s">
        <v>148</v>
      </c>
      <c r="B87" s="21">
        <v>360</v>
      </c>
      <c r="C87" s="21" t="s">
        <v>444</v>
      </c>
      <c r="D87" s="7" t="s">
        <v>502</v>
      </c>
      <c r="J87" s="7" t="s">
        <v>177</v>
      </c>
      <c r="K87" s="7">
        <v>2</v>
      </c>
    </row>
    <row r="88" spans="1:11">
      <c r="A88" s="29" t="s">
        <v>38</v>
      </c>
      <c r="B88" s="21">
        <v>362</v>
      </c>
      <c r="C88" s="21" t="s">
        <v>448</v>
      </c>
      <c r="D88" s="7" t="s">
        <v>501</v>
      </c>
      <c r="J88" s="7" t="s">
        <v>178</v>
      </c>
      <c r="K88" s="7">
        <v>2</v>
      </c>
    </row>
    <row r="89" spans="1:11">
      <c r="A89" s="29" t="s">
        <v>2</v>
      </c>
      <c r="B89" s="21">
        <v>374</v>
      </c>
      <c r="C89" s="21" t="s">
        <v>448</v>
      </c>
      <c r="D89" s="7" t="s">
        <v>533</v>
      </c>
      <c r="J89" s="7" t="s">
        <v>189</v>
      </c>
      <c r="K89" s="7">
        <v>1</v>
      </c>
    </row>
    <row r="90" spans="1:11">
      <c r="A90" s="29" t="s">
        <v>133</v>
      </c>
      <c r="B90" s="21">
        <v>380</v>
      </c>
      <c r="C90" s="21" t="s">
        <v>444</v>
      </c>
      <c r="D90" s="7" t="s">
        <v>490</v>
      </c>
      <c r="J90" s="7" t="s">
        <v>190</v>
      </c>
      <c r="K90" s="7">
        <v>4</v>
      </c>
    </row>
    <row r="91" spans="1:11">
      <c r="A91" s="29" t="s">
        <v>38</v>
      </c>
      <c r="B91" s="21">
        <v>386</v>
      </c>
      <c r="C91" s="21" t="s">
        <v>444</v>
      </c>
      <c r="D91" s="7" t="s">
        <v>501</v>
      </c>
      <c r="J91" s="7" t="s">
        <v>191</v>
      </c>
      <c r="K91" s="7">
        <v>3</v>
      </c>
    </row>
    <row r="92" spans="1:11">
      <c r="A92" s="29" t="s">
        <v>148</v>
      </c>
      <c r="B92" s="21">
        <v>387</v>
      </c>
      <c r="C92" s="21" t="s">
        <v>448</v>
      </c>
      <c r="D92" s="7" t="s">
        <v>502</v>
      </c>
      <c r="J92" s="7" t="s">
        <v>193</v>
      </c>
      <c r="K92" s="7">
        <v>7</v>
      </c>
    </row>
    <row r="93" spans="1:11">
      <c r="A93" s="29" t="s">
        <v>148</v>
      </c>
      <c r="B93" s="21">
        <v>388</v>
      </c>
      <c r="C93" s="21" t="s">
        <v>444</v>
      </c>
      <c r="D93" s="7" t="s">
        <v>502</v>
      </c>
      <c r="J93" s="7" t="s">
        <v>194</v>
      </c>
      <c r="K93" s="7">
        <v>11</v>
      </c>
    </row>
    <row r="94" spans="1:11">
      <c r="A94" s="29" t="s">
        <v>151</v>
      </c>
      <c r="B94" s="21">
        <v>404</v>
      </c>
      <c r="C94" s="21" t="s">
        <v>448</v>
      </c>
      <c r="D94" s="7" t="s">
        <v>482</v>
      </c>
      <c r="K94" s="7">
        <f>SUM(K5:K93)</f>
        <v>409</v>
      </c>
    </row>
    <row r="95" spans="1:11">
      <c r="A95" s="29" t="s">
        <v>150</v>
      </c>
      <c r="B95" s="21">
        <v>404</v>
      </c>
      <c r="C95" s="21" t="s">
        <v>448</v>
      </c>
      <c r="D95" s="7" t="s">
        <v>495</v>
      </c>
    </row>
    <row r="96" spans="1:11">
      <c r="A96" s="29" t="s">
        <v>149</v>
      </c>
      <c r="B96" s="21">
        <v>405</v>
      </c>
      <c r="C96" s="21" t="s">
        <v>448</v>
      </c>
      <c r="D96" s="7" t="s">
        <v>483</v>
      </c>
    </row>
    <row r="97" spans="1:4">
      <c r="A97" s="29" t="s">
        <v>27</v>
      </c>
      <c r="B97" s="21">
        <v>413</v>
      </c>
      <c r="C97" s="21" t="s">
        <v>444</v>
      </c>
      <c r="D97" s="7" t="s">
        <v>445</v>
      </c>
    </row>
    <row r="98" spans="1:4">
      <c r="A98" s="29" t="s">
        <v>38</v>
      </c>
      <c r="B98" s="21">
        <v>415</v>
      </c>
      <c r="C98" s="21" t="s">
        <v>448</v>
      </c>
      <c r="D98" s="7" t="s">
        <v>501</v>
      </c>
    </row>
    <row r="99" spans="1:4">
      <c r="A99" s="29" t="s">
        <v>62</v>
      </c>
      <c r="B99" s="21">
        <v>419</v>
      </c>
      <c r="C99" s="21" t="s">
        <v>444</v>
      </c>
      <c r="D99" s="7" t="s">
        <v>457</v>
      </c>
    </row>
    <row r="100" spans="1:4">
      <c r="A100" s="29" t="s">
        <v>50</v>
      </c>
      <c r="B100" s="21">
        <v>429</v>
      </c>
      <c r="C100" s="21" t="s">
        <v>444</v>
      </c>
      <c r="D100" s="7" t="s">
        <v>545</v>
      </c>
    </row>
    <row r="101" spans="1:4">
      <c r="A101" s="29" t="s">
        <v>38</v>
      </c>
      <c r="B101" s="21">
        <v>430</v>
      </c>
      <c r="C101" s="21" t="s">
        <v>444</v>
      </c>
      <c r="D101" s="7" t="s">
        <v>501</v>
      </c>
    </row>
    <row r="102" spans="1:4">
      <c r="A102" s="29" t="s">
        <v>72</v>
      </c>
      <c r="B102" s="21">
        <v>432</v>
      </c>
      <c r="C102" s="21" t="s">
        <v>444</v>
      </c>
      <c r="D102" s="7" t="s">
        <v>580</v>
      </c>
    </row>
    <row r="103" spans="1:4">
      <c r="A103" s="29" t="s">
        <v>176</v>
      </c>
      <c r="B103" s="21">
        <v>449</v>
      </c>
      <c r="C103" s="21" t="s">
        <v>444</v>
      </c>
      <c r="D103" s="7" t="s">
        <v>497</v>
      </c>
    </row>
    <row r="104" spans="1:4">
      <c r="A104" s="29" t="s">
        <v>114</v>
      </c>
      <c r="B104" s="21">
        <v>458</v>
      </c>
      <c r="C104" s="21" t="s">
        <v>448</v>
      </c>
      <c r="D104" s="7" t="s">
        <v>566</v>
      </c>
    </row>
    <row r="105" spans="1:4">
      <c r="A105" s="29" t="s">
        <v>86</v>
      </c>
      <c r="B105" s="21">
        <v>463</v>
      </c>
      <c r="C105" s="21" t="s">
        <v>448</v>
      </c>
      <c r="D105" s="7" t="s">
        <v>523</v>
      </c>
    </row>
    <row r="106" spans="1:4">
      <c r="A106" s="29" t="s">
        <v>41</v>
      </c>
      <c r="B106" s="21">
        <v>467</v>
      </c>
      <c r="C106" s="21" t="s">
        <v>448</v>
      </c>
      <c r="D106" s="7" t="s">
        <v>475</v>
      </c>
    </row>
    <row r="107" spans="1:4">
      <c r="A107" s="29" t="s">
        <v>60</v>
      </c>
      <c r="B107" s="21">
        <v>470</v>
      </c>
      <c r="C107" s="21" t="s">
        <v>448</v>
      </c>
      <c r="D107" s="7" t="s">
        <v>499</v>
      </c>
    </row>
    <row r="108" spans="1:4">
      <c r="A108" s="29" t="s">
        <v>60</v>
      </c>
      <c r="B108" s="21">
        <v>470</v>
      </c>
      <c r="C108" s="21" t="s">
        <v>444</v>
      </c>
      <c r="D108" s="7" t="s">
        <v>499</v>
      </c>
    </row>
    <row r="109" spans="1:4">
      <c r="A109" s="29" t="s">
        <v>41</v>
      </c>
      <c r="B109" s="21">
        <v>471</v>
      </c>
      <c r="C109" s="21" t="s">
        <v>444</v>
      </c>
      <c r="D109" s="7" t="s">
        <v>475</v>
      </c>
    </row>
    <row r="110" spans="1:4">
      <c r="A110" s="29" t="s">
        <v>62</v>
      </c>
      <c r="B110" s="21">
        <v>473</v>
      </c>
      <c r="C110" s="21" t="s">
        <v>448</v>
      </c>
      <c r="D110" s="7" t="s">
        <v>457</v>
      </c>
    </row>
    <row r="111" spans="1:4">
      <c r="A111" s="29" t="s">
        <v>133</v>
      </c>
      <c r="B111" s="21">
        <v>474</v>
      </c>
      <c r="C111" s="21" t="s">
        <v>448</v>
      </c>
      <c r="D111" s="7" t="s">
        <v>490</v>
      </c>
    </row>
    <row r="112" spans="1:4">
      <c r="A112" s="29" t="s">
        <v>57</v>
      </c>
      <c r="B112" s="21">
        <v>477</v>
      </c>
      <c r="C112" s="21" t="s">
        <v>448</v>
      </c>
      <c r="D112" s="7" t="s">
        <v>542</v>
      </c>
    </row>
    <row r="113" spans="1:4">
      <c r="A113" s="29" t="s">
        <v>148</v>
      </c>
      <c r="B113" s="21">
        <v>479</v>
      </c>
      <c r="C113" s="21" t="s">
        <v>448</v>
      </c>
      <c r="D113" s="7" t="s">
        <v>502</v>
      </c>
    </row>
    <row r="114" spans="1:4">
      <c r="A114" s="29" t="s">
        <v>148</v>
      </c>
      <c r="B114" s="21">
        <v>480</v>
      </c>
      <c r="C114" s="21" t="s">
        <v>444</v>
      </c>
      <c r="D114" s="7" t="s">
        <v>502</v>
      </c>
    </row>
    <row r="115" spans="1:4">
      <c r="A115" s="29" t="s">
        <v>38</v>
      </c>
      <c r="B115" s="21">
        <v>482</v>
      </c>
      <c r="C115" s="21" t="s">
        <v>448</v>
      </c>
      <c r="D115" s="7" t="s">
        <v>501</v>
      </c>
    </row>
    <row r="116" spans="1:4">
      <c r="A116" s="29" t="s">
        <v>41</v>
      </c>
      <c r="B116" s="21">
        <v>488</v>
      </c>
      <c r="C116" s="21" t="s">
        <v>444</v>
      </c>
      <c r="D116" s="7" t="s">
        <v>475</v>
      </c>
    </row>
    <row r="117" spans="1:4">
      <c r="A117" s="29" t="s">
        <v>174</v>
      </c>
      <c r="B117" s="21">
        <v>494</v>
      </c>
      <c r="C117" s="21" t="s">
        <v>448</v>
      </c>
      <c r="D117" s="7" t="s">
        <v>525</v>
      </c>
    </row>
    <row r="118" spans="1:4">
      <c r="A118" s="29" t="s">
        <v>148</v>
      </c>
      <c r="B118" s="21">
        <v>497</v>
      </c>
      <c r="C118" s="21" t="s">
        <v>448</v>
      </c>
      <c r="D118" s="7" t="s">
        <v>502</v>
      </c>
    </row>
    <row r="119" spans="1:4">
      <c r="A119" s="29" t="s">
        <v>156</v>
      </c>
      <c r="B119" s="21">
        <v>498</v>
      </c>
      <c r="C119" s="21" t="s">
        <v>444</v>
      </c>
      <c r="D119" s="7" t="s">
        <v>576</v>
      </c>
    </row>
    <row r="120" spans="1:4">
      <c r="A120" s="29" t="s">
        <v>148</v>
      </c>
      <c r="B120" s="21">
        <v>498</v>
      </c>
      <c r="C120" s="21" t="s">
        <v>444</v>
      </c>
      <c r="D120" s="7" t="s">
        <v>502</v>
      </c>
    </row>
    <row r="121" spans="1:4">
      <c r="A121" s="29" t="s">
        <v>173</v>
      </c>
      <c r="B121" s="21">
        <v>500</v>
      </c>
      <c r="C121" s="21" t="s">
        <v>448</v>
      </c>
      <c r="D121" s="7" t="s">
        <v>530</v>
      </c>
    </row>
    <row r="122" spans="1:4">
      <c r="A122" s="29" t="s">
        <v>61</v>
      </c>
      <c r="B122" s="21">
        <v>500</v>
      </c>
      <c r="C122" s="21" t="s">
        <v>448</v>
      </c>
      <c r="D122" s="7" t="s">
        <v>643</v>
      </c>
    </row>
    <row r="123" spans="1:4">
      <c r="A123" s="29" t="s">
        <v>61</v>
      </c>
      <c r="B123" s="21">
        <v>500</v>
      </c>
      <c r="C123" s="21" t="s">
        <v>444</v>
      </c>
      <c r="D123" s="7" t="s">
        <v>643</v>
      </c>
    </row>
    <row r="124" spans="1:4">
      <c r="A124" s="29" t="s">
        <v>178</v>
      </c>
      <c r="B124" s="21">
        <v>501</v>
      </c>
      <c r="C124" s="21" t="s">
        <v>444</v>
      </c>
      <c r="D124" s="7" t="s">
        <v>464</v>
      </c>
    </row>
    <row r="125" spans="1:4">
      <c r="A125" s="29" t="s">
        <v>175</v>
      </c>
      <c r="B125" s="21">
        <v>502</v>
      </c>
      <c r="C125" s="21" t="s">
        <v>448</v>
      </c>
      <c r="D125" s="7" t="s">
        <v>466</v>
      </c>
    </row>
    <row r="126" spans="1:4">
      <c r="A126" s="29" t="s">
        <v>178</v>
      </c>
      <c r="B126" s="21">
        <v>503</v>
      </c>
      <c r="C126" s="21" t="s">
        <v>448</v>
      </c>
      <c r="D126" s="7" t="s">
        <v>464</v>
      </c>
    </row>
    <row r="127" spans="1:4">
      <c r="A127" s="29" t="s">
        <v>175</v>
      </c>
      <c r="B127" s="21">
        <v>503</v>
      </c>
      <c r="C127" s="21" t="s">
        <v>444</v>
      </c>
      <c r="D127" s="7" t="s">
        <v>466</v>
      </c>
    </row>
    <row r="128" spans="1:4">
      <c r="A128" s="29" t="s">
        <v>173</v>
      </c>
      <c r="B128" s="21">
        <v>505</v>
      </c>
      <c r="C128" s="21" t="s">
        <v>444</v>
      </c>
      <c r="D128" s="7" t="s">
        <v>530</v>
      </c>
    </row>
    <row r="129" spans="1:4">
      <c r="A129" s="29" t="s">
        <v>38</v>
      </c>
      <c r="B129" s="21">
        <v>517</v>
      </c>
      <c r="C129" s="21" t="s">
        <v>444</v>
      </c>
      <c r="D129" s="7" t="s">
        <v>501</v>
      </c>
    </row>
    <row r="130" spans="1:4">
      <c r="A130" s="29" t="s">
        <v>133</v>
      </c>
      <c r="B130" s="21">
        <v>524</v>
      </c>
      <c r="C130" s="21" t="s">
        <v>444</v>
      </c>
      <c r="D130" s="7" t="s">
        <v>490</v>
      </c>
    </row>
    <row r="131" spans="1:4">
      <c r="A131" s="29" t="s">
        <v>68</v>
      </c>
      <c r="B131" s="21">
        <v>525</v>
      </c>
      <c r="C131" s="21" t="s">
        <v>448</v>
      </c>
      <c r="D131" s="7" t="s">
        <v>574</v>
      </c>
    </row>
    <row r="132" spans="1:4">
      <c r="A132" s="29" t="s">
        <v>62</v>
      </c>
      <c r="B132" s="21">
        <v>526</v>
      </c>
      <c r="C132" s="21" t="s">
        <v>444</v>
      </c>
      <c r="D132" s="7" t="s">
        <v>457</v>
      </c>
    </row>
    <row r="133" spans="1:4">
      <c r="A133" s="29" t="s">
        <v>38</v>
      </c>
      <c r="B133" s="21">
        <v>536</v>
      </c>
      <c r="C133" s="21" t="s">
        <v>448</v>
      </c>
      <c r="D133" s="7" t="s">
        <v>501</v>
      </c>
    </row>
    <row r="134" spans="1:4">
      <c r="A134" s="29" t="s">
        <v>41</v>
      </c>
      <c r="B134" s="21">
        <v>552</v>
      </c>
      <c r="C134" s="21" t="s">
        <v>448</v>
      </c>
      <c r="D134" s="7" t="s">
        <v>475</v>
      </c>
    </row>
    <row r="135" spans="1:4">
      <c r="A135" s="29" t="s">
        <v>132</v>
      </c>
      <c r="B135" s="21">
        <v>564</v>
      </c>
      <c r="C135" s="21" t="s">
        <v>448</v>
      </c>
      <c r="D135" s="7" t="s">
        <v>535</v>
      </c>
    </row>
    <row r="136" spans="1:4">
      <c r="A136" s="29" t="s">
        <v>176</v>
      </c>
      <c r="B136" s="21">
        <v>565</v>
      </c>
      <c r="C136" s="21" t="s">
        <v>444</v>
      </c>
      <c r="D136" s="7" t="s">
        <v>497</v>
      </c>
    </row>
    <row r="137" spans="1:4">
      <c r="A137" s="29" t="s">
        <v>102</v>
      </c>
      <c r="B137" s="21">
        <v>568</v>
      </c>
      <c r="C137" s="21" t="s">
        <v>448</v>
      </c>
      <c r="D137" s="7" t="s">
        <v>586</v>
      </c>
    </row>
    <row r="138" spans="1:4">
      <c r="A138" s="29" t="s">
        <v>133</v>
      </c>
      <c r="B138" s="21">
        <v>577</v>
      </c>
      <c r="C138" s="21" t="s">
        <v>448</v>
      </c>
      <c r="D138" s="7" t="s">
        <v>490</v>
      </c>
    </row>
    <row r="139" spans="1:4">
      <c r="A139" s="29" t="s">
        <v>62</v>
      </c>
      <c r="B139" s="21">
        <v>583</v>
      </c>
      <c r="C139" s="21" t="s">
        <v>448</v>
      </c>
      <c r="D139" s="7" t="s">
        <v>457</v>
      </c>
    </row>
    <row r="140" spans="1:4">
      <c r="A140" s="29" t="s">
        <v>172</v>
      </c>
      <c r="B140" s="21">
        <v>583</v>
      </c>
      <c r="C140" s="21" t="s">
        <v>448</v>
      </c>
      <c r="D140" s="7" t="s">
        <v>459</v>
      </c>
    </row>
    <row r="141" spans="1:4">
      <c r="A141" s="29" t="s">
        <v>130</v>
      </c>
      <c r="B141" s="21">
        <v>584</v>
      </c>
      <c r="C141" s="21" t="s">
        <v>448</v>
      </c>
      <c r="D141" s="7" t="s">
        <v>498</v>
      </c>
    </row>
    <row r="142" spans="1:4">
      <c r="A142" s="29" t="s">
        <v>176</v>
      </c>
      <c r="B142" s="21">
        <v>585</v>
      </c>
      <c r="C142" s="21" t="s">
        <v>444</v>
      </c>
      <c r="D142" s="7" t="s">
        <v>497</v>
      </c>
    </row>
    <row r="143" spans="1:4">
      <c r="A143" s="29" t="s">
        <v>41</v>
      </c>
      <c r="B143" s="21">
        <v>594</v>
      </c>
      <c r="C143" s="21" t="s">
        <v>444</v>
      </c>
      <c r="D143" s="7" t="s">
        <v>475</v>
      </c>
    </row>
    <row r="144" spans="1:4">
      <c r="A144" s="29" t="s">
        <v>60</v>
      </c>
      <c r="B144" s="21">
        <v>612</v>
      </c>
      <c r="C144" s="21" t="s">
        <v>448</v>
      </c>
      <c r="D144" s="7" t="s">
        <v>499</v>
      </c>
    </row>
    <row r="145" spans="1:4">
      <c r="A145" s="29" t="s">
        <v>60</v>
      </c>
      <c r="B145" s="21">
        <v>612</v>
      </c>
      <c r="C145" s="21" t="s">
        <v>444</v>
      </c>
      <c r="D145" s="7" t="s">
        <v>499</v>
      </c>
    </row>
    <row r="146" spans="1:4">
      <c r="A146" s="29" t="s">
        <v>41</v>
      </c>
      <c r="B146" s="21">
        <v>616</v>
      </c>
      <c r="C146" s="21" t="s">
        <v>444</v>
      </c>
      <c r="D146" s="7" t="s">
        <v>475</v>
      </c>
    </row>
    <row r="147" spans="1:4">
      <c r="A147" s="29" t="s">
        <v>62</v>
      </c>
      <c r="B147" s="21">
        <v>621</v>
      </c>
      <c r="C147" s="21" t="s">
        <v>444</v>
      </c>
      <c r="D147" s="7" t="s">
        <v>457</v>
      </c>
    </row>
    <row r="148" spans="1:4">
      <c r="A148" s="29" t="s">
        <v>41</v>
      </c>
      <c r="B148" s="21">
        <v>623</v>
      </c>
      <c r="C148" s="21" t="s">
        <v>448</v>
      </c>
      <c r="D148" s="7" t="s">
        <v>475</v>
      </c>
    </row>
    <row r="149" spans="1:4">
      <c r="A149" s="29" t="s">
        <v>41</v>
      </c>
      <c r="B149" s="21">
        <v>630</v>
      </c>
      <c r="C149" s="21" t="s">
        <v>444</v>
      </c>
      <c r="D149" s="7" t="s">
        <v>475</v>
      </c>
    </row>
    <row r="150" spans="1:4">
      <c r="A150" s="29" t="s">
        <v>191</v>
      </c>
      <c r="B150" s="21">
        <v>653</v>
      </c>
      <c r="C150" s="21" t="s">
        <v>448</v>
      </c>
      <c r="D150" s="7" t="s">
        <v>578</v>
      </c>
    </row>
    <row r="151" spans="1:4">
      <c r="A151" s="29" t="s">
        <v>193</v>
      </c>
      <c r="B151" s="21">
        <v>653</v>
      </c>
      <c r="C151" s="21" t="s">
        <v>448</v>
      </c>
      <c r="D151" s="7" t="s">
        <v>579</v>
      </c>
    </row>
    <row r="152" spans="1:4">
      <c r="A152" s="29" t="s">
        <v>194</v>
      </c>
      <c r="B152" s="21">
        <v>654</v>
      </c>
      <c r="C152" s="21" t="s">
        <v>448</v>
      </c>
      <c r="D152" s="7" t="s">
        <v>510</v>
      </c>
    </row>
    <row r="153" spans="1:4">
      <c r="A153" s="29" t="s">
        <v>175</v>
      </c>
      <c r="B153" s="21">
        <v>658</v>
      </c>
      <c r="C153" s="21" t="s">
        <v>444</v>
      </c>
      <c r="D153" s="7" t="s">
        <v>466</v>
      </c>
    </row>
    <row r="154" spans="1:4">
      <c r="A154" s="29" t="s">
        <v>148</v>
      </c>
      <c r="B154" s="21">
        <v>663</v>
      </c>
      <c r="C154" s="21" t="s">
        <v>448</v>
      </c>
      <c r="D154" s="7" t="s">
        <v>502</v>
      </c>
    </row>
    <row r="155" spans="1:4">
      <c r="A155" s="29" t="s">
        <v>78</v>
      </c>
      <c r="B155" s="21">
        <v>665</v>
      </c>
      <c r="C155" s="21" t="s">
        <v>448</v>
      </c>
      <c r="D155" s="7" t="s">
        <v>471</v>
      </c>
    </row>
    <row r="156" spans="1:4">
      <c r="A156" s="29" t="s">
        <v>191</v>
      </c>
      <c r="B156" s="21">
        <v>679</v>
      </c>
      <c r="C156" s="21" t="s">
        <v>448</v>
      </c>
      <c r="D156" s="7" t="s">
        <v>578</v>
      </c>
    </row>
    <row r="157" spans="1:4">
      <c r="A157" s="29" t="s">
        <v>193</v>
      </c>
      <c r="B157" s="21">
        <v>679</v>
      </c>
      <c r="C157" s="21" t="s">
        <v>448</v>
      </c>
      <c r="D157" s="7" t="s">
        <v>579</v>
      </c>
    </row>
    <row r="158" spans="1:4">
      <c r="A158" s="29" t="s">
        <v>194</v>
      </c>
      <c r="B158" s="21">
        <v>680</v>
      </c>
      <c r="C158" s="21" t="s">
        <v>448</v>
      </c>
      <c r="D158" s="7" t="s">
        <v>510</v>
      </c>
    </row>
    <row r="159" spans="1:4">
      <c r="A159" s="29" t="s">
        <v>86</v>
      </c>
      <c r="B159" s="21">
        <v>681</v>
      </c>
      <c r="C159" s="21" t="s">
        <v>448</v>
      </c>
      <c r="D159" s="7" t="s">
        <v>523</v>
      </c>
    </row>
    <row r="160" spans="1:4">
      <c r="A160" s="29" t="s">
        <v>38</v>
      </c>
      <c r="B160" s="21">
        <v>688</v>
      </c>
      <c r="C160" s="21" t="s">
        <v>444</v>
      </c>
      <c r="D160" s="7" t="s">
        <v>501</v>
      </c>
    </row>
    <row r="161" spans="1:4">
      <c r="A161" s="29" t="s">
        <v>130</v>
      </c>
      <c r="B161" s="21">
        <v>692</v>
      </c>
      <c r="C161" s="21" t="s">
        <v>448</v>
      </c>
      <c r="D161" s="7" t="s">
        <v>498</v>
      </c>
    </row>
    <row r="162" spans="1:4">
      <c r="A162" s="29" t="s">
        <v>82</v>
      </c>
      <c r="B162" s="21">
        <v>699</v>
      </c>
      <c r="C162" s="21" t="s">
        <v>444</v>
      </c>
      <c r="D162" s="7" t="s">
        <v>449</v>
      </c>
    </row>
    <row r="163" spans="1:4">
      <c r="A163" s="29" t="s">
        <v>84</v>
      </c>
      <c r="B163" s="21">
        <v>699</v>
      </c>
      <c r="C163" s="21" t="s">
        <v>444</v>
      </c>
      <c r="D163" s="7" t="s">
        <v>451</v>
      </c>
    </row>
    <row r="164" spans="1:4">
      <c r="A164" s="29" t="s">
        <v>191</v>
      </c>
      <c r="B164" s="21">
        <v>710</v>
      </c>
      <c r="C164" s="21" t="s">
        <v>448</v>
      </c>
      <c r="D164" s="7" t="s">
        <v>578</v>
      </c>
    </row>
    <row r="165" spans="1:4">
      <c r="A165" s="29" t="s">
        <v>193</v>
      </c>
      <c r="B165" s="21">
        <v>710</v>
      </c>
      <c r="C165" s="21" t="s">
        <v>448</v>
      </c>
      <c r="D165" s="7" t="s">
        <v>579</v>
      </c>
    </row>
    <row r="166" spans="1:4">
      <c r="A166" s="29" t="s">
        <v>194</v>
      </c>
      <c r="B166" s="21">
        <v>711</v>
      </c>
      <c r="C166" s="21" t="s">
        <v>448</v>
      </c>
      <c r="D166" s="7" t="s">
        <v>510</v>
      </c>
    </row>
    <row r="167" spans="1:4">
      <c r="A167" s="29" t="s">
        <v>86</v>
      </c>
      <c r="B167" s="21">
        <v>712</v>
      </c>
      <c r="C167" s="21" t="s">
        <v>448</v>
      </c>
      <c r="D167" s="7" t="s">
        <v>523</v>
      </c>
    </row>
    <row r="168" spans="1:4">
      <c r="A168" s="29" t="s">
        <v>22</v>
      </c>
      <c r="B168" s="21">
        <v>716</v>
      </c>
      <c r="C168" s="21" t="s">
        <v>444</v>
      </c>
      <c r="D168" s="7" t="s">
        <v>572</v>
      </c>
    </row>
    <row r="169" spans="1:4">
      <c r="A169" s="29" t="s">
        <v>38</v>
      </c>
      <c r="B169" s="21">
        <v>729</v>
      </c>
      <c r="C169" s="21" t="s">
        <v>448</v>
      </c>
      <c r="D169" s="7" t="s">
        <v>501</v>
      </c>
    </row>
    <row r="170" spans="1:4">
      <c r="A170" s="29" t="s">
        <v>62</v>
      </c>
      <c r="B170" s="21">
        <v>736</v>
      </c>
      <c r="C170" s="21" t="s">
        <v>444</v>
      </c>
      <c r="D170" s="7" t="s">
        <v>457</v>
      </c>
    </row>
    <row r="171" spans="1:4">
      <c r="A171" s="29" t="s">
        <v>41</v>
      </c>
      <c r="B171" s="21">
        <v>753</v>
      </c>
      <c r="C171" s="21" t="s">
        <v>448</v>
      </c>
      <c r="D171" s="7" t="s">
        <v>475</v>
      </c>
    </row>
    <row r="172" spans="1:4">
      <c r="A172" s="29" t="s">
        <v>41</v>
      </c>
      <c r="B172" s="21">
        <v>759</v>
      </c>
      <c r="C172" s="21" t="s">
        <v>444</v>
      </c>
      <c r="D172" s="7" t="s">
        <v>475</v>
      </c>
    </row>
    <row r="173" spans="1:4">
      <c r="A173" s="29" t="s">
        <v>41</v>
      </c>
      <c r="B173" s="21">
        <v>787</v>
      </c>
      <c r="C173" s="21" t="s">
        <v>448</v>
      </c>
      <c r="D173" s="7" t="s">
        <v>475</v>
      </c>
    </row>
    <row r="174" spans="1:4">
      <c r="A174" s="29" t="s">
        <v>132</v>
      </c>
      <c r="B174" s="21">
        <v>790</v>
      </c>
      <c r="C174" s="21" t="s">
        <v>448</v>
      </c>
      <c r="D174" s="7" t="s">
        <v>535</v>
      </c>
    </row>
    <row r="175" spans="1:4">
      <c r="A175" s="29" t="s">
        <v>176</v>
      </c>
      <c r="B175" s="21">
        <v>791</v>
      </c>
      <c r="C175" s="21" t="s">
        <v>444</v>
      </c>
      <c r="D175" s="7" t="s">
        <v>497</v>
      </c>
    </row>
    <row r="176" spans="1:4">
      <c r="A176" s="29" t="s">
        <v>41</v>
      </c>
      <c r="B176" s="21">
        <v>797</v>
      </c>
      <c r="C176" s="21" t="s">
        <v>444</v>
      </c>
      <c r="D176" s="7" t="s">
        <v>475</v>
      </c>
    </row>
    <row r="177" spans="1:4">
      <c r="A177" s="29" t="s">
        <v>124</v>
      </c>
      <c r="B177" s="21">
        <v>804</v>
      </c>
      <c r="C177" s="21" t="s">
        <v>444</v>
      </c>
      <c r="D177" s="7" t="s">
        <v>468</v>
      </c>
    </row>
    <row r="178" spans="1:4">
      <c r="A178" s="29" t="s">
        <v>127</v>
      </c>
      <c r="B178" s="21">
        <v>804</v>
      </c>
      <c r="C178" s="21" t="s">
        <v>444</v>
      </c>
      <c r="D178" s="7" t="s">
        <v>468</v>
      </c>
    </row>
    <row r="179" spans="1:4">
      <c r="A179" s="29" t="s">
        <v>93</v>
      </c>
      <c r="B179" s="21">
        <v>805</v>
      </c>
      <c r="C179" s="21" t="s">
        <v>448</v>
      </c>
      <c r="D179" s="7" t="s">
        <v>638</v>
      </c>
    </row>
    <row r="180" spans="1:4">
      <c r="A180" s="29" t="s">
        <v>91</v>
      </c>
      <c r="B180" s="21">
        <v>806</v>
      </c>
      <c r="C180" s="21" t="s">
        <v>448</v>
      </c>
      <c r="D180" s="7" t="s">
        <v>531</v>
      </c>
    </row>
    <row r="181" spans="1:4">
      <c r="A181" s="29" t="s">
        <v>92</v>
      </c>
      <c r="B181" s="21">
        <v>807</v>
      </c>
      <c r="C181" s="21" t="s">
        <v>448</v>
      </c>
      <c r="D181" s="7" t="s">
        <v>522</v>
      </c>
    </row>
    <row r="182" spans="1:4">
      <c r="A182" s="29" t="s">
        <v>78</v>
      </c>
      <c r="B182" s="21">
        <v>808</v>
      </c>
      <c r="C182" s="21" t="s">
        <v>448</v>
      </c>
      <c r="D182" s="7" t="s">
        <v>471</v>
      </c>
    </row>
    <row r="183" spans="1:4">
      <c r="A183" s="29" t="s">
        <v>94</v>
      </c>
      <c r="B183" s="21">
        <v>815</v>
      </c>
      <c r="C183" s="21" t="s">
        <v>448</v>
      </c>
      <c r="D183" s="7" t="s">
        <v>500</v>
      </c>
    </row>
    <row r="184" spans="1:4">
      <c r="A184" s="29" t="s">
        <v>27</v>
      </c>
      <c r="B184" s="21">
        <v>825</v>
      </c>
      <c r="C184" s="21" t="s">
        <v>444</v>
      </c>
      <c r="D184" s="7" t="s">
        <v>445</v>
      </c>
    </row>
    <row r="185" spans="1:4">
      <c r="A185" s="29" t="s">
        <v>55</v>
      </c>
      <c r="B185" s="21">
        <v>826</v>
      </c>
      <c r="C185" s="21" t="s">
        <v>448</v>
      </c>
      <c r="D185" s="7" t="s">
        <v>524</v>
      </c>
    </row>
    <row r="186" spans="1:4">
      <c r="A186" s="29" t="s">
        <v>66</v>
      </c>
      <c r="B186" s="21">
        <v>832</v>
      </c>
      <c r="C186" s="21" t="s">
        <v>444</v>
      </c>
      <c r="D186" s="7" t="s">
        <v>590</v>
      </c>
    </row>
    <row r="187" spans="1:4">
      <c r="A187" s="29" t="s">
        <v>113</v>
      </c>
      <c r="B187" s="21">
        <v>842</v>
      </c>
      <c r="C187" s="21" t="s">
        <v>448</v>
      </c>
      <c r="D187" s="7" t="s">
        <v>521</v>
      </c>
    </row>
    <row r="188" spans="1:4">
      <c r="A188" s="29" t="s">
        <v>110</v>
      </c>
      <c r="B188" s="21">
        <v>842</v>
      </c>
      <c r="C188" s="21" t="s">
        <v>444</v>
      </c>
      <c r="D188" s="7" t="s">
        <v>642</v>
      </c>
    </row>
    <row r="189" spans="1:4">
      <c r="A189" s="29" t="s">
        <v>111</v>
      </c>
      <c r="B189" s="21">
        <v>842</v>
      </c>
      <c r="C189" s="21" t="s">
        <v>444</v>
      </c>
      <c r="D189" s="7" t="s">
        <v>536</v>
      </c>
    </row>
    <row r="190" spans="1:4">
      <c r="A190" s="29" t="s">
        <v>62</v>
      </c>
      <c r="B190" s="21">
        <v>848</v>
      </c>
      <c r="C190" s="21" t="s">
        <v>444</v>
      </c>
      <c r="D190" s="7" t="s">
        <v>457</v>
      </c>
    </row>
    <row r="191" spans="1:4">
      <c r="A191" s="29" t="s">
        <v>124</v>
      </c>
      <c r="B191" s="21">
        <v>849</v>
      </c>
      <c r="C191" s="21" t="s">
        <v>448</v>
      </c>
      <c r="D191" s="7" t="s">
        <v>468</v>
      </c>
    </row>
    <row r="192" spans="1:4">
      <c r="A192" s="29" t="s">
        <v>127</v>
      </c>
      <c r="B192" s="21">
        <v>849</v>
      </c>
      <c r="C192" s="21" t="s">
        <v>448</v>
      </c>
      <c r="D192" s="7" t="s">
        <v>468</v>
      </c>
    </row>
    <row r="193" spans="1:4">
      <c r="A193" s="29" t="s">
        <v>141</v>
      </c>
      <c r="B193" s="21">
        <v>852</v>
      </c>
      <c r="C193" s="21" t="s">
        <v>444</v>
      </c>
      <c r="D193" s="7" t="s">
        <v>584</v>
      </c>
    </row>
    <row r="194" spans="1:4">
      <c r="A194" s="29" t="s">
        <v>193</v>
      </c>
      <c r="B194" s="21">
        <v>853</v>
      </c>
      <c r="C194" s="21" t="s">
        <v>448</v>
      </c>
      <c r="D194" s="7" t="s">
        <v>579</v>
      </c>
    </row>
    <row r="195" spans="1:4">
      <c r="A195" s="29" t="s">
        <v>194</v>
      </c>
      <c r="B195" s="21">
        <v>854</v>
      </c>
      <c r="C195" s="21" t="s">
        <v>448</v>
      </c>
      <c r="D195" s="7" t="s">
        <v>510</v>
      </c>
    </row>
    <row r="196" spans="1:4">
      <c r="A196" s="29" t="s">
        <v>50</v>
      </c>
      <c r="B196" s="21">
        <v>859</v>
      </c>
      <c r="C196" s="21" t="s">
        <v>444</v>
      </c>
      <c r="D196" s="7" t="s">
        <v>545</v>
      </c>
    </row>
    <row r="197" spans="1:4">
      <c r="A197" s="29" t="s">
        <v>99</v>
      </c>
      <c r="B197" s="21">
        <v>859</v>
      </c>
      <c r="C197" s="21" t="s">
        <v>444</v>
      </c>
      <c r="D197" s="7" t="s">
        <v>644</v>
      </c>
    </row>
    <row r="198" spans="1:4">
      <c r="A198" s="29" t="s">
        <v>38</v>
      </c>
      <c r="B198" s="21">
        <v>860</v>
      </c>
      <c r="C198" s="21" t="s">
        <v>444</v>
      </c>
      <c r="D198" s="7" t="s">
        <v>501</v>
      </c>
    </row>
    <row r="199" spans="1:4">
      <c r="A199" s="29" t="s">
        <v>78</v>
      </c>
      <c r="B199" s="21">
        <v>872</v>
      </c>
      <c r="C199" s="21" t="s">
        <v>444</v>
      </c>
      <c r="D199" s="7" t="s">
        <v>471</v>
      </c>
    </row>
    <row r="200" spans="1:4">
      <c r="A200" s="29" t="s">
        <v>35</v>
      </c>
      <c r="B200" s="21">
        <v>873</v>
      </c>
      <c r="C200" s="21" t="s">
        <v>444</v>
      </c>
      <c r="D200" s="7" t="s">
        <v>538</v>
      </c>
    </row>
    <row r="201" spans="1:4">
      <c r="A201" s="29" t="s">
        <v>133</v>
      </c>
      <c r="B201" s="21">
        <v>875</v>
      </c>
      <c r="C201" s="21" t="s">
        <v>444</v>
      </c>
      <c r="D201" s="7" t="s">
        <v>490</v>
      </c>
    </row>
    <row r="202" spans="1:4">
      <c r="A202" s="29" t="s">
        <v>82</v>
      </c>
      <c r="B202" s="21">
        <v>876</v>
      </c>
      <c r="C202" s="21" t="s">
        <v>444</v>
      </c>
      <c r="D202" s="7" t="s">
        <v>449</v>
      </c>
    </row>
    <row r="203" spans="1:4">
      <c r="A203" s="29" t="s">
        <v>84</v>
      </c>
      <c r="B203" s="21">
        <v>876</v>
      </c>
      <c r="C203" s="21" t="s">
        <v>444</v>
      </c>
      <c r="D203" s="7" t="s">
        <v>451</v>
      </c>
    </row>
    <row r="204" spans="1:4">
      <c r="A204" s="29" t="s">
        <v>94</v>
      </c>
      <c r="B204" s="21">
        <v>881</v>
      </c>
      <c r="C204" s="21" t="s">
        <v>448</v>
      </c>
      <c r="D204" s="7" t="s">
        <v>500</v>
      </c>
    </row>
    <row r="205" spans="1:4">
      <c r="A205" s="29" t="s">
        <v>27</v>
      </c>
      <c r="B205" s="21">
        <v>891</v>
      </c>
      <c r="C205" s="21" t="s">
        <v>444</v>
      </c>
      <c r="D205" s="7" t="s">
        <v>445</v>
      </c>
    </row>
    <row r="206" spans="1:4">
      <c r="A206" s="29" t="s">
        <v>41</v>
      </c>
      <c r="B206" s="21">
        <v>897</v>
      </c>
      <c r="C206" s="21" t="s">
        <v>448</v>
      </c>
      <c r="D206" s="7" t="s">
        <v>475</v>
      </c>
    </row>
    <row r="207" spans="1:4">
      <c r="A207" s="29" t="s">
        <v>86</v>
      </c>
      <c r="B207" s="21">
        <v>898</v>
      </c>
      <c r="C207" s="21" t="s">
        <v>444</v>
      </c>
      <c r="D207" s="7" t="s">
        <v>523</v>
      </c>
    </row>
    <row r="208" spans="1:4">
      <c r="A208" s="29" t="s">
        <v>78</v>
      </c>
      <c r="B208" s="21">
        <v>913</v>
      </c>
      <c r="C208" s="21" t="s">
        <v>444</v>
      </c>
      <c r="D208" s="7" t="s">
        <v>471</v>
      </c>
    </row>
    <row r="209" spans="1:4">
      <c r="A209" s="29" t="s">
        <v>20</v>
      </c>
      <c r="B209" s="21">
        <v>923</v>
      </c>
      <c r="C209" s="21" t="s">
        <v>444</v>
      </c>
      <c r="D209" s="7" t="s">
        <v>504</v>
      </c>
    </row>
    <row r="210" spans="1:4">
      <c r="A210" s="29" t="s">
        <v>115</v>
      </c>
      <c r="B210" s="21">
        <v>923</v>
      </c>
      <c r="C210" s="21" t="s">
        <v>444</v>
      </c>
      <c r="D210" s="7" t="s">
        <v>505</v>
      </c>
    </row>
    <row r="211" spans="1:4">
      <c r="A211" s="29" t="s">
        <v>77</v>
      </c>
      <c r="B211" s="21">
        <v>923</v>
      </c>
      <c r="C211" s="21" t="s">
        <v>444</v>
      </c>
      <c r="D211" s="7" t="s">
        <v>506</v>
      </c>
    </row>
    <row r="212" spans="1:4">
      <c r="A212" s="29" t="s">
        <v>5</v>
      </c>
      <c r="B212" s="21">
        <v>924</v>
      </c>
      <c r="C212" s="21" t="s">
        <v>444</v>
      </c>
      <c r="D212" s="7" t="s">
        <v>558</v>
      </c>
    </row>
    <row r="213" spans="1:4">
      <c r="A213" s="29" t="s">
        <v>2</v>
      </c>
      <c r="B213" s="21">
        <v>931</v>
      </c>
      <c r="C213" s="21" t="s">
        <v>444</v>
      </c>
      <c r="D213" s="7" t="s">
        <v>533</v>
      </c>
    </row>
    <row r="214" spans="1:4">
      <c r="A214" s="29" t="s">
        <v>142</v>
      </c>
      <c r="B214" s="21">
        <v>941</v>
      </c>
      <c r="C214" s="21" t="s">
        <v>444</v>
      </c>
      <c r="D214" s="7" t="s">
        <v>532</v>
      </c>
    </row>
    <row r="215" spans="1:4">
      <c r="A215" s="29" t="s">
        <v>133</v>
      </c>
      <c r="B215" s="21">
        <v>953</v>
      </c>
      <c r="C215" s="21" t="s">
        <v>448</v>
      </c>
      <c r="D215" s="7" t="s">
        <v>490</v>
      </c>
    </row>
    <row r="216" spans="1:4">
      <c r="A216" s="29" t="s">
        <v>35</v>
      </c>
      <c r="B216" s="21">
        <v>954</v>
      </c>
      <c r="C216" s="21" t="s">
        <v>448</v>
      </c>
      <c r="D216" s="7" t="s">
        <v>538</v>
      </c>
    </row>
    <row r="217" spans="1:4">
      <c r="A217" s="29" t="s">
        <v>78</v>
      </c>
      <c r="B217" s="21">
        <v>959</v>
      </c>
      <c r="C217" s="21" t="s">
        <v>448</v>
      </c>
      <c r="D217" s="7" t="s">
        <v>471</v>
      </c>
    </row>
    <row r="218" spans="1:4">
      <c r="A218" s="29" t="s">
        <v>98</v>
      </c>
      <c r="B218" s="21">
        <v>966</v>
      </c>
      <c r="C218" s="21" t="s">
        <v>444</v>
      </c>
      <c r="D218" s="7" t="s">
        <v>585</v>
      </c>
    </row>
    <row r="219" spans="1:4">
      <c r="A219" s="29" t="s">
        <v>172</v>
      </c>
      <c r="B219" s="21">
        <v>977</v>
      </c>
      <c r="C219" s="21" t="s">
        <v>444</v>
      </c>
      <c r="D219" s="7" t="s">
        <v>459</v>
      </c>
    </row>
    <row r="220" spans="1:4">
      <c r="A220" s="29" t="s">
        <v>62</v>
      </c>
      <c r="B220" s="21">
        <v>978</v>
      </c>
      <c r="C220" s="21" t="s">
        <v>444</v>
      </c>
      <c r="D220" s="7" t="s">
        <v>457</v>
      </c>
    </row>
    <row r="221" spans="1:4">
      <c r="A221" s="29" t="s">
        <v>38</v>
      </c>
      <c r="B221" s="21">
        <v>983</v>
      </c>
      <c r="C221" s="21" t="s">
        <v>448</v>
      </c>
      <c r="D221" s="7" t="s">
        <v>501</v>
      </c>
    </row>
    <row r="222" spans="1:4">
      <c r="A222" s="29" t="s">
        <v>67</v>
      </c>
      <c r="B222" s="21">
        <v>991</v>
      </c>
      <c r="C222" s="21" t="s">
        <v>448</v>
      </c>
      <c r="D222" s="7" t="s">
        <v>515</v>
      </c>
    </row>
    <row r="223" spans="1:4">
      <c r="A223" s="29" t="s">
        <v>121</v>
      </c>
      <c r="B223" s="21">
        <v>991</v>
      </c>
      <c r="C223" s="21" t="s">
        <v>448</v>
      </c>
      <c r="D223" s="7" t="s">
        <v>515</v>
      </c>
    </row>
    <row r="224" spans="1:4">
      <c r="A224" s="29" t="s">
        <v>67</v>
      </c>
      <c r="B224" s="21">
        <v>991</v>
      </c>
      <c r="C224" s="21" t="s">
        <v>444</v>
      </c>
      <c r="D224" s="7" t="s">
        <v>515</v>
      </c>
    </row>
    <row r="225" spans="1:4">
      <c r="A225" s="29" t="s">
        <v>121</v>
      </c>
      <c r="B225" s="21">
        <v>991</v>
      </c>
      <c r="C225" s="21" t="s">
        <v>444</v>
      </c>
      <c r="D225" s="7" t="s">
        <v>515</v>
      </c>
    </row>
    <row r="226" spans="1:4">
      <c r="A226" s="29" t="s">
        <v>27</v>
      </c>
      <c r="B226" s="21">
        <v>995</v>
      </c>
      <c r="C226" s="21" t="s">
        <v>444</v>
      </c>
      <c r="D226" s="7" t="s">
        <v>445</v>
      </c>
    </row>
    <row r="227" spans="1:4">
      <c r="A227" s="29" t="s">
        <v>133</v>
      </c>
      <c r="B227" s="21">
        <v>998</v>
      </c>
      <c r="C227" s="21" t="s">
        <v>448</v>
      </c>
      <c r="D227" s="7" t="s">
        <v>490</v>
      </c>
    </row>
    <row r="228" spans="1:4">
      <c r="A228" s="29" t="s">
        <v>190</v>
      </c>
      <c r="B228" s="21">
        <v>1006</v>
      </c>
      <c r="C228" s="21" t="s">
        <v>444</v>
      </c>
      <c r="D228" s="7" t="s">
        <v>583</v>
      </c>
    </row>
    <row r="229" spans="1:4">
      <c r="A229" s="29" t="s">
        <v>33</v>
      </c>
      <c r="B229" s="21">
        <v>1007</v>
      </c>
      <c r="C229" s="21" t="s">
        <v>448</v>
      </c>
      <c r="D229" s="7" t="s">
        <v>537</v>
      </c>
    </row>
    <row r="230" spans="1:4">
      <c r="A230" s="29" t="s">
        <v>194</v>
      </c>
      <c r="B230" s="21">
        <v>1007</v>
      </c>
      <c r="C230" s="21" t="s">
        <v>444</v>
      </c>
      <c r="D230" s="7" t="s">
        <v>510</v>
      </c>
    </row>
    <row r="231" spans="1:4">
      <c r="A231" s="29" t="s">
        <v>38</v>
      </c>
      <c r="B231" s="21">
        <v>1018</v>
      </c>
      <c r="C231" s="21" t="s">
        <v>448</v>
      </c>
      <c r="D231" s="7" t="s">
        <v>501</v>
      </c>
    </row>
    <row r="232" spans="1:4">
      <c r="A232" s="29" t="s">
        <v>78</v>
      </c>
      <c r="B232" s="21">
        <v>1021</v>
      </c>
      <c r="C232" s="21" t="s">
        <v>444</v>
      </c>
      <c r="D232" s="7" t="s">
        <v>471</v>
      </c>
    </row>
    <row r="233" spans="1:4">
      <c r="A233" s="29" t="s">
        <v>148</v>
      </c>
      <c r="B233" s="21">
        <v>1022</v>
      </c>
      <c r="C233" s="21" t="s">
        <v>444</v>
      </c>
      <c r="D233" s="7" t="s">
        <v>502</v>
      </c>
    </row>
    <row r="234" spans="1:4">
      <c r="A234" s="29" t="s">
        <v>170</v>
      </c>
      <c r="B234" s="21">
        <v>1032</v>
      </c>
      <c r="C234" s="21" t="s">
        <v>448</v>
      </c>
      <c r="D234" s="7" t="s">
        <v>587</v>
      </c>
    </row>
    <row r="235" spans="1:4">
      <c r="A235" s="29" t="s">
        <v>41</v>
      </c>
      <c r="B235" s="21">
        <v>1037</v>
      </c>
      <c r="C235" s="21" t="s">
        <v>444</v>
      </c>
      <c r="D235" s="7" t="s">
        <v>475</v>
      </c>
    </row>
    <row r="236" spans="1:4">
      <c r="A236" s="29" t="s">
        <v>82</v>
      </c>
      <c r="B236" s="21">
        <v>1042</v>
      </c>
      <c r="C236" s="21" t="s">
        <v>444</v>
      </c>
      <c r="D236" s="7" t="s">
        <v>449</v>
      </c>
    </row>
    <row r="237" spans="1:4">
      <c r="A237" s="29" t="s">
        <v>82</v>
      </c>
      <c r="B237" s="21">
        <v>1043</v>
      </c>
      <c r="C237" s="21" t="s">
        <v>444</v>
      </c>
      <c r="D237" s="7" t="s">
        <v>449</v>
      </c>
    </row>
    <row r="238" spans="1:4">
      <c r="A238" s="29" t="s">
        <v>148</v>
      </c>
      <c r="B238" s="21">
        <v>1046</v>
      </c>
      <c r="C238" s="21" t="s">
        <v>448</v>
      </c>
      <c r="D238" s="7" t="s">
        <v>502</v>
      </c>
    </row>
    <row r="239" spans="1:4">
      <c r="A239" s="29" t="s">
        <v>95</v>
      </c>
      <c r="B239" s="21">
        <v>1053</v>
      </c>
      <c r="C239" s="21" t="s">
        <v>448</v>
      </c>
      <c r="D239" s="7" t="s">
        <v>541</v>
      </c>
    </row>
    <row r="240" spans="1:4">
      <c r="A240" s="29" t="s">
        <v>67</v>
      </c>
      <c r="B240" s="21">
        <v>1057</v>
      </c>
      <c r="C240" s="21" t="s">
        <v>448</v>
      </c>
      <c r="D240" s="7" t="s">
        <v>515</v>
      </c>
    </row>
    <row r="241" spans="1:4">
      <c r="A241" s="29" t="s">
        <v>121</v>
      </c>
      <c r="B241" s="21">
        <v>1057</v>
      </c>
      <c r="C241" s="21" t="s">
        <v>448</v>
      </c>
      <c r="D241" s="7" t="s">
        <v>515</v>
      </c>
    </row>
    <row r="242" spans="1:4">
      <c r="A242" s="29" t="s">
        <v>67</v>
      </c>
      <c r="B242" s="21">
        <v>1057</v>
      </c>
      <c r="C242" s="21" t="s">
        <v>444</v>
      </c>
      <c r="D242" s="7" t="s">
        <v>515</v>
      </c>
    </row>
    <row r="243" spans="1:4">
      <c r="A243" s="29" t="s">
        <v>121</v>
      </c>
      <c r="B243" s="21">
        <v>1057</v>
      </c>
      <c r="C243" s="21" t="s">
        <v>444</v>
      </c>
      <c r="D243" s="7" t="s">
        <v>515</v>
      </c>
    </row>
    <row r="244" spans="1:4">
      <c r="A244" s="29" t="s">
        <v>124</v>
      </c>
      <c r="B244" s="21">
        <v>1063</v>
      </c>
      <c r="C244" s="21" t="s">
        <v>448</v>
      </c>
      <c r="D244" s="7" t="s">
        <v>468</v>
      </c>
    </row>
    <row r="245" spans="1:4">
      <c r="A245" s="29" t="s">
        <v>127</v>
      </c>
      <c r="B245" s="21">
        <v>1063</v>
      </c>
      <c r="C245" s="21" t="s">
        <v>448</v>
      </c>
      <c r="D245" s="7" t="s">
        <v>468</v>
      </c>
    </row>
    <row r="246" spans="1:4">
      <c r="A246" s="29" t="s">
        <v>54</v>
      </c>
      <c r="B246" s="21">
        <v>1072</v>
      </c>
      <c r="C246" s="21" t="s">
        <v>448</v>
      </c>
      <c r="D246" s="7" t="s">
        <v>599</v>
      </c>
    </row>
    <row r="247" spans="1:4">
      <c r="A247" s="29" t="s">
        <v>54</v>
      </c>
      <c r="B247" s="21">
        <v>1072</v>
      </c>
      <c r="C247" s="21" t="s">
        <v>444</v>
      </c>
      <c r="D247" s="7" t="s">
        <v>599</v>
      </c>
    </row>
    <row r="248" spans="1:4">
      <c r="A248" s="29" t="s">
        <v>50</v>
      </c>
      <c r="B248" s="21">
        <v>1078</v>
      </c>
      <c r="C248" s="21" t="s">
        <v>444</v>
      </c>
      <c r="D248" s="7" t="s">
        <v>545</v>
      </c>
    </row>
    <row r="249" spans="1:4">
      <c r="A249" s="29" t="s">
        <v>38</v>
      </c>
      <c r="B249" s="21">
        <v>1079</v>
      </c>
      <c r="C249" s="21" t="s">
        <v>444</v>
      </c>
      <c r="D249" s="7" t="s">
        <v>501</v>
      </c>
    </row>
    <row r="250" spans="1:4">
      <c r="A250" s="29" t="s">
        <v>27</v>
      </c>
      <c r="B250" s="21">
        <v>1080</v>
      </c>
      <c r="C250" s="21" t="s">
        <v>448</v>
      </c>
      <c r="D250" s="7" t="s">
        <v>445</v>
      </c>
    </row>
    <row r="251" spans="1:4">
      <c r="A251" s="29" t="s">
        <v>86</v>
      </c>
      <c r="B251" s="21">
        <v>1082</v>
      </c>
      <c r="C251" s="21" t="s">
        <v>448</v>
      </c>
      <c r="D251" s="7" t="s">
        <v>523</v>
      </c>
    </row>
    <row r="252" spans="1:4">
      <c r="A252" s="29" t="s">
        <v>111</v>
      </c>
      <c r="B252" s="21">
        <v>1085</v>
      </c>
      <c r="C252" s="21" t="s">
        <v>448</v>
      </c>
      <c r="D252" s="7" t="s">
        <v>536</v>
      </c>
    </row>
    <row r="253" spans="1:4">
      <c r="A253" s="29" t="s">
        <v>114</v>
      </c>
      <c r="B253" s="21">
        <v>1085</v>
      </c>
      <c r="C253" s="21" t="s">
        <v>448</v>
      </c>
      <c r="D253" s="7" t="s">
        <v>566</v>
      </c>
    </row>
    <row r="254" spans="1:4">
      <c r="A254" s="29" t="s">
        <v>113</v>
      </c>
      <c r="B254" s="21">
        <v>1085</v>
      </c>
      <c r="C254" s="21" t="s">
        <v>444</v>
      </c>
      <c r="D254" s="7" t="s">
        <v>521</v>
      </c>
    </row>
    <row r="255" spans="1:4">
      <c r="A255" s="29" t="s">
        <v>54</v>
      </c>
      <c r="B255" s="21">
        <v>1096</v>
      </c>
      <c r="C255" s="21" t="s">
        <v>448</v>
      </c>
      <c r="D255" s="7" t="s">
        <v>599</v>
      </c>
    </row>
    <row r="256" spans="1:4">
      <c r="A256" s="29" t="s">
        <v>54</v>
      </c>
      <c r="B256" s="21">
        <v>1096</v>
      </c>
      <c r="C256" s="21" t="s">
        <v>444</v>
      </c>
      <c r="D256" s="7" t="s">
        <v>599</v>
      </c>
    </row>
    <row r="257" spans="1:4">
      <c r="A257" s="29" t="s">
        <v>103</v>
      </c>
      <c r="B257" s="21">
        <v>1119</v>
      </c>
      <c r="C257" s="21" t="s">
        <v>444</v>
      </c>
      <c r="D257" s="7" t="s">
        <v>645</v>
      </c>
    </row>
    <row r="258" spans="1:4">
      <c r="A258" s="29" t="s">
        <v>64</v>
      </c>
      <c r="B258" s="21">
        <v>1119</v>
      </c>
      <c r="C258" s="21" t="s">
        <v>444</v>
      </c>
      <c r="D258" s="7" t="s">
        <v>486</v>
      </c>
    </row>
    <row r="259" spans="1:4">
      <c r="A259" s="29" t="s">
        <v>65</v>
      </c>
      <c r="B259" s="21">
        <v>1119</v>
      </c>
      <c r="C259" s="21" t="s">
        <v>444</v>
      </c>
      <c r="D259" s="7" t="s">
        <v>487</v>
      </c>
    </row>
    <row r="260" spans="1:4">
      <c r="A260" s="29" t="s">
        <v>48</v>
      </c>
      <c r="B260" s="21">
        <v>1119</v>
      </c>
      <c r="C260" s="21" t="s">
        <v>444</v>
      </c>
      <c r="D260" s="7" t="s">
        <v>488</v>
      </c>
    </row>
    <row r="261" spans="1:4">
      <c r="A261" s="29" t="s">
        <v>104</v>
      </c>
      <c r="B261" s="21">
        <v>1120</v>
      </c>
      <c r="C261" s="21" t="s">
        <v>444</v>
      </c>
      <c r="D261" s="7" t="s">
        <v>485</v>
      </c>
    </row>
    <row r="262" spans="1:4">
      <c r="A262" s="29" t="s">
        <v>62</v>
      </c>
      <c r="B262" s="21">
        <v>1138</v>
      </c>
      <c r="C262" s="21" t="s">
        <v>444</v>
      </c>
      <c r="D262" s="7" t="s">
        <v>457</v>
      </c>
    </row>
    <row r="263" spans="1:4">
      <c r="A263" s="29" t="s">
        <v>41</v>
      </c>
      <c r="B263" s="21">
        <v>1149</v>
      </c>
      <c r="C263" s="21" t="s">
        <v>444</v>
      </c>
      <c r="D263" s="7" t="s">
        <v>475</v>
      </c>
    </row>
    <row r="264" spans="1:4">
      <c r="A264" s="29" t="s">
        <v>41</v>
      </c>
      <c r="B264" s="21">
        <v>1158</v>
      </c>
      <c r="C264" s="21" t="s">
        <v>444</v>
      </c>
      <c r="D264" s="7" t="s">
        <v>475</v>
      </c>
    </row>
    <row r="265" spans="1:4">
      <c r="A265" s="29" t="s">
        <v>41</v>
      </c>
      <c r="B265" s="21">
        <v>1173</v>
      </c>
      <c r="C265" s="21" t="s">
        <v>444</v>
      </c>
      <c r="D265" s="7" t="s">
        <v>475</v>
      </c>
    </row>
    <row r="266" spans="1:4">
      <c r="A266" s="29" t="s">
        <v>78</v>
      </c>
      <c r="B266" s="21">
        <v>1179</v>
      </c>
      <c r="C266" s="21" t="s">
        <v>444</v>
      </c>
      <c r="D266" s="7" t="s">
        <v>471</v>
      </c>
    </row>
    <row r="267" spans="1:4">
      <c r="A267" s="29" t="s">
        <v>176</v>
      </c>
      <c r="B267" s="21">
        <v>1185</v>
      </c>
      <c r="C267" s="21" t="s">
        <v>448</v>
      </c>
      <c r="D267" s="7" t="s">
        <v>497</v>
      </c>
    </row>
    <row r="268" spans="1:4">
      <c r="A268" s="29" t="s">
        <v>130</v>
      </c>
      <c r="B268" s="21">
        <v>1186</v>
      </c>
      <c r="C268" s="21" t="s">
        <v>444</v>
      </c>
      <c r="D268" s="7" t="s">
        <v>498</v>
      </c>
    </row>
    <row r="269" spans="1:4">
      <c r="A269" s="29" t="s">
        <v>158</v>
      </c>
      <c r="B269" s="21">
        <v>1188</v>
      </c>
      <c r="C269" s="21" t="s">
        <v>448</v>
      </c>
      <c r="D269" s="7" t="s">
        <v>477</v>
      </c>
    </row>
    <row r="270" spans="1:4">
      <c r="A270" s="29" t="s">
        <v>67</v>
      </c>
      <c r="B270" s="21">
        <v>1220</v>
      </c>
      <c r="C270" s="21" t="s">
        <v>448</v>
      </c>
      <c r="D270" s="7" t="s">
        <v>515</v>
      </c>
    </row>
    <row r="271" spans="1:4">
      <c r="A271" s="29" t="s">
        <v>121</v>
      </c>
      <c r="B271" s="21">
        <v>1220</v>
      </c>
      <c r="C271" s="21" t="s">
        <v>448</v>
      </c>
      <c r="D271" s="7" t="s">
        <v>515</v>
      </c>
    </row>
    <row r="272" spans="1:4">
      <c r="A272" s="29" t="s">
        <v>67</v>
      </c>
      <c r="B272" s="21">
        <v>1220</v>
      </c>
      <c r="C272" s="21" t="s">
        <v>444</v>
      </c>
      <c r="D272" s="7" t="s">
        <v>515</v>
      </c>
    </row>
    <row r="273" spans="1:4">
      <c r="A273" s="29" t="s">
        <v>121</v>
      </c>
      <c r="B273" s="21">
        <v>1220</v>
      </c>
      <c r="C273" s="21" t="s">
        <v>444</v>
      </c>
      <c r="D273" s="7" t="s">
        <v>515</v>
      </c>
    </row>
    <row r="274" spans="1:4">
      <c r="A274" s="29" t="s">
        <v>130</v>
      </c>
      <c r="B274" s="21">
        <v>1233</v>
      </c>
      <c r="C274" s="21" t="s">
        <v>448</v>
      </c>
      <c r="D274" s="7" t="s">
        <v>498</v>
      </c>
    </row>
    <row r="275" spans="1:4">
      <c r="A275" s="29" t="s">
        <v>174</v>
      </c>
      <c r="B275" s="21">
        <v>1235</v>
      </c>
      <c r="C275" s="21" t="s">
        <v>444</v>
      </c>
      <c r="D275" s="7" t="s">
        <v>525</v>
      </c>
    </row>
    <row r="276" spans="1:4">
      <c r="A276" s="29" t="s">
        <v>194</v>
      </c>
      <c r="B276" s="21">
        <v>1241</v>
      </c>
      <c r="C276" s="21" t="s">
        <v>444</v>
      </c>
      <c r="D276" s="7" t="s">
        <v>510</v>
      </c>
    </row>
    <row r="277" spans="1:4">
      <c r="A277" s="29" t="s">
        <v>193</v>
      </c>
      <c r="B277" s="21">
        <v>1241</v>
      </c>
      <c r="C277" s="21" t="s">
        <v>444</v>
      </c>
      <c r="D277" s="7" t="s">
        <v>579</v>
      </c>
    </row>
    <row r="278" spans="1:4">
      <c r="A278" s="29" t="s">
        <v>62</v>
      </c>
      <c r="B278" s="21">
        <v>1246</v>
      </c>
      <c r="C278" s="21" t="s">
        <v>448</v>
      </c>
      <c r="D278" s="7" t="s">
        <v>457</v>
      </c>
    </row>
    <row r="279" spans="1:4">
      <c r="A279" s="29" t="s">
        <v>130</v>
      </c>
      <c r="B279" s="21">
        <v>1251</v>
      </c>
      <c r="C279" s="21" t="s">
        <v>444</v>
      </c>
      <c r="D279" s="7" t="s">
        <v>498</v>
      </c>
    </row>
    <row r="280" spans="1:4">
      <c r="A280" s="29" t="s">
        <v>107</v>
      </c>
      <c r="B280" s="21">
        <v>1254</v>
      </c>
      <c r="C280" s="21" t="s">
        <v>444</v>
      </c>
      <c r="D280" s="7" t="s">
        <v>493</v>
      </c>
    </row>
    <row r="281" spans="1:4">
      <c r="A281" s="29" t="s">
        <v>145</v>
      </c>
      <c r="B281" s="21">
        <v>1255</v>
      </c>
      <c r="C281" s="21" t="s">
        <v>444</v>
      </c>
      <c r="D281" s="7" t="s">
        <v>492</v>
      </c>
    </row>
    <row r="282" spans="1:4">
      <c r="A282" s="29" t="s">
        <v>62</v>
      </c>
      <c r="B282" s="21">
        <v>1259</v>
      </c>
      <c r="C282" s="21" t="s">
        <v>444</v>
      </c>
      <c r="D282" s="7" t="s">
        <v>457</v>
      </c>
    </row>
    <row r="283" spans="1:4">
      <c r="A283" s="29" t="s">
        <v>103</v>
      </c>
      <c r="B283" s="21">
        <v>1267</v>
      </c>
      <c r="C283" s="21" t="s">
        <v>444</v>
      </c>
      <c r="D283" s="7" t="s">
        <v>645</v>
      </c>
    </row>
    <row r="284" spans="1:4">
      <c r="A284" s="29" t="s">
        <v>64</v>
      </c>
      <c r="B284" s="21">
        <v>1267</v>
      </c>
      <c r="C284" s="21" t="s">
        <v>444</v>
      </c>
      <c r="D284" s="7" t="s">
        <v>486</v>
      </c>
    </row>
    <row r="285" spans="1:4">
      <c r="A285" s="29" t="s">
        <v>65</v>
      </c>
      <c r="B285" s="21">
        <v>1267</v>
      </c>
      <c r="C285" s="21" t="s">
        <v>444</v>
      </c>
      <c r="D285" s="7" t="s">
        <v>487</v>
      </c>
    </row>
    <row r="286" spans="1:4">
      <c r="A286" s="29" t="s">
        <v>48</v>
      </c>
      <c r="B286" s="21">
        <v>1267</v>
      </c>
      <c r="C286" s="21" t="s">
        <v>444</v>
      </c>
      <c r="D286" s="7" t="s">
        <v>488</v>
      </c>
    </row>
    <row r="287" spans="1:4">
      <c r="A287" s="29" t="s">
        <v>104</v>
      </c>
      <c r="B287" s="21">
        <v>1268</v>
      </c>
      <c r="C287" s="21" t="s">
        <v>444</v>
      </c>
      <c r="D287" s="7" t="s">
        <v>485</v>
      </c>
    </row>
    <row r="288" spans="1:4">
      <c r="A288" s="29" t="s">
        <v>135</v>
      </c>
      <c r="B288" s="21">
        <v>1268</v>
      </c>
      <c r="C288" s="21" t="s">
        <v>444</v>
      </c>
      <c r="D288" s="7" t="s">
        <v>581</v>
      </c>
    </row>
    <row r="289" spans="1:4">
      <c r="A289" s="29" t="s">
        <v>38</v>
      </c>
      <c r="B289" s="21">
        <v>1272</v>
      </c>
      <c r="C289" s="21" t="s">
        <v>444</v>
      </c>
      <c r="D289" s="7" t="s">
        <v>501</v>
      </c>
    </row>
    <row r="290" spans="1:4">
      <c r="A290" s="29" t="s">
        <v>161</v>
      </c>
      <c r="B290" s="21">
        <v>1278</v>
      </c>
      <c r="C290" s="21" t="s">
        <v>448</v>
      </c>
      <c r="D290" s="7" t="s">
        <v>549</v>
      </c>
    </row>
    <row r="291" spans="1:4">
      <c r="A291" s="29" t="s">
        <v>62</v>
      </c>
      <c r="B291" s="21">
        <v>1284</v>
      </c>
      <c r="C291" s="21" t="s">
        <v>448</v>
      </c>
      <c r="D291" s="7" t="s">
        <v>457</v>
      </c>
    </row>
    <row r="292" spans="1:4">
      <c r="A292" s="29" t="s">
        <v>27</v>
      </c>
      <c r="B292" s="21">
        <v>1287</v>
      </c>
      <c r="C292" s="21" t="s">
        <v>444</v>
      </c>
      <c r="D292" s="7" t="s">
        <v>445</v>
      </c>
    </row>
    <row r="293" spans="1:4">
      <c r="A293" s="29" t="s">
        <v>62</v>
      </c>
      <c r="B293" s="21">
        <v>1293</v>
      </c>
      <c r="C293" s="21" t="s">
        <v>444</v>
      </c>
      <c r="D293" s="7" t="s">
        <v>457</v>
      </c>
    </row>
    <row r="294" spans="1:4">
      <c r="A294" s="29" t="s">
        <v>82</v>
      </c>
      <c r="B294" s="21">
        <v>1296</v>
      </c>
      <c r="C294" s="21" t="s">
        <v>444</v>
      </c>
      <c r="D294" s="7" t="s">
        <v>449</v>
      </c>
    </row>
    <row r="295" spans="1:4">
      <c r="A295" s="29" t="s">
        <v>68</v>
      </c>
      <c r="B295" s="21">
        <v>1297</v>
      </c>
      <c r="C295" s="21" t="s">
        <v>448</v>
      </c>
      <c r="D295" s="7" t="s">
        <v>574</v>
      </c>
    </row>
    <row r="296" spans="1:4">
      <c r="A296" s="29" t="s">
        <v>172</v>
      </c>
      <c r="B296" s="21">
        <v>1314</v>
      </c>
      <c r="C296" s="21" t="s">
        <v>444</v>
      </c>
      <c r="D296" s="7" t="s">
        <v>459</v>
      </c>
    </row>
    <row r="297" spans="1:4">
      <c r="A297" s="29" t="s">
        <v>62</v>
      </c>
      <c r="B297" s="21">
        <v>1315</v>
      </c>
      <c r="C297" s="21" t="s">
        <v>444</v>
      </c>
      <c r="D297" s="7" t="s">
        <v>457</v>
      </c>
    </row>
    <row r="298" spans="1:4">
      <c r="A298" s="29" t="s">
        <v>27</v>
      </c>
      <c r="B298" s="21">
        <v>1318</v>
      </c>
      <c r="C298" s="21" t="s">
        <v>444</v>
      </c>
      <c r="D298" s="7" t="s">
        <v>445</v>
      </c>
    </row>
    <row r="299" spans="1:4">
      <c r="A299" s="29" t="s">
        <v>131</v>
      </c>
      <c r="B299" s="21">
        <v>1321</v>
      </c>
      <c r="C299" s="21" t="s">
        <v>448</v>
      </c>
      <c r="D299" s="7" t="s">
        <v>556</v>
      </c>
    </row>
    <row r="300" spans="1:4">
      <c r="A300" s="29" t="s">
        <v>82</v>
      </c>
      <c r="B300" s="21">
        <v>1338</v>
      </c>
      <c r="C300" s="21" t="s">
        <v>448</v>
      </c>
      <c r="D300" s="7" t="s">
        <v>449</v>
      </c>
    </row>
    <row r="301" spans="1:4">
      <c r="A301" s="29" t="s">
        <v>84</v>
      </c>
      <c r="B301" s="21">
        <v>1338</v>
      </c>
      <c r="C301" s="21" t="s">
        <v>448</v>
      </c>
      <c r="D301" s="7" t="s">
        <v>451</v>
      </c>
    </row>
    <row r="302" spans="1:4">
      <c r="A302" s="29" t="s">
        <v>82</v>
      </c>
      <c r="B302" s="21">
        <v>1339</v>
      </c>
      <c r="C302" s="21" t="s">
        <v>448</v>
      </c>
      <c r="D302" s="7" t="s">
        <v>449</v>
      </c>
    </row>
    <row r="303" spans="1:4">
      <c r="A303" s="29" t="s">
        <v>62</v>
      </c>
      <c r="B303" s="21">
        <v>1354</v>
      </c>
      <c r="C303" s="21" t="s">
        <v>448</v>
      </c>
      <c r="D303" s="7" t="s">
        <v>457</v>
      </c>
    </row>
    <row r="304" spans="1:4">
      <c r="A304" s="29" t="s">
        <v>27</v>
      </c>
      <c r="B304" s="21">
        <v>1359</v>
      </c>
      <c r="C304" s="21" t="s">
        <v>448</v>
      </c>
      <c r="D304" s="7" t="s">
        <v>445</v>
      </c>
    </row>
    <row r="305" spans="1:4">
      <c r="A305" s="29" t="s">
        <v>62</v>
      </c>
      <c r="B305" s="21">
        <v>1363</v>
      </c>
      <c r="C305" s="21" t="s">
        <v>444</v>
      </c>
      <c r="D305" s="7" t="s">
        <v>457</v>
      </c>
    </row>
    <row r="306" spans="1:4">
      <c r="A306" s="29" t="s">
        <v>94</v>
      </c>
      <c r="B306" s="21">
        <v>1366</v>
      </c>
      <c r="C306" s="21" t="s">
        <v>448</v>
      </c>
      <c r="D306" s="7" t="s">
        <v>500</v>
      </c>
    </row>
    <row r="307" spans="1:4">
      <c r="A307" s="29" t="s">
        <v>27</v>
      </c>
      <c r="B307" s="21">
        <v>1372</v>
      </c>
      <c r="C307" s="21" t="s">
        <v>448</v>
      </c>
      <c r="D307" s="7" t="s">
        <v>445</v>
      </c>
    </row>
    <row r="308" spans="1:4">
      <c r="A308" s="29" t="s">
        <v>27</v>
      </c>
      <c r="B308" s="21">
        <v>1382</v>
      </c>
      <c r="C308" s="21" t="s">
        <v>448</v>
      </c>
      <c r="D308" s="7" t="s">
        <v>445</v>
      </c>
    </row>
    <row r="309" spans="1:4">
      <c r="A309" s="29" t="s">
        <v>26</v>
      </c>
      <c r="B309" s="21">
        <v>1405</v>
      </c>
      <c r="C309" s="21" t="s">
        <v>444</v>
      </c>
      <c r="D309" s="7" t="s">
        <v>516</v>
      </c>
    </row>
    <row r="310" spans="1:4">
      <c r="A310" s="29" t="s">
        <v>169</v>
      </c>
      <c r="B310" s="21">
        <v>1406</v>
      </c>
      <c r="C310" s="21" t="s">
        <v>448</v>
      </c>
      <c r="D310" s="7" t="s">
        <v>517</v>
      </c>
    </row>
    <row r="311" spans="1:4">
      <c r="A311" s="29" t="s">
        <v>124</v>
      </c>
      <c r="B311" s="21">
        <v>1408</v>
      </c>
      <c r="C311" s="21" t="s">
        <v>444</v>
      </c>
      <c r="D311" s="7" t="s">
        <v>468</v>
      </c>
    </row>
    <row r="312" spans="1:4">
      <c r="A312" s="29" t="s">
        <v>127</v>
      </c>
      <c r="B312" s="21">
        <v>1408</v>
      </c>
      <c r="C312" s="21" t="s">
        <v>444</v>
      </c>
      <c r="D312" s="7" t="s">
        <v>468</v>
      </c>
    </row>
    <row r="313" spans="1:4">
      <c r="A313" s="29" t="s">
        <v>149</v>
      </c>
      <c r="B313" s="21">
        <v>1415</v>
      </c>
      <c r="C313" s="21" t="s">
        <v>444</v>
      </c>
      <c r="D313" s="7" t="s">
        <v>483</v>
      </c>
    </row>
    <row r="314" spans="1:4">
      <c r="A314" s="29" t="s">
        <v>82</v>
      </c>
      <c r="B314" s="21">
        <v>1430</v>
      </c>
      <c r="C314" s="21" t="s">
        <v>444</v>
      </c>
      <c r="D314" s="7" t="s">
        <v>449</v>
      </c>
    </row>
    <row r="315" spans="1:4">
      <c r="A315" s="29" t="s">
        <v>27</v>
      </c>
      <c r="B315" s="21">
        <v>1464</v>
      </c>
      <c r="C315" s="21" t="s">
        <v>448</v>
      </c>
      <c r="D315" s="7" t="s">
        <v>445</v>
      </c>
    </row>
    <row r="316" spans="1:4">
      <c r="A316" s="29" t="s">
        <v>62</v>
      </c>
      <c r="B316" s="21">
        <v>1468</v>
      </c>
      <c r="C316" s="21" t="s">
        <v>448</v>
      </c>
      <c r="D316" s="7" t="s">
        <v>457</v>
      </c>
    </row>
    <row r="317" spans="1:4">
      <c r="A317" s="29" t="s">
        <v>62</v>
      </c>
      <c r="B317" s="21">
        <v>1476</v>
      </c>
      <c r="C317" s="21" t="s">
        <v>448</v>
      </c>
      <c r="D317" s="7" t="s">
        <v>457</v>
      </c>
    </row>
    <row r="318" spans="1:4">
      <c r="A318" s="29" t="s">
        <v>133</v>
      </c>
      <c r="B318" s="21">
        <v>1477</v>
      </c>
      <c r="C318" s="21" t="s">
        <v>448</v>
      </c>
      <c r="D318" s="7" t="s">
        <v>490</v>
      </c>
    </row>
    <row r="319" spans="1:4">
      <c r="A319" s="29" t="s">
        <v>63</v>
      </c>
      <c r="B319" s="21">
        <v>1495</v>
      </c>
      <c r="C319" s="21" t="s">
        <v>448</v>
      </c>
      <c r="D319" s="7" t="s">
        <v>518</v>
      </c>
    </row>
    <row r="320" spans="1:4">
      <c r="A320" s="29" t="s">
        <v>82</v>
      </c>
      <c r="B320" s="21">
        <v>1501</v>
      </c>
      <c r="C320" s="21" t="s">
        <v>448</v>
      </c>
      <c r="D320" s="7" t="s">
        <v>449</v>
      </c>
    </row>
    <row r="321" spans="1:4">
      <c r="A321" s="29" t="s">
        <v>84</v>
      </c>
      <c r="B321" s="21">
        <v>1501</v>
      </c>
      <c r="C321" s="21" t="s">
        <v>448</v>
      </c>
      <c r="D321" s="7" t="s">
        <v>451</v>
      </c>
    </row>
    <row r="322" spans="1:4">
      <c r="A322" s="29" t="s">
        <v>82</v>
      </c>
      <c r="B322" s="21">
        <v>1502</v>
      </c>
      <c r="C322" s="21" t="s">
        <v>448</v>
      </c>
      <c r="D322" s="7" t="s">
        <v>449</v>
      </c>
    </row>
    <row r="323" spans="1:4">
      <c r="A323" s="29" t="s">
        <v>38</v>
      </c>
      <c r="B323" s="21">
        <v>1515</v>
      </c>
      <c r="C323" s="21" t="s">
        <v>444</v>
      </c>
      <c r="D323" s="7" t="s">
        <v>501</v>
      </c>
    </row>
    <row r="324" spans="1:4">
      <c r="A324" s="29" t="s">
        <v>27</v>
      </c>
      <c r="B324" s="21">
        <v>1516</v>
      </c>
      <c r="C324" s="21" t="s">
        <v>448</v>
      </c>
      <c r="D324" s="7" t="s">
        <v>445</v>
      </c>
    </row>
    <row r="325" spans="1:4">
      <c r="A325" s="29" t="s">
        <v>114</v>
      </c>
      <c r="B325" s="21">
        <v>1521</v>
      </c>
      <c r="C325" s="21" t="s">
        <v>444</v>
      </c>
      <c r="D325" s="7" t="s">
        <v>566</v>
      </c>
    </row>
    <row r="326" spans="1:4">
      <c r="A326" s="29" t="s">
        <v>193</v>
      </c>
      <c r="B326" s="21">
        <v>1524</v>
      </c>
      <c r="C326" s="21" t="s">
        <v>448</v>
      </c>
      <c r="D326" s="7" t="s">
        <v>579</v>
      </c>
    </row>
    <row r="327" spans="1:4">
      <c r="A327" s="29" t="s">
        <v>194</v>
      </c>
      <c r="B327" s="21">
        <v>1525</v>
      </c>
      <c r="C327" s="21" t="s">
        <v>448</v>
      </c>
      <c r="D327" s="7" t="s">
        <v>510</v>
      </c>
    </row>
    <row r="328" spans="1:4">
      <c r="A328" s="29" t="s">
        <v>25</v>
      </c>
      <c r="B328" s="21">
        <v>1536</v>
      </c>
      <c r="C328" s="21" t="s">
        <v>444</v>
      </c>
      <c r="D328" s="7" t="s">
        <v>646</v>
      </c>
    </row>
    <row r="329" spans="1:4">
      <c r="A329" s="29" t="s">
        <v>38</v>
      </c>
      <c r="B329" s="21">
        <v>1542</v>
      </c>
      <c r="C329" s="21" t="s">
        <v>444</v>
      </c>
      <c r="D329" s="7" t="s">
        <v>501</v>
      </c>
    </row>
    <row r="330" spans="1:4">
      <c r="A330" s="29" t="s">
        <v>27</v>
      </c>
      <c r="B330" s="21">
        <v>1543</v>
      </c>
      <c r="C330" s="21" t="s">
        <v>448</v>
      </c>
      <c r="D330" s="7" t="s">
        <v>445</v>
      </c>
    </row>
    <row r="331" spans="1:4">
      <c r="A331" s="29" t="s">
        <v>63</v>
      </c>
      <c r="B331" s="21">
        <v>1556</v>
      </c>
      <c r="C331" s="21" t="s">
        <v>444</v>
      </c>
      <c r="D331" s="7" t="s">
        <v>518</v>
      </c>
    </row>
    <row r="332" spans="1:4">
      <c r="A332" s="29" t="s">
        <v>67</v>
      </c>
      <c r="B332" s="21">
        <v>1557</v>
      </c>
      <c r="C332" s="21" t="s">
        <v>448</v>
      </c>
      <c r="D332" s="7" t="s">
        <v>515</v>
      </c>
    </row>
    <row r="333" spans="1:4">
      <c r="A333" s="29" t="s">
        <v>121</v>
      </c>
      <c r="B333" s="21">
        <v>1557</v>
      </c>
      <c r="C333" s="21" t="s">
        <v>448</v>
      </c>
      <c r="D333" s="7" t="s">
        <v>515</v>
      </c>
    </row>
    <row r="334" spans="1:4">
      <c r="A334" s="29" t="s">
        <v>67</v>
      </c>
      <c r="B334" s="21">
        <v>1557</v>
      </c>
      <c r="C334" s="21" t="s">
        <v>444</v>
      </c>
      <c r="D334" s="7" t="s">
        <v>515</v>
      </c>
    </row>
    <row r="335" spans="1:4">
      <c r="A335" s="29" t="s">
        <v>121</v>
      </c>
      <c r="B335" s="21">
        <v>1557</v>
      </c>
      <c r="C335" s="21" t="s">
        <v>444</v>
      </c>
      <c r="D335" s="7" t="s">
        <v>515</v>
      </c>
    </row>
    <row r="336" spans="1:4">
      <c r="A336" s="29" t="s">
        <v>41</v>
      </c>
      <c r="B336" s="21">
        <v>1557</v>
      </c>
      <c r="C336" s="21" t="s">
        <v>444</v>
      </c>
      <c r="D336" s="7" t="s">
        <v>475</v>
      </c>
    </row>
    <row r="337" spans="1:4">
      <c r="A337" s="29" t="s">
        <v>78</v>
      </c>
      <c r="B337" s="21">
        <v>1569</v>
      </c>
      <c r="C337" s="21" t="s">
        <v>448</v>
      </c>
      <c r="D337" s="7" t="s">
        <v>471</v>
      </c>
    </row>
    <row r="338" spans="1:4">
      <c r="A338" s="29" t="s">
        <v>27</v>
      </c>
      <c r="B338" s="21">
        <v>1575</v>
      </c>
      <c r="C338" s="21" t="s">
        <v>448</v>
      </c>
      <c r="D338" s="7" t="s">
        <v>445</v>
      </c>
    </row>
    <row r="339" spans="1:4">
      <c r="A339" s="29" t="s">
        <v>148</v>
      </c>
      <c r="B339" s="21">
        <v>1581</v>
      </c>
      <c r="C339" s="21" t="s">
        <v>444</v>
      </c>
      <c r="D339" s="7" t="s">
        <v>502</v>
      </c>
    </row>
    <row r="340" spans="1:4">
      <c r="A340" s="29" t="s">
        <v>82</v>
      </c>
      <c r="B340" s="21">
        <v>1584</v>
      </c>
      <c r="C340" s="21" t="s">
        <v>448</v>
      </c>
      <c r="D340" s="7" t="s">
        <v>449</v>
      </c>
    </row>
    <row r="341" spans="1:4">
      <c r="A341" s="29" t="s">
        <v>84</v>
      </c>
      <c r="B341" s="21">
        <v>1584</v>
      </c>
      <c r="C341" s="21" t="s">
        <v>448</v>
      </c>
      <c r="D341" s="7" t="s">
        <v>451</v>
      </c>
    </row>
    <row r="342" spans="1:4">
      <c r="A342" s="29" t="s">
        <v>82</v>
      </c>
      <c r="B342" s="21">
        <v>1585</v>
      </c>
      <c r="C342" s="21" t="s">
        <v>448</v>
      </c>
      <c r="D342" s="7" t="s">
        <v>449</v>
      </c>
    </row>
    <row r="343" spans="1:4">
      <c r="A343" s="29" t="s">
        <v>114</v>
      </c>
      <c r="B343" s="21">
        <v>1598</v>
      </c>
      <c r="C343" s="21" t="s">
        <v>448</v>
      </c>
      <c r="D343" s="7" t="s">
        <v>566</v>
      </c>
    </row>
    <row r="344" spans="1:4">
      <c r="A344" s="29" t="s">
        <v>82</v>
      </c>
      <c r="B344" s="21">
        <v>1602</v>
      </c>
      <c r="C344" s="21" t="s">
        <v>448</v>
      </c>
      <c r="D344" s="7" t="s">
        <v>449</v>
      </c>
    </row>
    <row r="345" spans="1:4">
      <c r="A345" s="29" t="s">
        <v>84</v>
      </c>
      <c r="B345" s="21">
        <v>1602</v>
      </c>
      <c r="C345" s="21" t="s">
        <v>448</v>
      </c>
      <c r="D345" s="7" t="s">
        <v>451</v>
      </c>
    </row>
    <row r="346" spans="1:4">
      <c r="A346" s="29" t="s">
        <v>94</v>
      </c>
      <c r="B346" s="21">
        <v>1605</v>
      </c>
      <c r="C346" s="21" t="s">
        <v>444</v>
      </c>
      <c r="D346" s="7" t="s">
        <v>500</v>
      </c>
    </row>
    <row r="347" spans="1:4">
      <c r="A347" s="29" t="s">
        <v>27</v>
      </c>
      <c r="B347" s="21">
        <v>1615</v>
      </c>
      <c r="C347" s="21" t="s">
        <v>444</v>
      </c>
      <c r="D347" s="7" t="s">
        <v>445</v>
      </c>
    </row>
    <row r="348" spans="1:4">
      <c r="A348" s="29" t="s">
        <v>62</v>
      </c>
      <c r="B348" s="21">
        <v>1621</v>
      </c>
      <c r="C348" s="21" t="s">
        <v>444</v>
      </c>
      <c r="D348" s="7" t="s">
        <v>457</v>
      </c>
    </row>
    <row r="349" spans="1:4">
      <c r="A349" s="29" t="s">
        <v>161</v>
      </c>
      <c r="B349" s="21">
        <v>1626</v>
      </c>
      <c r="C349" s="21" t="s">
        <v>444</v>
      </c>
      <c r="D349" s="7" t="s">
        <v>549</v>
      </c>
    </row>
    <row r="350" spans="1:4">
      <c r="A350" s="29" t="s">
        <v>164</v>
      </c>
      <c r="B350" s="21">
        <v>1637</v>
      </c>
      <c r="C350" s="21" t="s">
        <v>448</v>
      </c>
      <c r="D350" s="7" t="s">
        <v>647</v>
      </c>
    </row>
    <row r="351" spans="1:4">
      <c r="A351" s="29" t="s">
        <v>41</v>
      </c>
      <c r="B351" s="21">
        <v>1642</v>
      </c>
      <c r="C351" s="21" t="s">
        <v>448</v>
      </c>
      <c r="D351" s="7" t="s">
        <v>475</v>
      </c>
    </row>
    <row r="352" spans="1:4">
      <c r="A352" s="29" t="s">
        <v>86</v>
      </c>
      <c r="B352" s="21">
        <v>1643</v>
      </c>
      <c r="C352" s="21" t="s">
        <v>444</v>
      </c>
      <c r="D352" s="7" t="s">
        <v>523</v>
      </c>
    </row>
    <row r="353" spans="1:4">
      <c r="A353" s="29" t="s">
        <v>41</v>
      </c>
      <c r="B353" s="21">
        <v>1650</v>
      </c>
      <c r="C353" s="21" t="s">
        <v>448</v>
      </c>
      <c r="D353" s="7" t="s">
        <v>475</v>
      </c>
    </row>
    <row r="354" spans="1:4">
      <c r="A354" s="29" t="s">
        <v>38</v>
      </c>
      <c r="B354" s="21">
        <v>1653</v>
      </c>
      <c r="C354" s="21" t="s">
        <v>448</v>
      </c>
      <c r="D354" s="7" t="s">
        <v>501</v>
      </c>
    </row>
    <row r="355" spans="1:4">
      <c r="A355" s="29" t="s">
        <v>41</v>
      </c>
      <c r="B355" s="21">
        <v>1663</v>
      </c>
      <c r="C355" s="21" t="s">
        <v>448</v>
      </c>
      <c r="D355" s="7" t="s">
        <v>475</v>
      </c>
    </row>
    <row r="356" spans="1:4">
      <c r="A356" s="29" t="s">
        <v>60</v>
      </c>
      <c r="B356" s="21">
        <v>1664</v>
      </c>
      <c r="C356" s="21" t="s">
        <v>448</v>
      </c>
      <c r="D356" s="7" t="s">
        <v>499</v>
      </c>
    </row>
    <row r="357" spans="1:4">
      <c r="A357" s="29" t="s">
        <v>60</v>
      </c>
      <c r="B357" s="21">
        <v>1664</v>
      </c>
      <c r="C357" s="21" t="s">
        <v>444</v>
      </c>
      <c r="D357" s="7" t="s">
        <v>499</v>
      </c>
    </row>
    <row r="358" spans="1:4">
      <c r="A358" s="29" t="s">
        <v>41</v>
      </c>
      <c r="B358" s="21">
        <v>1668</v>
      </c>
      <c r="C358" s="21" t="s">
        <v>444</v>
      </c>
      <c r="D358" s="7" t="s">
        <v>475</v>
      </c>
    </row>
    <row r="359" spans="1:4">
      <c r="A359" s="29" t="s">
        <v>27</v>
      </c>
      <c r="B359" s="21">
        <v>1680</v>
      </c>
      <c r="C359" s="21" t="s">
        <v>448</v>
      </c>
      <c r="D359" s="7" t="s">
        <v>445</v>
      </c>
    </row>
    <row r="360" spans="1:4">
      <c r="A360" s="29" t="s">
        <v>22</v>
      </c>
      <c r="B360" s="21">
        <v>1684</v>
      </c>
      <c r="C360" s="21" t="s">
        <v>444</v>
      </c>
      <c r="D360" s="7" t="s">
        <v>572</v>
      </c>
    </row>
    <row r="361" spans="1:4">
      <c r="A361" s="29" t="s">
        <v>5</v>
      </c>
      <c r="B361" s="21">
        <v>1685</v>
      </c>
      <c r="C361" s="21" t="s">
        <v>444</v>
      </c>
      <c r="D361" s="7" t="s">
        <v>558</v>
      </c>
    </row>
    <row r="362" spans="1:4">
      <c r="A362" s="29" t="s">
        <v>149</v>
      </c>
      <c r="B362" s="21">
        <v>1703</v>
      </c>
      <c r="C362" s="21" t="s">
        <v>444</v>
      </c>
      <c r="D362" s="7" t="s">
        <v>483</v>
      </c>
    </row>
    <row r="363" spans="1:4">
      <c r="A363" s="29" t="s">
        <v>50</v>
      </c>
      <c r="B363" s="21">
        <v>1715</v>
      </c>
      <c r="C363" s="21" t="s">
        <v>444</v>
      </c>
      <c r="D363" s="7" t="s">
        <v>545</v>
      </c>
    </row>
    <row r="364" spans="1:4">
      <c r="A364" s="29" t="s">
        <v>38</v>
      </c>
      <c r="B364" s="21">
        <v>1716</v>
      </c>
      <c r="C364" s="21" t="s">
        <v>444</v>
      </c>
      <c r="D364" s="7" t="s">
        <v>501</v>
      </c>
    </row>
    <row r="365" spans="1:4">
      <c r="A365" s="29" t="s">
        <v>82</v>
      </c>
      <c r="B365" s="21">
        <v>1731</v>
      </c>
      <c r="C365" s="21" t="s">
        <v>448</v>
      </c>
      <c r="D365" s="7" t="s">
        <v>449</v>
      </c>
    </row>
    <row r="366" spans="1:4">
      <c r="A366" s="29" t="s">
        <v>92</v>
      </c>
      <c r="B366" s="21">
        <v>1732</v>
      </c>
      <c r="C366" s="21" t="s">
        <v>448</v>
      </c>
      <c r="D366" s="7" t="s">
        <v>522</v>
      </c>
    </row>
    <row r="367" spans="1:4">
      <c r="A367" s="29" t="s">
        <v>78</v>
      </c>
      <c r="B367" s="21">
        <v>1733</v>
      </c>
      <c r="C367" s="21" t="s">
        <v>448</v>
      </c>
      <c r="D367" s="7" t="s">
        <v>471</v>
      </c>
    </row>
    <row r="368" spans="1:4">
      <c r="A368" s="29" t="s">
        <v>50</v>
      </c>
      <c r="B368" s="21">
        <v>1755</v>
      </c>
      <c r="C368" s="21" t="s">
        <v>444</v>
      </c>
      <c r="D368" s="7" t="s">
        <v>545</v>
      </c>
    </row>
    <row r="369" spans="1:4">
      <c r="A369" s="29" t="s">
        <v>38</v>
      </c>
      <c r="B369" s="21">
        <v>1756</v>
      </c>
      <c r="C369" s="21" t="s">
        <v>444</v>
      </c>
      <c r="D369" s="7" t="s">
        <v>501</v>
      </c>
    </row>
    <row r="370" spans="1:4">
      <c r="A370" s="29" t="s">
        <v>131</v>
      </c>
      <c r="B370" s="21">
        <v>1757</v>
      </c>
      <c r="C370" s="21" t="s">
        <v>444</v>
      </c>
      <c r="D370" s="7" t="s">
        <v>556</v>
      </c>
    </row>
    <row r="371" spans="1:4">
      <c r="A371" s="29" t="s">
        <v>177</v>
      </c>
      <c r="B371" s="21">
        <v>1759</v>
      </c>
      <c r="C371" s="21" t="s">
        <v>448</v>
      </c>
      <c r="D371" s="7" t="s">
        <v>526</v>
      </c>
    </row>
    <row r="372" spans="1:4">
      <c r="A372" s="29" t="s">
        <v>176</v>
      </c>
      <c r="B372" s="21">
        <v>1761</v>
      </c>
      <c r="C372" s="21" t="s">
        <v>448</v>
      </c>
      <c r="D372" s="7" t="s">
        <v>497</v>
      </c>
    </row>
    <row r="373" spans="1:4">
      <c r="A373" s="29" t="s">
        <v>130</v>
      </c>
      <c r="B373" s="21">
        <v>1762</v>
      </c>
      <c r="C373" s="21" t="s">
        <v>444</v>
      </c>
      <c r="D373" s="7" t="s">
        <v>498</v>
      </c>
    </row>
    <row r="374" spans="1:4">
      <c r="A374" s="29" t="s">
        <v>27</v>
      </c>
      <c r="B374" s="21">
        <v>1766</v>
      </c>
      <c r="C374" s="21" t="s">
        <v>448</v>
      </c>
      <c r="D374" s="7" t="s">
        <v>445</v>
      </c>
    </row>
    <row r="375" spans="1:4">
      <c r="A375" s="29" t="s">
        <v>62</v>
      </c>
      <c r="B375" s="21">
        <v>1771</v>
      </c>
      <c r="C375" s="21" t="s">
        <v>444</v>
      </c>
      <c r="D375" s="7" t="s">
        <v>457</v>
      </c>
    </row>
    <row r="376" spans="1:4">
      <c r="A376" s="29" t="s">
        <v>123</v>
      </c>
      <c r="B376" s="21">
        <v>1771</v>
      </c>
      <c r="C376" s="21" t="s">
        <v>444</v>
      </c>
      <c r="D376" s="7" t="s">
        <v>527</v>
      </c>
    </row>
    <row r="377" spans="1:4">
      <c r="A377" s="29" t="s">
        <v>126</v>
      </c>
      <c r="B377" s="21">
        <v>1771</v>
      </c>
      <c r="C377" s="21" t="s">
        <v>444</v>
      </c>
      <c r="D377" s="7" t="s">
        <v>527</v>
      </c>
    </row>
    <row r="378" spans="1:4">
      <c r="A378" s="29" t="s">
        <v>86</v>
      </c>
      <c r="B378" s="21">
        <v>1776</v>
      </c>
      <c r="C378" s="21" t="s">
        <v>448</v>
      </c>
      <c r="D378" s="7" t="s">
        <v>523</v>
      </c>
    </row>
    <row r="379" spans="1:4">
      <c r="A379" s="29" t="s">
        <v>148</v>
      </c>
      <c r="B379" s="21">
        <v>1787</v>
      </c>
      <c r="C379" s="21" t="s">
        <v>444</v>
      </c>
      <c r="D379" s="7" t="s">
        <v>502</v>
      </c>
    </row>
    <row r="380" spans="1:4">
      <c r="A380" s="29" t="s">
        <v>125</v>
      </c>
      <c r="B380" s="21">
        <v>1791</v>
      </c>
      <c r="C380" s="21" t="s">
        <v>448</v>
      </c>
      <c r="D380" s="7" t="s">
        <v>555</v>
      </c>
    </row>
    <row r="381" spans="1:4">
      <c r="A381" s="29" t="s">
        <v>172</v>
      </c>
      <c r="B381" s="21">
        <v>1791</v>
      </c>
      <c r="C381" s="21" t="s">
        <v>444</v>
      </c>
      <c r="D381" s="7" t="s">
        <v>459</v>
      </c>
    </row>
    <row r="382" spans="1:4">
      <c r="A382" s="29" t="s">
        <v>62</v>
      </c>
      <c r="B382" s="21">
        <v>1792</v>
      </c>
      <c r="C382" s="21" t="s">
        <v>444</v>
      </c>
      <c r="D382" s="7" t="s">
        <v>457</v>
      </c>
    </row>
    <row r="383" spans="1:4">
      <c r="A383" s="29" t="s">
        <v>41</v>
      </c>
      <c r="B383" s="21">
        <v>1794</v>
      </c>
      <c r="C383" s="21" t="s">
        <v>448</v>
      </c>
      <c r="D383" s="7" t="s">
        <v>475</v>
      </c>
    </row>
    <row r="384" spans="1:4">
      <c r="A384" s="29" t="s">
        <v>63</v>
      </c>
      <c r="B384" s="21">
        <v>1801</v>
      </c>
      <c r="C384" s="21" t="s">
        <v>444</v>
      </c>
      <c r="D384" s="7" t="s">
        <v>518</v>
      </c>
    </row>
    <row r="385" spans="1:4">
      <c r="A385" s="29" t="s">
        <v>41</v>
      </c>
      <c r="B385" s="21">
        <v>1806</v>
      </c>
      <c r="C385" s="21" t="s">
        <v>448</v>
      </c>
      <c r="D385" s="7" t="s">
        <v>475</v>
      </c>
    </row>
    <row r="386" spans="1:4">
      <c r="A386" s="29" t="s">
        <v>41</v>
      </c>
      <c r="B386" s="21">
        <v>1809</v>
      </c>
      <c r="C386" s="21" t="s">
        <v>448</v>
      </c>
      <c r="D386" s="7" t="s">
        <v>475</v>
      </c>
    </row>
    <row r="387" spans="1:4">
      <c r="A387" s="29" t="s">
        <v>27</v>
      </c>
      <c r="B387" s="21">
        <v>1812</v>
      </c>
      <c r="C387" s="21" t="s">
        <v>444</v>
      </c>
      <c r="D387" s="7" t="s">
        <v>445</v>
      </c>
    </row>
    <row r="388" spans="1:4">
      <c r="A388" s="29" t="s">
        <v>55</v>
      </c>
      <c r="B388" s="21">
        <v>1813</v>
      </c>
      <c r="C388" s="21" t="s">
        <v>448</v>
      </c>
      <c r="D388" s="7" t="s">
        <v>524</v>
      </c>
    </row>
    <row r="389" spans="1:4">
      <c r="A389" s="29" t="s">
        <v>130</v>
      </c>
      <c r="B389" s="21">
        <v>1815</v>
      </c>
      <c r="C389" s="21" t="s">
        <v>448</v>
      </c>
      <c r="D389" s="7" t="s">
        <v>498</v>
      </c>
    </row>
    <row r="390" spans="1:4">
      <c r="A390" s="29" t="s">
        <v>176</v>
      </c>
      <c r="B390" s="21">
        <v>1816</v>
      </c>
      <c r="C390" s="21" t="s">
        <v>444</v>
      </c>
      <c r="D390" s="7" t="s">
        <v>497</v>
      </c>
    </row>
    <row r="391" spans="1:4">
      <c r="A391" s="29" t="s">
        <v>113</v>
      </c>
      <c r="B391" s="21">
        <v>1823</v>
      </c>
      <c r="C391" s="21" t="s">
        <v>448</v>
      </c>
      <c r="D391" s="7" t="s">
        <v>521</v>
      </c>
    </row>
    <row r="392" spans="1:4">
      <c r="A392" s="29" t="s">
        <v>142</v>
      </c>
      <c r="B392" s="21">
        <v>1823</v>
      </c>
      <c r="C392" s="21" t="s">
        <v>444</v>
      </c>
      <c r="D392" s="7" t="s">
        <v>532</v>
      </c>
    </row>
    <row r="393" spans="1:4">
      <c r="A393" s="29" t="s">
        <v>41</v>
      </c>
      <c r="B393" s="21">
        <v>1827</v>
      </c>
      <c r="C393" s="21" t="s">
        <v>448</v>
      </c>
      <c r="D393" s="7" t="s">
        <v>475</v>
      </c>
    </row>
    <row r="394" spans="1:4">
      <c r="A394" s="29" t="s">
        <v>60</v>
      </c>
      <c r="B394" s="21">
        <v>1828</v>
      </c>
      <c r="C394" s="21" t="s">
        <v>448</v>
      </c>
      <c r="D394" s="7" t="s">
        <v>499</v>
      </c>
    </row>
    <row r="395" spans="1:4">
      <c r="A395" s="29" t="s">
        <v>60</v>
      </c>
      <c r="B395" s="21">
        <v>1828</v>
      </c>
      <c r="C395" s="21" t="s">
        <v>444</v>
      </c>
      <c r="D395" s="7" t="s">
        <v>499</v>
      </c>
    </row>
    <row r="396" spans="1:4">
      <c r="A396" s="29" t="s">
        <v>41</v>
      </c>
      <c r="B396" s="21">
        <v>1837</v>
      </c>
      <c r="C396" s="21" t="s">
        <v>448</v>
      </c>
      <c r="D396" s="7" t="s">
        <v>475</v>
      </c>
    </row>
    <row r="397" spans="1:4">
      <c r="A397" s="29" t="s">
        <v>86</v>
      </c>
      <c r="B397" s="21">
        <v>1860</v>
      </c>
      <c r="C397" s="21" t="s">
        <v>448</v>
      </c>
      <c r="D397" s="7" t="s">
        <v>523</v>
      </c>
    </row>
    <row r="398" spans="1:4">
      <c r="A398" s="29" t="s">
        <v>41</v>
      </c>
      <c r="B398" s="21">
        <v>1861</v>
      </c>
      <c r="C398" s="21" t="s">
        <v>444</v>
      </c>
      <c r="D398" s="7" t="s">
        <v>475</v>
      </c>
    </row>
    <row r="399" spans="1:4">
      <c r="A399" s="29" t="s">
        <v>148</v>
      </c>
      <c r="B399" s="21">
        <v>1869</v>
      </c>
      <c r="C399" s="21" t="s">
        <v>448</v>
      </c>
      <c r="D399" s="7" t="s">
        <v>502</v>
      </c>
    </row>
    <row r="400" spans="1:4">
      <c r="A400" s="29" t="s">
        <v>124</v>
      </c>
      <c r="B400" s="21">
        <v>1882</v>
      </c>
      <c r="C400" s="21" t="s">
        <v>444</v>
      </c>
      <c r="D400" s="7" t="s">
        <v>468</v>
      </c>
    </row>
    <row r="401" spans="1:4">
      <c r="A401" s="29" t="s">
        <v>127</v>
      </c>
      <c r="B401" s="21">
        <v>1882</v>
      </c>
      <c r="C401" s="21" t="s">
        <v>444</v>
      </c>
      <c r="D401" s="7" t="s">
        <v>468</v>
      </c>
    </row>
    <row r="402" spans="1:4">
      <c r="A402" s="29" t="s">
        <v>124</v>
      </c>
      <c r="B402" s="21">
        <v>1897</v>
      </c>
      <c r="C402" s="21" t="s">
        <v>444</v>
      </c>
      <c r="D402" s="7" t="s">
        <v>468</v>
      </c>
    </row>
    <row r="403" spans="1:4">
      <c r="A403" s="29" t="s">
        <v>127</v>
      </c>
      <c r="B403" s="21">
        <v>1897</v>
      </c>
      <c r="C403" s="21" t="s">
        <v>444</v>
      </c>
      <c r="D403" s="7" t="s">
        <v>468</v>
      </c>
    </row>
    <row r="404" spans="1:4">
      <c r="A404" s="29" t="s">
        <v>117</v>
      </c>
      <c r="B404" s="21">
        <v>1904</v>
      </c>
      <c r="C404" s="21" t="s">
        <v>444</v>
      </c>
      <c r="D404" s="7" t="s">
        <v>546</v>
      </c>
    </row>
    <row r="405" spans="1:4">
      <c r="A405" s="29" t="s">
        <v>35</v>
      </c>
      <c r="B405" s="21">
        <v>1923</v>
      </c>
      <c r="C405" s="21" t="s">
        <v>444</v>
      </c>
      <c r="D405" s="7" t="s">
        <v>538</v>
      </c>
    </row>
    <row r="406" spans="1:4">
      <c r="A406" s="29" t="s">
        <v>133</v>
      </c>
      <c r="B406" s="21">
        <v>1925</v>
      </c>
      <c r="C406" s="21" t="s">
        <v>444</v>
      </c>
      <c r="D406" s="7" t="s">
        <v>490</v>
      </c>
    </row>
    <row r="407" spans="1:4">
      <c r="A407" s="29" t="s">
        <v>68</v>
      </c>
      <c r="B407" s="21">
        <v>1926</v>
      </c>
      <c r="C407" s="21" t="s">
        <v>448</v>
      </c>
      <c r="D407" s="7" t="s">
        <v>574</v>
      </c>
    </row>
    <row r="408" spans="1:4">
      <c r="A408" s="29" t="s">
        <v>42</v>
      </c>
      <c r="B408" s="21">
        <v>1936</v>
      </c>
      <c r="C408" s="21" t="s">
        <v>444</v>
      </c>
      <c r="D408" s="7" t="s">
        <v>519</v>
      </c>
    </row>
    <row r="409" spans="1:4">
      <c r="A409" s="29" t="s">
        <v>124</v>
      </c>
      <c r="B409" s="21">
        <v>1955</v>
      </c>
      <c r="C409" s="21" t="s">
        <v>448</v>
      </c>
      <c r="D409" s="7" t="s">
        <v>468</v>
      </c>
    </row>
    <row r="410" spans="1:4">
      <c r="A410" s="29" t="s">
        <v>127</v>
      </c>
      <c r="B410" s="21">
        <v>1955</v>
      </c>
      <c r="C410" s="21" t="s">
        <v>448</v>
      </c>
      <c r="D410" s="7" t="s">
        <v>468</v>
      </c>
    </row>
    <row r="411" spans="1:4">
      <c r="A411" s="29" t="s">
        <v>26</v>
      </c>
      <c r="B411" s="21">
        <v>1980</v>
      </c>
      <c r="C411" s="21" t="s">
        <v>448</v>
      </c>
      <c r="D411" s="7" t="s">
        <v>516</v>
      </c>
    </row>
    <row r="412" spans="1:4">
      <c r="A412" s="29" t="s">
        <v>155</v>
      </c>
      <c r="B412" s="21">
        <v>1980</v>
      </c>
      <c r="C412" s="21" t="s">
        <v>448</v>
      </c>
      <c r="D412" s="7" t="s">
        <v>573</v>
      </c>
    </row>
    <row r="413" spans="1:4">
      <c r="A413" s="29" t="s">
        <v>169</v>
      </c>
      <c r="B413" s="21">
        <v>1980</v>
      </c>
      <c r="C413" s="21" t="s">
        <v>444</v>
      </c>
      <c r="D413" s="7" t="s">
        <v>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dentified Elements</vt:lpstr>
      <vt:lpstr>Putative Motif function</vt:lpstr>
      <vt:lpstr>Summary</vt:lpstr>
      <vt:lpstr>PYL1</vt:lpstr>
      <vt:lpstr>PYL2</vt:lpstr>
      <vt:lpstr>PYL3</vt:lpstr>
      <vt:lpstr>PYL4</vt:lpstr>
      <vt:lpstr>PYL5</vt:lpstr>
      <vt:lpstr>PYL6</vt:lpstr>
      <vt:lpstr>PYL7</vt:lpstr>
      <vt:lpstr>PYL8</vt:lpstr>
      <vt:lpstr>PYL9</vt:lpstr>
      <vt:lpstr>PYL10</vt:lpstr>
      <vt:lpstr>PYL11</vt:lpstr>
      <vt:lpstr>PYL12</vt:lpstr>
      <vt:lpstr>PYL13</vt:lpstr>
      <vt:lpstr>Sheet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5T11:24:23Z</dcterms:modified>
</cp:coreProperties>
</file>